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18780" windowHeight="11700" activeTab="1"/>
  </bookViews>
  <sheets>
    <sheet name="0432-sorted by average" sheetId="4" r:id="rId1"/>
    <sheet name="5784-sorted by average" sheetId="7" r:id="rId2"/>
  </sheets>
  <calcPr calcId="145621"/>
</workbook>
</file>

<file path=xl/calcChain.xml><?xml version="1.0" encoding="utf-8"?>
<calcChain xmlns="http://schemas.openxmlformats.org/spreadsheetml/2006/main">
  <c r="Q58" i="7" l="1"/>
  <c r="R58" i="7" s="1"/>
  <c r="P58" i="7"/>
  <c r="L58" i="7"/>
  <c r="I58" i="7"/>
  <c r="J58" i="7" s="1"/>
  <c r="H58" i="7"/>
  <c r="S58" i="7" s="1"/>
  <c r="Q153" i="7"/>
  <c r="R153" i="7" s="1"/>
  <c r="P153" i="7"/>
  <c r="L153" i="7"/>
  <c r="I153" i="7"/>
  <c r="J153" i="7" s="1"/>
  <c r="H153" i="7"/>
  <c r="Q169" i="7"/>
  <c r="R169" i="7" s="1"/>
  <c r="P169" i="7"/>
  <c r="L169" i="7"/>
  <c r="I169" i="7"/>
  <c r="J169" i="7" s="1"/>
  <c r="H169" i="7"/>
  <c r="Q138" i="7"/>
  <c r="R138" i="7" s="1"/>
  <c r="P138" i="7"/>
  <c r="L138" i="7"/>
  <c r="I138" i="7"/>
  <c r="J138" i="7" s="1"/>
  <c r="H138" i="7"/>
  <c r="S138" i="7" s="1"/>
  <c r="Q295" i="7"/>
  <c r="R295" i="7" s="1"/>
  <c r="P295" i="7"/>
  <c r="L295" i="7"/>
  <c r="I295" i="7"/>
  <c r="J295" i="7" s="1"/>
  <c r="H295" i="7"/>
  <c r="S295" i="7" s="1"/>
  <c r="Q132" i="7"/>
  <c r="R132" i="7" s="1"/>
  <c r="P132" i="7"/>
  <c r="L132" i="7"/>
  <c r="I132" i="7"/>
  <c r="J132" i="7" s="1"/>
  <c r="H132" i="7"/>
  <c r="Q243" i="7"/>
  <c r="R243" i="7" s="1"/>
  <c r="P243" i="7"/>
  <c r="L243" i="7"/>
  <c r="I243" i="7"/>
  <c r="J243" i="7" s="1"/>
  <c r="H243" i="7"/>
  <c r="Q248" i="7"/>
  <c r="R248" i="7" s="1"/>
  <c r="P248" i="7"/>
  <c r="L248" i="7"/>
  <c r="I248" i="7"/>
  <c r="J248" i="7" s="1"/>
  <c r="H248" i="7"/>
  <c r="S248" i="7" s="1"/>
  <c r="Q183" i="7"/>
  <c r="R183" i="7" s="1"/>
  <c r="P183" i="7"/>
  <c r="L183" i="7"/>
  <c r="I183" i="7"/>
  <c r="J183" i="7" s="1"/>
  <c r="H183" i="7"/>
  <c r="S183" i="7" s="1"/>
  <c r="Q25" i="7"/>
  <c r="R25" i="7" s="1"/>
  <c r="P25" i="7"/>
  <c r="L25" i="7"/>
  <c r="I25" i="7"/>
  <c r="J25" i="7" s="1"/>
  <c r="H25" i="7"/>
  <c r="Q73" i="7"/>
  <c r="R73" i="7" s="1"/>
  <c r="P73" i="7"/>
  <c r="L73" i="7"/>
  <c r="I73" i="7"/>
  <c r="J73" i="7" s="1"/>
  <c r="H73" i="7"/>
  <c r="Q11" i="7"/>
  <c r="R11" i="7" s="1"/>
  <c r="P11" i="7"/>
  <c r="L11" i="7"/>
  <c r="I11" i="7"/>
  <c r="J11" i="7" s="1"/>
  <c r="H11" i="7"/>
  <c r="S11" i="7" s="1"/>
  <c r="Q5" i="7"/>
  <c r="R5" i="7" s="1"/>
  <c r="P5" i="7"/>
  <c r="L5" i="7"/>
  <c r="I5" i="7"/>
  <c r="J5" i="7" s="1"/>
  <c r="H5" i="7"/>
  <c r="S5" i="7" s="1"/>
  <c r="Q66" i="7"/>
  <c r="R66" i="7" s="1"/>
  <c r="P66" i="7"/>
  <c r="L66" i="7"/>
  <c r="I66" i="7"/>
  <c r="J66" i="7" s="1"/>
  <c r="H66" i="7"/>
  <c r="Q351" i="7"/>
  <c r="R351" i="7" s="1"/>
  <c r="P351" i="7"/>
  <c r="L351" i="7"/>
  <c r="I351" i="7"/>
  <c r="J351" i="7" s="1"/>
  <c r="H351" i="7"/>
  <c r="Q168" i="7"/>
  <c r="R168" i="7" s="1"/>
  <c r="P168" i="7"/>
  <c r="L168" i="7"/>
  <c r="I168" i="7"/>
  <c r="J168" i="7" s="1"/>
  <c r="H168" i="7"/>
  <c r="S168" i="7" s="1"/>
  <c r="Q160" i="7"/>
  <c r="R160" i="7" s="1"/>
  <c r="P160" i="7"/>
  <c r="L160" i="7"/>
  <c r="I160" i="7"/>
  <c r="J160" i="7" s="1"/>
  <c r="H160" i="7"/>
  <c r="Q126" i="7"/>
  <c r="R126" i="7" s="1"/>
  <c r="P126" i="7"/>
  <c r="L126" i="7"/>
  <c r="I126" i="7"/>
  <c r="J126" i="7" s="1"/>
  <c r="H126" i="7"/>
  <c r="Q122" i="7"/>
  <c r="R122" i="7" s="1"/>
  <c r="P122" i="7"/>
  <c r="L122" i="7"/>
  <c r="I122" i="7"/>
  <c r="J122" i="7" s="1"/>
  <c r="H122" i="7"/>
  <c r="Q178" i="7"/>
  <c r="R178" i="7" s="1"/>
  <c r="P178" i="7"/>
  <c r="L178" i="7"/>
  <c r="I178" i="7"/>
  <c r="J178" i="7" s="1"/>
  <c r="H178" i="7"/>
  <c r="S178" i="7" s="1"/>
  <c r="Q116" i="7"/>
  <c r="R116" i="7" s="1"/>
  <c r="P116" i="7"/>
  <c r="L116" i="7"/>
  <c r="I116" i="7"/>
  <c r="J116" i="7" s="1"/>
  <c r="H116" i="7"/>
  <c r="Q87" i="7"/>
  <c r="R87" i="7" s="1"/>
  <c r="P87" i="7"/>
  <c r="L87" i="7"/>
  <c r="I87" i="7"/>
  <c r="J87" i="7" s="1"/>
  <c r="H87" i="7"/>
  <c r="Q79" i="7"/>
  <c r="R79" i="7" s="1"/>
  <c r="P79" i="7"/>
  <c r="L79" i="7"/>
  <c r="I79" i="7"/>
  <c r="J79" i="7" s="1"/>
  <c r="H79" i="7"/>
  <c r="Q136" i="7"/>
  <c r="R136" i="7" s="1"/>
  <c r="P136" i="7"/>
  <c r="L136" i="7"/>
  <c r="I136" i="7"/>
  <c r="J136" i="7" s="1"/>
  <c r="H136" i="7"/>
  <c r="S136" i="7" s="1"/>
  <c r="Q128" i="7"/>
  <c r="R128" i="7" s="1"/>
  <c r="P128" i="7"/>
  <c r="L128" i="7"/>
  <c r="I128" i="7"/>
  <c r="J128" i="7" s="1"/>
  <c r="H128" i="7"/>
  <c r="Q255" i="7"/>
  <c r="R255" i="7" s="1"/>
  <c r="P255" i="7"/>
  <c r="L255" i="7"/>
  <c r="I255" i="7"/>
  <c r="J255" i="7" s="1"/>
  <c r="H255" i="7"/>
  <c r="Q176" i="7"/>
  <c r="R176" i="7" s="1"/>
  <c r="P176" i="7"/>
  <c r="L176" i="7"/>
  <c r="I176" i="7"/>
  <c r="J176" i="7" s="1"/>
  <c r="H176" i="7"/>
  <c r="Q291" i="7"/>
  <c r="R291" i="7" s="1"/>
  <c r="P291" i="7"/>
  <c r="L291" i="7"/>
  <c r="I291" i="7"/>
  <c r="J291" i="7" s="1"/>
  <c r="H291" i="7"/>
  <c r="S291" i="7" s="1"/>
  <c r="Q241" i="7"/>
  <c r="R241" i="7" s="1"/>
  <c r="P241" i="7"/>
  <c r="L241" i="7"/>
  <c r="I241" i="7"/>
  <c r="J241" i="7" s="1"/>
  <c r="H241" i="7"/>
  <c r="S241" i="7" s="1"/>
  <c r="Q156" i="7"/>
  <c r="R156" i="7" s="1"/>
  <c r="P156" i="7"/>
  <c r="L156" i="7"/>
  <c r="I156" i="7"/>
  <c r="J156" i="7" s="1"/>
  <c r="H156" i="7"/>
  <c r="Q442" i="7"/>
  <c r="R442" i="7" s="1"/>
  <c r="P442" i="7"/>
  <c r="L442" i="7"/>
  <c r="I442" i="7"/>
  <c r="J442" i="7" s="1"/>
  <c r="H442" i="7"/>
  <c r="Q85" i="7"/>
  <c r="R85" i="7" s="1"/>
  <c r="P85" i="7"/>
  <c r="L85" i="7"/>
  <c r="I85" i="7"/>
  <c r="J85" i="7" s="1"/>
  <c r="H85" i="7"/>
  <c r="S85" i="7" s="1"/>
  <c r="Q112" i="7"/>
  <c r="R112" i="7" s="1"/>
  <c r="P112" i="7"/>
  <c r="L112" i="7"/>
  <c r="I112" i="7"/>
  <c r="J112" i="7" s="1"/>
  <c r="H112" i="7"/>
  <c r="S112" i="7" s="1"/>
  <c r="Q159" i="7"/>
  <c r="R159" i="7" s="1"/>
  <c r="P159" i="7"/>
  <c r="L159" i="7"/>
  <c r="I159" i="7"/>
  <c r="J159" i="7" s="1"/>
  <c r="H159" i="7"/>
  <c r="Q209" i="7"/>
  <c r="R209" i="7" s="1"/>
  <c r="P209" i="7"/>
  <c r="L209" i="7"/>
  <c r="I209" i="7"/>
  <c r="J209" i="7" s="1"/>
  <c r="H209" i="7"/>
  <c r="Q335" i="7"/>
  <c r="R335" i="7" s="1"/>
  <c r="P335" i="7"/>
  <c r="L335" i="7"/>
  <c r="I335" i="7"/>
  <c r="J335" i="7" s="1"/>
  <c r="H335" i="7"/>
  <c r="S335" i="7" s="1"/>
  <c r="Q216" i="7"/>
  <c r="R216" i="7" s="1"/>
  <c r="P216" i="7"/>
  <c r="L216" i="7"/>
  <c r="I216" i="7"/>
  <c r="J216" i="7" s="1"/>
  <c r="H216" i="7"/>
  <c r="S216" i="7" s="1"/>
  <c r="Q268" i="7"/>
  <c r="R268" i="7" s="1"/>
  <c r="P268" i="7"/>
  <c r="L268" i="7"/>
  <c r="I268" i="7"/>
  <c r="J268" i="7" s="1"/>
  <c r="H268" i="7"/>
  <c r="Q37" i="7"/>
  <c r="R37" i="7" s="1"/>
  <c r="P37" i="7"/>
  <c r="L37" i="7"/>
  <c r="I37" i="7"/>
  <c r="J37" i="7" s="1"/>
  <c r="H37" i="7"/>
  <c r="Q570" i="7"/>
  <c r="R570" i="7" s="1"/>
  <c r="P570" i="7"/>
  <c r="L570" i="7"/>
  <c r="I570" i="7"/>
  <c r="J570" i="7" s="1"/>
  <c r="H570" i="7"/>
  <c r="S570" i="7" s="1"/>
  <c r="Q569" i="7"/>
  <c r="R569" i="7" s="1"/>
  <c r="P569" i="7"/>
  <c r="L569" i="7"/>
  <c r="I569" i="7"/>
  <c r="J569" i="7" s="1"/>
  <c r="H569" i="7"/>
  <c r="S569" i="7" s="1"/>
  <c r="Q499" i="7"/>
  <c r="R499" i="7" s="1"/>
  <c r="P499" i="7"/>
  <c r="L499" i="7"/>
  <c r="I499" i="7"/>
  <c r="J499" i="7" s="1"/>
  <c r="H499" i="7"/>
  <c r="S499" i="7" s="1"/>
  <c r="Q394" i="7"/>
  <c r="R394" i="7" s="1"/>
  <c r="P394" i="7"/>
  <c r="L394" i="7"/>
  <c r="I394" i="7"/>
  <c r="J394" i="7" s="1"/>
  <c r="H394" i="7"/>
  <c r="S394" i="7" s="1"/>
  <c r="Q192" i="7"/>
  <c r="R192" i="7" s="1"/>
  <c r="P192" i="7"/>
  <c r="L192" i="7"/>
  <c r="I192" i="7"/>
  <c r="J192" i="7" s="1"/>
  <c r="H192" i="7"/>
  <c r="S192" i="7" s="1"/>
  <c r="Q102" i="7"/>
  <c r="R102" i="7" s="1"/>
  <c r="P102" i="7"/>
  <c r="L102" i="7"/>
  <c r="I102" i="7"/>
  <c r="J102" i="7" s="1"/>
  <c r="H102" i="7"/>
  <c r="S102" i="7" s="1"/>
  <c r="Q57" i="7"/>
  <c r="R57" i="7" s="1"/>
  <c r="P57" i="7"/>
  <c r="L57" i="7"/>
  <c r="I57" i="7"/>
  <c r="J57" i="7" s="1"/>
  <c r="H57" i="7"/>
  <c r="S57" i="7" s="1"/>
  <c r="Q9" i="7"/>
  <c r="R9" i="7" s="1"/>
  <c r="P9" i="7"/>
  <c r="L9" i="7"/>
  <c r="I9" i="7"/>
  <c r="J9" i="7" s="1"/>
  <c r="H9" i="7"/>
  <c r="S9" i="7" s="1"/>
  <c r="Q308" i="7"/>
  <c r="R308" i="7" s="1"/>
  <c r="P308" i="7"/>
  <c r="L308" i="7"/>
  <c r="I308" i="7"/>
  <c r="J308" i="7" s="1"/>
  <c r="H308" i="7"/>
  <c r="S308" i="7" s="1"/>
  <c r="Q249" i="7"/>
  <c r="R249" i="7" s="1"/>
  <c r="P249" i="7"/>
  <c r="L249" i="7"/>
  <c r="I249" i="7"/>
  <c r="J249" i="7" s="1"/>
  <c r="H249" i="7"/>
  <c r="S249" i="7" s="1"/>
  <c r="Q83" i="7"/>
  <c r="R83" i="7" s="1"/>
  <c r="P83" i="7"/>
  <c r="L83" i="7"/>
  <c r="I83" i="7"/>
  <c r="J83" i="7" s="1"/>
  <c r="H83" i="7"/>
  <c r="S83" i="7" s="1"/>
  <c r="Q337" i="7"/>
  <c r="R337" i="7" s="1"/>
  <c r="P337" i="7"/>
  <c r="L337" i="7"/>
  <c r="I337" i="7"/>
  <c r="J337" i="7" s="1"/>
  <c r="H337" i="7"/>
  <c r="S337" i="7" s="1"/>
  <c r="Q551" i="7"/>
  <c r="R551" i="7" s="1"/>
  <c r="P551" i="7"/>
  <c r="L551" i="7"/>
  <c r="I551" i="7"/>
  <c r="J551" i="7" s="1"/>
  <c r="H551" i="7"/>
  <c r="S551" i="7" s="1"/>
  <c r="Q142" i="7"/>
  <c r="R142" i="7" s="1"/>
  <c r="P142" i="7"/>
  <c r="L142" i="7"/>
  <c r="I142" i="7"/>
  <c r="J142" i="7" s="1"/>
  <c r="H142" i="7"/>
  <c r="S142" i="7" s="1"/>
  <c r="Q357" i="7"/>
  <c r="R357" i="7" s="1"/>
  <c r="P357" i="7"/>
  <c r="L357" i="7"/>
  <c r="I357" i="7"/>
  <c r="J357" i="7" s="1"/>
  <c r="H357" i="7"/>
  <c r="S357" i="7" s="1"/>
  <c r="Q561" i="7"/>
  <c r="R561" i="7" s="1"/>
  <c r="P561" i="7"/>
  <c r="L561" i="7"/>
  <c r="I561" i="7"/>
  <c r="J561" i="7" s="1"/>
  <c r="H561" i="7"/>
  <c r="S561" i="7" s="1"/>
  <c r="Q197" i="7"/>
  <c r="R197" i="7" s="1"/>
  <c r="P197" i="7"/>
  <c r="L197" i="7"/>
  <c r="I197" i="7"/>
  <c r="J197" i="7" s="1"/>
  <c r="H197" i="7"/>
  <c r="S197" i="7" s="1"/>
  <c r="Q562" i="7"/>
  <c r="R562" i="7" s="1"/>
  <c r="P562" i="7"/>
  <c r="L562" i="7"/>
  <c r="I562" i="7"/>
  <c r="J562" i="7" s="1"/>
  <c r="H562" i="7"/>
  <c r="S562" i="7" s="1"/>
  <c r="Q560" i="7"/>
  <c r="R560" i="7" s="1"/>
  <c r="P560" i="7"/>
  <c r="L560" i="7"/>
  <c r="I560" i="7"/>
  <c r="J560" i="7" s="1"/>
  <c r="H560" i="7"/>
  <c r="S560" i="7" s="1"/>
  <c r="Q533" i="7"/>
  <c r="R533" i="7" s="1"/>
  <c r="P533" i="7"/>
  <c r="L533" i="7"/>
  <c r="I533" i="7"/>
  <c r="J533" i="7" s="1"/>
  <c r="H533" i="7"/>
  <c r="S533" i="7" s="1"/>
  <c r="Q468" i="7"/>
  <c r="R468" i="7" s="1"/>
  <c r="P468" i="7"/>
  <c r="L468" i="7"/>
  <c r="I468" i="7"/>
  <c r="J468" i="7" s="1"/>
  <c r="H468" i="7"/>
  <c r="S468" i="7" s="1"/>
  <c r="Q293" i="7"/>
  <c r="R293" i="7" s="1"/>
  <c r="P293" i="7"/>
  <c r="L293" i="7"/>
  <c r="I293" i="7"/>
  <c r="J293" i="7" s="1"/>
  <c r="H293" i="7"/>
  <c r="S293" i="7" s="1"/>
  <c r="Q418" i="7"/>
  <c r="R418" i="7" s="1"/>
  <c r="P418" i="7"/>
  <c r="L418" i="7"/>
  <c r="I418" i="7"/>
  <c r="J418" i="7" s="1"/>
  <c r="H418" i="7"/>
  <c r="S418" i="7" s="1"/>
  <c r="Q211" i="7"/>
  <c r="R211" i="7" s="1"/>
  <c r="P211" i="7"/>
  <c r="L211" i="7"/>
  <c r="I211" i="7"/>
  <c r="J211" i="7" s="1"/>
  <c r="H211" i="7"/>
  <c r="S211" i="7" s="1"/>
  <c r="Q210" i="7"/>
  <c r="R210" i="7" s="1"/>
  <c r="P210" i="7"/>
  <c r="L210" i="7"/>
  <c r="I210" i="7"/>
  <c r="J210" i="7" s="1"/>
  <c r="H210" i="7"/>
  <c r="S210" i="7" s="1"/>
  <c r="Q63" i="7"/>
  <c r="R63" i="7" s="1"/>
  <c r="P63" i="7"/>
  <c r="L63" i="7"/>
  <c r="I63" i="7"/>
  <c r="J63" i="7" s="1"/>
  <c r="H63" i="7"/>
  <c r="S63" i="7" s="1"/>
  <c r="Q461" i="7"/>
  <c r="R461" i="7" s="1"/>
  <c r="P461" i="7"/>
  <c r="L461" i="7"/>
  <c r="I461" i="7"/>
  <c r="J461" i="7" s="1"/>
  <c r="H461" i="7"/>
  <c r="S461" i="7" s="1"/>
  <c r="Q475" i="7"/>
  <c r="R475" i="7" s="1"/>
  <c r="P475" i="7"/>
  <c r="L475" i="7"/>
  <c r="I475" i="7"/>
  <c r="J475" i="7" s="1"/>
  <c r="H475" i="7"/>
  <c r="S475" i="7" s="1"/>
  <c r="Q130" i="7"/>
  <c r="R130" i="7" s="1"/>
  <c r="P130" i="7"/>
  <c r="L130" i="7"/>
  <c r="I130" i="7"/>
  <c r="J130" i="7" s="1"/>
  <c r="H130" i="7"/>
  <c r="S130" i="7" s="1"/>
  <c r="Q21" i="7"/>
  <c r="R21" i="7" s="1"/>
  <c r="P21" i="7"/>
  <c r="L21" i="7"/>
  <c r="I21" i="7"/>
  <c r="J21" i="7" s="1"/>
  <c r="H21" i="7"/>
  <c r="S21" i="7" s="1"/>
  <c r="Q46" i="7"/>
  <c r="R46" i="7" s="1"/>
  <c r="P46" i="7"/>
  <c r="L46" i="7"/>
  <c r="I46" i="7"/>
  <c r="J46" i="7" s="1"/>
  <c r="H46" i="7"/>
  <c r="S46" i="7" s="1"/>
  <c r="Q39" i="7"/>
  <c r="R39" i="7" s="1"/>
  <c r="P39" i="7"/>
  <c r="L39" i="7"/>
  <c r="I39" i="7"/>
  <c r="J39" i="7" s="1"/>
  <c r="H39" i="7"/>
  <c r="S39" i="7" s="1"/>
  <c r="Q370" i="7"/>
  <c r="R370" i="7" s="1"/>
  <c r="P370" i="7"/>
  <c r="L370" i="7"/>
  <c r="I370" i="7"/>
  <c r="J370" i="7" s="1"/>
  <c r="H370" i="7"/>
  <c r="S370" i="7" s="1"/>
  <c r="Q257" i="7"/>
  <c r="R257" i="7" s="1"/>
  <c r="P257" i="7"/>
  <c r="L257" i="7"/>
  <c r="I257" i="7"/>
  <c r="J257" i="7" s="1"/>
  <c r="H257" i="7"/>
  <c r="S257" i="7" s="1"/>
  <c r="Q121" i="7"/>
  <c r="R121" i="7" s="1"/>
  <c r="P121" i="7"/>
  <c r="L121" i="7"/>
  <c r="I121" i="7"/>
  <c r="J121" i="7" s="1"/>
  <c r="H121" i="7"/>
  <c r="S121" i="7" s="1"/>
  <c r="Q230" i="7"/>
  <c r="R230" i="7" s="1"/>
  <c r="P230" i="7"/>
  <c r="L230" i="7"/>
  <c r="I230" i="7"/>
  <c r="J230" i="7" s="1"/>
  <c r="H230" i="7"/>
  <c r="S230" i="7" s="1"/>
  <c r="R207" i="7"/>
  <c r="Q207" i="7"/>
  <c r="P207" i="7"/>
  <c r="L207" i="7"/>
  <c r="J207" i="7"/>
  <c r="I207" i="7"/>
  <c r="H207" i="7"/>
  <c r="S207" i="7" s="1"/>
  <c r="R213" i="7"/>
  <c r="Q213" i="7"/>
  <c r="P213" i="7"/>
  <c r="L213" i="7"/>
  <c r="J213" i="7"/>
  <c r="I213" i="7"/>
  <c r="H213" i="7"/>
  <c r="S213" i="7" s="1"/>
  <c r="R344" i="7"/>
  <c r="Q344" i="7"/>
  <c r="P344" i="7"/>
  <c r="L344" i="7"/>
  <c r="J344" i="7"/>
  <c r="I344" i="7"/>
  <c r="H344" i="7"/>
  <c r="S344" i="7" s="1"/>
  <c r="R175" i="7"/>
  <c r="Q175" i="7"/>
  <c r="P175" i="7"/>
  <c r="L175" i="7"/>
  <c r="J175" i="7"/>
  <c r="I175" i="7"/>
  <c r="H175" i="7"/>
  <c r="S175" i="7" s="1"/>
  <c r="R512" i="7"/>
  <c r="Q512" i="7"/>
  <c r="P512" i="7"/>
  <c r="L512" i="7"/>
  <c r="J512" i="7"/>
  <c r="I512" i="7"/>
  <c r="H512" i="7"/>
  <c r="S512" i="7" s="1"/>
  <c r="R388" i="7"/>
  <c r="Q388" i="7"/>
  <c r="P388" i="7"/>
  <c r="L388" i="7"/>
  <c r="J388" i="7"/>
  <c r="I388" i="7"/>
  <c r="H388" i="7"/>
  <c r="S388" i="7" s="1"/>
  <c r="R196" i="7"/>
  <c r="Q196" i="7"/>
  <c r="P196" i="7"/>
  <c r="L196" i="7"/>
  <c r="J196" i="7"/>
  <c r="I196" i="7"/>
  <c r="H196" i="7"/>
  <c r="S196" i="7" s="1"/>
  <c r="R373" i="7"/>
  <c r="Q373" i="7"/>
  <c r="P373" i="7"/>
  <c r="L373" i="7"/>
  <c r="J373" i="7"/>
  <c r="I373" i="7"/>
  <c r="H373" i="7"/>
  <c r="S373" i="7" s="1"/>
  <c r="R114" i="7"/>
  <c r="Q114" i="7"/>
  <c r="P114" i="7"/>
  <c r="L114" i="7"/>
  <c r="J114" i="7"/>
  <c r="I114" i="7"/>
  <c r="H114" i="7"/>
  <c r="S114" i="7" s="1"/>
  <c r="R203" i="7"/>
  <c r="Q203" i="7"/>
  <c r="P203" i="7"/>
  <c r="L203" i="7"/>
  <c r="J203" i="7"/>
  <c r="I203" i="7"/>
  <c r="H203" i="7"/>
  <c r="S203" i="7" s="1"/>
  <c r="R259" i="7"/>
  <c r="Q259" i="7"/>
  <c r="P259" i="7"/>
  <c r="L259" i="7"/>
  <c r="J259" i="7"/>
  <c r="I259" i="7"/>
  <c r="H259" i="7"/>
  <c r="S259" i="7" s="1"/>
  <c r="R103" i="7"/>
  <c r="Q103" i="7"/>
  <c r="P103" i="7"/>
  <c r="L103" i="7"/>
  <c r="J103" i="7"/>
  <c r="I103" i="7"/>
  <c r="H103" i="7"/>
  <c r="S103" i="7" s="1"/>
  <c r="R256" i="7"/>
  <c r="Q256" i="7"/>
  <c r="P256" i="7"/>
  <c r="L256" i="7"/>
  <c r="J256" i="7"/>
  <c r="I256" i="7"/>
  <c r="H256" i="7"/>
  <c r="S256" i="7" s="1"/>
  <c r="R157" i="7"/>
  <c r="Q157" i="7"/>
  <c r="P157" i="7"/>
  <c r="L157" i="7"/>
  <c r="J157" i="7"/>
  <c r="I157" i="7"/>
  <c r="H157" i="7"/>
  <c r="S157" i="7" s="1"/>
  <c r="R221" i="7"/>
  <c r="Q221" i="7"/>
  <c r="P221" i="7"/>
  <c r="L221" i="7"/>
  <c r="J221" i="7"/>
  <c r="I221" i="7"/>
  <c r="H221" i="7"/>
  <c r="S221" i="7" s="1"/>
  <c r="R17" i="7"/>
  <c r="Q17" i="7"/>
  <c r="P17" i="7"/>
  <c r="L17" i="7"/>
  <c r="J17" i="7"/>
  <c r="I17" i="7"/>
  <c r="H17" i="7"/>
  <c r="S17" i="7" s="1"/>
  <c r="R185" i="7"/>
  <c r="Q185" i="7"/>
  <c r="P185" i="7"/>
  <c r="L185" i="7"/>
  <c r="J185" i="7"/>
  <c r="I185" i="7"/>
  <c r="H185" i="7"/>
  <c r="S185" i="7" s="1"/>
  <c r="R432" i="7"/>
  <c r="Q432" i="7"/>
  <c r="P432" i="7"/>
  <c r="L432" i="7"/>
  <c r="J432" i="7"/>
  <c r="I432" i="7"/>
  <c r="H432" i="7"/>
  <c r="S432" i="7" s="1"/>
  <c r="R166" i="7"/>
  <c r="Q166" i="7"/>
  <c r="P166" i="7"/>
  <c r="L166" i="7"/>
  <c r="J166" i="7"/>
  <c r="I166" i="7"/>
  <c r="H166" i="7"/>
  <c r="S166" i="7" s="1"/>
  <c r="R438" i="7"/>
  <c r="Q438" i="7"/>
  <c r="P438" i="7"/>
  <c r="L438" i="7"/>
  <c r="J438" i="7"/>
  <c r="I438" i="7"/>
  <c r="H438" i="7"/>
  <c r="S438" i="7" s="1"/>
  <c r="R123" i="7"/>
  <c r="Q123" i="7"/>
  <c r="P123" i="7"/>
  <c r="L123" i="7"/>
  <c r="J123" i="7"/>
  <c r="I123" i="7"/>
  <c r="H123" i="7"/>
  <c r="S123" i="7" s="1"/>
  <c r="R86" i="7"/>
  <c r="Q86" i="7"/>
  <c r="P86" i="7"/>
  <c r="L86" i="7"/>
  <c r="J86" i="7"/>
  <c r="I86" i="7"/>
  <c r="H86" i="7"/>
  <c r="S86" i="7" s="1"/>
  <c r="R134" i="7"/>
  <c r="Q134" i="7"/>
  <c r="P134" i="7"/>
  <c r="L134" i="7"/>
  <c r="J134" i="7"/>
  <c r="I134" i="7"/>
  <c r="H134" i="7"/>
  <c r="S134" i="7" s="1"/>
  <c r="R94" i="7"/>
  <c r="Q94" i="7"/>
  <c r="P94" i="7"/>
  <c r="L94" i="7"/>
  <c r="J94" i="7"/>
  <c r="I94" i="7"/>
  <c r="H94" i="7"/>
  <c r="S94" i="7" s="1"/>
  <c r="R228" i="7"/>
  <c r="Q228" i="7"/>
  <c r="P228" i="7"/>
  <c r="L228" i="7"/>
  <c r="J228" i="7"/>
  <c r="I228" i="7"/>
  <c r="H228" i="7"/>
  <c r="S228" i="7" s="1"/>
  <c r="R26" i="7"/>
  <c r="Q26" i="7"/>
  <c r="P26" i="7"/>
  <c r="L26" i="7"/>
  <c r="J26" i="7"/>
  <c r="I26" i="7"/>
  <c r="H26" i="7"/>
  <c r="S26" i="7" s="1"/>
  <c r="R254" i="7"/>
  <c r="Q254" i="7"/>
  <c r="P254" i="7"/>
  <c r="L254" i="7"/>
  <c r="J254" i="7"/>
  <c r="I254" i="7"/>
  <c r="H254" i="7"/>
  <c r="S254" i="7" s="1"/>
  <c r="R287" i="7"/>
  <c r="Q287" i="7"/>
  <c r="P287" i="7"/>
  <c r="L287" i="7"/>
  <c r="J287" i="7"/>
  <c r="I287" i="7"/>
  <c r="H287" i="7"/>
  <c r="S287" i="7" s="1"/>
  <c r="R109" i="7"/>
  <c r="Q109" i="7"/>
  <c r="P109" i="7"/>
  <c r="L109" i="7"/>
  <c r="J109" i="7"/>
  <c r="I109" i="7"/>
  <c r="H109" i="7"/>
  <c r="S109" i="7" s="1"/>
  <c r="R253" i="7"/>
  <c r="Q253" i="7"/>
  <c r="P253" i="7"/>
  <c r="L253" i="7"/>
  <c r="J253" i="7"/>
  <c r="I253" i="7"/>
  <c r="H253" i="7"/>
  <c r="S253" i="7" s="1"/>
  <c r="S234" i="7"/>
  <c r="R234" i="7"/>
  <c r="Q234" i="7"/>
  <c r="P234" i="7"/>
  <c r="L234" i="7"/>
  <c r="J234" i="7"/>
  <c r="I234" i="7"/>
  <c r="H234" i="7"/>
  <c r="S56" i="7"/>
  <c r="R56" i="7"/>
  <c r="Q56" i="7"/>
  <c r="P56" i="7"/>
  <c r="L56" i="7"/>
  <c r="J56" i="7"/>
  <c r="I56" i="7"/>
  <c r="H56" i="7"/>
  <c r="S125" i="7"/>
  <c r="R125" i="7"/>
  <c r="Q125" i="7"/>
  <c r="P125" i="7"/>
  <c r="L125" i="7"/>
  <c r="J125" i="7"/>
  <c r="I125" i="7"/>
  <c r="H125" i="7"/>
  <c r="S147" i="7"/>
  <c r="R147" i="7"/>
  <c r="Q147" i="7"/>
  <c r="P147" i="7"/>
  <c r="L147" i="7"/>
  <c r="J147" i="7"/>
  <c r="I147" i="7"/>
  <c r="H147" i="7"/>
  <c r="S77" i="7"/>
  <c r="R77" i="7"/>
  <c r="Q77" i="7"/>
  <c r="P77" i="7"/>
  <c r="L77" i="7"/>
  <c r="J77" i="7"/>
  <c r="I77" i="7"/>
  <c r="H77" i="7"/>
  <c r="S115" i="7"/>
  <c r="R115" i="7"/>
  <c r="Q115" i="7"/>
  <c r="P115" i="7"/>
  <c r="L115" i="7"/>
  <c r="J115" i="7"/>
  <c r="I115" i="7"/>
  <c r="H115" i="7"/>
  <c r="S250" i="7"/>
  <c r="R250" i="7"/>
  <c r="Q250" i="7"/>
  <c r="P250" i="7"/>
  <c r="L250" i="7"/>
  <c r="J250" i="7"/>
  <c r="I250" i="7"/>
  <c r="H250" i="7"/>
  <c r="S43" i="7"/>
  <c r="R43" i="7"/>
  <c r="Q43" i="7"/>
  <c r="P43" i="7"/>
  <c r="L43" i="7"/>
  <c r="J43" i="7"/>
  <c r="I43" i="7"/>
  <c r="H43" i="7"/>
  <c r="S226" i="7"/>
  <c r="R226" i="7"/>
  <c r="Q226" i="7"/>
  <c r="P226" i="7"/>
  <c r="L226" i="7"/>
  <c r="J226" i="7"/>
  <c r="I226" i="7"/>
  <c r="H226" i="7"/>
  <c r="S299" i="7"/>
  <c r="R299" i="7"/>
  <c r="Q299" i="7"/>
  <c r="P299" i="7"/>
  <c r="L299" i="7"/>
  <c r="J299" i="7"/>
  <c r="I299" i="7"/>
  <c r="H299" i="7"/>
  <c r="S78" i="7"/>
  <c r="R78" i="7"/>
  <c r="Q78" i="7"/>
  <c r="P78" i="7"/>
  <c r="L78" i="7"/>
  <c r="J78" i="7"/>
  <c r="I78" i="7"/>
  <c r="H78" i="7"/>
  <c r="S82" i="7"/>
  <c r="R82" i="7"/>
  <c r="Q82" i="7"/>
  <c r="P82" i="7"/>
  <c r="L82" i="7"/>
  <c r="J82" i="7"/>
  <c r="I82" i="7"/>
  <c r="H82" i="7"/>
  <c r="S118" i="7"/>
  <c r="R118" i="7"/>
  <c r="Q118" i="7"/>
  <c r="P118" i="7"/>
  <c r="L118" i="7"/>
  <c r="J118" i="7"/>
  <c r="I118" i="7"/>
  <c r="H118" i="7"/>
  <c r="S23" i="7"/>
  <c r="R23" i="7"/>
  <c r="Q23" i="7"/>
  <c r="P23" i="7"/>
  <c r="L23" i="7"/>
  <c r="J23" i="7"/>
  <c r="I23" i="7"/>
  <c r="H23" i="7"/>
  <c r="S68" i="7"/>
  <c r="R68" i="7"/>
  <c r="Q68" i="7"/>
  <c r="P68" i="7"/>
  <c r="L68" i="7"/>
  <c r="J68" i="7"/>
  <c r="I68" i="7"/>
  <c r="H68" i="7"/>
  <c r="S139" i="7"/>
  <c r="R139" i="7"/>
  <c r="Q139" i="7"/>
  <c r="P139" i="7"/>
  <c r="L139" i="7"/>
  <c r="J139" i="7"/>
  <c r="I139" i="7"/>
  <c r="H139" i="7"/>
  <c r="S48" i="7"/>
  <c r="R48" i="7"/>
  <c r="Q48" i="7"/>
  <c r="P48" i="7"/>
  <c r="L48" i="7"/>
  <c r="J48" i="7"/>
  <c r="I48" i="7"/>
  <c r="H48" i="7"/>
  <c r="S31" i="7"/>
  <c r="R31" i="7"/>
  <c r="Q31" i="7"/>
  <c r="P31" i="7"/>
  <c r="L31" i="7"/>
  <c r="J31" i="7"/>
  <c r="I31" i="7"/>
  <c r="H31" i="7"/>
  <c r="S150" i="7"/>
  <c r="R150" i="7"/>
  <c r="Q150" i="7"/>
  <c r="P150" i="7"/>
  <c r="L150" i="7"/>
  <c r="J150" i="7"/>
  <c r="I150" i="7"/>
  <c r="H150" i="7"/>
  <c r="S111" i="7"/>
  <c r="R111" i="7"/>
  <c r="Q111" i="7"/>
  <c r="P111" i="7"/>
  <c r="L111" i="7"/>
  <c r="J111" i="7"/>
  <c r="I111" i="7"/>
  <c r="H111" i="7"/>
  <c r="S272" i="7"/>
  <c r="R272" i="7"/>
  <c r="Q272" i="7"/>
  <c r="P272" i="7"/>
  <c r="L272" i="7"/>
  <c r="J272" i="7"/>
  <c r="I272" i="7"/>
  <c r="H272" i="7"/>
  <c r="S29" i="7"/>
  <c r="R29" i="7"/>
  <c r="Q29" i="7"/>
  <c r="P29" i="7"/>
  <c r="L29" i="7"/>
  <c r="J29" i="7"/>
  <c r="I29" i="7"/>
  <c r="H29" i="7"/>
  <c r="S239" i="7"/>
  <c r="R239" i="7"/>
  <c r="Q239" i="7"/>
  <c r="P239" i="7"/>
  <c r="L239" i="7"/>
  <c r="J239" i="7"/>
  <c r="I239" i="7"/>
  <c r="H239" i="7"/>
  <c r="S100" i="7"/>
  <c r="R100" i="7"/>
  <c r="Q100" i="7"/>
  <c r="P100" i="7"/>
  <c r="L100" i="7"/>
  <c r="J100" i="7"/>
  <c r="I100" i="7"/>
  <c r="H100" i="7"/>
  <c r="S289" i="7"/>
  <c r="R289" i="7"/>
  <c r="Q289" i="7"/>
  <c r="P289" i="7"/>
  <c r="L289" i="7"/>
  <c r="J289" i="7"/>
  <c r="I289" i="7"/>
  <c r="H289" i="7"/>
  <c r="S74" i="7"/>
  <c r="R74" i="7"/>
  <c r="Q74" i="7"/>
  <c r="P74" i="7"/>
  <c r="L74" i="7"/>
  <c r="J74" i="7"/>
  <c r="I74" i="7"/>
  <c r="H74" i="7"/>
  <c r="S318" i="7"/>
  <c r="R318" i="7"/>
  <c r="Q318" i="7"/>
  <c r="P318" i="7"/>
  <c r="L318" i="7"/>
  <c r="J318" i="7"/>
  <c r="I318" i="7"/>
  <c r="H318" i="7"/>
  <c r="S188" i="7"/>
  <c r="R188" i="7"/>
  <c r="Q188" i="7"/>
  <c r="P188" i="7"/>
  <c r="L188" i="7"/>
  <c r="J188" i="7"/>
  <c r="I188" i="7"/>
  <c r="H188" i="7"/>
  <c r="S105" i="7"/>
  <c r="R105" i="7"/>
  <c r="Q105" i="7"/>
  <c r="P105" i="7"/>
  <c r="L105" i="7"/>
  <c r="J105" i="7"/>
  <c r="I105" i="7"/>
  <c r="H105" i="7"/>
  <c r="S321" i="7"/>
  <c r="R321" i="7"/>
  <c r="Q321" i="7"/>
  <c r="P321" i="7"/>
  <c r="L321" i="7"/>
  <c r="J321" i="7"/>
  <c r="I321" i="7"/>
  <c r="H321" i="7"/>
  <c r="S16" i="7"/>
  <c r="R16" i="7"/>
  <c r="Q16" i="7"/>
  <c r="P16" i="7"/>
  <c r="L16" i="7"/>
  <c r="J16" i="7"/>
  <c r="I16" i="7"/>
  <c r="H16" i="7"/>
  <c r="S15" i="7"/>
  <c r="R15" i="7"/>
  <c r="Q15" i="7"/>
  <c r="P15" i="7"/>
  <c r="L15" i="7"/>
  <c r="J15" i="7"/>
  <c r="I15" i="7"/>
  <c r="H15" i="7"/>
  <c r="S509" i="7"/>
  <c r="R509" i="7"/>
  <c r="Q509" i="7"/>
  <c r="P509" i="7"/>
  <c r="L509" i="7"/>
  <c r="J509" i="7"/>
  <c r="I509" i="7"/>
  <c r="H509" i="7"/>
  <c r="S181" i="7"/>
  <c r="R181" i="7"/>
  <c r="Q181" i="7"/>
  <c r="P181" i="7"/>
  <c r="L181" i="7"/>
  <c r="J181" i="7"/>
  <c r="I181" i="7"/>
  <c r="H181" i="7"/>
  <c r="S42" i="7"/>
  <c r="R42" i="7"/>
  <c r="Q42" i="7"/>
  <c r="P42" i="7"/>
  <c r="L42" i="7"/>
  <c r="J42" i="7"/>
  <c r="I42" i="7"/>
  <c r="H42" i="7"/>
  <c r="S341" i="7"/>
  <c r="R341" i="7"/>
  <c r="Q341" i="7"/>
  <c r="P341" i="7"/>
  <c r="L341" i="7"/>
  <c r="J341" i="7"/>
  <c r="I341" i="7"/>
  <c r="H341" i="7"/>
  <c r="S314" i="7"/>
  <c r="R314" i="7"/>
  <c r="Q314" i="7"/>
  <c r="P314" i="7"/>
  <c r="L314" i="7"/>
  <c r="J314" i="7"/>
  <c r="I314" i="7"/>
  <c r="H314" i="7"/>
  <c r="S20" i="7"/>
  <c r="R20" i="7"/>
  <c r="Q20" i="7"/>
  <c r="P20" i="7"/>
  <c r="L20" i="7"/>
  <c r="J20" i="7"/>
  <c r="I20" i="7"/>
  <c r="H20" i="7"/>
  <c r="S13" i="7"/>
  <c r="R13" i="7"/>
  <c r="Q13" i="7"/>
  <c r="P13" i="7"/>
  <c r="L13" i="7"/>
  <c r="J13" i="7"/>
  <c r="I13" i="7"/>
  <c r="H13" i="7"/>
  <c r="S149" i="7"/>
  <c r="R149" i="7"/>
  <c r="Q149" i="7"/>
  <c r="P149" i="7"/>
  <c r="L149" i="7"/>
  <c r="J149" i="7"/>
  <c r="I149" i="7"/>
  <c r="H149" i="7"/>
  <c r="S190" i="7"/>
  <c r="R190" i="7"/>
  <c r="Q190" i="7"/>
  <c r="P190" i="7"/>
  <c r="L190" i="7"/>
  <c r="J190" i="7"/>
  <c r="I190" i="7"/>
  <c r="H190" i="7"/>
  <c r="S428" i="7"/>
  <c r="R428" i="7"/>
  <c r="Q428" i="7"/>
  <c r="P428" i="7"/>
  <c r="L428" i="7"/>
  <c r="J428" i="7"/>
  <c r="I428" i="7"/>
  <c r="H428" i="7"/>
  <c r="S559" i="7"/>
  <c r="R559" i="7"/>
  <c r="Q559" i="7"/>
  <c r="P559" i="7"/>
  <c r="L559" i="7"/>
  <c r="J559" i="7"/>
  <c r="I559" i="7"/>
  <c r="H559" i="7"/>
  <c r="S96" i="7"/>
  <c r="R96" i="7"/>
  <c r="Q96" i="7"/>
  <c r="P96" i="7"/>
  <c r="L96" i="7"/>
  <c r="J96" i="7"/>
  <c r="I96" i="7"/>
  <c r="H96" i="7"/>
  <c r="S572" i="7"/>
  <c r="R572" i="7"/>
  <c r="Q572" i="7"/>
  <c r="P572" i="7"/>
  <c r="L572" i="7"/>
  <c r="J572" i="7"/>
  <c r="I572" i="7"/>
  <c r="H572" i="7"/>
  <c r="S575" i="7"/>
  <c r="R575" i="7"/>
  <c r="Q575" i="7"/>
  <c r="P575" i="7"/>
  <c r="L575" i="7"/>
  <c r="J575" i="7"/>
  <c r="I575" i="7"/>
  <c r="H575" i="7"/>
  <c r="S554" i="7"/>
  <c r="R554" i="7"/>
  <c r="Q554" i="7"/>
  <c r="P554" i="7"/>
  <c r="L554" i="7"/>
  <c r="J554" i="7"/>
  <c r="I554" i="7"/>
  <c r="H554" i="7"/>
  <c r="S539" i="7"/>
  <c r="R539" i="7"/>
  <c r="Q539" i="7"/>
  <c r="P539" i="7"/>
  <c r="L539" i="7"/>
  <c r="J539" i="7"/>
  <c r="I539" i="7"/>
  <c r="H539" i="7"/>
  <c r="S70" i="7"/>
  <c r="R70" i="7"/>
  <c r="Q70" i="7"/>
  <c r="P70" i="7"/>
  <c r="L70" i="7"/>
  <c r="J70" i="7"/>
  <c r="I70" i="7"/>
  <c r="H70" i="7"/>
  <c r="S99" i="7"/>
  <c r="R99" i="7"/>
  <c r="Q99" i="7"/>
  <c r="P99" i="7"/>
  <c r="L99" i="7"/>
  <c r="J99" i="7"/>
  <c r="I99" i="7"/>
  <c r="H99" i="7"/>
  <c r="S81" i="7"/>
  <c r="R81" i="7"/>
  <c r="Q81" i="7"/>
  <c r="P81" i="7"/>
  <c r="L81" i="7"/>
  <c r="J81" i="7"/>
  <c r="I81" i="7"/>
  <c r="H81" i="7"/>
  <c r="S312" i="7"/>
  <c r="R312" i="7"/>
  <c r="Q312" i="7"/>
  <c r="P312" i="7"/>
  <c r="L312" i="7"/>
  <c r="J312" i="7"/>
  <c r="I312" i="7"/>
  <c r="H312" i="7"/>
  <c r="S140" i="7"/>
  <c r="R140" i="7"/>
  <c r="Q140" i="7"/>
  <c r="P140" i="7"/>
  <c r="L140" i="7"/>
  <c r="J140" i="7"/>
  <c r="I140" i="7"/>
  <c r="H140" i="7"/>
  <c r="S141" i="7"/>
  <c r="R141" i="7"/>
  <c r="Q141" i="7"/>
  <c r="P141" i="7"/>
  <c r="L141" i="7"/>
  <c r="J141" i="7"/>
  <c r="I141" i="7"/>
  <c r="H141" i="7"/>
  <c r="S262" i="7"/>
  <c r="R262" i="7"/>
  <c r="Q262" i="7"/>
  <c r="P262" i="7"/>
  <c r="L262" i="7"/>
  <c r="J262" i="7"/>
  <c r="I262" i="7"/>
  <c r="H262" i="7"/>
  <c r="S36" i="7"/>
  <c r="R36" i="7"/>
  <c r="Q36" i="7"/>
  <c r="P36" i="7"/>
  <c r="L36" i="7"/>
  <c r="J36" i="7"/>
  <c r="I36" i="7"/>
  <c r="H36" i="7"/>
  <c r="S71" i="7"/>
  <c r="R71" i="7"/>
  <c r="Q71" i="7"/>
  <c r="P71" i="7"/>
  <c r="L71" i="7"/>
  <c r="J71" i="7"/>
  <c r="I71" i="7"/>
  <c r="H71" i="7"/>
  <c r="S65" i="7"/>
  <c r="R65" i="7"/>
  <c r="Q65" i="7"/>
  <c r="P65" i="7"/>
  <c r="L65" i="7"/>
  <c r="J65" i="7"/>
  <c r="I65" i="7"/>
  <c r="H65" i="7"/>
  <c r="R45" i="7"/>
  <c r="Q45" i="7"/>
  <c r="P45" i="7"/>
  <c r="L45" i="7"/>
  <c r="I45" i="7"/>
  <c r="J45" i="7" s="1"/>
  <c r="H45" i="7"/>
  <c r="S45" i="7" s="1"/>
  <c r="Q38" i="7"/>
  <c r="R38" i="7" s="1"/>
  <c r="P38" i="7"/>
  <c r="L38" i="7"/>
  <c r="I38" i="7"/>
  <c r="J38" i="7" s="1"/>
  <c r="H38" i="7"/>
  <c r="S38" i="7" s="1"/>
  <c r="Q41" i="7"/>
  <c r="R41" i="7" s="1"/>
  <c r="P41" i="7"/>
  <c r="L41" i="7"/>
  <c r="I41" i="7"/>
  <c r="J41" i="7" s="1"/>
  <c r="H41" i="7"/>
  <c r="S41" i="7" s="1"/>
  <c r="Q49" i="7"/>
  <c r="R49" i="7" s="1"/>
  <c r="P49" i="7"/>
  <c r="L49" i="7"/>
  <c r="I49" i="7"/>
  <c r="J49" i="7" s="1"/>
  <c r="H49" i="7"/>
  <c r="S49" i="7" s="1"/>
  <c r="Q35" i="7"/>
  <c r="R35" i="7" s="1"/>
  <c r="P35" i="7"/>
  <c r="L35" i="7"/>
  <c r="I35" i="7"/>
  <c r="J35" i="7" s="1"/>
  <c r="H35" i="7"/>
  <c r="S35" i="7" s="1"/>
  <c r="Q119" i="7"/>
  <c r="R119" i="7" s="1"/>
  <c r="P119" i="7"/>
  <c r="L119" i="7"/>
  <c r="I119" i="7"/>
  <c r="J119" i="7" s="1"/>
  <c r="H119" i="7"/>
  <c r="S119" i="7" s="1"/>
  <c r="Q24" i="7"/>
  <c r="R24" i="7" s="1"/>
  <c r="P24" i="7"/>
  <c r="L24" i="7"/>
  <c r="I24" i="7"/>
  <c r="J24" i="7" s="1"/>
  <c r="H24" i="7"/>
  <c r="S24" i="7" s="1"/>
  <c r="Q349" i="7"/>
  <c r="R349" i="7" s="1"/>
  <c r="P349" i="7"/>
  <c r="L349" i="7"/>
  <c r="I349" i="7"/>
  <c r="J349" i="7" s="1"/>
  <c r="H349" i="7"/>
  <c r="S349" i="7" s="1"/>
  <c r="Q471" i="7"/>
  <c r="R471" i="7" s="1"/>
  <c r="P471" i="7"/>
  <c r="L471" i="7"/>
  <c r="I471" i="7"/>
  <c r="J471" i="7" s="1"/>
  <c r="H471" i="7"/>
  <c r="S471" i="7" s="1"/>
  <c r="Q54" i="7"/>
  <c r="R54" i="7" s="1"/>
  <c r="P54" i="7"/>
  <c r="L54" i="7"/>
  <c r="I54" i="7"/>
  <c r="J54" i="7" s="1"/>
  <c r="H54" i="7"/>
  <c r="S54" i="7" s="1"/>
  <c r="Q165" i="7"/>
  <c r="R165" i="7" s="1"/>
  <c r="P165" i="7"/>
  <c r="L165" i="7"/>
  <c r="I165" i="7"/>
  <c r="J165" i="7" s="1"/>
  <c r="H165" i="7"/>
  <c r="S165" i="7" s="1"/>
  <c r="Q426" i="7"/>
  <c r="R426" i="7" s="1"/>
  <c r="P426" i="7"/>
  <c r="L426" i="7"/>
  <c r="I426" i="7"/>
  <c r="J426" i="7" s="1"/>
  <c r="H426" i="7"/>
  <c r="S426" i="7" s="1"/>
  <c r="Q52" i="7"/>
  <c r="R52" i="7" s="1"/>
  <c r="P52" i="7"/>
  <c r="L52" i="7"/>
  <c r="I52" i="7"/>
  <c r="J52" i="7" s="1"/>
  <c r="H52" i="7"/>
  <c r="S52" i="7" s="1"/>
  <c r="Q60" i="7"/>
  <c r="R60" i="7" s="1"/>
  <c r="P60" i="7"/>
  <c r="L60" i="7"/>
  <c r="I60" i="7"/>
  <c r="J60" i="7" s="1"/>
  <c r="H60" i="7"/>
  <c r="S60" i="7" s="1"/>
  <c r="Q401" i="7"/>
  <c r="R401" i="7" s="1"/>
  <c r="P401" i="7"/>
  <c r="L401" i="7"/>
  <c r="I401" i="7"/>
  <c r="J401" i="7" s="1"/>
  <c r="H401" i="7"/>
  <c r="S401" i="7" s="1"/>
  <c r="Q152" i="7"/>
  <c r="R152" i="7" s="1"/>
  <c r="P152" i="7"/>
  <c r="L152" i="7"/>
  <c r="I152" i="7"/>
  <c r="J152" i="7" s="1"/>
  <c r="H152" i="7"/>
  <c r="S152" i="7" s="1"/>
  <c r="Q473" i="7"/>
  <c r="R473" i="7" s="1"/>
  <c r="P473" i="7"/>
  <c r="L473" i="7"/>
  <c r="I473" i="7"/>
  <c r="J473" i="7" s="1"/>
  <c r="H473" i="7"/>
  <c r="S137" i="7"/>
  <c r="Q137" i="7"/>
  <c r="R137" i="7" s="1"/>
  <c r="P137" i="7"/>
  <c r="L137" i="7"/>
  <c r="I137" i="7"/>
  <c r="J137" i="7" s="1"/>
  <c r="H137" i="7"/>
  <c r="Q161" i="7"/>
  <c r="R161" i="7" s="1"/>
  <c r="P161" i="7"/>
  <c r="L161" i="7"/>
  <c r="I161" i="7"/>
  <c r="J161" i="7" s="1"/>
  <c r="H161" i="7"/>
  <c r="S161" i="7" s="1"/>
  <c r="Q182" i="7"/>
  <c r="R182" i="7" s="1"/>
  <c r="P182" i="7"/>
  <c r="L182" i="7"/>
  <c r="I182" i="7"/>
  <c r="J182" i="7" s="1"/>
  <c r="H182" i="7"/>
  <c r="S182" i="7" s="1"/>
  <c r="Q131" i="7"/>
  <c r="R131" i="7" s="1"/>
  <c r="P131" i="7"/>
  <c r="L131" i="7"/>
  <c r="I131" i="7"/>
  <c r="J131" i="7" s="1"/>
  <c r="H131" i="7"/>
  <c r="S458" i="7"/>
  <c r="Q458" i="7"/>
  <c r="R458" i="7" s="1"/>
  <c r="P458" i="7"/>
  <c r="L458" i="7"/>
  <c r="I458" i="7"/>
  <c r="J458" i="7" s="1"/>
  <c r="H458" i="7"/>
  <c r="Q364" i="7"/>
  <c r="R364" i="7" s="1"/>
  <c r="P364" i="7"/>
  <c r="L364" i="7"/>
  <c r="I364" i="7"/>
  <c r="J364" i="7" s="1"/>
  <c r="H364" i="7"/>
  <c r="S364" i="7" s="1"/>
  <c r="Q489" i="7"/>
  <c r="R489" i="7" s="1"/>
  <c r="P489" i="7"/>
  <c r="L489" i="7"/>
  <c r="I489" i="7"/>
  <c r="J489" i="7" s="1"/>
  <c r="H489" i="7"/>
  <c r="S489" i="7" s="1"/>
  <c r="Q222" i="7"/>
  <c r="R222" i="7" s="1"/>
  <c r="P222" i="7"/>
  <c r="L222" i="7"/>
  <c r="I222" i="7"/>
  <c r="J222" i="7" s="1"/>
  <c r="H222" i="7"/>
  <c r="S27" i="7"/>
  <c r="Q27" i="7"/>
  <c r="R27" i="7" s="1"/>
  <c r="P27" i="7"/>
  <c r="L27" i="7"/>
  <c r="I27" i="7"/>
  <c r="J27" i="7" s="1"/>
  <c r="H27" i="7"/>
  <c r="Q154" i="7"/>
  <c r="R154" i="7" s="1"/>
  <c r="P154" i="7"/>
  <c r="L154" i="7"/>
  <c r="I154" i="7"/>
  <c r="J154" i="7" s="1"/>
  <c r="H154" i="7"/>
  <c r="S154" i="7" s="1"/>
  <c r="Q550" i="7"/>
  <c r="R550" i="7" s="1"/>
  <c r="P550" i="7"/>
  <c r="L550" i="7"/>
  <c r="I550" i="7"/>
  <c r="J550" i="7" s="1"/>
  <c r="H550" i="7"/>
  <c r="S550" i="7" s="1"/>
  <c r="Q124" i="7"/>
  <c r="R124" i="7" s="1"/>
  <c r="P124" i="7"/>
  <c r="L124" i="7"/>
  <c r="I124" i="7"/>
  <c r="J124" i="7" s="1"/>
  <c r="H124" i="7"/>
  <c r="S251" i="7"/>
  <c r="Q251" i="7"/>
  <c r="R251" i="7" s="1"/>
  <c r="P251" i="7"/>
  <c r="L251" i="7"/>
  <c r="I251" i="7"/>
  <c r="J251" i="7" s="1"/>
  <c r="H251" i="7"/>
  <c r="Q59" i="7"/>
  <c r="R59" i="7" s="1"/>
  <c r="P59" i="7"/>
  <c r="L59" i="7"/>
  <c r="I59" i="7"/>
  <c r="J59" i="7" s="1"/>
  <c r="H59" i="7"/>
  <c r="S59" i="7" s="1"/>
  <c r="Q269" i="7"/>
  <c r="R269" i="7" s="1"/>
  <c r="P269" i="7"/>
  <c r="L269" i="7"/>
  <c r="I269" i="7"/>
  <c r="J269" i="7" s="1"/>
  <c r="H269" i="7"/>
  <c r="S269" i="7" s="1"/>
  <c r="Q425" i="7"/>
  <c r="R425" i="7" s="1"/>
  <c r="P425" i="7"/>
  <c r="L425" i="7"/>
  <c r="I425" i="7"/>
  <c r="J425" i="7" s="1"/>
  <c r="H425" i="7"/>
  <c r="S260" i="7"/>
  <c r="Q260" i="7"/>
  <c r="R260" i="7" s="1"/>
  <c r="P260" i="7"/>
  <c r="L260" i="7"/>
  <c r="I260" i="7"/>
  <c r="J260" i="7" s="1"/>
  <c r="H260" i="7"/>
  <c r="Q366" i="7"/>
  <c r="R366" i="7" s="1"/>
  <c r="P366" i="7"/>
  <c r="L366" i="7"/>
  <c r="I366" i="7"/>
  <c r="J366" i="7" s="1"/>
  <c r="H366" i="7"/>
  <c r="S366" i="7" s="1"/>
  <c r="Q91" i="7"/>
  <c r="R91" i="7" s="1"/>
  <c r="P91" i="7"/>
  <c r="L91" i="7"/>
  <c r="I91" i="7"/>
  <c r="J91" i="7" s="1"/>
  <c r="H91" i="7"/>
  <c r="S91" i="7" s="1"/>
  <c r="Q303" i="7"/>
  <c r="R303" i="7" s="1"/>
  <c r="P303" i="7"/>
  <c r="L303" i="7"/>
  <c r="I303" i="7"/>
  <c r="J303" i="7" s="1"/>
  <c r="H303" i="7"/>
  <c r="S223" i="7"/>
  <c r="Q223" i="7"/>
  <c r="R223" i="7" s="1"/>
  <c r="P223" i="7"/>
  <c r="L223" i="7"/>
  <c r="I223" i="7"/>
  <c r="J223" i="7" s="1"/>
  <c r="H223" i="7"/>
  <c r="Q332" i="7"/>
  <c r="R332" i="7" s="1"/>
  <c r="P332" i="7"/>
  <c r="L332" i="7"/>
  <c r="I332" i="7"/>
  <c r="J332" i="7" s="1"/>
  <c r="H332" i="7"/>
  <c r="S332" i="7" s="1"/>
  <c r="Q151" i="7"/>
  <c r="R151" i="7" s="1"/>
  <c r="P151" i="7"/>
  <c r="L151" i="7"/>
  <c r="I151" i="7"/>
  <c r="J151" i="7" s="1"/>
  <c r="H151" i="7"/>
  <c r="S151" i="7" s="1"/>
  <c r="Q107" i="7"/>
  <c r="R107" i="7" s="1"/>
  <c r="P107" i="7"/>
  <c r="L107" i="7"/>
  <c r="I107" i="7"/>
  <c r="J107" i="7" s="1"/>
  <c r="H107" i="7"/>
  <c r="S107" i="7" s="1"/>
  <c r="Q277" i="7"/>
  <c r="R277" i="7" s="1"/>
  <c r="P277" i="7"/>
  <c r="L277" i="7"/>
  <c r="I277" i="7"/>
  <c r="J277" i="7" s="1"/>
  <c r="H277" i="7"/>
  <c r="S277" i="7" s="1"/>
  <c r="Q374" i="7"/>
  <c r="R374" i="7" s="1"/>
  <c r="P374" i="7"/>
  <c r="L374" i="7"/>
  <c r="I374" i="7"/>
  <c r="J374" i="7" s="1"/>
  <c r="H374" i="7"/>
  <c r="S374" i="7" s="1"/>
  <c r="Q365" i="7"/>
  <c r="R365" i="7" s="1"/>
  <c r="P365" i="7"/>
  <c r="L365" i="7"/>
  <c r="I365" i="7"/>
  <c r="J365" i="7" s="1"/>
  <c r="H365" i="7"/>
  <c r="S365" i="7" s="1"/>
  <c r="Q40" i="7"/>
  <c r="R40" i="7" s="1"/>
  <c r="P40" i="7"/>
  <c r="L40" i="7"/>
  <c r="I40" i="7"/>
  <c r="J40" i="7" s="1"/>
  <c r="H40" i="7"/>
  <c r="S40" i="7" s="1"/>
  <c r="Q145" i="7"/>
  <c r="R145" i="7" s="1"/>
  <c r="P145" i="7"/>
  <c r="L145" i="7"/>
  <c r="I145" i="7"/>
  <c r="J145" i="7" s="1"/>
  <c r="H145" i="7"/>
  <c r="S145" i="7" s="1"/>
  <c r="Q215" i="7"/>
  <c r="R215" i="7" s="1"/>
  <c r="P215" i="7"/>
  <c r="L215" i="7"/>
  <c r="I215" i="7"/>
  <c r="J215" i="7" s="1"/>
  <c r="H215" i="7"/>
  <c r="S215" i="7" s="1"/>
  <c r="Q408" i="7"/>
  <c r="R408" i="7" s="1"/>
  <c r="P408" i="7"/>
  <c r="L408" i="7"/>
  <c r="I408" i="7"/>
  <c r="J408" i="7" s="1"/>
  <c r="H408" i="7"/>
  <c r="S408" i="7" s="1"/>
  <c r="Q396" i="7"/>
  <c r="R396" i="7" s="1"/>
  <c r="P396" i="7"/>
  <c r="L396" i="7"/>
  <c r="I396" i="7"/>
  <c r="J396" i="7" s="1"/>
  <c r="H396" i="7"/>
  <c r="S396" i="7" s="1"/>
  <c r="Q431" i="7"/>
  <c r="R431" i="7" s="1"/>
  <c r="P431" i="7"/>
  <c r="L431" i="7"/>
  <c r="I431" i="7"/>
  <c r="J431" i="7" s="1"/>
  <c r="H431" i="7"/>
  <c r="S431" i="7" s="1"/>
  <c r="Q395" i="7"/>
  <c r="R395" i="7" s="1"/>
  <c r="P395" i="7"/>
  <c r="L395" i="7"/>
  <c r="I395" i="7"/>
  <c r="J395" i="7" s="1"/>
  <c r="H395" i="7"/>
  <c r="S395" i="7" s="1"/>
  <c r="Q232" i="7"/>
  <c r="R232" i="7" s="1"/>
  <c r="P232" i="7"/>
  <c r="L232" i="7"/>
  <c r="I232" i="7"/>
  <c r="J232" i="7" s="1"/>
  <c r="H232" i="7"/>
  <c r="S232" i="7" s="1"/>
  <c r="Q155" i="7"/>
  <c r="R155" i="7" s="1"/>
  <c r="P155" i="7"/>
  <c r="L155" i="7"/>
  <c r="I155" i="7"/>
  <c r="J155" i="7" s="1"/>
  <c r="H155" i="7"/>
  <c r="S155" i="7" s="1"/>
  <c r="Q93" i="7"/>
  <c r="R93" i="7" s="1"/>
  <c r="P93" i="7"/>
  <c r="L93" i="7"/>
  <c r="I93" i="7"/>
  <c r="J93" i="7" s="1"/>
  <c r="H93" i="7"/>
  <c r="S93" i="7" s="1"/>
  <c r="Q171" i="7"/>
  <c r="R171" i="7" s="1"/>
  <c r="P171" i="7"/>
  <c r="L171" i="7"/>
  <c r="I171" i="7"/>
  <c r="J171" i="7" s="1"/>
  <c r="H171" i="7"/>
  <c r="S171" i="7" s="1"/>
  <c r="Q247" i="7"/>
  <c r="R247" i="7" s="1"/>
  <c r="P247" i="7"/>
  <c r="L247" i="7"/>
  <c r="I247" i="7"/>
  <c r="J247" i="7" s="1"/>
  <c r="H247" i="7"/>
  <c r="S247" i="7" s="1"/>
  <c r="Q127" i="7"/>
  <c r="R127" i="7" s="1"/>
  <c r="P127" i="7"/>
  <c r="L127" i="7"/>
  <c r="I127" i="7"/>
  <c r="J127" i="7" s="1"/>
  <c r="H127" i="7"/>
  <c r="S127" i="7" s="1"/>
  <c r="Q327" i="7"/>
  <c r="R327" i="7" s="1"/>
  <c r="P327" i="7"/>
  <c r="L327" i="7"/>
  <c r="I327" i="7"/>
  <c r="J327" i="7" s="1"/>
  <c r="H327" i="7"/>
  <c r="S327" i="7" s="1"/>
  <c r="Q214" i="7"/>
  <c r="R214" i="7" s="1"/>
  <c r="P214" i="7"/>
  <c r="L214" i="7"/>
  <c r="I214" i="7"/>
  <c r="J214" i="7" s="1"/>
  <c r="H214" i="7"/>
  <c r="S214" i="7" s="1"/>
  <c r="Q202" i="7"/>
  <c r="R202" i="7" s="1"/>
  <c r="P202" i="7"/>
  <c r="L202" i="7"/>
  <c r="I202" i="7"/>
  <c r="J202" i="7" s="1"/>
  <c r="H202" i="7"/>
  <c r="S202" i="7" s="1"/>
  <c r="Q283" i="7"/>
  <c r="R283" i="7" s="1"/>
  <c r="P283" i="7"/>
  <c r="L283" i="7"/>
  <c r="I283" i="7"/>
  <c r="J283" i="7" s="1"/>
  <c r="H283" i="7"/>
  <c r="S283" i="7" s="1"/>
  <c r="Q519" i="7"/>
  <c r="R519" i="7" s="1"/>
  <c r="P519" i="7"/>
  <c r="L519" i="7"/>
  <c r="I519" i="7"/>
  <c r="J519" i="7" s="1"/>
  <c r="H519" i="7"/>
  <c r="S519" i="7" s="1"/>
  <c r="Q97" i="7"/>
  <c r="R97" i="7" s="1"/>
  <c r="P97" i="7"/>
  <c r="L97" i="7"/>
  <c r="I97" i="7"/>
  <c r="J97" i="7" s="1"/>
  <c r="H97" i="7"/>
  <c r="S97" i="7" s="1"/>
  <c r="Q34" i="7"/>
  <c r="R34" i="7" s="1"/>
  <c r="P34" i="7"/>
  <c r="L34" i="7"/>
  <c r="I34" i="7"/>
  <c r="J34" i="7" s="1"/>
  <c r="H34" i="7"/>
  <c r="S34" i="7" s="1"/>
  <c r="Q201" i="7"/>
  <c r="R201" i="7" s="1"/>
  <c r="P201" i="7"/>
  <c r="L201" i="7"/>
  <c r="I201" i="7"/>
  <c r="J201" i="7" s="1"/>
  <c r="H201" i="7"/>
  <c r="S201" i="7" s="1"/>
  <c r="Q6" i="7"/>
  <c r="R6" i="7" s="1"/>
  <c r="P6" i="7"/>
  <c r="L6" i="7"/>
  <c r="I6" i="7"/>
  <c r="J6" i="7" s="1"/>
  <c r="H6" i="7"/>
  <c r="S6" i="7" s="1"/>
  <c r="Q200" i="7"/>
  <c r="R200" i="7" s="1"/>
  <c r="P200" i="7"/>
  <c r="L200" i="7"/>
  <c r="I200" i="7"/>
  <c r="J200" i="7" s="1"/>
  <c r="H200" i="7"/>
  <c r="S200" i="7" s="1"/>
  <c r="Q261" i="7"/>
  <c r="R261" i="7" s="1"/>
  <c r="P261" i="7"/>
  <c r="L261" i="7"/>
  <c r="I261" i="7"/>
  <c r="J261" i="7" s="1"/>
  <c r="H261" i="7"/>
  <c r="S261" i="7" s="1"/>
  <c r="Q28" i="7"/>
  <c r="R28" i="7" s="1"/>
  <c r="P28" i="7"/>
  <c r="L28" i="7"/>
  <c r="I28" i="7"/>
  <c r="J28" i="7" s="1"/>
  <c r="H28" i="7"/>
  <c r="S28" i="7" s="1"/>
  <c r="Q325" i="7"/>
  <c r="R325" i="7" s="1"/>
  <c r="P325" i="7"/>
  <c r="L325" i="7"/>
  <c r="I325" i="7"/>
  <c r="J325" i="7" s="1"/>
  <c r="H325" i="7"/>
  <c r="S325" i="7" s="1"/>
  <c r="Q368" i="7"/>
  <c r="R368" i="7" s="1"/>
  <c r="P368" i="7"/>
  <c r="L368" i="7"/>
  <c r="I368" i="7"/>
  <c r="J368" i="7" s="1"/>
  <c r="H368" i="7"/>
  <c r="S368" i="7" s="1"/>
  <c r="Q220" i="7"/>
  <c r="R220" i="7" s="1"/>
  <c r="P220" i="7"/>
  <c r="L220" i="7"/>
  <c r="I220" i="7"/>
  <c r="J220" i="7" s="1"/>
  <c r="H220" i="7"/>
  <c r="S220" i="7" s="1"/>
  <c r="Q18" i="7"/>
  <c r="R18" i="7" s="1"/>
  <c r="P18" i="7"/>
  <c r="L18" i="7"/>
  <c r="I18" i="7"/>
  <c r="J18" i="7" s="1"/>
  <c r="H18" i="7"/>
  <c r="S18" i="7" s="1"/>
  <c r="Q55" i="7"/>
  <c r="R55" i="7" s="1"/>
  <c r="P55" i="7"/>
  <c r="L55" i="7"/>
  <c r="I55" i="7"/>
  <c r="J55" i="7" s="1"/>
  <c r="H55" i="7"/>
  <c r="S55" i="7" s="1"/>
  <c r="Q353" i="7"/>
  <c r="R353" i="7" s="1"/>
  <c r="P353" i="7"/>
  <c r="L353" i="7"/>
  <c r="I353" i="7"/>
  <c r="J353" i="7" s="1"/>
  <c r="H353" i="7"/>
  <c r="S353" i="7" s="1"/>
  <c r="Q12" i="7"/>
  <c r="R12" i="7" s="1"/>
  <c r="P12" i="7"/>
  <c r="L12" i="7"/>
  <c r="I12" i="7"/>
  <c r="J12" i="7" s="1"/>
  <c r="H12" i="7"/>
  <c r="S12" i="7" s="1"/>
  <c r="Q385" i="7"/>
  <c r="R385" i="7" s="1"/>
  <c r="P385" i="7"/>
  <c r="L385" i="7"/>
  <c r="I385" i="7"/>
  <c r="J385" i="7" s="1"/>
  <c r="H385" i="7"/>
  <c r="S385" i="7" s="1"/>
  <c r="Q244" i="7"/>
  <c r="R244" i="7" s="1"/>
  <c r="P244" i="7"/>
  <c r="L244" i="7"/>
  <c r="I244" i="7"/>
  <c r="J244" i="7" s="1"/>
  <c r="H244" i="7"/>
  <c r="S244" i="7" s="1"/>
  <c r="Q143" i="7"/>
  <c r="R143" i="7" s="1"/>
  <c r="P143" i="7"/>
  <c r="L143" i="7"/>
  <c r="I143" i="7"/>
  <c r="J143" i="7" s="1"/>
  <c r="H143" i="7"/>
  <c r="S143" i="7" s="1"/>
  <c r="Q310" i="7"/>
  <c r="R310" i="7" s="1"/>
  <c r="P310" i="7"/>
  <c r="L310" i="7"/>
  <c r="I310" i="7"/>
  <c r="J310" i="7" s="1"/>
  <c r="H310" i="7"/>
  <c r="S310" i="7" s="1"/>
  <c r="Q421" i="7"/>
  <c r="R421" i="7" s="1"/>
  <c r="P421" i="7"/>
  <c r="L421" i="7"/>
  <c r="I421" i="7"/>
  <c r="J421" i="7" s="1"/>
  <c r="H421" i="7"/>
  <c r="S421" i="7" s="1"/>
  <c r="Q413" i="7"/>
  <c r="R413" i="7" s="1"/>
  <c r="P413" i="7"/>
  <c r="L413" i="7"/>
  <c r="I413" i="7"/>
  <c r="J413" i="7" s="1"/>
  <c r="H413" i="7"/>
  <c r="S413" i="7" s="1"/>
  <c r="Q322" i="7"/>
  <c r="R322" i="7" s="1"/>
  <c r="P322" i="7"/>
  <c r="L322" i="7"/>
  <c r="I322" i="7"/>
  <c r="J322" i="7" s="1"/>
  <c r="H322" i="7"/>
  <c r="S322" i="7" s="1"/>
  <c r="Q510" i="7"/>
  <c r="R510" i="7" s="1"/>
  <c r="P510" i="7"/>
  <c r="L510" i="7"/>
  <c r="I510" i="7"/>
  <c r="J510" i="7" s="1"/>
  <c r="H510" i="7"/>
  <c r="S510" i="7" s="1"/>
  <c r="Q555" i="7"/>
  <c r="R555" i="7" s="1"/>
  <c r="P555" i="7"/>
  <c r="L555" i="7"/>
  <c r="I555" i="7"/>
  <c r="J555" i="7" s="1"/>
  <c r="H555" i="7"/>
  <c r="S555" i="7" s="1"/>
  <c r="Q179" i="7"/>
  <c r="R179" i="7" s="1"/>
  <c r="P179" i="7"/>
  <c r="L179" i="7"/>
  <c r="I179" i="7"/>
  <c r="J179" i="7" s="1"/>
  <c r="H179" i="7"/>
  <c r="S179" i="7" s="1"/>
  <c r="Q233" i="7"/>
  <c r="R233" i="7" s="1"/>
  <c r="P233" i="7"/>
  <c r="L233" i="7"/>
  <c r="I233" i="7"/>
  <c r="J233" i="7" s="1"/>
  <c r="H233" i="7"/>
  <c r="S233" i="7" s="1"/>
  <c r="Q61" i="7"/>
  <c r="R61" i="7" s="1"/>
  <c r="P61" i="7"/>
  <c r="L61" i="7"/>
  <c r="I61" i="7"/>
  <c r="J61" i="7" s="1"/>
  <c r="H61" i="7"/>
  <c r="S61" i="7" s="1"/>
  <c r="Q133" i="7"/>
  <c r="R133" i="7" s="1"/>
  <c r="P133" i="7"/>
  <c r="L133" i="7"/>
  <c r="I133" i="7"/>
  <c r="J133" i="7" s="1"/>
  <c r="H133" i="7"/>
  <c r="S133" i="7" s="1"/>
  <c r="Q331" i="7"/>
  <c r="R331" i="7" s="1"/>
  <c r="P331" i="7"/>
  <c r="L331" i="7"/>
  <c r="I331" i="7"/>
  <c r="J331" i="7" s="1"/>
  <c r="H331" i="7"/>
  <c r="S331" i="7" s="1"/>
  <c r="Q117" i="7"/>
  <c r="R117" i="7" s="1"/>
  <c r="P117" i="7"/>
  <c r="L117" i="7"/>
  <c r="I117" i="7"/>
  <c r="J117" i="7" s="1"/>
  <c r="H117" i="7"/>
  <c r="S117" i="7" s="1"/>
  <c r="Q129" i="7"/>
  <c r="R129" i="7" s="1"/>
  <c r="P129" i="7"/>
  <c r="L129" i="7"/>
  <c r="I129" i="7"/>
  <c r="J129" i="7" s="1"/>
  <c r="H129" i="7"/>
  <c r="S129" i="7" s="1"/>
  <c r="Q50" i="7"/>
  <c r="R50" i="7" s="1"/>
  <c r="P50" i="7"/>
  <c r="L50" i="7"/>
  <c r="I50" i="7"/>
  <c r="J50" i="7" s="1"/>
  <c r="H50" i="7"/>
  <c r="S50" i="7" s="1"/>
  <c r="Q306" i="7"/>
  <c r="R306" i="7" s="1"/>
  <c r="P306" i="7"/>
  <c r="L306" i="7"/>
  <c r="I306" i="7"/>
  <c r="J306" i="7" s="1"/>
  <c r="H306" i="7"/>
  <c r="S306" i="7" s="1"/>
  <c r="Q354" i="7"/>
  <c r="R354" i="7" s="1"/>
  <c r="P354" i="7"/>
  <c r="L354" i="7"/>
  <c r="I354" i="7"/>
  <c r="J354" i="7" s="1"/>
  <c r="H354" i="7"/>
  <c r="S354" i="7" s="1"/>
  <c r="Q301" i="7"/>
  <c r="R301" i="7" s="1"/>
  <c r="P301" i="7"/>
  <c r="L301" i="7"/>
  <c r="I301" i="7"/>
  <c r="J301" i="7" s="1"/>
  <c r="H301" i="7"/>
  <c r="S301" i="7" s="1"/>
  <c r="Q225" i="7"/>
  <c r="R225" i="7" s="1"/>
  <c r="P225" i="7"/>
  <c r="L225" i="7"/>
  <c r="I225" i="7"/>
  <c r="J225" i="7" s="1"/>
  <c r="H225" i="7"/>
  <c r="S225" i="7" s="1"/>
  <c r="Q146" i="7"/>
  <c r="R146" i="7" s="1"/>
  <c r="P146" i="7"/>
  <c r="L146" i="7"/>
  <c r="I146" i="7"/>
  <c r="J146" i="7" s="1"/>
  <c r="H146" i="7"/>
  <c r="S146" i="7" s="1"/>
  <c r="Q162" i="7"/>
  <c r="R162" i="7" s="1"/>
  <c r="P162" i="7"/>
  <c r="L162" i="7"/>
  <c r="I162" i="7"/>
  <c r="J162" i="7" s="1"/>
  <c r="H162" i="7"/>
  <c r="S162" i="7" s="1"/>
  <c r="Q405" i="7"/>
  <c r="R405" i="7" s="1"/>
  <c r="P405" i="7"/>
  <c r="L405" i="7"/>
  <c r="I405" i="7"/>
  <c r="J405" i="7" s="1"/>
  <c r="H405" i="7"/>
  <c r="S405" i="7" s="1"/>
  <c r="Q30" i="7"/>
  <c r="R30" i="7" s="1"/>
  <c r="P30" i="7"/>
  <c r="L30" i="7"/>
  <c r="I30" i="7"/>
  <c r="J30" i="7" s="1"/>
  <c r="H30" i="7"/>
  <c r="S30" i="7" s="1"/>
  <c r="Q294" i="7"/>
  <c r="R294" i="7" s="1"/>
  <c r="P294" i="7"/>
  <c r="L294" i="7"/>
  <c r="I294" i="7"/>
  <c r="J294" i="7" s="1"/>
  <c r="H294" i="7"/>
  <c r="S294" i="7" s="1"/>
  <c r="Q245" i="7"/>
  <c r="R245" i="7" s="1"/>
  <c r="P245" i="7"/>
  <c r="L245" i="7"/>
  <c r="I245" i="7"/>
  <c r="J245" i="7" s="1"/>
  <c r="H245" i="7"/>
  <c r="S245" i="7" s="1"/>
  <c r="Q276" i="7"/>
  <c r="R276" i="7" s="1"/>
  <c r="P276" i="7"/>
  <c r="L276" i="7"/>
  <c r="I276" i="7"/>
  <c r="J276" i="7" s="1"/>
  <c r="H276" i="7"/>
  <c r="S276" i="7" s="1"/>
  <c r="Q323" i="7"/>
  <c r="R323" i="7" s="1"/>
  <c r="P323" i="7"/>
  <c r="L323" i="7"/>
  <c r="I323" i="7"/>
  <c r="J323" i="7" s="1"/>
  <c r="H323" i="7"/>
  <c r="S323" i="7" s="1"/>
  <c r="Q324" i="7"/>
  <c r="R324" i="7" s="1"/>
  <c r="P324" i="7"/>
  <c r="L324" i="7"/>
  <c r="I324" i="7"/>
  <c r="J324" i="7" s="1"/>
  <c r="H324" i="7"/>
  <c r="S324" i="7" s="1"/>
  <c r="Q205" i="7"/>
  <c r="R205" i="7" s="1"/>
  <c r="P205" i="7"/>
  <c r="L205" i="7"/>
  <c r="I205" i="7"/>
  <c r="J205" i="7" s="1"/>
  <c r="H205" i="7"/>
  <c r="S205" i="7" s="1"/>
  <c r="Q358" i="7"/>
  <c r="R358" i="7" s="1"/>
  <c r="P358" i="7"/>
  <c r="L358" i="7"/>
  <c r="I358" i="7"/>
  <c r="J358" i="7" s="1"/>
  <c r="H358" i="7"/>
  <c r="S358" i="7" s="1"/>
  <c r="Q275" i="7"/>
  <c r="R275" i="7" s="1"/>
  <c r="P275" i="7"/>
  <c r="L275" i="7"/>
  <c r="I275" i="7"/>
  <c r="J275" i="7" s="1"/>
  <c r="H275" i="7"/>
  <c r="S275" i="7" s="1"/>
  <c r="Q44" i="7"/>
  <c r="R44" i="7" s="1"/>
  <c r="P44" i="7"/>
  <c r="L44" i="7"/>
  <c r="I44" i="7"/>
  <c r="J44" i="7" s="1"/>
  <c r="H44" i="7"/>
  <c r="S44" i="7" s="1"/>
  <c r="Q10" i="7"/>
  <c r="R10" i="7" s="1"/>
  <c r="P10" i="7"/>
  <c r="L10" i="7"/>
  <c r="I10" i="7"/>
  <c r="J10" i="7" s="1"/>
  <c r="H10" i="7"/>
  <c r="S10" i="7" s="1"/>
  <c r="Q194" i="7"/>
  <c r="R194" i="7" s="1"/>
  <c r="P194" i="7"/>
  <c r="L194" i="7"/>
  <c r="I194" i="7"/>
  <c r="J194" i="7" s="1"/>
  <c r="H194" i="7"/>
  <c r="S194" i="7" s="1"/>
  <c r="Q3" i="7"/>
  <c r="R3" i="7" s="1"/>
  <c r="P3" i="7"/>
  <c r="L3" i="7"/>
  <c r="I3" i="7"/>
  <c r="J3" i="7" s="1"/>
  <c r="H3" i="7"/>
  <c r="S3" i="7" s="1"/>
  <c r="Q184" i="7"/>
  <c r="R184" i="7" s="1"/>
  <c r="P184" i="7"/>
  <c r="L184" i="7"/>
  <c r="I184" i="7"/>
  <c r="J184" i="7" s="1"/>
  <c r="H184" i="7"/>
  <c r="S184" i="7" s="1"/>
  <c r="Q158" i="7"/>
  <c r="R158" i="7" s="1"/>
  <c r="P158" i="7"/>
  <c r="L158" i="7"/>
  <c r="I158" i="7"/>
  <c r="J158" i="7" s="1"/>
  <c r="H158" i="7"/>
  <c r="S158" i="7" s="1"/>
  <c r="Q218" i="7"/>
  <c r="R218" i="7" s="1"/>
  <c r="P218" i="7"/>
  <c r="L218" i="7"/>
  <c r="I218" i="7"/>
  <c r="J218" i="7" s="1"/>
  <c r="H218" i="7"/>
  <c r="S218" i="7" s="1"/>
  <c r="Q144" i="7"/>
  <c r="R144" i="7" s="1"/>
  <c r="P144" i="7"/>
  <c r="L144" i="7"/>
  <c r="I144" i="7"/>
  <c r="J144" i="7" s="1"/>
  <c r="H144" i="7"/>
  <c r="S144" i="7" s="1"/>
  <c r="Q177" i="7"/>
  <c r="R177" i="7" s="1"/>
  <c r="P177" i="7"/>
  <c r="L177" i="7"/>
  <c r="I177" i="7"/>
  <c r="J177" i="7" s="1"/>
  <c r="H177" i="7"/>
  <c r="S177" i="7" s="1"/>
  <c r="Q8" i="7"/>
  <c r="R8" i="7" s="1"/>
  <c r="P8" i="7"/>
  <c r="L8" i="7"/>
  <c r="I8" i="7"/>
  <c r="J8" i="7" s="1"/>
  <c r="H8" i="7"/>
  <c r="S8" i="7" s="1"/>
  <c r="Q334" i="7"/>
  <c r="R334" i="7" s="1"/>
  <c r="P334" i="7"/>
  <c r="L334" i="7"/>
  <c r="I334" i="7"/>
  <c r="J334" i="7" s="1"/>
  <c r="H334" i="7"/>
  <c r="S334" i="7" s="1"/>
  <c r="Q229" i="7"/>
  <c r="R229" i="7" s="1"/>
  <c r="P229" i="7"/>
  <c r="L229" i="7"/>
  <c r="I229" i="7"/>
  <c r="J229" i="7" s="1"/>
  <c r="H229" i="7"/>
  <c r="S229" i="7" s="1"/>
  <c r="Q204" i="7"/>
  <c r="R204" i="7" s="1"/>
  <c r="P204" i="7"/>
  <c r="L204" i="7"/>
  <c r="I204" i="7"/>
  <c r="J204" i="7" s="1"/>
  <c r="H204" i="7"/>
  <c r="S204" i="7" s="1"/>
  <c r="Q51" i="7"/>
  <c r="R51" i="7" s="1"/>
  <c r="P51" i="7"/>
  <c r="L51" i="7"/>
  <c r="I51" i="7"/>
  <c r="J51" i="7" s="1"/>
  <c r="H51" i="7"/>
  <c r="S51" i="7" s="1"/>
  <c r="Q345" i="7"/>
  <c r="R345" i="7" s="1"/>
  <c r="P345" i="7"/>
  <c r="L345" i="7"/>
  <c r="I345" i="7"/>
  <c r="J345" i="7" s="1"/>
  <c r="H345" i="7"/>
  <c r="S345" i="7" s="1"/>
  <c r="Q217" i="7"/>
  <c r="R217" i="7" s="1"/>
  <c r="P217" i="7"/>
  <c r="L217" i="7"/>
  <c r="I217" i="7"/>
  <c r="J217" i="7" s="1"/>
  <c r="H217" i="7"/>
  <c r="S217" i="7" s="1"/>
  <c r="Q298" i="7"/>
  <c r="R298" i="7" s="1"/>
  <c r="P298" i="7"/>
  <c r="L298" i="7"/>
  <c r="I298" i="7"/>
  <c r="J298" i="7" s="1"/>
  <c r="H298" i="7"/>
  <c r="S298" i="7" s="1"/>
  <c r="Q311" i="7"/>
  <c r="R311" i="7" s="1"/>
  <c r="P311" i="7"/>
  <c r="L311" i="7"/>
  <c r="I311" i="7"/>
  <c r="J311" i="7" s="1"/>
  <c r="H311" i="7"/>
  <c r="S311" i="7" s="1"/>
  <c r="Q330" i="7"/>
  <c r="R330" i="7" s="1"/>
  <c r="P330" i="7"/>
  <c r="L330" i="7"/>
  <c r="I330" i="7"/>
  <c r="J330" i="7" s="1"/>
  <c r="H330" i="7"/>
  <c r="S330" i="7" s="1"/>
  <c r="Q340" i="7"/>
  <c r="R340" i="7" s="1"/>
  <c r="P340" i="7"/>
  <c r="L340" i="7"/>
  <c r="I340" i="7"/>
  <c r="J340" i="7" s="1"/>
  <c r="H340" i="7"/>
  <c r="S340" i="7" s="1"/>
  <c r="Q342" i="7"/>
  <c r="R342" i="7" s="1"/>
  <c r="P342" i="7"/>
  <c r="L342" i="7"/>
  <c r="I342" i="7"/>
  <c r="J342" i="7" s="1"/>
  <c r="H342" i="7"/>
  <c r="S342" i="7" s="1"/>
  <c r="Q386" i="7"/>
  <c r="R386" i="7" s="1"/>
  <c r="P386" i="7"/>
  <c r="L386" i="7"/>
  <c r="I386" i="7"/>
  <c r="J386" i="7" s="1"/>
  <c r="H386" i="7"/>
  <c r="S386" i="7" s="1"/>
  <c r="Q393" i="7"/>
  <c r="R393" i="7" s="1"/>
  <c r="P393" i="7"/>
  <c r="L393" i="7"/>
  <c r="I393" i="7"/>
  <c r="J393" i="7" s="1"/>
  <c r="H393" i="7"/>
  <c r="Q440" i="7"/>
  <c r="R440" i="7" s="1"/>
  <c r="P440" i="7"/>
  <c r="L440" i="7"/>
  <c r="I440" i="7"/>
  <c r="J440" i="7" s="1"/>
  <c r="H440" i="7"/>
  <c r="S440" i="7" s="1"/>
  <c r="Q387" i="7"/>
  <c r="R387" i="7" s="1"/>
  <c r="P387" i="7"/>
  <c r="L387" i="7"/>
  <c r="I387" i="7"/>
  <c r="J387" i="7" s="1"/>
  <c r="H387" i="7"/>
  <c r="Q453" i="7"/>
  <c r="R453" i="7" s="1"/>
  <c r="P453" i="7"/>
  <c r="L453" i="7"/>
  <c r="I453" i="7"/>
  <c r="J453" i="7" s="1"/>
  <c r="H453" i="7"/>
  <c r="S453" i="7" s="1"/>
  <c r="Q490" i="7"/>
  <c r="R490" i="7" s="1"/>
  <c r="P490" i="7"/>
  <c r="L490" i="7"/>
  <c r="I490" i="7"/>
  <c r="J490" i="7" s="1"/>
  <c r="H490" i="7"/>
  <c r="Q435" i="7"/>
  <c r="R435" i="7" s="1"/>
  <c r="P435" i="7"/>
  <c r="L435" i="7"/>
  <c r="I435" i="7"/>
  <c r="J435" i="7" s="1"/>
  <c r="H435" i="7"/>
  <c r="S435" i="7" s="1"/>
  <c r="Q305" i="7"/>
  <c r="R305" i="7" s="1"/>
  <c r="P305" i="7"/>
  <c r="L305" i="7"/>
  <c r="I305" i="7"/>
  <c r="J305" i="7" s="1"/>
  <c r="H305" i="7"/>
  <c r="Q304" i="7"/>
  <c r="R304" i="7" s="1"/>
  <c r="P304" i="7"/>
  <c r="L304" i="7"/>
  <c r="I304" i="7"/>
  <c r="J304" i="7" s="1"/>
  <c r="H304" i="7"/>
  <c r="S304" i="7" s="1"/>
  <c r="Q339" i="7"/>
  <c r="R339" i="7" s="1"/>
  <c r="P339" i="7"/>
  <c r="L339" i="7"/>
  <c r="I339" i="7"/>
  <c r="J339" i="7" s="1"/>
  <c r="H339" i="7"/>
  <c r="Q361" i="7"/>
  <c r="R361" i="7" s="1"/>
  <c r="P361" i="7"/>
  <c r="L361" i="7"/>
  <c r="I361" i="7"/>
  <c r="J361" i="7" s="1"/>
  <c r="H361" i="7"/>
  <c r="S361" i="7" s="1"/>
  <c r="Q430" i="7"/>
  <c r="R430" i="7" s="1"/>
  <c r="P430" i="7"/>
  <c r="L430" i="7"/>
  <c r="I430" i="7"/>
  <c r="J430" i="7" s="1"/>
  <c r="H430" i="7"/>
  <c r="Q436" i="7"/>
  <c r="R436" i="7" s="1"/>
  <c r="P436" i="7"/>
  <c r="L436" i="7"/>
  <c r="I436" i="7"/>
  <c r="J436" i="7" s="1"/>
  <c r="H436" i="7"/>
  <c r="S436" i="7" s="1"/>
  <c r="Q286" i="7"/>
  <c r="R286" i="7" s="1"/>
  <c r="P286" i="7"/>
  <c r="L286" i="7"/>
  <c r="I286" i="7"/>
  <c r="J286" i="7" s="1"/>
  <c r="H286" i="7"/>
  <c r="Q375" i="7"/>
  <c r="R375" i="7" s="1"/>
  <c r="P375" i="7"/>
  <c r="L375" i="7"/>
  <c r="I375" i="7"/>
  <c r="J375" i="7" s="1"/>
  <c r="H375" i="7"/>
  <c r="S375" i="7" s="1"/>
  <c r="Q523" i="7"/>
  <c r="R523" i="7" s="1"/>
  <c r="P523" i="7"/>
  <c r="L523" i="7"/>
  <c r="I523" i="7"/>
  <c r="J523" i="7" s="1"/>
  <c r="H523" i="7"/>
  <c r="Q474" i="7"/>
  <c r="R474" i="7" s="1"/>
  <c r="P474" i="7"/>
  <c r="L474" i="7"/>
  <c r="I474" i="7"/>
  <c r="J474" i="7" s="1"/>
  <c r="H474" i="7"/>
  <c r="S474" i="7" s="1"/>
  <c r="Q488" i="7"/>
  <c r="R488" i="7" s="1"/>
  <c r="P488" i="7"/>
  <c r="L488" i="7"/>
  <c r="I488" i="7"/>
  <c r="J488" i="7" s="1"/>
  <c r="H488" i="7"/>
  <c r="Q507" i="7"/>
  <c r="R507" i="7" s="1"/>
  <c r="P507" i="7"/>
  <c r="L507" i="7"/>
  <c r="I507" i="7"/>
  <c r="J507" i="7" s="1"/>
  <c r="H507" i="7"/>
  <c r="S507" i="7" s="1"/>
  <c r="Q292" i="7"/>
  <c r="R292" i="7" s="1"/>
  <c r="P292" i="7"/>
  <c r="L292" i="7"/>
  <c r="I292" i="7"/>
  <c r="J292" i="7" s="1"/>
  <c r="H292" i="7"/>
  <c r="Q326" i="7"/>
  <c r="R326" i="7" s="1"/>
  <c r="P326" i="7"/>
  <c r="L326" i="7"/>
  <c r="I326" i="7"/>
  <c r="J326" i="7" s="1"/>
  <c r="H326" i="7"/>
  <c r="S326" i="7" s="1"/>
  <c r="Q389" i="7"/>
  <c r="R389" i="7" s="1"/>
  <c r="P389" i="7"/>
  <c r="L389" i="7"/>
  <c r="I389" i="7"/>
  <c r="J389" i="7" s="1"/>
  <c r="H389" i="7"/>
  <c r="Q451" i="7"/>
  <c r="R451" i="7" s="1"/>
  <c r="P451" i="7"/>
  <c r="L451" i="7"/>
  <c r="I451" i="7"/>
  <c r="J451" i="7" s="1"/>
  <c r="H451" i="7"/>
  <c r="S451" i="7" s="1"/>
  <c r="Q392" i="7"/>
  <c r="R392" i="7" s="1"/>
  <c r="P392" i="7"/>
  <c r="L392" i="7"/>
  <c r="I392" i="7"/>
  <c r="J392" i="7" s="1"/>
  <c r="H392" i="7"/>
  <c r="Q410" i="7"/>
  <c r="R410" i="7" s="1"/>
  <c r="P410" i="7"/>
  <c r="L410" i="7"/>
  <c r="I410" i="7"/>
  <c r="J410" i="7" s="1"/>
  <c r="H410" i="7"/>
  <c r="S410" i="7" s="1"/>
  <c r="Q516" i="7"/>
  <c r="R516" i="7" s="1"/>
  <c r="P516" i="7"/>
  <c r="L516" i="7"/>
  <c r="I516" i="7"/>
  <c r="J516" i="7" s="1"/>
  <c r="H516" i="7"/>
  <c r="Q419" i="7"/>
  <c r="R419" i="7" s="1"/>
  <c r="P419" i="7"/>
  <c r="L419" i="7"/>
  <c r="I419" i="7"/>
  <c r="J419" i="7" s="1"/>
  <c r="H419" i="7"/>
  <c r="S419" i="7" s="1"/>
  <c r="Q529" i="7"/>
  <c r="R529" i="7" s="1"/>
  <c r="P529" i="7"/>
  <c r="L529" i="7"/>
  <c r="I529" i="7"/>
  <c r="J529" i="7" s="1"/>
  <c r="H529" i="7"/>
  <c r="S493" i="7"/>
  <c r="Q493" i="7"/>
  <c r="R493" i="7" s="1"/>
  <c r="P493" i="7"/>
  <c r="L493" i="7"/>
  <c r="I493" i="7"/>
  <c r="J493" i="7" s="1"/>
  <c r="H493" i="7"/>
  <c r="Q504" i="7"/>
  <c r="R504" i="7" s="1"/>
  <c r="P504" i="7"/>
  <c r="S504" i="7" s="1"/>
  <c r="L504" i="7"/>
  <c r="I504" i="7"/>
  <c r="J504" i="7" s="1"/>
  <c r="H504" i="7"/>
  <c r="S502" i="7"/>
  <c r="Q502" i="7"/>
  <c r="R502" i="7" s="1"/>
  <c r="P502" i="7"/>
  <c r="L502" i="7"/>
  <c r="I502" i="7"/>
  <c r="J502" i="7" s="1"/>
  <c r="H502" i="7"/>
  <c r="Q265" i="7"/>
  <c r="R265" i="7" s="1"/>
  <c r="P265" i="7"/>
  <c r="S265" i="7" s="1"/>
  <c r="L265" i="7"/>
  <c r="I265" i="7"/>
  <c r="J265" i="7" s="1"/>
  <c r="H265" i="7"/>
  <c r="S309" i="7"/>
  <c r="Q309" i="7"/>
  <c r="R309" i="7" s="1"/>
  <c r="P309" i="7"/>
  <c r="L309" i="7"/>
  <c r="I309" i="7"/>
  <c r="J309" i="7" s="1"/>
  <c r="H309" i="7"/>
  <c r="Q443" i="7"/>
  <c r="R443" i="7" s="1"/>
  <c r="P443" i="7"/>
  <c r="S443" i="7" s="1"/>
  <c r="L443" i="7"/>
  <c r="I443" i="7"/>
  <c r="J443" i="7" s="1"/>
  <c r="H443" i="7"/>
  <c r="S545" i="7"/>
  <c r="Q545" i="7"/>
  <c r="R545" i="7" s="1"/>
  <c r="P545" i="7"/>
  <c r="L545" i="7"/>
  <c r="I545" i="7"/>
  <c r="J545" i="7" s="1"/>
  <c r="H545" i="7"/>
  <c r="Q423" i="7"/>
  <c r="R423" i="7" s="1"/>
  <c r="P423" i="7"/>
  <c r="S423" i="7" s="1"/>
  <c r="L423" i="7"/>
  <c r="I423" i="7"/>
  <c r="J423" i="7" s="1"/>
  <c r="H423" i="7"/>
  <c r="S478" i="7"/>
  <c r="Q478" i="7"/>
  <c r="R478" i="7" s="1"/>
  <c r="P478" i="7"/>
  <c r="L478" i="7"/>
  <c r="I478" i="7"/>
  <c r="J478" i="7" s="1"/>
  <c r="H478" i="7"/>
  <c r="Q477" i="7"/>
  <c r="R477" i="7" s="1"/>
  <c r="P477" i="7"/>
  <c r="S477" i="7" s="1"/>
  <c r="L477" i="7"/>
  <c r="I477" i="7"/>
  <c r="J477" i="7" s="1"/>
  <c r="H477" i="7"/>
  <c r="S494" i="7"/>
  <c r="Q494" i="7"/>
  <c r="R494" i="7" s="1"/>
  <c r="P494" i="7"/>
  <c r="L494" i="7"/>
  <c r="I494" i="7"/>
  <c r="J494" i="7" s="1"/>
  <c r="H494" i="7"/>
  <c r="Q487" i="7"/>
  <c r="R487" i="7" s="1"/>
  <c r="P487" i="7"/>
  <c r="S487" i="7" s="1"/>
  <c r="L487" i="7"/>
  <c r="I487" i="7"/>
  <c r="J487" i="7" s="1"/>
  <c r="H487" i="7"/>
  <c r="S543" i="7"/>
  <c r="Q543" i="7"/>
  <c r="R543" i="7" s="1"/>
  <c r="P543" i="7"/>
  <c r="L543" i="7"/>
  <c r="I543" i="7"/>
  <c r="J543" i="7" s="1"/>
  <c r="H543" i="7"/>
  <c r="Q546" i="7"/>
  <c r="R546" i="7" s="1"/>
  <c r="P546" i="7"/>
  <c r="S546" i="7" s="1"/>
  <c r="L546" i="7"/>
  <c r="I546" i="7"/>
  <c r="J546" i="7" s="1"/>
  <c r="H546" i="7"/>
  <c r="S521" i="7"/>
  <c r="Q521" i="7"/>
  <c r="R521" i="7" s="1"/>
  <c r="P521" i="7"/>
  <c r="L521" i="7"/>
  <c r="I521" i="7"/>
  <c r="J521" i="7" s="1"/>
  <c r="H521" i="7"/>
  <c r="Q270" i="7"/>
  <c r="R270" i="7" s="1"/>
  <c r="P270" i="7"/>
  <c r="S270" i="7" s="1"/>
  <c r="L270" i="7"/>
  <c r="I270" i="7"/>
  <c r="J270" i="7" s="1"/>
  <c r="H270" i="7"/>
  <c r="S281" i="7"/>
  <c r="Q281" i="7"/>
  <c r="R281" i="7" s="1"/>
  <c r="P281" i="7"/>
  <c r="L281" i="7"/>
  <c r="I281" i="7"/>
  <c r="J281" i="7" s="1"/>
  <c r="H281" i="7"/>
  <c r="Q420" i="7"/>
  <c r="R420" i="7" s="1"/>
  <c r="P420" i="7"/>
  <c r="S420" i="7" s="1"/>
  <c r="L420" i="7"/>
  <c r="I420" i="7"/>
  <c r="J420" i="7" s="1"/>
  <c r="H420" i="7"/>
  <c r="S470" i="7"/>
  <c r="Q470" i="7"/>
  <c r="R470" i="7" s="1"/>
  <c r="P470" i="7"/>
  <c r="L470" i="7"/>
  <c r="I470" i="7"/>
  <c r="J470" i="7" s="1"/>
  <c r="H470" i="7"/>
  <c r="Q476" i="7"/>
  <c r="R476" i="7" s="1"/>
  <c r="P476" i="7"/>
  <c r="S476" i="7" s="1"/>
  <c r="L476" i="7"/>
  <c r="I476" i="7"/>
  <c r="J476" i="7" s="1"/>
  <c r="H476" i="7"/>
  <c r="S496" i="7"/>
  <c r="Q496" i="7"/>
  <c r="R496" i="7" s="1"/>
  <c r="P496" i="7"/>
  <c r="L496" i="7"/>
  <c r="I496" i="7"/>
  <c r="J496" i="7" s="1"/>
  <c r="H496" i="7"/>
  <c r="Q544" i="7"/>
  <c r="R544" i="7" s="1"/>
  <c r="P544" i="7"/>
  <c r="S544" i="7" s="1"/>
  <c r="L544" i="7"/>
  <c r="I544" i="7"/>
  <c r="J544" i="7" s="1"/>
  <c r="H544" i="7"/>
  <c r="S14" i="7"/>
  <c r="Q14" i="7"/>
  <c r="R14" i="7" s="1"/>
  <c r="P14" i="7"/>
  <c r="L14" i="7"/>
  <c r="I14" i="7"/>
  <c r="J14" i="7" s="1"/>
  <c r="H14" i="7"/>
  <c r="Q522" i="7"/>
  <c r="R522" i="7" s="1"/>
  <c r="P522" i="7"/>
  <c r="S522" i="7" s="1"/>
  <c r="L522" i="7"/>
  <c r="I522" i="7"/>
  <c r="J522" i="7" s="1"/>
  <c r="H522" i="7"/>
  <c r="S498" i="7"/>
  <c r="Q498" i="7"/>
  <c r="R498" i="7" s="1"/>
  <c r="P498" i="7"/>
  <c r="L498" i="7"/>
  <c r="I498" i="7"/>
  <c r="J498" i="7" s="1"/>
  <c r="H498" i="7"/>
  <c r="Q517" i="7"/>
  <c r="R517" i="7" s="1"/>
  <c r="P517" i="7"/>
  <c r="S517" i="7" s="1"/>
  <c r="L517" i="7"/>
  <c r="I517" i="7"/>
  <c r="J517" i="7" s="1"/>
  <c r="H517" i="7"/>
  <c r="Q540" i="7"/>
  <c r="R540" i="7" s="1"/>
  <c r="P540" i="7"/>
  <c r="L540" i="7"/>
  <c r="I540" i="7"/>
  <c r="J540" i="7" s="1"/>
  <c r="H540" i="7"/>
  <c r="Q279" i="7"/>
  <c r="R279" i="7" s="1"/>
  <c r="P279" i="7"/>
  <c r="L279" i="7"/>
  <c r="I279" i="7"/>
  <c r="J279" i="7" s="1"/>
  <c r="H279" i="7"/>
  <c r="S279" i="7" s="1"/>
  <c r="Q263" i="7"/>
  <c r="R263" i="7" s="1"/>
  <c r="P263" i="7"/>
  <c r="S263" i="7" s="1"/>
  <c r="L263" i="7"/>
  <c r="I263" i="7"/>
  <c r="J263" i="7" s="1"/>
  <c r="H263" i="7"/>
  <c r="S447" i="7"/>
  <c r="Q447" i="7"/>
  <c r="R447" i="7" s="1"/>
  <c r="P447" i="7"/>
  <c r="L447" i="7"/>
  <c r="I447" i="7"/>
  <c r="J447" i="7" s="1"/>
  <c r="H447" i="7"/>
  <c r="Q576" i="7"/>
  <c r="R576" i="7" s="1"/>
  <c r="P576" i="7"/>
  <c r="L576" i="7"/>
  <c r="I576" i="7"/>
  <c r="J576" i="7" s="1"/>
  <c r="H576" i="7"/>
  <c r="Q482" i="7"/>
  <c r="R482" i="7" s="1"/>
  <c r="P482" i="7"/>
  <c r="L482" i="7"/>
  <c r="I482" i="7"/>
  <c r="J482" i="7" s="1"/>
  <c r="H482" i="7"/>
  <c r="S482" i="7" s="1"/>
  <c r="Q514" i="7"/>
  <c r="R514" i="7" s="1"/>
  <c r="P514" i="7"/>
  <c r="S514" i="7" s="1"/>
  <c r="L514" i="7"/>
  <c r="I514" i="7"/>
  <c r="J514" i="7" s="1"/>
  <c r="H514" i="7"/>
  <c r="Q531" i="7"/>
  <c r="R531" i="7" s="1"/>
  <c r="P531" i="7"/>
  <c r="S531" i="7" s="1"/>
  <c r="L531" i="7"/>
  <c r="I531" i="7"/>
  <c r="J531" i="7" s="1"/>
  <c r="H531" i="7"/>
  <c r="Q450" i="7"/>
  <c r="R450" i="7" s="1"/>
  <c r="P450" i="7"/>
  <c r="L450" i="7"/>
  <c r="I450" i="7"/>
  <c r="J450" i="7" s="1"/>
  <c r="H450" i="7"/>
  <c r="R511" i="7"/>
  <c r="Q511" i="7"/>
  <c r="P511" i="7"/>
  <c r="L511" i="7"/>
  <c r="J511" i="7"/>
  <c r="I511" i="7"/>
  <c r="H511" i="7"/>
  <c r="S511" i="7" s="1"/>
  <c r="R497" i="7"/>
  <c r="Q497" i="7"/>
  <c r="P497" i="7"/>
  <c r="L497" i="7"/>
  <c r="J497" i="7"/>
  <c r="I497" i="7"/>
  <c r="H497" i="7"/>
  <c r="S497" i="7" s="1"/>
  <c r="R449" i="7"/>
  <c r="Q449" i="7"/>
  <c r="P449" i="7"/>
  <c r="L449" i="7"/>
  <c r="J449" i="7"/>
  <c r="I449" i="7"/>
  <c r="H449" i="7"/>
  <c r="S449" i="7" s="1"/>
  <c r="R508" i="7"/>
  <c r="Q508" i="7"/>
  <c r="P508" i="7"/>
  <c r="L508" i="7"/>
  <c r="J508" i="7"/>
  <c r="I508" i="7"/>
  <c r="H508" i="7"/>
  <c r="S508" i="7" s="1"/>
  <c r="R174" i="7"/>
  <c r="Q174" i="7"/>
  <c r="P174" i="7"/>
  <c r="L174" i="7"/>
  <c r="J174" i="7"/>
  <c r="I174" i="7"/>
  <c r="H174" i="7"/>
  <c r="S174" i="7" s="1"/>
  <c r="R258" i="7"/>
  <c r="Q258" i="7"/>
  <c r="P258" i="7"/>
  <c r="L258" i="7"/>
  <c r="J258" i="7"/>
  <c r="I258" i="7"/>
  <c r="H258" i="7"/>
  <c r="S258" i="7" s="1"/>
  <c r="R534" i="7"/>
  <c r="Q534" i="7"/>
  <c r="P534" i="7"/>
  <c r="L534" i="7"/>
  <c r="J534" i="7"/>
  <c r="I534" i="7"/>
  <c r="H534" i="7"/>
  <c r="S534" i="7" s="1"/>
  <c r="R411" i="7"/>
  <c r="Q411" i="7"/>
  <c r="P411" i="7"/>
  <c r="L411" i="7"/>
  <c r="J411" i="7"/>
  <c r="I411" i="7"/>
  <c r="H411" i="7"/>
  <c r="S411" i="7" s="1"/>
  <c r="R403" i="7"/>
  <c r="Q403" i="7"/>
  <c r="P403" i="7"/>
  <c r="L403" i="7"/>
  <c r="J403" i="7"/>
  <c r="I403" i="7"/>
  <c r="H403" i="7"/>
  <c r="S403" i="7" s="1"/>
  <c r="R429" i="7"/>
  <c r="Q429" i="7"/>
  <c r="P429" i="7"/>
  <c r="L429" i="7"/>
  <c r="J429" i="7"/>
  <c r="I429" i="7"/>
  <c r="H429" i="7"/>
  <c r="S429" i="7" s="1"/>
  <c r="R535" i="7"/>
  <c r="Q535" i="7"/>
  <c r="P535" i="7"/>
  <c r="S535" i="7" s="1"/>
  <c r="L535" i="7"/>
  <c r="I535" i="7"/>
  <c r="J535" i="7" s="1"/>
  <c r="H535" i="7"/>
  <c r="S446" i="7"/>
  <c r="Q446" i="7"/>
  <c r="R446" i="7" s="1"/>
  <c r="P446" i="7"/>
  <c r="L446" i="7"/>
  <c r="I446" i="7"/>
  <c r="J446" i="7" s="1"/>
  <c r="H446" i="7"/>
  <c r="Q485" i="7"/>
  <c r="R485" i="7" s="1"/>
  <c r="P485" i="7"/>
  <c r="S485" i="7" s="1"/>
  <c r="L485" i="7"/>
  <c r="I485" i="7"/>
  <c r="J485" i="7" s="1"/>
  <c r="H485" i="7"/>
  <c r="S472" i="7"/>
  <c r="Q472" i="7"/>
  <c r="R472" i="7" s="1"/>
  <c r="P472" i="7"/>
  <c r="L472" i="7"/>
  <c r="I472" i="7"/>
  <c r="J472" i="7" s="1"/>
  <c r="H472" i="7"/>
  <c r="Q455" i="7"/>
  <c r="R455" i="7" s="1"/>
  <c r="P455" i="7"/>
  <c r="S455" i="7" s="1"/>
  <c r="L455" i="7"/>
  <c r="I455" i="7"/>
  <c r="J455" i="7" s="1"/>
  <c r="H455" i="7"/>
  <c r="S536" i="7"/>
  <c r="Q536" i="7"/>
  <c r="R536" i="7" s="1"/>
  <c r="P536" i="7"/>
  <c r="L536" i="7"/>
  <c r="I536" i="7"/>
  <c r="J536" i="7" s="1"/>
  <c r="H536" i="7"/>
  <c r="Q246" i="7"/>
  <c r="R246" i="7" s="1"/>
  <c r="P246" i="7"/>
  <c r="S246" i="7" s="1"/>
  <c r="L246" i="7"/>
  <c r="I246" i="7"/>
  <c r="J246" i="7" s="1"/>
  <c r="H246" i="7"/>
  <c r="S237" i="7"/>
  <c r="Q237" i="7"/>
  <c r="R237" i="7" s="1"/>
  <c r="P237" i="7"/>
  <c r="L237" i="7"/>
  <c r="I237" i="7"/>
  <c r="J237" i="7" s="1"/>
  <c r="H237" i="7"/>
  <c r="Q329" i="7"/>
  <c r="R329" i="7" s="1"/>
  <c r="P329" i="7"/>
  <c r="S329" i="7" s="1"/>
  <c r="L329" i="7"/>
  <c r="I329" i="7"/>
  <c r="J329" i="7" s="1"/>
  <c r="H329" i="7"/>
  <c r="S360" i="7"/>
  <c r="Q360" i="7"/>
  <c r="R360" i="7" s="1"/>
  <c r="P360" i="7"/>
  <c r="L360" i="7"/>
  <c r="I360" i="7"/>
  <c r="J360" i="7" s="1"/>
  <c r="H360" i="7"/>
  <c r="Q402" i="7"/>
  <c r="R402" i="7" s="1"/>
  <c r="P402" i="7"/>
  <c r="S402" i="7" s="1"/>
  <c r="L402" i="7"/>
  <c r="I402" i="7"/>
  <c r="J402" i="7" s="1"/>
  <c r="H402" i="7"/>
  <c r="S336" i="7"/>
  <c r="Q336" i="7"/>
  <c r="R336" i="7" s="1"/>
  <c r="P336" i="7"/>
  <c r="L336" i="7"/>
  <c r="I336" i="7"/>
  <c r="J336" i="7" s="1"/>
  <c r="H336" i="7"/>
  <c r="Q465" i="7"/>
  <c r="R465" i="7" s="1"/>
  <c r="P465" i="7"/>
  <c r="S465" i="7" s="1"/>
  <c r="L465" i="7"/>
  <c r="I465" i="7"/>
  <c r="J465" i="7" s="1"/>
  <c r="H465" i="7"/>
  <c r="S434" i="7"/>
  <c r="Q434" i="7"/>
  <c r="R434" i="7" s="1"/>
  <c r="P434" i="7"/>
  <c r="L434" i="7"/>
  <c r="I434" i="7"/>
  <c r="J434" i="7" s="1"/>
  <c r="H434" i="7"/>
  <c r="Q399" i="7"/>
  <c r="R399" i="7" s="1"/>
  <c r="P399" i="7"/>
  <c r="S399" i="7" s="1"/>
  <c r="L399" i="7"/>
  <c r="I399" i="7"/>
  <c r="J399" i="7" s="1"/>
  <c r="H399" i="7"/>
  <c r="S480" i="7"/>
  <c r="Q480" i="7"/>
  <c r="R480" i="7" s="1"/>
  <c r="P480" i="7"/>
  <c r="L480" i="7"/>
  <c r="I480" i="7"/>
  <c r="J480" i="7" s="1"/>
  <c r="H480" i="7"/>
  <c r="Q578" i="7"/>
  <c r="R578" i="7" s="1"/>
  <c r="P578" i="7"/>
  <c r="S578" i="7" s="1"/>
  <c r="L578" i="7"/>
  <c r="I578" i="7"/>
  <c r="J578" i="7" s="1"/>
  <c r="H578" i="7"/>
  <c r="S526" i="7"/>
  <c r="Q526" i="7"/>
  <c r="R526" i="7" s="1"/>
  <c r="P526" i="7"/>
  <c r="L526" i="7"/>
  <c r="I526" i="7"/>
  <c r="J526" i="7" s="1"/>
  <c r="H526" i="7"/>
  <c r="Q457" i="7"/>
  <c r="R457" i="7" s="1"/>
  <c r="P457" i="7"/>
  <c r="S457" i="7" s="1"/>
  <c r="L457" i="7"/>
  <c r="I457" i="7"/>
  <c r="J457" i="7" s="1"/>
  <c r="H457" i="7"/>
  <c r="S441" i="7"/>
  <c r="Q441" i="7"/>
  <c r="R441" i="7" s="1"/>
  <c r="P441" i="7"/>
  <c r="L441" i="7"/>
  <c r="I441" i="7"/>
  <c r="J441" i="7" s="1"/>
  <c r="H441" i="7"/>
  <c r="Q412" i="7"/>
  <c r="R412" i="7" s="1"/>
  <c r="P412" i="7"/>
  <c r="S412" i="7" s="1"/>
  <c r="L412" i="7"/>
  <c r="I412" i="7"/>
  <c r="J412" i="7" s="1"/>
  <c r="H412" i="7"/>
  <c r="S537" i="7"/>
  <c r="Q537" i="7"/>
  <c r="R537" i="7" s="1"/>
  <c r="P537" i="7"/>
  <c r="L537" i="7"/>
  <c r="I537" i="7"/>
  <c r="J537" i="7" s="1"/>
  <c r="H537" i="7"/>
  <c r="Q505" i="7"/>
  <c r="R505" i="7" s="1"/>
  <c r="P505" i="7"/>
  <c r="S505" i="7" s="1"/>
  <c r="L505" i="7"/>
  <c r="I505" i="7"/>
  <c r="J505" i="7" s="1"/>
  <c r="H505" i="7"/>
  <c r="S460" i="7"/>
  <c r="Q460" i="7"/>
  <c r="R460" i="7" s="1"/>
  <c r="P460" i="7"/>
  <c r="L460" i="7"/>
  <c r="I460" i="7"/>
  <c r="J460" i="7" s="1"/>
  <c r="H460" i="7"/>
  <c r="Q520" i="7"/>
  <c r="R520" i="7" s="1"/>
  <c r="P520" i="7"/>
  <c r="S520" i="7" s="1"/>
  <c r="L520" i="7"/>
  <c r="I520" i="7"/>
  <c r="J520" i="7" s="1"/>
  <c r="H520" i="7"/>
  <c r="S547" i="7"/>
  <c r="Q547" i="7"/>
  <c r="R547" i="7" s="1"/>
  <c r="P547" i="7"/>
  <c r="L547" i="7"/>
  <c r="I547" i="7"/>
  <c r="J547" i="7" s="1"/>
  <c r="H547" i="7"/>
  <c r="Q462" i="7"/>
  <c r="R462" i="7" s="1"/>
  <c r="P462" i="7"/>
  <c r="S462" i="7" s="1"/>
  <c r="L462" i="7"/>
  <c r="I462" i="7"/>
  <c r="J462" i="7" s="1"/>
  <c r="H462" i="7"/>
  <c r="S481" i="7"/>
  <c r="Q481" i="7"/>
  <c r="R481" i="7" s="1"/>
  <c r="P481" i="7"/>
  <c r="L481" i="7"/>
  <c r="I481" i="7"/>
  <c r="J481" i="7" s="1"/>
  <c r="H481" i="7"/>
  <c r="Q454" i="7"/>
  <c r="R454" i="7" s="1"/>
  <c r="P454" i="7"/>
  <c r="S454" i="7" s="1"/>
  <c r="L454" i="7"/>
  <c r="I454" i="7"/>
  <c r="J454" i="7" s="1"/>
  <c r="H454" i="7"/>
  <c r="S459" i="7"/>
  <c r="Q459" i="7"/>
  <c r="R459" i="7" s="1"/>
  <c r="P459" i="7"/>
  <c r="L459" i="7"/>
  <c r="I459" i="7"/>
  <c r="J459" i="7" s="1"/>
  <c r="H459" i="7"/>
  <c r="Q67" i="7"/>
  <c r="R67" i="7" s="1"/>
  <c r="P67" i="7"/>
  <c r="S67" i="7" s="1"/>
  <c r="L67" i="7"/>
  <c r="I67" i="7"/>
  <c r="J67" i="7" s="1"/>
  <c r="H67" i="7"/>
  <c r="S106" i="7"/>
  <c r="Q106" i="7"/>
  <c r="R106" i="7" s="1"/>
  <c r="P106" i="7"/>
  <c r="L106" i="7"/>
  <c r="I106" i="7"/>
  <c r="J106" i="7" s="1"/>
  <c r="H106" i="7"/>
  <c r="Q500" i="7"/>
  <c r="R500" i="7" s="1"/>
  <c r="P500" i="7"/>
  <c r="S500" i="7" s="1"/>
  <c r="L500" i="7"/>
  <c r="I500" i="7"/>
  <c r="J500" i="7" s="1"/>
  <c r="H500" i="7"/>
  <c r="S90" i="7"/>
  <c r="Q90" i="7"/>
  <c r="R90" i="7" s="1"/>
  <c r="P90" i="7"/>
  <c r="L90" i="7"/>
  <c r="I90" i="7"/>
  <c r="J90" i="7" s="1"/>
  <c r="H90" i="7"/>
  <c r="Q406" i="7"/>
  <c r="R406" i="7" s="1"/>
  <c r="P406" i="7"/>
  <c r="S406" i="7" s="1"/>
  <c r="L406" i="7"/>
  <c r="I406" i="7"/>
  <c r="J406" i="7" s="1"/>
  <c r="H406" i="7"/>
  <c r="S328" i="7"/>
  <c r="Q328" i="7"/>
  <c r="R328" i="7" s="1"/>
  <c r="P328" i="7"/>
  <c r="L328" i="7"/>
  <c r="I328" i="7"/>
  <c r="J328" i="7" s="1"/>
  <c r="H328" i="7"/>
  <c r="Q53" i="7"/>
  <c r="R53" i="7" s="1"/>
  <c r="P53" i="7"/>
  <c r="S53" i="7" s="1"/>
  <c r="L53" i="7"/>
  <c r="I53" i="7"/>
  <c r="J53" i="7" s="1"/>
  <c r="H53" i="7"/>
  <c r="S448" i="7"/>
  <c r="Q448" i="7"/>
  <c r="R448" i="7" s="1"/>
  <c r="P448" i="7"/>
  <c r="L448" i="7"/>
  <c r="I448" i="7"/>
  <c r="J448" i="7" s="1"/>
  <c r="H448" i="7"/>
  <c r="Q495" i="7"/>
  <c r="R495" i="7" s="1"/>
  <c r="P495" i="7"/>
  <c r="S495" i="7" s="1"/>
  <c r="L495" i="7"/>
  <c r="I495" i="7"/>
  <c r="J495" i="7" s="1"/>
  <c r="H495" i="7"/>
  <c r="S313" i="7"/>
  <c r="Q313" i="7"/>
  <c r="R313" i="7" s="1"/>
  <c r="P313" i="7"/>
  <c r="L313" i="7"/>
  <c r="I313" i="7"/>
  <c r="J313" i="7" s="1"/>
  <c r="H313" i="7"/>
  <c r="Q552" i="7"/>
  <c r="R552" i="7" s="1"/>
  <c r="P552" i="7"/>
  <c r="S552" i="7" s="1"/>
  <c r="L552" i="7"/>
  <c r="I552" i="7"/>
  <c r="J552" i="7" s="1"/>
  <c r="H552" i="7"/>
  <c r="S518" i="7"/>
  <c r="Q518" i="7"/>
  <c r="R518" i="7" s="1"/>
  <c r="P518" i="7"/>
  <c r="L518" i="7"/>
  <c r="I518" i="7"/>
  <c r="J518" i="7" s="1"/>
  <c r="H518" i="7"/>
  <c r="Q316" i="7"/>
  <c r="R316" i="7" s="1"/>
  <c r="P316" i="7"/>
  <c r="S316" i="7" s="1"/>
  <c r="L316" i="7"/>
  <c r="I316" i="7"/>
  <c r="J316" i="7" s="1"/>
  <c r="H316" i="7"/>
  <c r="S319" i="7"/>
  <c r="Q319" i="7"/>
  <c r="R319" i="7" s="1"/>
  <c r="P319" i="7"/>
  <c r="L319" i="7"/>
  <c r="I319" i="7"/>
  <c r="J319" i="7" s="1"/>
  <c r="H319" i="7"/>
  <c r="Q378" i="7"/>
  <c r="R378" i="7" s="1"/>
  <c r="P378" i="7"/>
  <c r="S378" i="7" s="1"/>
  <c r="L378" i="7"/>
  <c r="I378" i="7"/>
  <c r="J378" i="7" s="1"/>
  <c r="H378" i="7"/>
  <c r="S424" i="7"/>
  <c r="Q424" i="7"/>
  <c r="R424" i="7" s="1"/>
  <c r="P424" i="7"/>
  <c r="L424" i="7"/>
  <c r="I424" i="7"/>
  <c r="J424" i="7" s="1"/>
  <c r="H424" i="7"/>
  <c r="Q372" i="7"/>
  <c r="R372" i="7" s="1"/>
  <c r="P372" i="7"/>
  <c r="S372" i="7" s="1"/>
  <c r="L372" i="7"/>
  <c r="I372" i="7"/>
  <c r="J372" i="7" s="1"/>
  <c r="H372" i="7"/>
  <c r="S492" i="7"/>
  <c r="Q492" i="7"/>
  <c r="R492" i="7" s="1"/>
  <c r="P492" i="7"/>
  <c r="L492" i="7"/>
  <c r="I492" i="7"/>
  <c r="J492" i="7" s="1"/>
  <c r="H492" i="7"/>
  <c r="Q528" i="7"/>
  <c r="R528" i="7" s="1"/>
  <c r="P528" i="7"/>
  <c r="S528" i="7" s="1"/>
  <c r="L528" i="7"/>
  <c r="I528" i="7"/>
  <c r="J528" i="7" s="1"/>
  <c r="H528" i="7"/>
  <c r="S433" i="7"/>
  <c r="Q433" i="7"/>
  <c r="R433" i="7" s="1"/>
  <c r="P433" i="7"/>
  <c r="L433" i="7"/>
  <c r="I433" i="7"/>
  <c r="J433" i="7" s="1"/>
  <c r="H433" i="7"/>
  <c r="Q483" i="7"/>
  <c r="R483" i="7" s="1"/>
  <c r="P483" i="7"/>
  <c r="S483" i="7" s="1"/>
  <c r="L483" i="7"/>
  <c r="I483" i="7"/>
  <c r="J483" i="7" s="1"/>
  <c r="H483" i="7"/>
  <c r="S390" i="7"/>
  <c r="Q390" i="7"/>
  <c r="R390" i="7" s="1"/>
  <c r="P390" i="7"/>
  <c r="L390" i="7"/>
  <c r="I390" i="7"/>
  <c r="J390" i="7" s="1"/>
  <c r="H390" i="7"/>
  <c r="Q568" i="7"/>
  <c r="R568" i="7" s="1"/>
  <c r="P568" i="7"/>
  <c r="S568" i="7" s="1"/>
  <c r="L568" i="7"/>
  <c r="I568" i="7"/>
  <c r="J568" i="7" s="1"/>
  <c r="H568" i="7"/>
  <c r="S501" i="7"/>
  <c r="Q501" i="7"/>
  <c r="R501" i="7" s="1"/>
  <c r="P501" i="7"/>
  <c r="L501" i="7"/>
  <c r="I501" i="7"/>
  <c r="J501" i="7" s="1"/>
  <c r="H501" i="7"/>
  <c r="Q400" i="7"/>
  <c r="R400" i="7" s="1"/>
  <c r="P400" i="7"/>
  <c r="S400" i="7" s="1"/>
  <c r="L400" i="7"/>
  <c r="I400" i="7"/>
  <c r="J400" i="7" s="1"/>
  <c r="H400" i="7"/>
  <c r="S532" i="7"/>
  <c r="Q532" i="7"/>
  <c r="R532" i="7" s="1"/>
  <c r="P532" i="7"/>
  <c r="L532" i="7"/>
  <c r="I532" i="7"/>
  <c r="J532" i="7" s="1"/>
  <c r="H532" i="7"/>
  <c r="Q469" i="7"/>
  <c r="R469" i="7" s="1"/>
  <c r="P469" i="7"/>
  <c r="S469" i="7" s="1"/>
  <c r="L469" i="7"/>
  <c r="I469" i="7"/>
  <c r="J469" i="7" s="1"/>
  <c r="H469" i="7"/>
  <c r="S542" i="7"/>
  <c r="Q542" i="7"/>
  <c r="R542" i="7" s="1"/>
  <c r="P542" i="7"/>
  <c r="L542" i="7"/>
  <c r="I542" i="7"/>
  <c r="J542" i="7" s="1"/>
  <c r="H542" i="7"/>
  <c r="Q391" i="7"/>
  <c r="R391" i="7" s="1"/>
  <c r="P391" i="7"/>
  <c r="S391" i="7" s="1"/>
  <c r="L391" i="7"/>
  <c r="I391" i="7"/>
  <c r="J391" i="7" s="1"/>
  <c r="H391" i="7"/>
  <c r="S567" i="7"/>
  <c r="Q567" i="7"/>
  <c r="R567" i="7" s="1"/>
  <c r="P567" i="7"/>
  <c r="L567" i="7"/>
  <c r="I567" i="7"/>
  <c r="J567" i="7" s="1"/>
  <c r="H567" i="7"/>
  <c r="Q527" i="7"/>
  <c r="R527" i="7" s="1"/>
  <c r="P527" i="7"/>
  <c r="S527" i="7" s="1"/>
  <c r="L527" i="7"/>
  <c r="I527" i="7"/>
  <c r="J527" i="7" s="1"/>
  <c r="H527" i="7"/>
  <c r="S563" i="7"/>
  <c r="Q563" i="7"/>
  <c r="R563" i="7" s="1"/>
  <c r="P563" i="7"/>
  <c r="L563" i="7"/>
  <c r="I563" i="7"/>
  <c r="J563" i="7" s="1"/>
  <c r="H563" i="7"/>
  <c r="Q549" i="7"/>
  <c r="R549" i="7" s="1"/>
  <c r="P549" i="7"/>
  <c r="S549" i="7" s="1"/>
  <c r="L549" i="7"/>
  <c r="I549" i="7"/>
  <c r="J549" i="7" s="1"/>
  <c r="H549" i="7"/>
  <c r="S466" i="7"/>
  <c r="Q466" i="7"/>
  <c r="R466" i="7" s="1"/>
  <c r="P466" i="7"/>
  <c r="L466" i="7"/>
  <c r="I466" i="7"/>
  <c r="J466" i="7" s="1"/>
  <c r="H466" i="7"/>
  <c r="Q491" i="7"/>
  <c r="R491" i="7" s="1"/>
  <c r="P491" i="7"/>
  <c r="S491" i="7" s="1"/>
  <c r="L491" i="7"/>
  <c r="I491" i="7"/>
  <c r="J491" i="7" s="1"/>
  <c r="H491" i="7"/>
  <c r="S452" i="7"/>
  <c r="Q452" i="7"/>
  <c r="R452" i="7" s="1"/>
  <c r="P452" i="7"/>
  <c r="L452" i="7"/>
  <c r="I452" i="7"/>
  <c r="J452" i="7" s="1"/>
  <c r="H452" i="7"/>
  <c r="Q355" i="7"/>
  <c r="R355" i="7" s="1"/>
  <c r="P355" i="7"/>
  <c r="S355" i="7" s="1"/>
  <c r="L355" i="7"/>
  <c r="I355" i="7"/>
  <c r="J355" i="7" s="1"/>
  <c r="H355" i="7"/>
  <c r="S352" i="7"/>
  <c r="Q352" i="7"/>
  <c r="R352" i="7" s="1"/>
  <c r="P352" i="7"/>
  <c r="L352" i="7"/>
  <c r="I352" i="7"/>
  <c r="J352" i="7" s="1"/>
  <c r="H352" i="7"/>
  <c r="Q363" i="7"/>
  <c r="R363" i="7" s="1"/>
  <c r="P363" i="7"/>
  <c r="S363" i="7" s="1"/>
  <c r="L363" i="7"/>
  <c r="I363" i="7"/>
  <c r="J363" i="7" s="1"/>
  <c r="H363" i="7"/>
  <c r="S467" i="7"/>
  <c r="Q467" i="7"/>
  <c r="R467" i="7" s="1"/>
  <c r="P467" i="7"/>
  <c r="L467" i="7"/>
  <c r="I467" i="7"/>
  <c r="J467" i="7" s="1"/>
  <c r="H467" i="7"/>
  <c r="Q530" i="7"/>
  <c r="R530" i="7" s="1"/>
  <c r="P530" i="7"/>
  <c r="S530" i="7" s="1"/>
  <c r="L530" i="7"/>
  <c r="I530" i="7"/>
  <c r="J530" i="7" s="1"/>
  <c r="H530" i="7"/>
  <c r="S463" i="7"/>
  <c r="Q463" i="7"/>
  <c r="R463" i="7" s="1"/>
  <c r="P463" i="7"/>
  <c r="L463" i="7"/>
  <c r="I463" i="7"/>
  <c r="J463" i="7" s="1"/>
  <c r="H463" i="7"/>
  <c r="Q525" i="7"/>
  <c r="R525" i="7" s="1"/>
  <c r="P525" i="7"/>
  <c r="S525" i="7" s="1"/>
  <c r="L525" i="7"/>
  <c r="I525" i="7"/>
  <c r="J525" i="7" s="1"/>
  <c r="H525" i="7"/>
  <c r="S367" i="7"/>
  <c r="Q367" i="7"/>
  <c r="R367" i="7" s="1"/>
  <c r="P367" i="7"/>
  <c r="L367" i="7"/>
  <c r="I367" i="7"/>
  <c r="J367" i="7" s="1"/>
  <c r="H367" i="7"/>
  <c r="Q566" i="7"/>
  <c r="R566" i="7" s="1"/>
  <c r="P566" i="7"/>
  <c r="S566" i="7" s="1"/>
  <c r="L566" i="7"/>
  <c r="I566" i="7"/>
  <c r="J566" i="7" s="1"/>
  <c r="H566" i="7"/>
  <c r="S338" i="7"/>
  <c r="Q338" i="7"/>
  <c r="R338" i="7" s="1"/>
  <c r="P338" i="7"/>
  <c r="L338" i="7"/>
  <c r="I338" i="7"/>
  <c r="J338" i="7" s="1"/>
  <c r="H338" i="7"/>
  <c r="Q515" i="7"/>
  <c r="R515" i="7" s="1"/>
  <c r="P515" i="7"/>
  <c r="S515" i="7" s="1"/>
  <c r="L515" i="7"/>
  <c r="I515" i="7"/>
  <c r="J515" i="7" s="1"/>
  <c r="H515" i="7"/>
  <c r="S557" i="7"/>
  <c r="Q557" i="7"/>
  <c r="R557" i="7" s="1"/>
  <c r="P557" i="7"/>
  <c r="L557" i="7"/>
  <c r="I557" i="7"/>
  <c r="J557" i="7" s="1"/>
  <c r="H557" i="7"/>
  <c r="Q347" i="7"/>
  <c r="R347" i="7" s="1"/>
  <c r="P347" i="7"/>
  <c r="S347" i="7" s="1"/>
  <c r="L347" i="7"/>
  <c r="I347" i="7"/>
  <c r="J347" i="7" s="1"/>
  <c r="H347" i="7"/>
  <c r="S302" i="7"/>
  <c r="Q302" i="7"/>
  <c r="R302" i="7" s="1"/>
  <c r="P302" i="7"/>
  <c r="L302" i="7"/>
  <c r="I302" i="7"/>
  <c r="J302" i="7" s="1"/>
  <c r="H302" i="7"/>
  <c r="Q278" i="7"/>
  <c r="R278" i="7" s="1"/>
  <c r="P278" i="7"/>
  <c r="S278" i="7" s="1"/>
  <c r="L278" i="7"/>
  <c r="I278" i="7"/>
  <c r="J278" i="7" s="1"/>
  <c r="H278" i="7"/>
  <c r="S164" i="7"/>
  <c r="Q164" i="7"/>
  <c r="R164" i="7" s="1"/>
  <c r="P164" i="7"/>
  <c r="L164" i="7"/>
  <c r="I164" i="7"/>
  <c r="J164" i="7" s="1"/>
  <c r="H164" i="7"/>
  <c r="Q273" i="7"/>
  <c r="R273" i="7" s="1"/>
  <c r="P273" i="7"/>
  <c r="S273" i="7" s="1"/>
  <c r="L273" i="7"/>
  <c r="I273" i="7"/>
  <c r="J273" i="7" s="1"/>
  <c r="H273" i="7"/>
  <c r="S506" i="7"/>
  <c r="Q506" i="7"/>
  <c r="R506" i="7" s="1"/>
  <c r="P506" i="7"/>
  <c r="L506" i="7"/>
  <c r="I506" i="7"/>
  <c r="J506" i="7" s="1"/>
  <c r="H506" i="7"/>
  <c r="Q407" i="7"/>
  <c r="R407" i="7" s="1"/>
  <c r="P407" i="7"/>
  <c r="S407" i="7" s="1"/>
  <c r="L407" i="7"/>
  <c r="I407" i="7"/>
  <c r="J407" i="7" s="1"/>
  <c r="H407" i="7"/>
  <c r="S456" i="7"/>
  <c r="Q456" i="7"/>
  <c r="R456" i="7" s="1"/>
  <c r="P456" i="7"/>
  <c r="L456" i="7"/>
  <c r="I456" i="7"/>
  <c r="J456" i="7" s="1"/>
  <c r="H456" i="7"/>
  <c r="Q479" i="7"/>
  <c r="R479" i="7" s="1"/>
  <c r="P479" i="7"/>
  <c r="S479" i="7" s="1"/>
  <c r="L479" i="7"/>
  <c r="I479" i="7"/>
  <c r="J479" i="7" s="1"/>
  <c r="H479" i="7"/>
  <c r="S439" i="7"/>
  <c r="Q439" i="7"/>
  <c r="R439" i="7" s="1"/>
  <c r="P439" i="7"/>
  <c r="L439" i="7"/>
  <c r="I439" i="7"/>
  <c r="J439" i="7" s="1"/>
  <c r="H439" i="7"/>
  <c r="Q513" i="7"/>
  <c r="R513" i="7" s="1"/>
  <c r="P513" i="7"/>
  <c r="S513" i="7" s="1"/>
  <c r="L513" i="7"/>
  <c r="I513" i="7"/>
  <c r="J513" i="7" s="1"/>
  <c r="H513" i="7"/>
  <c r="S541" i="7"/>
  <c r="Q541" i="7"/>
  <c r="R541" i="7" s="1"/>
  <c r="P541" i="7"/>
  <c r="L541" i="7"/>
  <c r="I541" i="7"/>
  <c r="J541" i="7" s="1"/>
  <c r="H541" i="7"/>
  <c r="Q362" i="7"/>
  <c r="R362" i="7" s="1"/>
  <c r="P362" i="7"/>
  <c r="S362" i="7" s="1"/>
  <c r="L362" i="7"/>
  <c r="I362" i="7"/>
  <c r="J362" i="7" s="1"/>
  <c r="H362" i="7"/>
  <c r="S227" i="7"/>
  <c r="Q227" i="7"/>
  <c r="R227" i="7" s="1"/>
  <c r="P227" i="7"/>
  <c r="L227" i="7"/>
  <c r="I227" i="7"/>
  <c r="J227" i="7" s="1"/>
  <c r="H227" i="7"/>
  <c r="Q343" i="7"/>
  <c r="R343" i="7" s="1"/>
  <c r="P343" i="7"/>
  <c r="S343" i="7" s="1"/>
  <c r="L343" i="7"/>
  <c r="I343" i="7"/>
  <c r="J343" i="7" s="1"/>
  <c r="H343" i="7"/>
  <c r="S280" i="7"/>
  <c r="Q280" i="7"/>
  <c r="R280" i="7" s="1"/>
  <c r="P280" i="7"/>
  <c r="L280" i="7"/>
  <c r="I280" i="7"/>
  <c r="J280" i="7" s="1"/>
  <c r="H280" i="7"/>
  <c r="Q195" i="7"/>
  <c r="R195" i="7" s="1"/>
  <c r="P195" i="7"/>
  <c r="S195" i="7" s="1"/>
  <c r="L195" i="7"/>
  <c r="I195" i="7"/>
  <c r="J195" i="7" s="1"/>
  <c r="H195" i="7"/>
  <c r="S398" i="7"/>
  <c r="Q398" i="7"/>
  <c r="R398" i="7" s="1"/>
  <c r="P398" i="7"/>
  <c r="L398" i="7"/>
  <c r="I398" i="7"/>
  <c r="J398" i="7" s="1"/>
  <c r="H398" i="7"/>
  <c r="Q437" i="7"/>
  <c r="R437" i="7" s="1"/>
  <c r="P437" i="7"/>
  <c r="S437" i="7" s="1"/>
  <c r="L437" i="7"/>
  <c r="I437" i="7"/>
  <c r="J437" i="7" s="1"/>
  <c r="H437" i="7"/>
  <c r="S571" i="7"/>
  <c r="Q571" i="7"/>
  <c r="R571" i="7" s="1"/>
  <c r="P571" i="7"/>
  <c r="L571" i="7"/>
  <c r="I571" i="7"/>
  <c r="J571" i="7" s="1"/>
  <c r="H571" i="7"/>
  <c r="Q384" i="7"/>
  <c r="R384" i="7" s="1"/>
  <c r="P384" i="7"/>
  <c r="S384" i="7" s="1"/>
  <c r="L384" i="7"/>
  <c r="I384" i="7"/>
  <c r="J384" i="7" s="1"/>
  <c r="H384" i="7"/>
  <c r="S379" i="7"/>
  <c r="Q379" i="7"/>
  <c r="R379" i="7" s="1"/>
  <c r="P379" i="7"/>
  <c r="L379" i="7"/>
  <c r="I379" i="7"/>
  <c r="J379" i="7" s="1"/>
  <c r="H379" i="7"/>
  <c r="Q173" i="7"/>
  <c r="R173" i="7" s="1"/>
  <c r="P173" i="7"/>
  <c r="S173" i="7" s="1"/>
  <c r="L173" i="7"/>
  <c r="I173" i="7"/>
  <c r="J173" i="7" s="1"/>
  <c r="H173" i="7"/>
  <c r="S271" i="7"/>
  <c r="Q271" i="7"/>
  <c r="R271" i="7" s="1"/>
  <c r="P271" i="7"/>
  <c r="L271" i="7"/>
  <c r="I271" i="7"/>
  <c r="J271" i="7" s="1"/>
  <c r="H271" i="7"/>
  <c r="Q416" i="7"/>
  <c r="R416" i="7" s="1"/>
  <c r="P416" i="7"/>
  <c r="S416" i="7" s="1"/>
  <c r="L416" i="7"/>
  <c r="I416" i="7"/>
  <c r="J416" i="7" s="1"/>
  <c r="H416" i="7"/>
  <c r="S231" i="7"/>
  <c r="Q231" i="7"/>
  <c r="R231" i="7" s="1"/>
  <c r="P231" i="7"/>
  <c r="L231" i="7"/>
  <c r="I231" i="7"/>
  <c r="J231" i="7" s="1"/>
  <c r="H231" i="7"/>
  <c r="Q187" i="7"/>
  <c r="R187" i="7" s="1"/>
  <c r="P187" i="7"/>
  <c r="S187" i="7" s="1"/>
  <c r="L187" i="7"/>
  <c r="I187" i="7"/>
  <c r="J187" i="7" s="1"/>
  <c r="H187" i="7"/>
  <c r="S148" i="7"/>
  <c r="Q148" i="7"/>
  <c r="R148" i="7" s="1"/>
  <c r="P148" i="7"/>
  <c r="L148" i="7"/>
  <c r="I148" i="7"/>
  <c r="J148" i="7" s="1"/>
  <c r="H148" i="7"/>
  <c r="Q180" i="7"/>
  <c r="R180" i="7" s="1"/>
  <c r="P180" i="7"/>
  <c r="S180" i="7" s="1"/>
  <c r="L180" i="7"/>
  <c r="I180" i="7"/>
  <c r="J180" i="7" s="1"/>
  <c r="H180" i="7"/>
  <c r="S409" i="7"/>
  <c r="Q409" i="7"/>
  <c r="R409" i="7" s="1"/>
  <c r="P409" i="7"/>
  <c r="L409" i="7"/>
  <c r="I409" i="7"/>
  <c r="J409" i="7" s="1"/>
  <c r="H409" i="7"/>
  <c r="Q415" i="7"/>
  <c r="R415" i="7" s="1"/>
  <c r="P415" i="7"/>
  <c r="L415" i="7"/>
  <c r="I415" i="7"/>
  <c r="J415" i="7" s="1"/>
  <c r="H415" i="7"/>
  <c r="S371" i="7"/>
  <c r="Q371" i="7"/>
  <c r="R371" i="7" s="1"/>
  <c r="P371" i="7"/>
  <c r="L371" i="7"/>
  <c r="I371" i="7"/>
  <c r="J371" i="7" s="1"/>
  <c r="H371" i="7"/>
  <c r="Q444" i="7"/>
  <c r="R444" i="7" s="1"/>
  <c r="P444" i="7"/>
  <c r="S444" i="7" s="1"/>
  <c r="L444" i="7"/>
  <c r="I444" i="7"/>
  <c r="J444" i="7" s="1"/>
  <c r="H444" i="7"/>
  <c r="Q427" i="7"/>
  <c r="R427" i="7" s="1"/>
  <c r="P427" i="7"/>
  <c r="L427" i="7"/>
  <c r="I427" i="7"/>
  <c r="J427" i="7" s="1"/>
  <c r="H427" i="7"/>
  <c r="S427" i="7" s="1"/>
  <c r="Q464" i="7"/>
  <c r="R464" i="7" s="1"/>
  <c r="P464" i="7"/>
  <c r="L464" i="7"/>
  <c r="I464" i="7"/>
  <c r="J464" i="7" s="1"/>
  <c r="H464" i="7"/>
  <c r="S464" i="7" s="1"/>
  <c r="Q445" i="7"/>
  <c r="R445" i="7" s="1"/>
  <c r="P445" i="7"/>
  <c r="L445" i="7"/>
  <c r="I445" i="7"/>
  <c r="J445" i="7" s="1"/>
  <c r="H445" i="7"/>
  <c r="S32" i="7"/>
  <c r="Q32" i="7"/>
  <c r="R32" i="7" s="1"/>
  <c r="P32" i="7"/>
  <c r="L32" i="7"/>
  <c r="I32" i="7"/>
  <c r="J32" i="7" s="1"/>
  <c r="H32" i="7"/>
  <c r="Q69" i="7"/>
  <c r="R69" i="7" s="1"/>
  <c r="P69" i="7"/>
  <c r="L69" i="7"/>
  <c r="I69" i="7"/>
  <c r="J69" i="7" s="1"/>
  <c r="H69" i="7"/>
  <c r="S69" i="7" s="1"/>
  <c r="Q333" i="7"/>
  <c r="R333" i="7" s="1"/>
  <c r="P333" i="7"/>
  <c r="L333" i="7"/>
  <c r="I333" i="7"/>
  <c r="J333" i="7" s="1"/>
  <c r="H333" i="7"/>
  <c r="S333" i="7" s="1"/>
  <c r="Q404" i="7"/>
  <c r="R404" i="7" s="1"/>
  <c r="P404" i="7"/>
  <c r="L404" i="7"/>
  <c r="I404" i="7"/>
  <c r="J404" i="7" s="1"/>
  <c r="H404" i="7"/>
  <c r="Q240" i="7"/>
  <c r="R240" i="7" s="1"/>
  <c r="P240" i="7"/>
  <c r="S240" i="7" s="1"/>
  <c r="L240" i="7"/>
  <c r="I240" i="7"/>
  <c r="J240" i="7" s="1"/>
  <c r="H240" i="7"/>
  <c r="Q186" i="7"/>
  <c r="R186" i="7" s="1"/>
  <c r="P186" i="7"/>
  <c r="L186" i="7"/>
  <c r="I186" i="7"/>
  <c r="J186" i="7" s="1"/>
  <c r="H186" i="7"/>
  <c r="S186" i="7" s="1"/>
  <c r="Q284" i="7"/>
  <c r="R284" i="7" s="1"/>
  <c r="P284" i="7"/>
  <c r="L284" i="7"/>
  <c r="I284" i="7"/>
  <c r="J284" i="7" s="1"/>
  <c r="H284" i="7"/>
  <c r="S284" i="7" s="1"/>
  <c r="Q356" i="7"/>
  <c r="R356" i="7" s="1"/>
  <c r="P356" i="7"/>
  <c r="L356" i="7"/>
  <c r="I356" i="7"/>
  <c r="J356" i="7" s="1"/>
  <c r="H356" i="7"/>
  <c r="S84" i="7"/>
  <c r="Q84" i="7"/>
  <c r="R84" i="7" s="1"/>
  <c r="P84" i="7"/>
  <c r="L84" i="7"/>
  <c r="I84" i="7"/>
  <c r="J84" i="7" s="1"/>
  <c r="H84" i="7"/>
  <c r="Q524" i="7"/>
  <c r="R524" i="7" s="1"/>
  <c r="P524" i="7"/>
  <c r="L524" i="7"/>
  <c r="I524" i="7"/>
  <c r="J524" i="7" s="1"/>
  <c r="H524" i="7"/>
  <c r="S524" i="7" s="1"/>
  <c r="Q556" i="7"/>
  <c r="R556" i="7" s="1"/>
  <c r="P556" i="7"/>
  <c r="L556" i="7"/>
  <c r="I556" i="7"/>
  <c r="J556" i="7" s="1"/>
  <c r="H556" i="7"/>
  <c r="S556" i="7" s="1"/>
  <c r="Q206" i="7"/>
  <c r="R206" i="7" s="1"/>
  <c r="P206" i="7"/>
  <c r="L206" i="7"/>
  <c r="I206" i="7"/>
  <c r="J206" i="7" s="1"/>
  <c r="H206" i="7"/>
  <c r="Q191" i="7"/>
  <c r="R191" i="7" s="1"/>
  <c r="P191" i="7"/>
  <c r="S191" i="7" s="1"/>
  <c r="L191" i="7"/>
  <c r="I191" i="7"/>
  <c r="J191" i="7" s="1"/>
  <c r="H191" i="7"/>
  <c r="Q317" i="7"/>
  <c r="R317" i="7" s="1"/>
  <c r="P317" i="7"/>
  <c r="L317" i="7"/>
  <c r="I317" i="7"/>
  <c r="J317" i="7" s="1"/>
  <c r="H317" i="7"/>
  <c r="S317" i="7" s="1"/>
  <c r="Q88" i="7"/>
  <c r="R88" i="7" s="1"/>
  <c r="P88" i="7"/>
  <c r="L88" i="7"/>
  <c r="I88" i="7"/>
  <c r="J88" i="7" s="1"/>
  <c r="H88" i="7"/>
  <c r="S88" i="7" s="1"/>
  <c r="Q120" i="7"/>
  <c r="R120" i="7" s="1"/>
  <c r="P120" i="7"/>
  <c r="L120" i="7"/>
  <c r="I120" i="7"/>
  <c r="J120" i="7" s="1"/>
  <c r="H120" i="7"/>
  <c r="Q359" i="7"/>
  <c r="R359" i="7" s="1"/>
  <c r="P359" i="7"/>
  <c r="S359" i="7" s="1"/>
  <c r="L359" i="7"/>
  <c r="I359" i="7"/>
  <c r="J359" i="7" s="1"/>
  <c r="H359" i="7"/>
  <c r="Q64" i="7"/>
  <c r="R64" i="7" s="1"/>
  <c r="P64" i="7"/>
  <c r="L64" i="7"/>
  <c r="I64" i="7"/>
  <c r="J64" i="7" s="1"/>
  <c r="H64" i="7"/>
  <c r="S64" i="7" s="1"/>
  <c r="S573" i="7"/>
  <c r="Q573" i="7"/>
  <c r="R573" i="7" s="1"/>
  <c r="P573" i="7"/>
  <c r="L573" i="7"/>
  <c r="I573" i="7"/>
  <c r="J573" i="7" s="1"/>
  <c r="H573" i="7"/>
  <c r="Q264" i="7"/>
  <c r="R264" i="7" s="1"/>
  <c r="P264" i="7"/>
  <c r="L264" i="7"/>
  <c r="I264" i="7"/>
  <c r="J264" i="7" s="1"/>
  <c r="H264" i="7"/>
  <c r="S189" i="7"/>
  <c r="Q189" i="7"/>
  <c r="R189" i="7" s="1"/>
  <c r="P189" i="7"/>
  <c r="L189" i="7"/>
  <c r="I189" i="7"/>
  <c r="J189" i="7" s="1"/>
  <c r="H189" i="7"/>
  <c r="Q242" i="7"/>
  <c r="R242" i="7" s="1"/>
  <c r="P242" i="7"/>
  <c r="L242" i="7"/>
  <c r="I242" i="7"/>
  <c r="J242" i="7" s="1"/>
  <c r="H242" i="7"/>
  <c r="S242" i="7" s="1"/>
  <c r="Q503" i="7"/>
  <c r="R503" i="7" s="1"/>
  <c r="P503" i="7"/>
  <c r="L503" i="7"/>
  <c r="I503" i="7"/>
  <c r="J503" i="7" s="1"/>
  <c r="H503" i="7"/>
  <c r="Q577" i="7"/>
  <c r="R577" i="7" s="1"/>
  <c r="P577" i="7"/>
  <c r="L577" i="7"/>
  <c r="I577" i="7"/>
  <c r="J577" i="7" s="1"/>
  <c r="H577" i="7"/>
  <c r="S577" i="7" s="1"/>
  <c r="S113" i="7"/>
  <c r="Q113" i="7"/>
  <c r="R113" i="7" s="1"/>
  <c r="P113" i="7"/>
  <c r="L113" i="7"/>
  <c r="I113" i="7"/>
  <c r="J113" i="7" s="1"/>
  <c r="H113" i="7"/>
  <c r="Q33" i="7"/>
  <c r="R33" i="7" s="1"/>
  <c r="P33" i="7"/>
  <c r="L33" i="7"/>
  <c r="I33" i="7"/>
  <c r="J33" i="7" s="1"/>
  <c r="H33" i="7"/>
  <c r="S72" i="7"/>
  <c r="Q72" i="7"/>
  <c r="R72" i="7" s="1"/>
  <c r="P72" i="7"/>
  <c r="L72" i="7"/>
  <c r="I72" i="7"/>
  <c r="J72" i="7" s="1"/>
  <c r="H72" i="7"/>
  <c r="Q92" i="7"/>
  <c r="R92" i="7" s="1"/>
  <c r="P92" i="7"/>
  <c r="L92" i="7"/>
  <c r="I92" i="7"/>
  <c r="J92" i="7" s="1"/>
  <c r="H92" i="7"/>
  <c r="Q235" i="7"/>
  <c r="R235" i="7" s="1"/>
  <c r="P235" i="7"/>
  <c r="L235" i="7"/>
  <c r="I235" i="7"/>
  <c r="J235" i="7" s="1"/>
  <c r="H235" i="7"/>
  <c r="S235" i="7" s="1"/>
  <c r="Q288" i="7"/>
  <c r="R288" i="7" s="1"/>
  <c r="P288" i="7"/>
  <c r="L288" i="7"/>
  <c r="I288" i="7"/>
  <c r="J288" i="7" s="1"/>
  <c r="H288" i="7"/>
  <c r="S288" i="7" s="1"/>
  <c r="Q414" i="7"/>
  <c r="R414" i="7" s="1"/>
  <c r="P414" i="7"/>
  <c r="L414" i="7"/>
  <c r="I414" i="7"/>
  <c r="J414" i="7" s="1"/>
  <c r="H414" i="7"/>
  <c r="Q538" i="7"/>
  <c r="R538" i="7" s="1"/>
  <c r="P538" i="7"/>
  <c r="L538" i="7"/>
  <c r="I538" i="7"/>
  <c r="J538" i="7" s="1"/>
  <c r="H538" i="7"/>
  <c r="S167" i="7"/>
  <c r="Q167" i="7"/>
  <c r="R167" i="7" s="1"/>
  <c r="P167" i="7"/>
  <c r="L167" i="7"/>
  <c r="I167" i="7"/>
  <c r="J167" i="7" s="1"/>
  <c r="H167" i="7"/>
  <c r="Q486" i="7"/>
  <c r="R486" i="7" s="1"/>
  <c r="P486" i="7"/>
  <c r="L486" i="7"/>
  <c r="I486" i="7"/>
  <c r="J486" i="7" s="1"/>
  <c r="H486" i="7"/>
  <c r="Q266" i="7"/>
  <c r="R266" i="7" s="1"/>
  <c r="P266" i="7"/>
  <c r="L266" i="7"/>
  <c r="I266" i="7"/>
  <c r="J266" i="7" s="1"/>
  <c r="H266" i="7"/>
  <c r="S266" i="7" s="1"/>
  <c r="Q208" i="7"/>
  <c r="R208" i="7" s="1"/>
  <c r="P208" i="7"/>
  <c r="L208" i="7"/>
  <c r="I208" i="7"/>
  <c r="J208" i="7" s="1"/>
  <c r="H208" i="7"/>
  <c r="Q101" i="7"/>
  <c r="R101" i="7" s="1"/>
  <c r="P101" i="7"/>
  <c r="L101" i="7"/>
  <c r="I101" i="7"/>
  <c r="J101" i="7" s="1"/>
  <c r="H101" i="7"/>
  <c r="S101" i="7" s="1"/>
  <c r="Q62" i="7"/>
  <c r="R62" i="7" s="1"/>
  <c r="P62" i="7"/>
  <c r="L62" i="7"/>
  <c r="I62" i="7"/>
  <c r="J62" i="7" s="1"/>
  <c r="H62" i="7"/>
  <c r="S62" i="7" s="1"/>
  <c r="Q346" i="7"/>
  <c r="R346" i="7" s="1"/>
  <c r="P346" i="7"/>
  <c r="L346" i="7"/>
  <c r="I346" i="7"/>
  <c r="J346" i="7" s="1"/>
  <c r="H346" i="7"/>
  <c r="S346" i="7" s="1"/>
  <c r="Q422" i="7"/>
  <c r="R422" i="7" s="1"/>
  <c r="P422" i="7"/>
  <c r="L422" i="7"/>
  <c r="I422" i="7"/>
  <c r="J422" i="7" s="1"/>
  <c r="H422" i="7"/>
  <c r="S382" i="7"/>
  <c r="Q382" i="7"/>
  <c r="R382" i="7" s="1"/>
  <c r="P382" i="7"/>
  <c r="L382" i="7"/>
  <c r="I382" i="7"/>
  <c r="J382" i="7" s="1"/>
  <c r="H382" i="7"/>
  <c r="Q383" i="7"/>
  <c r="R383" i="7" s="1"/>
  <c r="P383" i="7"/>
  <c r="L383" i="7"/>
  <c r="I383" i="7"/>
  <c r="J383" i="7" s="1"/>
  <c r="H383" i="7"/>
  <c r="S383" i="7" s="1"/>
  <c r="Q574" i="7"/>
  <c r="R574" i="7" s="1"/>
  <c r="P574" i="7"/>
  <c r="L574" i="7"/>
  <c r="I574" i="7"/>
  <c r="J574" i="7" s="1"/>
  <c r="H574" i="7"/>
  <c r="S574" i="7" s="1"/>
  <c r="Q565" i="7"/>
  <c r="R565" i="7" s="1"/>
  <c r="P565" i="7"/>
  <c r="L565" i="7"/>
  <c r="I565" i="7"/>
  <c r="J565" i="7" s="1"/>
  <c r="H565" i="7"/>
  <c r="Q350" i="7"/>
  <c r="R350" i="7" s="1"/>
  <c r="P350" i="7"/>
  <c r="S350" i="7" s="1"/>
  <c r="L350" i="7"/>
  <c r="I350" i="7"/>
  <c r="J350" i="7" s="1"/>
  <c r="H350" i="7"/>
  <c r="Q274" i="7"/>
  <c r="R274" i="7" s="1"/>
  <c r="P274" i="7"/>
  <c r="L274" i="7"/>
  <c r="I274" i="7"/>
  <c r="J274" i="7" s="1"/>
  <c r="H274" i="7"/>
  <c r="S274" i="7" s="1"/>
  <c r="Q558" i="7"/>
  <c r="R558" i="7" s="1"/>
  <c r="P558" i="7"/>
  <c r="L558" i="7"/>
  <c r="I558" i="7"/>
  <c r="J558" i="7" s="1"/>
  <c r="H558" i="7"/>
  <c r="S558" i="7" s="1"/>
  <c r="Q170" i="7"/>
  <c r="R170" i="7" s="1"/>
  <c r="P170" i="7"/>
  <c r="L170" i="7"/>
  <c r="I170" i="7"/>
  <c r="J170" i="7" s="1"/>
  <c r="H170" i="7"/>
  <c r="S170" i="7" s="1"/>
  <c r="Q238" i="7"/>
  <c r="R238" i="7" s="1"/>
  <c r="P238" i="7"/>
  <c r="S238" i="7" s="1"/>
  <c r="L238" i="7"/>
  <c r="I238" i="7"/>
  <c r="J238" i="7" s="1"/>
  <c r="H238" i="7"/>
  <c r="Q348" i="7"/>
  <c r="R348" i="7" s="1"/>
  <c r="P348" i="7"/>
  <c r="L348" i="7"/>
  <c r="I348" i="7"/>
  <c r="J348" i="7" s="1"/>
  <c r="H348" i="7"/>
  <c r="S348" i="7" s="1"/>
  <c r="S252" i="7"/>
  <c r="Q252" i="7"/>
  <c r="R252" i="7" s="1"/>
  <c r="P252" i="7"/>
  <c r="L252" i="7"/>
  <c r="I252" i="7"/>
  <c r="J252" i="7" s="1"/>
  <c r="H252" i="7"/>
  <c r="Q564" i="7"/>
  <c r="R564" i="7" s="1"/>
  <c r="P564" i="7"/>
  <c r="L564" i="7"/>
  <c r="I564" i="7"/>
  <c r="J564" i="7" s="1"/>
  <c r="H564" i="7"/>
  <c r="S290" i="7"/>
  <c r="Q290" i="7"/>
  <c r="R290" i="7" s="1"/>
  <c r="P290" i="7"/>
  <c r="L290" i="7"/>
  <c r="I290" i="7"/>
  <c r="J290" i="7" s="1"/>
  <c r="H290" i="7"/>
  <c r="Q307" i="7"/>
  <c r="R307" i="7" s="1"/>
  <c r="P307" i="7"/>
  <c r="L307" i="7"/>
  <c r="I307" i="7"/>
  <c r="J307" i="7" s="1"/>
  <c r="H307" i="7"/>
  <c r="Q548" i="7"/>
  <c r="R548" i="7" s="1"/>
  <c r="P548" i="7"/>
  <c r="L548" i="7"/>
  <c r="I548" i="7"/>
  <c r="J548" i="7" s="1"/>
  <c r="H548" i="7"/>
  <c r="S548" i="7" s="1"/>
  <c r="Q297" i="7"/>
  <c r="R297" i="7" s="1"/>
  <c r="P297" i="7"/>
  <c r="L297" i="7"/>
  <c r="I297" i="7"/>
  <c r="J297" i="7" s="1"/>
  <c r="H297" i="7"/>
  <c r="S297" i="7" s="1"/>
  <c r="Q282" i="7"/>
  <c r="R282" i="7" s="1"/>
  <c r="P282" i="7"/>
  <c r="L282" i="7"/>
  <c r="I282" i="7"/>
  <c r="J282" i="7" s="1"/>
  <c r="H282" i="7"/>
  <c r="S282" i="7" s="1"/>
  <c r="Q300" i="7"/>
  <c r="R300" i="7" s="1"/>
  <c r="P300" i="7"/>
  <c r="L300" i="7"/>
  <c r="I300" i="7"/>
  <c r="J300" i="7" s="1"/>
  <c r="H300" i="7"/>
  <c r="S300" i="7" s="1"/>
  <c r="Q377" i="7"/>
  <c r="R377" i="7" s="1"/>
  <c r="P377" i="7"/>
  <c r="L377" i="7"/>
  <c r="I377" i="7"/>
  <c r="J377" i="7" s="1"/>
  <c r="H377" i="7"/>
  <c r="S377" i="7" s="1"/>
  <c r="Q193" i="7"/>
  <c r="R193" i="7" s="1"/>
  <c r="P193" i="7"/>
  <c r="L193" i="7"/>
  <c r="I193" i="7"/>
  <c r="J193" i="7" s="1"/>
  <c r="H193" i="7"/>
  <c r="Q172" i="7"/>
  <c r="R172" i="7" s="1"/>
  <c r="P172" i="7"/>
  <c r="L172" i="7"/>
  <c r="I172" i="7"/>
  <c r="J172" i="7" s="1"/>
  <c r="H172" i="7"/>
  <c r="Q212" i="7"/>
  <c r="R212" i="7" s="1"/>
  <c r="P212" i="7"/>
  <c r="L212" i="7"/>
  <c r="I212" i="7"/>
  <c r="J212" i="7" s="1"/>
  <c r="H212" i="7"/>
  <c r="S212" i="7" s="1"/>
  <c r="Q104" i="7"/>
  <c r="R104" i="7" s="1"/>
  <c r="P104" i="7"/>
  <c r="L104" i="7"/>
  <c r="I104" i="7"/>
  <c r="J104" i="7" s="1"/>
  <c r="H104" i="7"/>
  <c r="S104" i="7" s="1"/>
  <c r="Q95" i="7"/>
  <c r="R95" i="7" s="1"/>
  <c r="P95" i="7"/>
  <c r="L95" i="7"/>
  <c r="I95" i="7"/>
  <c r="J95" i="7" s="1"/>
  <c r="H95" i="7"/>
  <c r="Q236" i="7"/>
  <c r="R236" i="7" s="1"/>
  <c r="P236" i="7"/>
  <c r="L236" i="7"/>
  <c r="I236" i="7"/>
  <c r="J236" i="7" s="1"/>
  <c r="H236" i="7"/>
  <c r="Q417" i="7"/>
  <c r="R417" i="7" s="1"/>
  <c r="P417" i="7"/>
  <c r="L417" i="7"/>
  <c r="I417" i="7"/>
  <c r="J417" i="7" s="1"/>
  <c r="H417" i="7"/>
  <c r="S417" i="7" s="1"/>
  <c r="Q296" i="7"/>
  <c r="R296" i="7" s="1"/>
  <c r="P296" i="7"/>
  <c r="L296" i="7"/>
  <c r="I296" i="7"/>
  <c r="J296" i="7" s="1"/>
  <c r="H296" i="7"/>
  <c r="S296" i="7" s="1"/>
  <c r="Q163" i="7"/>
  <c r="R163" i="7" s="1"/>
  <c r="P163" i="7"/>
  <c r="L163" i="7"/>
  <c r="I163" i="7"/>
  <c r="J163" i="7" s="1"/>
  <c r="H163" i="7"/>
  <c r="Q22" i="7"/>
  <c r="R22" i="7" s="1"/>
  <c r="P22" i="7"/>
  <c r="L22" i="7"/>
  <c r="I22" i="7"/>
  <c r="J22" i="7" s="1"/>
  <c r="H22" i="7"/>
  <c r="Q47" i="7"/>
  <c r="R47" i="7" s="1"/>
  <c r="P47" i="7"/>
  <c r="L47" i="7"/>
  <c r="I47" i="7"/>
  <c r="J47" i="7" s="1"/>
  <c r="H47" i="7"/>
  <c r="S47" i="7" s="1"/>
  <c r="Q381" i="7"/>
  <c r="R381" i="7" s="1"/>
  <c r="P381" i="7"/>
  <c r="L381" i="7"/>
  <c r="I381" i="7"/>
  <c r="J381" i="7" s="1"/>
  <c r="H381" i="7"/>
  <c r="S381" i="7" s="1"/>
  <c r="Q315" i="7"/>
  <c r="R315" i="7" s="1"/>
  <c r="P315" i="7"/>
  <c r="L315" i="7"/>
  <c r="I315" i="7"/>
  <c r="J315" i="7" s="1"/>
  <c r="H315" i="7"/>
  <c r="Q75" i="7"/>
  <c r="R75" i="7" s="1"/>
  <c r="P75" i="7"/>
  <c r="L75" i="7"/>
  <c r="I75" i="7"/>
  <c r="J75" i="7" s="1"/>
  <c r="H75" i="7"/>
  <c r="Q76" i="7"/>
  <c r="R76" i="7" s="1"/>
  <c r="P76" i="7"/>
  <c r="L76" i="7"/>
  <c r="I76" i="7"/>
  <c r="J76" i="7" s="1"/>
  <c r="H76" i="7"/>
  <c r="S76" i="7" s="1"/>
  <c r="Q7" i="7"/>
  <c r="R7" i="7" s="1"/>
  <c r="P7" i="7"/>
  <c r="L7" i="7"/>
  <c r="I7" i="7"/>
  <c r="J7" i="7" s="1"/>
  <c r="H7" i="7"/>
  <c r="S7" i="7" s="1"/>
  <c r="Q484" i="7"/>
  <c r="R484" i="7" s="1"/>
  <c r="P484" i="7"/>
  <c r="L484" i="7"/>
  <c r="I484" i="7"/>
  <c r="J484" i="7" s="1"/>
  <c r="H484" i="7"/>
  <c r="Q380" i="7"/>
  <c r="R380" i="7" s="1"/>
  <c r="P380" i="7"/>
  <c r="L380" i="7"/>
  <c r="I380" i="7"/>
  <c r="J380" i="7" s="1"/>
  <c r="H380" i="7"/>
  <c r="Q19" i="7"/>
  <c r="R19" i="7" s="1"/>
  <c r="P19" i="7"/>
  <c r="L19" i="7"/>
  <c r="I19" i="7"/>
  <c r="J19" i="7" s="1"/>
  <c r="H19" i="7"/>
  <c r="S19" i="7" s="1"/>
  <c r="Q320" i="7"/>
  <c r="R320" i="7" s="1"/>
  <c r="P320" i="7"/>
  <c r="L320" i="7"/>
  <c r="I320" i="7"/>
  <c r="J320" i="7" s="1"/>
  <c r="H320" i="7"/>
  <c r="S320" i="7" s="1"/>
  <c r="Q285" i="7"/>
  <c r="R285" i="7" s="1"/>
  <c r="P285" i="7"/>
  <c r="L285" i="7"/>
  <c r="I285" i="7"/>
  <c r="J285" i="7" s="1"/>
  <c r="H285" i="7"/>
  <c r="Q267" i="7"/>
  <c r="R267" i="7" s="1"/>
  <c r="P267" i="7"/>
  <c r="L267" i="7"/>
  <c r="I267" i="7"/>
  <c r="J267" i="7" s="1"/>
  <c r="H267" i="7"/>
  <c r="Q199" i="7"/>
  <c r="R199" i="7" s="1"/>
  <c r="P199" i="7"/>
  <c r="L199" i="7"/>
  <c r="I199" i="7"/>
  <c r="J199" i="7" s="1"/>
  <c r="H199" i="7"/>
  <c r="S199" i="7" s="1"/>
  <c r="Q98" i="7"/>
  <c r="R98" i="7" s="1"/>
  <c r="P98" i="7"/>
  <c r="L98" i="7"/>
  <c r="I98" i="7"/>
  <c r="J98" i="7" s="1"/>
  <c r="H98" i="7"/>
  <c r="S98" i="7" s="1"/>
  <c r="Q553" i="7"/>
  <c r="R553" i="7" s="1"/>
  <c r="P553" i="7"/>
  <c r="L553" i="7"/>
  <c r="I553" i="7"/>
  <c r="J553" i="7" s="1"/>
  <c r="H553" i="7"/>
  <c r="Q198" i="7"/>
  <c r="R198" i="7" s="1"/>
  <c r="P198" i="7"/>
  <c r="L198" i="7"/>
  <c r="I198" i="7"/>
  <c r="J198" i="7" s="1"/>
  <c r="H198" i="7"/>
  <c r="Q219" i="7"/>
  <c r="R219" i="7" s="1"/>
  <c r="P219" i="7"/>
  <c r="L219" i="7"/>
  <c r="I219" i="7"/>
  <c r="J219" i="7" s="1"/>
  <c r="H219" i="7"/>
  <c r="S219" i="7" s="1"/>
  <c r="Q80" i="7"/>
  <c r="R80" i="7" s="1"/>
  <c r="P80" i="7"/>
  <c r="L80" i="7"/>
  <c r="I80" i="7"/>
  <c r="J80" i="7" s="1"/>
  <c r="H80" i="7"/>
  <c r="S80" i="7" s="1"/>
  <c r="Q369" i="7"/>
  <c r="R369" i="7" s="1"/>
  <c r="P369" i="7"/>
  <c r="L369" i="7"/>
  <c r="I369" i="7"/>
  <c r="J369" i="7" s="1"/>
  <c r="H369" i="7"/>
  <c r="Q135" i="7"/>
  <c r="R135" i="7" s="1"/>
  <c r="P135" i="7"/>
  <c r="L135" i="7"/>
  <c r="I135" i="7"/>
  <c r="J135" i="7" s="1"/>
  <c r="H135" i="7"/>
  <c r="Q4" i="7"/>
  <c r="R4" i="7" s="1"/>
  <c r="P4" i="7"/>
  <c r="L4" i="7"/>
  <c r="I4" i="7"/>
  <c r="J4" i="7" s="1"/>
  <c r="H4" i="7"/>
  <c r="S4" i="7" s="1"/>
  <c r="Q110" i="7"/>
  <c r="R110" i="7" s="1"/>
  <c r="P110" i="7"/>
  <c r="L110" i="7"/>
  <c r="I110" i="7"/>
  <c r="J110" i="7" s="1"/>
  <c r="H110" i="7"/>
  <c r="S110" i="7" s="1"/>
  <c r="Q224" i="7"/>
  <c r="R224" i="7" s="1"/>
  <c r="P224" i="7"/>
  <c r="L224" i="7"/>
  <c r="I224" i="7"/>
  <c r="J224" i="7" s="1"/>
  <c r="H224" i="7"/>
  <c r="Q108" i="7"/>
  <c r="R108" i="7" s="1"/>
  <c r="P108" i="7"/>
  <c r="L108" i="7"/>
  <c r="I108" i="7"/>
  <c r="J108" i="7" s="1"/>
  <c r="H108" i="7"/>
  <c r="Q89" i="7"/>
  <c r="R89" i="7" s="1"/>
  <c r="P89" i="7"/>
  <c r="L89" i="7"/>
  <c r="I89" i="7"/>
  <c r="J89" i="7" s="1"/>
  <c r="H89" i="7"/>
  <c r="S89" i="7" s="1"/>
  <c r="Q376" i="7"/>
  <c r="R376" i="7" s="1"/>
  <c r="P376" i="7"/>
  <c r="L376" i="7"/>
  <c r="I376" i="7"/>
  <c r="J376" i="7" s="1"/>
  <c r="H376" i="7"/>
  <c r="S376" i="7" s="1"/>
  <c r="Q397" i="7"/>
  <c r="R397" i="7" s="1"/>
  <c r="P397" i="7"/>
  <c r="L397" i="7"/>
  <c r="I397" i="7"/>
  <c r="J397" i="7" s="1"/>
  <c r="H397" i="7"/>
  <c r="S415" i="7" l="1"/>
  <c r="S108" i="7"/>
  <c r="S135" i="7"/>
  <c r="S198" i="7"/>
  <c r="S267" i="7"/>
  <c r="S380" i="7"/>
  <c r="S75" i="7"/>
  <c r="S22" i="7"/>
  <c r="S236" i="7"/>
  <c r="S172" i="7"/>
  <c r="S538" i="7"/>
  <c r="S33" i="7"/>
  <c r="S503" i="7"/>
  <c r="S397" i="7"/>
  <c r="S224" i="7"/>
  <c r="S369" i="7"/>
  <c r="S553" i="7"/>
  <c r="S285" i="7"/>
  <c r="S484" i="7"/>
  <c r="S315" i="7"/>
  <c r="S163" i="7"/>
  <c r="S95" i="7"/>
  <c r="S193" i="7"/>
  <c r="S307" i="7"/>
  <c r="S422" i="7"/>
  <c r="S486" i="7"/>
  <c r="S414" i="7"/>
  <c r="S120" i="7"/>
  <c r="S356" i="7"/>
  <c r="S445" i="7"/>
  <c r="S576" i="7"/>
  <c r="S529" i="7"/>
  <c r="S392" i="7"/>
  <c r="S292" i="7"/>
  <c r="S523" i="7"/>
  <c r="S430" i="7"/>
  <c r="S305" i="7"/>
  <c r="S387" i="7"/>
  <c r="S303" i="7"/>
  <c r="S124" i="7"/>
  <c r="S131" i="7"/>
  <c r="S564" i="7"/>
  <c r="S565" i="7"/>
  <c r="S208" i="7"/>
  <c r="S92" i="7"/>
  <c r="S264" i="7"/>
  <c r="S206" i="7"/>
  <c r="S404" i="7"/>
  <c r="S540" i="7"/>
  <c r="S516" i="7"/>
  <c r="S389" i="7"/>
  <c r="S488" i="7"/>
  <c r="S286" i="7"/>
  <c r="S339" i="7"/>
  <c r="S490" i="7"/>
  <c r="S393" i="7"/>
  <c r="S425" i="7"/>
  <c r="S222" i="7"/>
  <c r="S473" i="7"/>
  <c r="S37" i="7"/>
  <c r="S209" i="7"/>
  <c r="S442" i="7"/>
  <c r="S176" i="7"/>
  <c r="S79" i="7"/>
  <c r="S122" i="7"/>
  <c r="S351" i="7"/>
  <c r="S73" i="7"/>
  <c r="S243" i="7"/>
  <c r="S169" i="7"/>
  <c r="S268" i="7"/>
  <c r="S159" i="7"/>
  <c r="S156" i="7"/>
  <c r="S255" i="7"/>
  <c r="S87" i="7"/>
  <c r="S126" i="7"/>
  <c r="S66" i="7"/>
  <c r="S25" i="7"/>
  <c r="S132" i="7"/>
  <c r="S128" i="7"/>
  <c r="S116" i="7"/>
  <c r="S160" i="7"/>
  <c r="S450" i="7"/>
  <c r="S153" i="7"/>
  <c r="S141" i="4" l="1"/>
  <c r="T141" i="4" s="1"/>
  <c r="R141" i="4"/>
  <c r="M141" i="4"/>
  <c r="J141" i="4"/>
  <c r="K141" i="4" s="1"/>
  <c r="I141" i="4"/>
  <c r="U141" i="4" s="1"/>
  <c r="S64" i="4"/>
  <c r="T64" i="4" s="1"/>
  <c r="R64" i="4"/>
  <c r="M64" i="4"/>
  <c r="J64" i="4"/>
  <c r="K64" i="4" s="1"/>
  <c r="I64" i="4"/>
  <c r="S19" i="4"/>
  <c r="T19" i="4" s="1"/>
  <c r="R19" i="4"/>
  <c r="M19" i="4"/>
  <c r="J19" i="4"/>
  <c r="K19" i="4" s="1"/>
  <c r="I19" i="4"/>
  <c r="S24" i="4"/>
  <c r="T24" i="4" s="1"/>
  <c r="R24" i="4"/>
  <c r="M24" i="4"/>
  <c r="J24" i="4"/>
  <c r="K24" i="4" s="1"/>
  <c r="I24" i="4"/>
  <c r="U24" i="4" s="1"/>
  <c r="S72" i="4"/>
  <c r="T72" i="4" s="1"/>
  <c r="R72" i="4"/>
  <c r="M72" i="4"/>
  <c r="J72" i="4"/>
  <c r="K72" i="4" s="1"/>
  <c r="I72" i="4"/>
  <c r="U72" i="4" s="1"/>
  <c r="S361" i="4"/>
  <c r="T361" i="4" s="1"/>
  <c r="R361" i="4"/>
  <c r="M361" i="4"/>
  <c r="J361" i="4"/>
  <c r="K361" i="4" s="1"/>
  <c r="I361" i="4"/>
  <c r="S445" i="4"/>
  <c r="T445" i="4" s="1"/>
  <c r="R445" i="4"/>
  <c r="M445" i="4"/>
  <c r="J445" i="4"/>
  <c r="K445" i="4" s="1"/>
  <c r="I445" i="4"/>
  <c r="S359" i="4"/>
  <c r="T359" i="4" s="1"/>
  <c r="R359" i="4"/>
  <c r="M359" i="4"/>
  <c r="J359" i="4"/>
  <c r="K359" i="4" s="1"/>
  <c r="I359" i="4"/>
  <c r="U359" i="4" s="1"/>
  <c r="S380" i="4"/>
  <c r="T380" i="4" s="1"/>
  <c r="R380" i="4"/>
  <c r="M380" i="4"/>
  <c r="J380" i="4"/>
  <c r="K380" i="4" s="1"/>
  <c r="I380" i="4"/>
  <c r="U380" i="4" s="1"/>
  <c r="S177" i="4"/>
  <c r="T177" i="4" s="1"/>
  <c r="R177" i="4"/>
  <c r="M177" i="4"/>
  <c r="J177" i="4"/>
  <c r="K177" i="4" s="1"/>
  <c r="I177" i="4"/>
  <c r="S379" i="4"/>
  <c r="T379" i="4" s="1"/>
  <c r="R379" i="4"/>
  <c r="M379" i="4"/>
  <c r="J379" i="4"/>
  <c r="K379" i="4" s="1"/>
  <c r="I379" i="4"/>
  <c r="S185" i="4"/>
  <c r="T185" i="4" s="1"/>
  <c r="R185" i="4"/>
  <c r="M185" i="4"/>
  <c r="J185" i="4"/>
  <c r="K185" i="4" s="1"/>
  <c r="I185" i="4"/>
  <c r="U185" i="4" s="1"/>
  <c r="S79" i="4"/>
  <c r="T79" i="4" s="1"/>
  <c r="R79" i="4"/>
  <c r="M79" i="4"/>
  <c r="J79" i="4"/>
  <c r="K79" i="4" s="1"/>
  <c r="I79" i="4"/>
  <c r="S102" i="4"/>
  <c r="T102" i="4" s="1"/>
  <c r="R102" i="4"/>
  <c r="M102" i="4"/>
  <c r="J102" i="4"/>
  <c r="K102" i="4" s="1"/>
  <c r="I102" i="4"/>
  <c r="U102" i="4" s="1"/>
  <c r="S48" i="4"/>
  <c r="T48" i="4" s="1"/>
  <c r="R48" i="4"/>
  <c r="M48" i="4"/>
  <c r="J48" i="4"/>
  <c r="K48" i="4" s="1"/>
  <c r="I48" i="4"/>
  <c r="S27" i="4"/>
  <c r="T27" i="4" s="1"/>
  <c r="R27" i="4"/>
  <c r="M27" i="4"/>
  <c r="J27" i="4"/>
  <c r="K27" i="4" s="1"/>
  <c r="I27" i="4"/>
  <c r="U27" i="4" s="1"/>
  <c r="S20" i="4"/>
  <c r="T20" i="4" s="1"/>
  <c r="R20" i="4"/>
  <c r="M20" i="4"/>
  <c r="J20" i="4"/>
  <c r="K20" i="4" s="1"/>
  <c r="I20" i="4"/>
  <c r="U20" i="4" s="1"/>
  <c r="S318" i="4"/>
  <c r="T318" i="4" s="1"/>
  <c r="R318" i="4"/>
  <c r="M318" i="4"/>
  <c r="J318" i="4"/>
  <c r="K318" i="4" s="1"/>
  <c r="I318" i="4"/>
  <c r="U318" i="4" s="1"/>
  <c r="S288" i="4"/>
  <c r="T288" i="4" s="1"/>
  <c r="R288" i="4"/>
  <c r="M288" i="4"/>
  <c r="J288" i="4"/>
  <c r="K288" i="4" s="1"/>
  <c r="I288" i="4"/>
  <c r="S154" i="4"/>
  <c r="T154" i="4" s="1"/>
  <c r="R154" i="4"/>
  <c r="M154" i="4"/>
  <c r="J154" i="4"/>
  <c r="K154" i="4" s="1"/>
  <c r="I154" i="4"/>
  <c r="U154" i="4" s="1"/>
  <c r="S250" i="4"/>
  <c r="T250" i="4" s="1"/>
  <c r="R250" i="4"/>
  <c r="M250" i="4"/>
  <c r="J250" i="4"/>
  <c r="K250" i="4" s="1"/>
  <c r="I250" i="4"/>
  <c r="S451" i="4"/>
  <c r="T451" i="4" s="1"/>
  <c r="R451" i="4"/>
  <c r="M451" i="4"/>
  <c r="J451" i="4"/>
  <c r="K451" i="4" s="1"/>
  <c r="I451" i="4"/>
  <c r="U451" i="4" s="1"/>
  <c r="S247" i="4"/>
  <c r="T247" i="4" s="1"/>
  <c r="R247" i="4"/>
  <c r="M247" i="4"/>
  <c r="J247" i="4"/>
  <c r="K247" i="4" s="1"/>
  <c r="I247" i="4"/>
  <c r="S164" i="4"/>
  <c r="T164" i="4" s="1"/>
  <c r="R164" i="4"/>
  <c r="M164" i="4"/>
  <c r="J164" i="4"/>
  <c r="K164" i="4" s="1"/>
  <c r="I164" i="4"/>
  <c r="U164" i="4" s="1"/>
  <c r="S182" i="4"/>
  <c r="T182" i="4" s="1"/>
  <c r="R182" i="4"/>
  <c r="M182" i="4"/>
  <c r="J182" i="4"/>
  <c r="K182" i="4" s="1"/>
  <c r="I182" i="4"/>
  <c r="S172" i="4"/>
  <c r="T172" i="4" s="1"/>
  <c r="R172" i="4"/>
  <c r="M172" i="4"/>
  <c r="J172" i="4"/>
  <c r="K172" i="4" s="1"/>
  <c r="I172" i="4"/>
  <c r="U172" i="4" s="1"/>
  <c r="S89" i="4"/>
  <c r="T89" i="4" s="1"/>
  <c r="R89" i="4"/>
  <c r="M89" i="4"/>
  <c r="J89" i="4"/>
  <c r="K89" i="4" s="1"/>
  <c r="I89" i="4"/>
  <c r="S58" i="4"/>
  <c r="T58" i="4" s="1"/>
  <c r="R58" i="4"/>
  <c r="M58" i="4"/>
  <c r="J58" i="4"/>
  <c r="K58" i="4" s="1"/>
  <c r="I58" i="4"/>
  <c r="U58" i="4" s="1"/>
  <c r="S63" i="4"/>
  <c r="T63" i="4" s="1"/>
  <c r="R63" i="4"/>
  <c r="M63" i="4"/>
  <c r="J63" i="4"/>
  <c r="K63" i="4" s="1"/>
  <c r="I63" i="4"/>
  <c r="S338" i="4"/>
  <c r="T338" i="4" s="1"/>
  <c r="R338" i="4"/>
  <c r="M338" i="4"/>
  <c r="J338" i="4"/>
  <c r="K338" i="4" s="1"/>
  <c r="I338" i="4"/>
  <c r="U338" i="4" s="1"/>
  <c r="S28" i="4"/>
  <c r="T28" i="4" s="1"/>
  <c r="R28" i="4"/>
  <c r="M28" i="4"/>
  <c r="J28" i="4"/>
  <c r="K28" i="4" s="1"/>
  <c r="I28" i="4"/>
  <c r="S140" i="4"/>
  <c r="T140" i="4" s="1"/>
  <c r="R140" i="4"/>
  <c r="M140" i="4"/>
  <c r="J140" i="4"/>
  <c r="K140" i="4" s="1"/>
  <c r="I140" i="4"/>
  <c r="U140" i="4" s="1"/>
  <c r="S224" i="4"/>
  <c r="T224" i="4" s="1"/>
  <c r="R224" i="4"/>
  <c r="M224" i="4"/>
  <c r="J224" i="4"/>
  <c r="K224" i="4" s="1"/>
  <c r="I224" i="4"/>
  <c r="S229" i="4"/>
  <c r="T229" i="4" s="1"/>
  <c r="R229" i="4"/>
  <c r="M229" i="4"/>
  <c r="J229" i="4"/>
  <c r="K229" i="4" s="1"/>
  <c r="I229" i="4"/>
  <c r="U229" i="4" s="1"/>
  <c r="S159" i="4"/>
  <c r="T159" i="4" s="1"/>
  <c r="R159" i="4"/>
  <c r="M159" i="4"/>
  <c r="J159" i="4"/>
  <c r="K159" i="4" s="1"/>
  <c r="I159" i="4"/>
  <c r="S457" i="4"/>
  <c r="T457" i="4" s="1"/>
  <c r="R457" i="4"/>
  <c r="M457" i="4"/>
  <c r="J457" i="4"/>
  <c r="K457" i="4" s="1"/>
  <c r="I457" i="4"/>
  <c r="U457" i="4" s="1"/>
  <c r="S81" i="4"/>
  <c r="T81" i="4" s="1"/>
  <c r="R81" i="4"/>
  <c r="M81" i="4"/>
  <c r="J81" i="4"/>
  <c r="K81" i="4" s="1"/>
  <c r="I81" i="4"/>
  <c r="S273" i="4"/>
  <c r="T273" i="4" s="1"/>
  <c r="R273" i="4"/>
  <c r="M273" i="4"/>
  <c r="J273" i="4"/>
  <c r="K273" i="4" s="1"/>
  <c r="I273" i="4"/>
  <c r="U273" i="4" s="1"/>
  <c r="S183" i="4"/>
  <c r="T183" i="4" s="1"/>
  <c r="R183" i="4"/>
  <c r="M183" i="4"/>
  <c r="J183" i="4"/>
  <c r="K183" i="4" s="1"/>
  <c r="I183" i="4"/>
  <c r="S50" i="4"/>
  <c r="T50" i="4" s="1"/>
  <c r="R50" i="4"/>
  <c r="M50" i="4"/>
  <c r="J50" i="4"/>
  <c r="K50" i="4" s="1"/>
  <c r="I50" i="4"/>
  <c r="U50" i="4" s="1"/>
  <c r="S40" i="4"/>
  <c r="T40" i="4" s="1"/>
  <c r="R40" i="4"/>
  <c r="M40" i="4"/>
  <c r="J40" i="4"/>
  <c r="K40" i="4" s="1"/>
  <c r="I40" i="4"/>
  <c r="S62" i="4"/>
  <c r="T62" i="4" s="1"/>
  <c r="R62" i="4"/>
  <c r="M62" i="4"/>
  <c r="J62" i="4"/>
  <c r="K62" i="4" s="1"/>
  <c r="I62" i="4"/>
  <c r="U62" i="4" s="1"/>
  <c r="S37" i="4"/>
  <c r="T37" i="4" s="1"/>
  <c r="R37" i="4"/>
  <c r="M37" i="4"/>
  <c r="J37" i="4"/>
  <c r="K37" i="4" s="1"/>
  <c r="I37" i="4"/>
  <c r="U37" i="4" s="1"/>
  <c r="S205" i="4"/>
  <c r="T205" i="4" s="1"/>
  <c r="R205" i="4"/>
  <c r="M205" i="4"/>
  <c r="J205" i="4"/>
  <c r="K205" i="4" s="1"/>
  <c r="I205" i="4"/>
  <c r="U205" i="4" s="1"/>
  <c r="S306" i="4"/>
  <c r="T306" i="4" s="1"/>
  <c r="R306" i="4"/>
  <c r="M306" i="4"/>
  <c r="J306" i="4"/>
  <c r="K306" i="4" s="1"/>
  <c r="I306" i="4"/>
  <c r="U306" i="4" s="1"/>
  <c r="S331" i="4"/>
  <c r="T331" i="4" s="1"/>
  <c r="R331" i="4"/>
  <c r="M331" i="4"/>
  <c r="J331" i="4"/>
  <c r="K331" i="4" s="1"/>
  <c r="I331" i="4"/>
  <c r="U331" i="4" s="1"/>
  <c r="S560" i="4"/>
  <c r="T560" i="4" s="1"/>
  <c r="R560" i="4"/>
  <c r="M560" i="4"/>
  <c r="J560" i="4"/>
  <c r="K560" i="4" s="1"/>
  <c r="I560" i="4"/>
  <c r="U560" i="4" s="1"/>
  <c r="S119" i="4"/>
  <c r="T119" i="4" s="1"/>
  <c r="R119" i="4"/>
  <c r="M119" i="4"/>
  <c r="J119" i="4"/>
  <c r="K119" i="4" s="1"/>
  <c r="I119" i="4"/>
  <c r="U119" i="4" s="1"/>
  <c r="S41" i="4"/>
  <c r="T41" i="4" s="1"/>
  <c r="R41" i="4"/>
  <c r="M41" i="4"/>
  <c r="J41" i="4"/>
  <c r="K41" i="4" s="1"/>
  <c r="I41" i="4"/>
  <c r="U41" i="4" s="1"/>
  <c r="S59" i="4"/>
  <c r="T59" i="4" s="1"/>
  <c r="R59" i="4"/>
  <c r="M59" i="4"/>
  <c r="J59" i="4"/>
  <c r="K59" i="4" s="1"/>
  <c r="I59" i="4"/>
  <c r="U59" i="4" s="1"/>
  <c r="S13" i="4"/>
  <c r="T13" i="4" s="1"/>
  <c r="R13" i="4"/>
  <c r="M13" i="4"/>
  <c r="J13" i="4"/>
  <c r="K13" i="4" s="1"/>
  <c r="I13" i="4"/>
  <c r="U13" i="4" s="1"/>
  <c r="S22" i="4"/>
  <c r="T22" i="4" s="1"/>
  <c r="R22" i="4"/>
  <c r="M22" i="4"/>
  <c r="J22" i="4"/>
  <c r="K22" i="4" s="1"/>
  <c r="I22" i="4"/>
  <c r="U22" i="4" s="1"/>
  <c r="S87" i="4"/>
  <c r="T87" i="4" s="1"/>
  <c r="R87" i="4"/>
  <c r="M87" i="4"/>
  <c r="J87" i="4"/>
  <c r="K87" i="4" s="1"/>
  <c r="I87" i="4"/>
  <c r="U87" i="4" s="1"/>
  <c r="S95" i="4"/>
  <c r="T95" i="4" s="1"/>
  <c r="R95" i="4"/>
  <c r="M95" i="4"/>
  <c r="J95" i="4"/>
  <c r="K95" i="4" s="1"/>
  <c r="I95" i="4"/>
  <c r="U95" i="4" s="1"/>
  <c r="S115" i="4"/>
  <c r="T115" i="4" s="1"/>
  <c r="R115" i="4"/>
  <c r="M115" i="4"/>
  <c r="J115" i="4"/>
  <c r="K115" i="4" s="1"/>
  <c r="I115" i="4"/>
  <c r="U115" i="4" s="1"/>
  <c r="S286" i="4"/>
  <c r="T286" i="4" s="1"/>
  <c r="R286" i="4"/>
  <c r="M286" i="4"/>
  <c r="J286" i="4"/>
  <c r="K286" i="4" s="1"/>
  <c r="I286" i="4"/>
  <c r="U286" i="4" s="1"/>
  <c r="S570" i="4"/>
  <c r="T570" i="4" s="1"/>
  <c r="R570" i="4"/>
  <c r="M570" i="4"/>
  <c r="J570" i="4"/>
  <c r="K570" i="4" s="1"/>
  <c r="I570" i="4"/>
  <c r="U570" i="4" s="1"/>
  <c r="S472" i="4"/>
  <c r="T472" i="4" s="1"/>
  <c r="R472" i="4"/>
  <c r="M472" i="4"/>
  <c r="J472" i="4"/>
  <c r="K472" i="4" s="1"/>
  <c r="I472" i="4"/>
  <c r="U472" i="4" s="1"/>
  <c r="S325" i="4"/>
  <c r="T325" i="4" s="1"/>
  <c r="R325" i="4"/>
  <c r="M325" i="4"/>
  <c r="J325" i="4"/>
  <c r="K325" i="4" s="1"/>
  <c r="I325" i="4"/>
  <c r="U325" i="4" s="1"/>
  <c r="S434" i="4"/>
  <c r="T434" i="4" s="1"/>
  <c r="R434" i="4"/>
  <c r="M434" i="4"/>
  <c r="J434" i="4"/>
  <c r="K434" i="4" s="1"/>
  <c r="I434" i="4"/>
  <c r="U434" i="4" s="1"/>
  <c r="S36" i="4"/>
  <c r="T36" i="4" s="1"/>
  <c r="R36" i="4"/>
  <c r="M36" i="4"/>
  <c r="J36" i="4"/>
  <c r="K36" i="4" s="1"/>
  <c r="I36" i="4"/>
  <c r="U36" i="4" s="1"/>
  <c r="S21" i="4"/>
  <c r="T21" i="4" s="1"/>
  <c r="R21" i="4"/>
  <c r="M21" i="4"/>
  <c r="J21" i="4"/>
  <c r="K21" i="4" s="1"/>
  <c r="I21" i="4"/>
  <c r="U21" i="4" s="1"/>
  <c r="S74" i="4"/>
  <c r="T74" i="4" s="1"/>
  <c r="R74" i="4"/>
  <c r="M74" i="4"/>
  <c r="J74" i="4"/>
  <c r="K74" i="4" s="1"/>
  <c r="I74" i="4"/>
  <c r="U74" i="4" s="1"/>
  <c r="S404" i="4"/>
  <c r="T404" i="4" s="1"/>
  <c r="R404" i="4"/>
  <c r="M404" i="4"/>
  <c r="J404" i="4"/>
  <c r="K404" i="4" s="1"/>
  <c r="I404" i="4"/>
  <c r="U404" i="4" s="1"/>
  <c r="S231" i="4"/>
  <c r="T231" i="4" s="1"/>
  <c r="R231" i="4"/>
  <c r="M231" i="4"/>
  <c r="J231" i="4"/>
  <c r="K231" i="4" s="1"/>
  <c r="I231" i="4"/>
  <c r="U231" i="4" s="1"/>
  <c r="S257" i="4"/>
  <c r="T257" i="4" s="1"/>
  <c r="R257" i="4"/>
  <c r="M257" i="4"/>
  <c r="J257" i="4"/>
  <c r="K257" i="4" s="1"/>
  <c r="I257" i="4"/>
  <c r="U257" i="4" s="1"/>
  <c r="S148" i="4"/>
  <c r="T148" i="4" s="1"/>
  <c r="R148" i="4"/>
  <c r="M148" i="4"/>
  <c r="J148" i="4"/>
  <c r="K148" i="4" s="1"/>
  <c r="I148" i="4"/>
  <c r="S136" i="4"/>
  <c r="T136" i="4" s="1"/>
  <c r="R136" i="4"/>
  <c r="M136" i="4"/>
  <c r="J136" i="4"/>
  <c r="K136" i="4" s="1"/>
  <c r="I136" i="4"/>
  <c r="U136" i="4" s="1"/>
  <c r="S284" i="4"/>
  <c r="T284" i="4" s="1"/>
  <c r="R284" i="4"/>
  <c r="M284" i="4"/>
  <c r="J284" i="4"/>
  <c r="K284" i="4" s="1"/>
  <c r="I284" i="4"/>
  <c r="S348" i="4"/>
  <c r="T348" i="4" s="1"/>
  <c r="R348" i="4"/>
  <c r="M348" i="4"/>
  <c r="J348" i="4"/>
  <c r="K348" i="4" s="1"/>
  <c r="I348" i="4"/>
  <c r="U348" i="4" s="1"/>
  <c r="S126" i="4"/>
  <c r="T126" i="4" s="1"/>
  <c r="R126" i="4"/>
  <c r="M126" i="4"/>
  <c r="J126" i="4"/>
  <c r="K126" i="4" s="1"/>
  <c r="I126" i="4"/>
  <c r="S279" i="4"/>
  <c r="T279" i="4" s="1"/>
  <c r="R279" i="4"/>
  <c r="M279" i="4"/>
  <c r="J279" i="4"/>
  <c r="K279" i="4" s="1"/>
  <c r="I279" i="4"/>
  <c r="U279" i="4" s="1"/>
  <c r="S38" i="4"/>
  <c r="T38" i="4" s="1"/>
  <c r="R38" i="4"/>
  <c r="M38" i="4"/>
  <c r="J38" i="4"/>
  <c r="K38" i="4" s="1"/>
  <c r="I38" i="4"/>
  <c r="S180" i="4"/>
  <c r="T180" i="4" s="1"/>
  <c r="R180" i="4"/>
  <c r="M180" i="4"/>
  <c r="J180" i="4"/>
  <c r="K180" i="4" s="1"/>
  <c r="I180" i="4"/>
  <c r="U180" i="4" s="1"/>
  <c r="S18" i="4"/>
  <c r="T18" i="4" s="1"/>
  <c r="R18" i="4"/>
  <c r="M18" i="4"/>
  <c r="J18" i="4"/>
  <c r="K18" i="4" s="1"/>
  <c r="I18" i="4"/>
  <c r="T111" i="4"/>
  <c r="S111" i="4"/>
  <c r="R111" i="4"/>
  <c r="M111" i="4"/>
  <c r="K111" i="4"/>
  <c r="J111" i="4"/>
  <c r="I111" i="4"/>
  <c r="U111" i="4" s="1"/>
  <c r="S52" i="4"/>
  <c r="T52" i="4" s="1"/>
  <c r="R52" i="4"/>
  <c r="M52" i="4"/>
  <c r="J52" i="4"/>
  <c r="K52" i="4" s="1"/>
  <c r="I52" i="4"/>
  <c r="U52" i="4" s="1"/>
  <c r="T33" i="4"/>
  <c r="S33" i="4"/>
  <c r="R33" i="4"/>
  <c r="M33" i="4"/>
  <c r="K33" i="4"/>
  <c r="J33" i="4"/>
  <c r="I33" i="4"/>
  <c r="U33" i="4" s="1"/>
  <c r="S221" i="4"/>
  <c r="T221" i="4" s="1"/>
  <c r="R221" i="4"/>
  <c r="M221" i="4"/>
  <c r="J221" i="4"/>
  <c r="K221" i="4" s="1"/>
  <c r="I221" i="4"/>
  <c r="U221" i="4" s="1"/>
  <c r="T478" i="4"/>
  <c r="S478" i="4"/>
  <c r="R478" i="4"/>
  <c r="M478" i="4"/>
  <c r="K478" i="4"/>
  <c r="J478" i="4"/>
  <c r="I478" i="4"/>
  <c r="U478" i="4" s="1"/>
  <c r="S573" i="4"/>
  <c r="T573" i="4" s="1"/>
  <c r="R573" i="4"/>
  <c r="M573" i="4"/>
  <c r="J573" i="4"/>
  <c r="K573" i="4" s="1"/>
  <c r="I573" i="4"/>
  <c r="U573" i="4" s="1"/>
  <c r="T426" i="4"/>
  <c r="S426" i="4"/>
  <c r="R426" i="4"/>
  <c r="M426" i="4"/>
  <c r="K426" i="4"/>
  <c r="J426" i="4"/>
  <c r="I426" i="4"/>
  <c r="U426" i="4" s="1"/>
  <c r="S186" i="4"/>
  <c r="T186" i="4" s="1"/>
  <c r="R186" i="4"/>
  <c r="M186" i="4"/>
  <c r="J186" i="4"/>
  <c r="K186" i="4" s="1"/>
  <c r="I186" i="4"/>
  <c r="U186" i="4" s="1"/>
  <c r="T127" i="4"/>
  <c r="S127" i="4"/>
  <c r="R127" i="4"/>
  <c r="M127" i="4"/>
  <c r="K127" i="4"/>
  <c r="J127" i="4"/>
  <c r="I127" i="4"/>
  <c r="U127" i="4" s="1"/>
  <c r="S17" i="4"/>
  <c r="T17" i="4" s="1"/>
  <c r="R17" i="4"/>
  <c r="M17" i="4"/>
  <c r="J17" i="4"/>
  <c r="K17" i="4" s="1"/>
  <c r="I17" i="4"/>
  <c r="U17" i="4" s="1"/>
  <c r="T15" i="4"/>
  <c r="S15" i="4"/>
  <c r="R15" i="4"/>
  <c r="M15" i="4"/>
  <c r="K15" i="4"/>
  <c r="J15" i="4"/>
  <c r="I15" i="4"/>
  <c r="U15" i="4" s="1"/>
  <c r="S30" i="4"/>
  <c r="T30" i="4" s="1"/>
  <c r="R30" i="4"/>
  <c r="M30" i="4"/>
  <c r="J30" i="4"/>
  <c r="K30" i="4" s="1"/>
  <c r="I30" i="4"/>
  <c r="U30" i="4" s="1"/>
  <c r="T43" i="4"/>
  <c r="S43" i="4"/>
  <c r="R43" i="4"/>
  <c r="M43" i="4"/>
  <c r="K43" i="4"/>
  <c r="J43" i="4"/>
  <c r="I43" i="4"/>
  <c r="U43" i="4" s="1"/>
  <c r="T67" i="4"/>
  <c r="S67" i="4"/>
  <c r="R67" i="4"/>
  <c r="M67" i="4"/>
  <c r="K67" i="4"/>
  <c r="J67" i="4"/>
  <c r="I67" i="4"/>
  <c r="U67" i="4" s="1"/>
  <c r="T44" i="4"/>
  <c r="S44" i="4"/>
  <c r="R44" i="4"/>
  <c r="M44" i="4"/>
  <c r="K44" i="4"/>
  <c r="J44" i="4"/>
  <c r="I44" i="4"/>
  <c r="U44" i="4" s="1"/>
  <c r="T99" i="4"/>
  <c r="S99" i="4"/>
  <c r="R99" i="4"/>
  <c r="M99" i="4"/>
  <c r="K99" i="4"/>
  <c r="J99" i="4"/>
  <c r="I99" i="4"/>
  <c r="U99" i="4" s="1"/>
  <c r="T42" i="4"/>
  <c r="S42" i="4"/>
  <c r="R42" i="4"/>
  <c r="M42" i="4"/>
  <c r="K42" i="4"/>
  <c r="J42" i="4"/>
  <c r="I42" i="4"/>
  <c r="U42" i="4" s="1"/>
  <c r="T522" i="4"/>
  <c r="S522" i="4"/>
  <c r="R522" i="4"/>
  <c r="M522" i="4"/>
  <c r="K522" i="4"/>
  <c r="J522" i="4"/>
  <c r="I522" i="4"/>
  <c r="U522" i="4" s="1"/>
  <c r="T539" i="4"/>
  <c r="S539" i="4"/>
  <c r="R539" i="4"/>
  <c r="M539" i="4"/>
  <c r="K539" i="4"/>
  <c r="J539" i="4"/>
  <c r="I539" i="4"/>
  <c r="U539" i="4" s="1"/>
  <c r="T376" i="4"/>
  <c r="S376" i="4"/>
  <c r="R376" i="4"/>
  <c r="M376" i="4"/>
  <c r="K376" i="4"/>
  <c r="J376" i="4"/>
  <c r="I376" i="4"/>
  <c r="U376" i="4" s="1"/>
  <c r="T216" i="4"/>
  <c r="S216" i="4"/>
  <c r="R216" i="4"/>
  <c r="M216" i="4"/>
  <c r="K216" i="4"/>
  <c r="J216" i="4"/>
  <c r="I216" i="4"/>
  <c r="U216" i="4" s="1"/>
  <c r="T47" i="4"/>
  <c r="S47" i="4"/>
  <c r="R47" i="4"/>
  <c r="M47" i="4"/>
  <c r="K47" i="4"/>
  <c r="J47" i="4"/>
  <c r="I47" i="4"/>
  <c r="U47" i="4" s="1"/>
  <c r="T69" i="4"/>
  <c r="S69" i="4"/>
  <c r="R69" i="4"/>
  <c r="M69" i="4"/>
  <c r="K69" i="4"/>
  <c r="J69" i="4"/>
  <c r="I69" i="4"/>
  <c r="U69" i="4" s="1"/>
  <c r="T262" i="4"/>
  <c r="S262" i="4"/>
  <c r="R262" i="4"/>
  <c r="M262" i="4"/>
  <c r="K262" i="4"/>
  <c r="J262" i="4"/>
  <c r="I262" i="4"/>
  <c r="U262" i="4" s="1"/>
  <c r="T302" i="4"/>
  <c r="S302" i="4"/>
  <c r="R302" i="4"/>
  <c r="M302" i="4"/>
  <c r="K302" i="4"/>
  <c r="J302" i="4"/>
  <c r="I302" i="4"/>
  <c r="U302" i="4" s="1"/>
  <c r="T374" i="4"/>
  <c r="S374" i="4"/>
  <c r="R374" i="4"/>
  <c r="M374" i="4"/>
  <c r="K374" i="4"/>
  <c r="J374" i="4"/>
  <c r="I374" i="4"/>
  <c r="U374" i="4" s="1"/>
  <c r="U206" i="4"/>
  <c r="T206" i="4"/>
  <c r="S206" i="4"/>
  <c r="R206" i="4"/>
  <c r="M206" i="4"/>
  <c r="K206" i="4"/>
  <c r="J206" i="4"/>
  <c r="I206" i="4"/>
  <c r="U204" i="4"/>
  <c r="T204" i="4"/>
  <c r="S204" i="4"/>
  <c r="R204" i="4"/>
  <c r="M204" i="4"/>
  <c r="K204" i="4"/>
  <c r="J204" i="4"/>
  <c r="I204" i="4"/>
  <c r="U228" i="4"/>
  <c r="T228" i="4"/>
  <c r="S228" i="4"/>
  <c r="R228" i="4"/>
  <c r="M228" i="4"/>
  <c r="K228" i="4"/>
  <c r="J228" i="4"/>
  <c r="I228" i="4"/>
  <c r="U184" i="4"/>
  <c r="T184" i="4"/>
  <c r="S184" i="4"/>
  <c r="R184" i="4"/>
  <c r="M184" i="4"/>
  <c r="K184" i="4"/>
  <c r="J184" i="4"/>
  <c r="I184" i="4"/>
  <c r="U45" i="4"/>
  <c r="T45" i="4"/>
  <c r="S45" i="4"/>
  <c r="R45" i="4"/>
  <c r="M45" i="4"/>
  <c r="K45" i="4"/>
  <c r="J45" i="4"/>
  <c r="I45" i="4"/>
  <c r="U542" i="4"/>
  <c r="T542" i="4"/>
  <c r="S542" i="4"/>
  <c r="R542" i="4"/>
  <c r="M542" i="4"/>
  <c r="K542" i="4"/>
  <c r="J542" i="4"/>
  <c r="I542" i="4"/>
  <c r="U505" i="4"/>
  <c r="T505" i="4"/>
  <c r="S505" i="4"/>
  <c r="R505" i="4"/>
  <c r="M505" i="4"/>
  <c r="K505" i="4"/>
  <c r="J505" i="4"/>
  <c r="I505" i="4"/>
  <c r="U132" i="4"/>
  <c r="T132" i="4"/>
  <c r="S132" i="4"/>
  <c r="R132" i="4"/>
  <c r="M132" i="4"/>
  <c r="K132" i="4"/>
  <c r="J132" i="4"/>
  <c r="I132" i="4"/>
  <c r="U391" i="4"/>
  <c r="T391" i="4"/>
  <c r="S391" i="4"/>
  <c r="R391" i="4"/>
  <c r="M391" i="4"/>
  <c r="K391" i="4"/>
  <c r="J391" i="4"/>
  <c r="I391" i="4"/>
  <c r="U322" i="4"/>
  <c r="T322" i="4"/>
  <c r="S322" i="4"/>
  <c r="R322" i="4"/>
  <c r="M322" i="4"/>
  <c r="K322" i="4"/>
  <c r="J322" i="4"/>
  <c r="I322" i="4"/>
  <c r="U104" i="4"/>
  <c r="T104" i="4"/>
  <c r="S104" i="4"/>
  <c r="R104" i="4"/>
  <c r="M104" i="4"/>
  <c r="K104" i="4"/>
  <c r="J104" i="4"/>
  <c r="I104" i="4"/>
  <c r="U157" i="4"/>
  <c r="T157" i="4"/>
  <c r="S157" i="4"/>
  <c r="R157" i="4"/>
  <c r="M157" i="4"/>
  <c r="K157" i="4"/>
  <c r="J157" i="4"/>
  <c r="I157" i="4"/>
  <c r="U310" i="4"/>
  <c r="T310" i="4"/>
  <c r="S310" i="4"/>
  <c r="R310" i="4"/>
  <c r="M310" i="4"/>
  <c r="K310" i="4"/>
  <c r="J310" i="4"/>
  <c r="I310" i="4"/>
  <c r="U420" i="4"/>
  <c r="T420" i="4"/>
  <c r="S420" i="4"/>
  <c r="R420" i="4"/>
  <c r="M420" i="4"/>
  <c r="K420" i="4"/>
  <c r="J420" i="4"/>
  <c r="I420" i="4"/>
  <c r="U100" i="4"/>
  <c r="T100" i="4"/>
  <c r="S100" i="4"/>
  <c r="R100" i="4"/>
  <c r="M100" i="4"/>
  <c r="K100" i="4"/>
  <c r="J100" i="4"/>
  <c r="I100" i="4"/>
  <c r="U403" i="4"/>
  <c r="T403" i="4"/>
  <c r="S403" i="4"/>
  <c r="R403" i="4"/>
  <c r="M403" i="4"/>
  <c r="K403" i="4"/>
  <c r="J403" i="4"/>
  <c r="I403" i="4"/>
  <c r="U264" i="4"/>
  <c r="T264" i="4"/>
  <c r="S264" i="4"/>
  <c r="R264" i="4"/>
  <c r="M264" i="4"/>
  <c r="K264" i="4"/>
  <c r="J264" i="4"/>
  <c r="I264" i="4"/>
  <c r="U275" i="4"/>
  <c r="T275" i="4"/>
  <c r="S275" i="4"/>
  <c r="R275" i="4"/>
  <c r="M275" i="4"/>
  <c r="K275" i="4"/>
  <c r="J275" i="4"/>
  <c r="I275" i="4"/>
  <c r="U394" i="4"/>
  <c r="T394" i="4"/>
  <c r="S394" i="4"/>
  <c r="R394" i="4"/>
  <c r="M394" i="4"/>
  <c r="K394" i="4"/>
  <c r="J394" i="4"/>
  <c r="I394" i="4"/>
  <c r="U121" i="4"/>
  <c r="T121" i="4"/>
  <c r="S121" i="4"/>
  <c r="R121" i="4"/>
  <c r="M121" i="4"/>
  <c r="K121" i="4"/>
  <c r="J121" i="4"/>
  <c r="I121" i="4"/>
  <c r="U312" i="4"/>
  <c r="T312" i="4"/>
  <c r="S312" i="4"/>
  <c r="R312" i="4"/>
  <c r="M312" i="4"/>
  <c r="K312" i="4"/>
  <c r="J312" i="4"/>
  <c r="I312" i="4"/>
  <c r="U167" i="4"/>
  <c r="T167" i="4"/>
  <c r="S167" i="4"/>
  <c r="R167" i="4"/>
  <c r="M167" i="4"/>
  <c r="K167" i="4"/>
  <c r="J167" i="4"/>
  <c r="I167" i="4"/>
  <c r="U110" i="4"/>
  <c r="T110" i="4"/>
  <c r="S110" i="4"/>
  <c r="R110" i="4"/>
  <c r="M110" i="4"/>
  <c r="K110" i="4"/>
  <c r="J110" i="4"/>
  <c r="I110" i="4"/>
  <c r="U223" i="4"/>
  <c r="T223" i="4"/>
  <c r="S223" i="4"/>
  <c r="R223" i="4"/>
  <c r="M223" i="4"/>
  <c r="K223" i="4"/>
  <c r="J223" i="4"/>
  <c r="I223" i="4"/>
  <c r="U550" i="4"/>
  <c r="T550" i="4"/>
  <c r="S550" i="4"/>
  <c r="R550" i="4"/>
  <c r="M550" i="4"/>
  <c r="K550" i="4"/>
  <c r="J550" i="4"/>
  <c r="I550" i="4"/>
  <c r="U293" i="4"/>
  <c r="T293" i="4"/>
  <c r="S293" i="4"/>
  <c r="R293" i="4"/>
  <c r="M293" i="4"/>
  <c r="K293" i="4"/>
  <c r="J293" i="4"/>
  <c r="I293" i="4"/>
  <c r="U299" i="4"/>
  <c r="T299" i="4"/>
  <c r="S299" i="4"/>
  <c r="R299" i="4"/>
  <c r="M299" i="4"/>
  <c r="K299" i="4"/>
  <c r="J299" i="4"/>
  <c r="I299" i="4"/>
  <c r="U362" i="4"/>
  <c r="T362" i="4"/>
  <c r="S362" i="4"/>
  <c r="R362" i="4"/>
  <c r="M362" i="4"/>
  <c r="K362" i="4"/>
  <c r="J362" i="4"/>
  <c r="I362" i="4"/>
  <c r="U367" i="4"/>
  <c r="T367" i="4"/>
  <c r="S367" i="4"/>
  <c r="R367" i="4"/>
  <c r="M367" i="4"/>
  <c r="K367" i="4"/>
  <c r="J367" i="4"/>
  <c r="I367" i="4"/>
  <c r="U524" i="4"/>
  <c r="T524" i="4"/>
  <c r="S524" i="4"/>
  <c r="R524" i="4"/>
  <c r="M524" i="4"/>
  <c r="K524" i="4"/>
  <c r="J524" i="4"/>
  <c r="I524" i="4"/>
  <c r="U485" i="4"/>
  <c r="T485" i="4"/>
  <c r="S485" i="4"/>
  <c r="R485" i="4"/>
  <c r="M485" i="4"/>
  <c r="K485" i="4"/>
  <c r="J485" i="4"/>
  <c r="I485" i="4"/>
  <c r="U82" i="4"/>
  <c r="T82" i="4"/>
  <c r="S82" i="4"/>
  <c r="R82" i="4"/>
  <c r="M82" i="4"/>
  <c r="K82" i="4"/>
  <c r="J82" i="4"/>
  <c r="I82" i="4"/>
  <c r="U77" i="4"/>
  <c r="T77" i="4"/>
  <c r="S77" i="4"/>
  <c r="R77" i="4"/>
  <c r="M77" i="4"/>
  <c r="K77" i="4"/>
  <c r="J77" i="4"/>
  <c r="I77" i="4"/>
  <c r="U46" i="4"/>
  <c r="T46" i="4"/>
  <c r="S46" i="4"/>
  <c r="R46" i="4"/>
  <c r="M46" i="4"/>
  <c r="K46" i="4"/>
  <c r="J46" i="4"/>
  <c r="I46" i="4"/>
  <c r="U179" i="4"/>
  <c r="T179" i="4"/>
  <c r="S179" i="4"/>
  <c r="R179" i="4"/>
  <c r="M179" i="4"/>
  <c r="K179" i="4"/>
  <c r="J179" i="4"/>
  <c r="I179" i="4"/>
  <c r="U551" i="4"/>
  <c r="T551" i="4"/>
  <c r="S551" i="4"/>
  <c r="R551" i="4"/>
  <c r="M551" i="4"/>
  <c r="K551" i="4"/>
  <c r="J551" i="4"/>
  <c r="I551" i="4"/>
  <c r="U195" i="4"/>
  <c r="T195" i="4"/>
  <c r="S195" i="4"/>
  <c r="R195" i="4"/>
  <c r="M195" i="4"/>
  <c r="K195" i="4"/>
  <c r="J195" i="4"/>
  <c r="I195" i="4"/>
  <c r="U117" i="4"/>
  <c r="T117" i="4"/>
  <c r="S117" i="4"/>
  <c r="R117" i="4"/>
  <c r="M117" i="4"/>
  <c r="K117" i="4"/>
  <c r="J117" i="4"/>
  <c r="I117" i="4"/>
  <c r="U351" i="4"/>
  <c r="T351" i="4"/>
  <c r="S351" i="4"/>
  <c r="R351" i="4"/>
  <c r="M351" i="4"/>
  <c r="K351" i="4"/>
  <c r="J351" i="4"/>
  <c r="I351" i="4"/>
  <c r="U406" i="4"/>
  <c r="T406" i="4"/>
  <c r="S406" i="4"/>
  <c r="R406" i="4"/>
  <c r="M406" i="4"/>
  <c r="K406" i="4"/>
  <c r="J406" i="4"/>
  <c r="I406" i="4"/>
  <c r="U460" i="4"/>
  <c r="T460" i="4"/>
  <c r="S460" i="4"/>
  <c r="R460" i="4"/>
  <c r="M460" i="4"/>
  <c r="K460" i="4"/>
  <c r="J460" i="4"/>
  <c r="I460" i="4"/>
  <c r="U568" i="4"/>
  <c r="T568" i="4"/>
  <c r="S568" i="4"/>
  <c r="R568" i="4"/>
  <c r="M568" i="4"/>
  <c r="K568" i="4"/>
  <c r="J568" i="4"/>
  <c r="I568" i="4"/>
  <c r="U483" i="4"/>
  <c r="T483" i="4"/>
  <c r="S483" i="4"/>
  <c r="R483" i="4"/>
  <c r="M483" i="4"/>
  <c r="K483" i="4"/>
  <c r="J483" i="4"/>
  <c r="I483" i="4"/>
  <c r="U133" i="4"/>
  <c r="T133" i="4"/>
  <c r="S133" i="4"/>
  <c r="R133" i="4"/>
  <c r="M133" i="4"/>
  <c r="K133" i="4"/>
  <c r="J133" i="4"/>
  <c r="I133" i="4"/>
  <c r="U235" i="4"/>
  <c r="T235" i="4"/>
  <c r="S235" i="4"/>
  <c r="R235" i="4"/>
  <c r="M235" i="4"/>
  <c r="K235" i="4"/>
  <c r="J235" i="4"/>
  <c r="I235" i="4"/>
  <c r="U165" i="4"/>
  <c r="T165" i="4"/>
  <c r="S165" i="4"/>
  <c r="R165" i="4"/>
  <c r="M165" i="4"/>
  <c r="K165" i="4"/>
  <c r="J165" i="4"/>
  <c r="I165" i="4"/>
  <c r="U442" i="4"/>
  <c r="T442" i="4"/>
  <c r="S442" i="4"/>
  <c r="R442" i="4"/>
  <c r="M442" i="4"/>
  <c r="K442" i="4"/>
  <c r="J442" i="4"/>
  <c r="I442" i="4"/>
  <c r="U455" i="4"/>
  <c r="T455" i="4"/>
  <c r="S455" i="4"/>
  <c r="R455" i="4"/>
  <c r="M455" i="4"/>
  <c r="K455" i="4"/>
  <c r="J455" i="4"/>
  <c r="I455" i="4"/>
  <c r="U465" i="4"/>
  <c r="T465" i="4"/>
  <c r="S465" i="4"/>
  <c r="R465" i="4"/>
  <c r="M465" i="4"/>
  <c r="K465" i="4"/>
  <c r="J465" i="4"/>
  <c r="I465" i="4"/>
  <c r="U555" i="4"/>
  <c r="T555" i="4"/>
  <c r="S555" i="4"/>
  <c r="R555" i="4"/>
  <c r="M555" i="4"/>
  <c r="K555" i="4"/>
  <c r="J555" i="4"/>
  <c r="I555" i="4"/>
  <c r="U569" i="4"/>
  <c r="T569" i="4"/>
  <c r="S569" i="4"/>
  <c r="R569" i="4"/>
  <c r="M569" i="4"/>
  <c r="K569" i="4"/>
  <c r="J569" i="4"/>
  <c r="I569" i="4"/>
  <c r="U512" i="4"/>
  <c r="T512" i="4"/>
  <c r="S512" i="4"/>
  <c r="R512" i="4"/>
  <c r="M512" i="4"/>
  <c r="K512" i="4"/>
  <c r="J512" i="4"/>
  <c r="I512" i="4"/>
  <c r="U549" i="4"/>
  <c r="T549" i="4"/>
  <c r="S549" i="4"/>
  <c r="R549" i="4"/>
  <c r="M549" i="4"/>
  <c r="K549" i="4"/>
  <c r="J549" i="4"/>
  <c r="I549" i="4"/>
  <c r="U563" i="4"/>
  <c r="T563" i="4"/>
  <c r="S563" i="4"/>
  <c r="R563" i="4"/>
  <c r="M563" i="4"/>
  <c r="K563" i="4"/>
  <c r="J563" i="4"/>
  <c r="I563" i="4"/>
  <c r="U332" i="4"/>
  <c r="T332" i="4"/>
  <c r="S332" i="4"/>
  <c r="R332" i="4"/>
  <c r="M332" i="4"/>
  <c r="K332" i="4"/>
  <c r="J332" i="4"/>
  <c r="I332" i="4"/>
  <c r="U150" i="4"/>
  <c r="T150" i="4"/>
  <c r="S150" i="4"/>
  <c r="R150" i="4"/>
  <c r="M150" i="4"/>
  <c r="K150" i="4"/>
  <c r="J150" i="4"/>
  <c r="I150" i="4"/>
  <c r="U23" i="4"/>
  <c r="T23" i="4"/>
  <c r="S23" i="4"/>
  <c r="R23" i="4"/>
  <c r="M23" i="4"/>
  <c r="K23" i="4"/>
  <c r="J23" i="4"/>
  <c r="I23" i="4"/>
  <c r="U68" i="4"/>
  <c r="T68" i="4"/>
  <c r="S68" i="4"/>
  <c r="R68" i="4"/>
  <c r="M68" i="4"/>
  <c r="K68" i="4"/>
  <c r="J68" i="4"/>
  <c r="I68" i="4"/>
  <c r="U287" i="4"/>
  <c r="T287" i="4"/>
  <c r="S287" i="4"/>
  <c r="R287" i="4"/>
  <c r="M287" i="4"/>
  <c r="K287" i="4"/>
  <c r="J287" i="4"/>
  <c r="I287" i="4"/>
  <c r="U92" i="4"/>
  <c r="T92" i="4"/>
  <c r="S92" i="4"/>
  <c r="R92" i="4"/>
  <c r="M92" i="4"/>
  <c r="K92" i="4"/>
  <c r="J92" i="4"/>
  <c r="I92" i="4"/>
  <c r="U237" i="4"/>
  <c r="T237" i="4"/>
  <c r="S237" i="4"/>
  <c r="R237" i="4"/>
  <c r="M237" i="4"/>
  <c r="K237" i="4"/>
  <c r="J237" i="4"/>
  <c r="I237" i="4"/>
  <c r="U329" i="4"/>
  <c r="T329" i="4"/>
  <c r="S329" i="4"/>
  <c r="R329" i="4"/>
  <c r="M329" i="4"/>
  <c r="K329" i="4"/>
  <c r="J329" i="4"/>
  <c r="I329" i="4"/>
  <c r="U152" i="4"/>
  <c r="T152" i="4"/>
  <c r="S152" i="4"/>
  <c r="R152" i="4"/>
  <c r="M152" i="4"/>
  <c r="K152" i="4"/>
  <c r="J152" i="4"/>
  <c r="I152" i="4"/>
  <c r="U252" i="4"/>
  <c r="T252" i="4"/>
  <c r="S252" i="4"/>
  <c r="R252" i="4"/>
  <c r="M252" i="4"/>
  <c r="K252" i="4"/>
  <c r="J252" i="4"/>
  <c r="I252" i="4"/>
  <c r="U147" i="4"/>
  <c r="T147" i="4"/>
  <c r="S147" i="4"/>
  <c r="R147" i="4"/>
  <c r="M147" i="4"/>
  <c r="K147" i="4"/>
  <c r="J147" i="4"/>
  <c r="I147" i="4"/>
  <c r="U220" i="4"/>
  <c r="T220" i="4"/>
  <c r="S220" i="4"/>
  <c r="R220" i="4"/>
  <c r="M220" i="4"/>
  <c r="K220" i="4"/>
  <c r="J220" i="4"/>
  <c r="I220" i="4"/>
  <c r="U173" i="4"/>
  <c r="T173" i="4"/>
  <c r="S173" i="4"/>
  <c r="R173" i="4"/>
  <c r="M173" i="4"/>
  <c r="K173" i="4"/>
  <c r="J173" i="4"/>
  <c r="I173" i="4"/>
  <c r="U215" i="4"/>
  <c r="T215" i="4"/>
  <c r="S215" i="4"/>
  <c r="R215" i="4"/>
  <c r="M215" i="4"/>
  <c r="K215" i="4"/>
  <c r="J215" i="4"/>
  <c r="I215" i="4"/>
  <c r="U84" i="4"/>
  <c r="T84" i="4"/>
  <c r="S84" i="4"/>
  <c r="R84" i="4"/>
  <c r="M84" i="4"/>
  <c r="K84" i="4"/>
  <c r="J84" i="4"/>
  <c r="I84" i="4"/>
  <c r="U108" i="4"/>
  <c r="T108" i="4"/>
  <c r="S108" i="4"/>
  <c r="R108" i="4"/>
  <c r="M108" i="4"/>
  <c r="K108" i="4"/>
  <c r="J108" i="4"/>
  <c r="I108" i="4"/>
  <c r="U233" i="4"/>
  <c r="T233" i="4"/>
  <c r="S233" i="4"/>
  <c r="R233" i="4"/>
  <c r="M233" i="4"/>
  <c r="K233" i="4"/>
  <c r="J233" i="4"/>
  <c r="I233" i="4"/>
  <c r="U225" i="4"/>
  <c r="T225" i="4"/>
  <c r="S225" i="4"/>
  <c r="R225" i="4"/>
  <c r="M225" i="4"/>
  <c r="K225" i="4"/>
  <c r="J225" i="4"/>
  <c r="I225" i="4"/>
  <c r="U282" i="4"/>
  <c r="T282" i="4"/>
  <c r="S282" i="4"/>
  <c r="R282" i="4"/>
  <c r="M282" i="4"/>
  <c r="K282" i="4"/>
  <c r="J282" i="4"/>
  <c r="I282" i="4"/>
  <c r="U83" i="4"/>
  <c r="T83" i="4"/>
  <c r="S83" i="4"/>
  <c r="R83" i="4"/>
  <c r="M83" i="4"/>
  <c r="K83" i="4"/>
  <c r="J83" i="4"/>
  <c r="I83" i="4"/>
  <c r="U158" i="4"/>
  <c r="T158" i="4"/>
  <c r="S158" i="4"/>
  <c r="R158" i="4"/>
  <c r="M158" i="4"/>
  <c r="K158" i="4"/>
  <c r="J158" i="4"/>
  <c r="I158" i="4"/>
  <c r="U118" i="4"/>
  <c r="T118" i="4"/>
  <c r="S118" i="4"/>
  <c r="R118" i="4"/>
  <c r="M118" i="4"/>
  <c r="K118" i="4"/>
  <c r="J118" i="4"/>
  <c r="I118" i="4"/>
  <c r="U314" i="4"/>
  <c r="T314" i="4"/>
  <c r="S314" i="4"/>
  <c r="R314" i="4"/>
  <c r="M314" i="4"/>
  <c r="K314" i="4"/>
  <c r="J314" i="4"/>
  <c r="I314" i="4"/>
  <c r="U390" i="4"/>
  <c r="T390" i="4"/>
  <c r="S390" i="4"/>
  <c r="R390" i="4"/>
  <c r="M390" i="4"/>
  <c r="K390" i="4"/>
  <c r="J390" i="4"/>
  <c r="I390" i="4"/>
  <c r="U454" i="4"/>
  <c r="T454" i="4"/>
  <c r="S454" i="4"/>
  <c r="R454" i="4"/>
  <c r="M454" i="4"/>
  <c r="K454" i="4"/>
  <c r="J454" i="4"/>
  <c r="I454" i="4"/>
  <c r="U76" i="4"/>
  <c r="T76" i="4"/>
  <c r="S76" i="4"/>
  <c r="R76" i="4"/>
  <c r="M76" i="4"/>
  <c r="K76" i="4"/>
  <c r="J76" i="4"/>
  <c r="I76" i="4"/>
  <c r="U166" i="4"/>
  <c r="T166" i="4"/>
  <c r="S166" i="4"/>
  <c r="R166" i="4"/>
  <c r="M166" i="4"/>
  <c r="K166" i="4"/>
  <c r="J166" i="4"/>
  <c r="I166" i="4"/>
  <c r="U54" i="4"/>
  <c r="T54" i="4"/>
  <c r="S54" i="4"/>
  <c r="R54" i="4"/>
  <c r="M54" i="4"/>
  <c r="K54" i="4"/>
  <c r="J54" i="4"/>
  <c r="I54" i="4"/>
  <c r="U90" i="4"/>
  <c r="T90" i="4"/>
  <c r="S90" i="4"/>
  <c r="R90" i="4"/>
  <c r="M90" i="4"/>
  <c r="K90" i="4"/>
  <c r="J90" i="4"/>
  <c r="I90" i="4"/>
  <c r="U162" i="4"/>
  <c r="T162" i="4"/>
  <c r="S162" i="4"/>
  <c r="R162" i="4"/>
  <c r="M162" i="4"/>
  <c r="K162" i="4"/>
  <c r="J162" i="4"/>
  <c r="I162" i="4"/>
  <c r="U544" i="4"/>
  <c r="T544" i="4"/>
  <c r="S544" i="4"/>
  <c r="R544" i="4"/>
  <c r="M544" i="4"/>
  <c r="K544" i="4"/>
  <c r="J544" i="4"/>
  <c r="I544" i="4"/>
  <c r="U554" i="4"/>
  <c r="T554" i="4"/>
  <c r="S554" i="4"/>
  <c r="R554" i="4"/>
  <c r="M554" i="4"/>
  <c r="K554" i="4"/>
  <c r="J554" i="4"/>
  <c r="I554" i="4"/>
  <c r="U187" i="4"/>
  <c r="T187" i="4"/>
  <c r="S187" i="4"/>
  <c r="R187" i="4"/>
  <c r="M187" i="4"/>
  <c r="K187" i="4"/>
  <c r="J187" i="4"/>
  <c r="I187" i="4"/>
  <c r="U290" i="4"/>
  <c r="T290" i="4"/>
  <c r="S290" i="4"/>
  <c r="R290" i="4"/>
  <c r="M290" i="4"/>
  <c r="K290" i="4"/>
  <c r="J290" i="4"/>
  <c r="I290" i="4"/>
  <c r="U280" i="4"/>
  <c r="T280" i="4"/>
  <c r="S280" i="4"/>
  <c r="R280" i="4"/>
  <c r="M280" i="4"/>
  <c r="K280" i="4"/>
  <c r="J280" i="4"/>
  <c r="I280" i="4"/>
  <c r="U511" i="4"/>
  <c r="T511" i="4"/>
  <c r="S511" i="4"/>
  <c r="R511" i="4"/>
  <c r="M511" i="4"/>
  <c r="K511" i="4"/>
  <c r="J511" i="4"/>
  <c r="I511" i="4"/>
  <c r="U400" i="4"/>
  <c r="T400" i="4"/>
  <c r="S400" i="4"/>
  <c r="R400" i="4"/>
  <c r="M400" i="4"/>
  <c r="K400" i="4"/>
  <c r="J400" i="4"/>
  <c r="I400" i="4"/>
  <c r="U222" i="4"/>
  <c r="T222" i="4"/>
  <c r="S222" i="4"/>
  <c r="R222" i="4"/>
  <c r="M222" i="4"/>
  <c r="K222" i="4"/>
  <c r="J222" i="4"/>
  <c r="I222" i="4"/>
  <c r="U383" i="4"/>
  <c r="T383" i="4"/>
  <c r="S383" i="4"/>
  <c r="R383" i="4"/>
  <c r="M383" i="4"/>
  <c r="K383" i="4"/>
  <c r="J383" i="4"/>
  <c r="I383" i="4"/>
  <c r="U53" i="4"/>
  <c r="T53" i="4"/>
  <c r="S53" i="4"/>
  <c r="R53" i="4"/>
  <c r="M53" i="4"/>
  <c r="K53" i="4"/>
  <c r="J53" i="4"/>
  <c r="I53" i="4"/>
  <c r="U208" i="4"/>
  <c r="T208" i="4"/>
  <c r="S208" i="4"/>
  <c r="R208" i="4"/>
  <c r="M208" i="4"/>
  <c r="K208" i="4"/>
  <c r="J208" i="4"/>
  <c r="I208" i="4"/>
  <c r="U304" i="4"/>
  <c r="T304" i="4"/>
  <c r="S304" i="4"/>
  <c r="R304" i="4"/>
  <c r="M304" i="4"/>
  <c r="K304" i="4"/>
  <c r="J304" i="4"/>
  <c r="I304" i="4"/>
  <c r="U441" i="4"/>
  <c r="T441" i="4"/>
  <c r="S441" i="4"/>
  <c r="R441" i="4"/>
  <c r="M441" i="4"/>
  <c r="K441" i="4"/>
  <c r="J441" i="4"/>
  <c r="I441" i="4"/>
  <c r="U328" i="4"/>
  <c r="T328" i="4"/>
  <c r="S328" i="4"/>
  <c r="R328" i="4"/>
  <c r="M328" i="4"/>
  <c r="K328" i="4"/>
  <c r="J328" i="4"/>
  <c r="I328" i="4"/>
  <c r="U571" i="4"/>
  <c r="T571" i="4"/>
  <c r="S571" i="4"/>
  <c r="R571" i="4"/>
  <c r="M571" i="4"/>
  <c r="K571" i="4"/>
  <c r="J571" i="4"/>
  <c r="I571" i="4"/>
  <c r="U528" i="4"/>
  <c r="T528" i="4"/>
  <c r="S528" i="4"/>
  <c r="R528" i="4"/>
  <c r="M528" i="4"/>
  <c r="K528" i="4"/>
  <c r="J528" i="4"/>
  <c r="I528" i="4"/>
  <c r="U572" i="4"/>
  <c r="T572" i="4"/>
  <c r="S572" i="4"/>
  <c r="R572" i="4"/>
  <c r="M572" i="4"/>
  <c r="K572" i="4"/>
  <c r="J572" i="4"/>
  <c r="I572" i="4"/>
  <c r="U556" i="4"/>
  <c r="T556" i="4"/>
  <c r="S556" i="4"/>
  <c r="R556" i="4"/>
  <c r="M556" i="4"/>
  <c r="K556" i="4"/>
  <c r="J556" i="4"/>
  <c r="I556" i="4"/>
  <c r="U547" i="4"/>
  <c r="T547" i="4"/>
  <c r="S547" i="4"/>
  <c r="R547" i="4"/>
  <c r="M547" i="4"/>
  <c r="K547" i="4"/>
  <c r="J547" i="4"/>
  <c r="I547" i="4"/>
  <c r="U313" i="4"/>
  <c r="T313" i="4"/>
  <c r="S313" i="4"/>
  <c r="R313" i="4"/>
  <c r="M313" i="4"/>
  <c r="K313" i="4"/>
  <c r="J313" i="4"/>
  <c r="I313" i="4"/>
  <c r="U285" i="4"/>
  <c r="T285" i="4"/>
  <c r="S285" i="4"/>
  <c r="R285" i="4"/>
  <c r="M285" i="4"/>
  <c r="K285" i="4"/>
  <c r="J285" i="4"/>
  <c r="I285" i="4"/>
  <c r="U57" i="4"/>
  <c r="T57" i="4"/>
  <c r="S57" i="4"/>
  <c r="R57" i="4"/>
  <c r="M57" i="4"/>
  <c r="K57" i="4"/>
  <c r="J57" i="4"/>
  <c r="I57" i="4"/>
  <c r="U320" i="4"/>
  <c r="T320" i="4"/>
  <c r="S320" i="4"/>
  <c r="R320" i="4"/>
  <c r="M320" i="4"/>
  <c r="K320" i="4"/>
  <c r="J320" i="4"/>
  <c r="I320" i="4"/>
  <c r="U334" i="4"/>
  <c r="T334" i="4"/>
  <c r="S334" i="4"/>
  <c r="R334" i="4"/>
  <c r="M334" i="4"/>
  <c r="K334" i="4"/>
  <c r="J334" i="4"/>
  <c r="I334" i="4"/>
  <c r="U519" i="4"/>
  <c r="T519" i="4"/>
  <c r="S519" i="4"/>
  <c r="R519" i="4"/>
  <c r="M519" i="4"/>
  <c r="K519" i="4"/>
  <c r="J519" i="4"/>
  <c r="I519" i="4"/>
  <c r="U499" i="4"/>
  <c r="T499" i="4"/>
  <c r="S499" i="4"/>
  <c r="R499" i="4"/>
  <c r="M499" i="4"/>
  <c r="K499" i="4"/>
  <c r="J499" i="4"/>
  <c r="I499" i="4"/>
  <c r="U509" i="4"/>
  <c r="T509" i="4"/>
  <c r="S509" i="4"/>
  <c r="R509" i="4"/>
  <c r="M509" i="4"/>
  <c r="K509" i="4"/>
  <c r="J509" i="4"/>
  <c r="I509" i="4"/>
  <c r="U576" i="4"/>
  <c r="T576" i="4"/>
  <c r="S576" i="4"/>
  <c r="R576" i="4"/>
  <c r="M576" i="4"/>
  <c r="K576" i="4"/>
  <c r="J576" i="4"/>
  <c r="I576" i="4"/>
  <c r="U567" i="4"/>
  <c r="T567" i="4"/>
  <c r="S567" i="4"/>
  <c r="R567" i="4"/>
  <c r="M567" i="4"/>
  <c r="K567" i="4"/>
  <c r="J567" i="4"/>
  <c r="I567" i="4"/>
  <c r="U427" i="4"/>
  <c r="T427" i="4"/>
  <c r="S427" i="4"/>
  <c r="R427" i="4"/>
  <c r="M427" i="4"/>
  <c r="K427" i="4"/>
  <c r="J427" i="4"/>
  <c r="I427" i="4"/>
  <c r="U218" i="4"/>
  <c r="T218" i="4"/>
  <c r="S218" i="4"/>
  <c r="R218" i="4"/>
  <c r="M218" i="4"/>
  <c r="K218" i="4"/>
  <c r="J218" i="4"/>
  <c r="I218" i="4"/>
  <c r="U131" i="4"/>
  <c r="T131" i="4"/>
  <c r="S131" i="4"/>
  <c r="R131" i="4"/>
  <c r="M131" i="4"/>
  <c r="K131" i="4"/>
  <c r="J131" i="4"/>
  <c r="I131" i="4"/>
  <c r="U268" i="4"/>
  <c r="T268" i="4"/>
  <c r="S268" i="4"/>
  <c r="R268" i="4"/>
  <c r="M268" i="4"/>
  <c r="K268" i="4"/>
  <c r="J268" i="4"/>
  <c r="I268" i="4"/>
  <c r="U128" i="4"/>
  <c r="T128" i="4"/>
  <c r="S128" i="4"/>
  <c r="R128" i="4"/>
  <c r="M128" i="4"/>
  <c r="K128" i="4"/>
  <c r="J128" i="4"/>
  <c r="I128" i="4"/>
  <c r="U181" i="4"/>
  <c r="T181" i="4"/>
  <c r="S181" i="4"/>
  <c r="R181" i="4"/>
  <c r="M181" i="4"/>
  <c r="K181" i="4"/>
  <c r="J181" i="4"/>
  <c r="I181" i="4"/>
  <c r="U255" i="4"/>
  <c r="T255" i="4"/>
  <c r="S255" i="4"/>
  <c r="R255" i="4"/>
  <c r="M255" i="4"/>
  <c r="K255" i="4"/>
  <c r="J255" i="4"/>
  <c r="I255" i="4"/>
  <c r="U66" i="4"/>
  <c r="T66" i="4"/>
  <c r="S66" i="4"/>
  <c r="R66" i="4"/>
  <c r="M66" i="4"/>
  <c r="K66" i="4"/>
  <c r="J66" i="4"/>
  <c r="I66" i="4"/>
  <c r="U353" i="4"/>
  <c r="T353" i="4"/>
  <c r="S353" i="4"/>
  <c r="R353" i="4"/>
  <c r="M353" i="4"/>
  <c r="K353" i="4"/>
  <c r="J353" i="4"/>
  <c r="I353" i="4"/>
  <c r="U552" i="4"/>
  <c r="T552" i="4"/>
  <c r="S552" i="4"/>
  <c r="R552" i="4"/>
  <c r="M552" i="4"/>
  <c r="K552" i="4"/>
  <c r="J552" i="4"/>
  <c r="I552" i="4"/>
  <c r="U443" i="4"/>
  <c r="T443" i="4"/>
  <c r="S443" i="4"/>
  <c r="R443" i="4"/>
  <c r="M443" i="4"/>
  <c r="K443" i="4"/>
  <c r="J443" i="4"/>
  <c r="I443" i="4"/>
  <c r="U354" i="4"/>
  <c r="T354" i="4"/>
  <c r="S354" i="4"/>
  <c r="R354" i="4"/>
  <c r="M354" i="4"/>
  <c r="K354" i="4"/>
  <c r="J354" i="4"/>
  <c r="I354" i="4"/>
  <c r="U435" i="4"/>
  <c r="T435" i="4"/>
  <c r="S435" i="4"/>
  <c r="R435" i="4"/>
  <c r="M435" i="4"/>
  <c r="K435" i="4"/>
  <c r="J435" i="4"/>
  <c r="I435" i="4"/>
  <c r="U335" i="4"/>
  <c r="T335" i="4"/>
  <c r="S335" i="4"/>
  <c r="R335" i="4"/>
  <c r="M335" i="4"/>
  <c r="K335" i="4"/>
  <c r="J335" i="4"/>
  <c r="I335" i="4"/>
  <c r="U270" i="4"/>
  <c r="T270" i="4"/>
  <c r="S270" i="4"/>
  <c r="R270" i="4"/>
  <c r="M270" i="4"/>
  <c r="K270" i="4"/>
  <c r="J270" i="4"/>
  <c r="I270" i="4"/>
  <c r="U232" i="4"/>
  <c r="T232" i="4"/>
  <c r="S232" i="4"/>
  <c r="R232" i="4"/>
  <c r="M232" i="4"/>
  <c r="K232" i="4"/>
  <c r="J232" i="4"/>
  <c r="I232" i="4"/>
  <c r="U169" i="4"/>
  <c r="T169" i="4"/>
  <c r="S169" i="4"/>
  <c r="R169" i="4"/>
  <c r="M169" i="4"/>
  <c r="K169" i="4"/>
  <c r="J169" i="4"/>
  <c r="I169" i="4"/>
  <c r="U97" i="4"/>
  <c r="T97" i="4"/>
  <c r="S97" i="4"/>
  <c r="R97" i="4"/>
  <c r="M97" i="4"/>
  <c r="K97" i="4"/>
  <c r="J97" i="4"/>
  <c r="I97" i="4"/>
  <c r="U80" i="4"/>
  <c r="T80" i="4"/>
  <c r="S80" i="4"/>
  <c r="R80" i="4"/>
  <c r="M80" i="4"/>
  <c r="K80" i="4"/>
  <c r="J80" i="4"/>
  <c r="I80" i="4"/>
  <c r="U211" i="4"/>
  <c r="T211" i="4"/>
  <c r="S211" i="4"/>
  <c r="R211" i="4"/>
  <c r="M211" i="4"/>
  <c r="K211" i="4"/>
  <c r="J211" i="4"/>
  <c r="I211" i="4"/>
  <c r="U436" i="4"/>
  <c r="T436" i="4"/>
  <c r="S436" i="4"/>
  <c r="R436" i="4"/>
  <c r="M436" i="4"/>
  <c r="K436" i="4"/>
  <c r="J436" i="4"/>
  <c r="I436" i="4"/>
  <c r="U123" i="4"/>
  <c r="T123" i="4"/>
  <c r="S123" i="4"/>
  <c r="R123" i="4"/>
  <c r="M123" i="4"/>
  <c r="K123" i="4"/>
  <c r="J123" i="4"/>
  <c r="I123" i="4"/>
  <c r="U473" i="4"/>
  <c r="T473" i="4"/>
  <c r="S473" i="4"/>
  <c r="R473" i="4"/>
  <c r="M473" i="4"/>
  <c r="K473" i="4"/>
  <c r="J473" i="4"/>
  <c r="I473" i="4"/>
  <c r="U471" i="4"/>
  <c r="T471" i="4"/>
  <c r="S471" i="4"/>
  <c r="R471" i="4"/>
  <c r="M471" i="4"/>
  <c r="K471" i="4"/>
  <c r="J471" i="4"/>
  <c r="I471" i="4"/>
  <c r="U448" i="4"/>
  <c r="T448" i="4"/>
  <c r="S448" i="4"/>
  <c r="R448" i="4"/>
  <c r="M448" i="4"/>
  <c r="K448" i="4"/>
  <c r="J448" i="4"/>
  <c r="I448" i="4"/>
  <c r="U263" i="4"/>
  <c r="T263" i="4"/>
  <c r="S263" i="4"/>
  <c r="R263" i="4"/>
  <c r="M263" i="4"/>
  <c r="K263" i="4"/>
  <c r="J263" i="4"/>
  <c r="I263" i="4"/>
  <c r="U381" i="4"/>
  <c r="T381" i="4"/>
  <c r="S381" i="4"/>
  <c r="R381" i="4"/>
  <c r="M381" i="4"/>
  <c r="K381" i="4"/>
  <c r="J381" i="4"/>
  <c r="I381" i="4"/>
  <c r="U193" i="4"/>
  <c r="T193" i="4"/>
  <c r="S193" i="4"/>
  <c r="R193" i="4"/>
  <c r="M193" i="4"/>
  <c r="K193" i="4"/>
  <c r="J193" i="4"/>
  <c r="I193" i="4"/>
  <c r="U456" i="4"/>
  <c r="T456" i="4"/>
  <c r="S456" i="4"/>
  <c r="R456" i="4"/>
  <c r="M456" i="4"/>
  <c r="K456" i="4"/>
  <c r="J456" i="4"/>
  <c r="I456" i="4"/>
  <c r="U234" i="4"/>
  <c r="T234" i="4"/>
  <c r="S234" i="4"/>
  <c r="R234" i="4"/>
  <c r="M234" i="4"/>
  <c r="K234" i="4"/>
  <c r="J234" i="4"/>
  <c r="I234" i="4"/>
  <c r="U60" i="4"/>
  <c r="T60" i="4"/>
  <c r="S60" i="4"/>
  <c r="R60" i="4"/>
  <c r="M60" i="4"/>
  <c r="K60" i="4"/>
  <c r="J60" i="4"/>
  <c r="I60" i="4"/>
  <c r="U251" i="4"/>
  <c r="T251" i="4"/>
  <c r="S251" i="4"/>
  <c r="R251" i="4"/>
  <c r="M251" i="4"/>
  <c r="K251" i="4"/>
  <c r="J251" i="4"/>
  <c r="I251" i="4"/>
  <c r="U521" i="4"/>
  <c r="T521" i="4"/>
  <c r="S521" i="4"/>
  <c r="R521" i="4"/>
  <c r="M521" i="4"/>
  <c r="K521" i="4"/>
  <c r="J521" i="4"/>
  <c r="I521" i="4"/>
  <c r="U565" i="4"/>
  <c r="T565" i="4"/>
  <c r="S565" i="4"/>
  <c r="R565" i="4"/>
  <c r="M565" i="4"/>
  <c r="K565" i="4"/>
  <c r="J565" i="4"/>
  <c r="I565" i="4"/>
  <c r="U357" i="4"/>
  <c r="T357" i="4"/>
  <c r="S357" i="4"/>
  <c r="R357" i="4"/>
  <c r="M357" i="4"/>
  <c r="K357" i="4"/>
  <c r="J357" i="4"/>
  <c r="I357" i="4"/>
  <c r="U349" i="4"/>
  <c r="T349" i="4"/>
  <c r="S349" i="4"/>
  <c r="R349" i="4"/>
  <c r="M349" i="4"/>
  <c r="K349" i="4"/>
  <c r="J349" i="4"/>
  <c r="I349" i="4"/>
  <c r="U324" i="4"/>
  <c r="T324" i="4"/>
  <c r="S324" i="4"/>
  <c r="R324" i="4"/>
  <c r="M324" i="4"/>
  <c r="K324" i="4"/>
  <c r="J324" i="4"/>
  <c r="I324" i="4"/>
  <c r="U75" i="4"/>
  <c r="T75" i="4"/>
  <c r="S75" i="4"/>
  <c r="R75" i="4"/>
  <c r="M75" i="4"/>
  <c r="K75" i="4"/>
  <c r="J75" i="4"/>
  <c r="I75" i="4"/>
  <c r="U355" i="4"/>
  <c r="T355" i="4"/>
  <c r="S355" i="4"/>
  <c r="R355" i="4"/>
  <c r="M355" i="4"/>
  <c r="K355" i="4"/>
  <c r="J355" i="4"/>
  <c r="I355" i="4"/>
  <c r="U98" i="4"/>
  <c r="T98" i="4"/>
  <c r="S98" i="4"/>
  <c r="R98" i="4"/>
  <c r="M98" i="4"/>
  <c r="K98" i="4"/>
  <c r="J98" i="4"/>
  <c r="I98" i="4"/>
  <c r="U116" i="4"/>
  <c r="T116" i="4"/>
  <c r="S116" i="4"/>
  <c r="R116" i="4"/>
  <c r="M116" i="4"/>
  <c r="K116" i="4"/>
  <c r="J116" i="4"/>
  <c r="I116" i="4"/>
  <c r="U230" i="4"/>
  <c r="T230" i="4"/>
  <c r="S230" i="4"/>
  <c r="R230" i="4"/>
  <c r="M230" i="4"/>
  <c r="K230" i="4"/>
  <c r="J230" i="4"/>
  <c r="I230" i="4"/>
  <c r="U277" i="4"/>
  <c r="T277" i="4"/>
  <c r="S277" i="4"/>
  <c r="R277" i="4"/>
  <c r="M277" i="4"/>
  <c r="K277" i="4"/>
  <c r="J277" i="4"/>
  <c r="I277" i="4"/>
  <c r="U541" i="4"/>
  <c r="T541" i="4"/>
  <c r="S541" i="4"/>
  <c r="R541" i="4"/>
  <c r="M541" i="4"/>
  <c r="K541" i="4"/>
  <c r="J541" i="4"/>
  <c r="I541" i="4"/>
  <c r="U500" i="4"/>
  <c r="T500" i="4"/>
  <c r="S500" i="4"/>
  <c r="R500" i="4"/>
  <c r="M500" i="4"/>
  <c r="K500" i="4"/>
  <c r="J500" i="4"/>
  <c r="I500" i="4"/>
  <c r="U433" i="4"/>
  <c r="T433" i="4"/>
  <c r="S433" i="4"/>
  <c r="R433" i="4"/>
  <c r="M433" i="4"/>
  <c r="K433" i="4"/>
  <c r="J433" i="4"/>
  <c r="I433" i="4"/>
  <c r="U315" i="4"/>
  <c r="T315" i="4"/>
  <c r="S315" i="4"/>
  <c r="R315" i="4"/>
  <c r="M315" i="4"/>
  <c r="K315" i="4"/>
  <c r="J315" i="4"/>
  <c r="I315" i="4"/>
  <c r="U429" i="4"/>
  <c r="T429" i="4"/>
  <c r="S429" i="4"/>
  <c r="R429" i="4"/>
  <c r="M429" i="4"/>
  <c r="K429" i="4"/>
  <c r="J429" i="4"/>
  <c r="I429" i="4"/>
  <c r="U561" i="4"/>
  <c r="T561" i="4"/>
  <c r="S561" i="4"/>
  <c r="R561" i="4"/>
  <c r="M561" i="4"/>
  <c r="K561" i="4"/>
  <c r="J561" i="4"/>
  <c r="I561" i="4"/>
  <c r="U345" i="4"/>
  <c r="T345" i="4"/>
  <c r="S345" i="4"/>
  <c r="R345" i="4"/>
  <c r="M345" i="4"/>
  <c r="K345" i="4"/>
  <c r="J345" i="4"/>
  <c r="I345" i="4"/>
  <c r="U160" i="4"/>
  <c r="T160" i="4"/>
  <c r="S160" i="4"/>
  <c r="R160" i="4"/>
  <c r="M160" i="4"/>
  <c r="K160" i="4"/>
  <c r="J160" i="4"/>
  <c r="I160" i="4"/>
  <c r="U259" i="4"/>
  <c r="T259" i="4"/>
  <c r="S259" i="4"/>
  <c r="R259" i="4"/>
  <c r="M259" i="4"/>
  <c r="K259" i="4"/>
  <c r="J259" i="4"/>
  <c r="I259" i="4"/>
  <c r="U340" i="4"/>
  <c r="T340" i="4"/>
  <c r="S340" i="4"/>
  <c r="R340" i="4"/>
  <c r="M340" i="4"/>
  <c r="K340" i="4"/>
  <c r="J340" i="4"/>
  <c r="I340" i="4"/>
  <c r="U269" i="4"/>
  <c r="T269" i="4"/>
  <c r="S269" i="4"/>
  <c r="R269" i="4"/>
  <c r="M269" i="4"/>
  <c r="K269" i="4"/>
  <c r="J269" i="4"/>
  <c r="I269" i="4"/>
  <c r="U372" i="4"/>
  <c r="T372" i="4"/>
  <c r="S372" i="4"/>
  <c r="R372" i="4"/>
  <c r="M372" i="4"/>
  <c r="K372" i="4"/>
  <c r="J372" i="4"/>
  <c r="I372" i="4"/>
  <c r="U493" i="4"/>
  <c r="T493" i="4"/>
  <c r="S493" i="4"/>
  <c r="R493" i="4"/>
  <c r="M493" i="4"/>
  <c r="K493" i="4"/>
  <c r="J493" i="4"/>
  <c r="I493" i="4"/>
  <c r="U487" i="4"/>
  <c r="T487" i="4"/>
  <c r="S487" i="4"/>
  <c r="R487" i="4"/>
  <c r="M487" i="4"/>
  <c r="K487" i="4"/>
  <c r="J487" i="4"/>
  <c r="I487" i="4"/>
  <c r="U490" i="4"/>
  <c r="T490" i="4"/>
  <c r="S490" i="4"/>
  <c r="R490" i="4"/>
  <c r="M490" i="4"/>
  <c r="K490" i="4"/>
  <c r="J490" i="4"/>
  <c r="I490" i="4"/>
  <c r="U289" i="4"/>
  <c r="T289" i="4"/>
  <c r="S289" i="4"/>
  <c r="R289" i="4"/>
  <c r="M289" i="4"/>
  <c r="K289" i="4"/>
  <c r="J289" i="4"/>
  <c r="I289" i="4"/>
  <c r="U240" i="4"/>
  <c r="T240" i="4"/>
  <c r="S240" i="4"/>
  <c r="R240" i="4"/>
  <c r="M240" i="4"/>
  <c r="K240" i="4"/>
  <c r="J240" i="4"/>
  <c r="I240" i="4"/>
  <c r="U424" i="4"/>
  <c r="T424" i="4"/>
  <c r="S424" i="4"/>
  <c r="R424" i="4"/>
  <c r="M424" i="4"/>
  <c r="K424" i="4"/>
  <c r="J424" i="4"/>
  <c r="I424" i="4"/>
  <c r="U301" i="4"/>
  <c r="T301" i="4"/>
  <c r="S301" i="4"/>
  <c r="R301" i="4"/>
  <c r="M301" i="4"/>
  <c r="K301" i="4"/>
  <c r="J301" i="4"/>
  <c r="I301" i="4"/>
  <c r="U94" i="4"/>
  <c r="T94" i="4"/>
  <c r="S94" i="4"/>
  <c r="R94" i="4"/>
  <c r="M94" i="4"/>
  <c r="K94" i="4"/>
  <c r="J94" i="4"/>
  <c r="I94" i="4"/>
  <c r="U226" i="4"/>
  <c r="T226" i="4"/>
  <c r="S226" i="4"/>
  <c r="R226" i="4"/>
  <c r="M226" i="4"/>
  <c r="K226" i="4"/>
  <c r="J226" i="4"/>
  <c r="I226" i="4"/>
  <c r="U78" i="4"/>
  <c r="T78" i="4"/>
  <c r="S78" i="4"/>
  <c r="R78" i="4"/>
  <c r="M78" i="4"/>
  <c r="K78" i="4"/>
  <c r="J78" i="4"/>
  <c r="I78" i="4"/>
  <c r="U214" i="4"/>
  <c r="T214" i="4"/>
  <c r="S214" i="4"/>
  <c r="R214" i="4"/>
  <c r="M214" i="4"/>
  <c r="K214" i="4"/>
  <c r="J214" i="4"/>
  <c r="I214" i="4"/>
  <c r="U34" i="4"/>
  <c r="T34" i="4"/>
  <c r="S34" i="4"/>
  <c r="R34" i="4"/>
  <c r="M34" i="4"/>
  <c r="K34" i="4"/>
  <c r="J34" i="4"/>
  <c r="I34" i="4"/>
  <c r="U32" i="4"/>
  <c r="T32" i="4"/>
  <c r="S32" i="4"/>
  <c r="R32" i="4"/>
  <c r="M32" i="4"/>
  <c r="K32" i="4"/>
  <c r="J32" i="4"/>
  <c r="I32" i="4"/>
  <c r="U199" i="4"/>
  <c r="T199" i="4"/>
  <c r="S199" i="4"/>
  <c r="R199" i="4"/>
  <c r="M199" i="4"/>
  <c r="K199" i="4"/>
  <c r="J199" i="4"/>
  <c r="I199" i="4"/>
  <c r="U246" i="4"/>
  <c r="T246" i="4"/>
  <c r="S246" i="4"/>
  <c r="R246" i="4"/>
  <c r="M246" i="4"/>
  <c r="K246" i="4"/>
  <c r="J246" i="4"/>
  <c r="I246" i="4"/>
  <c r="U308" i="4"/>
  <c r="T308" i="4"/>
  <c r="S308" i="4"/>
  <c r="R308" i="4"/>
  <c r="M308" i="4"/>
  <c r="K308" i="4"/>
  <c r="J308" i="4"/>
  <c r="I308" i="4"/>
  <c r="U375" i="4"/>
  <c r="T375" i="4"/>
  <c r="S375" i="4"/>
  <c r="R375" i="4"/>
  <c r="M375" i="4"/>
  <c r="K375" i="4"/>
  <c r="J375" i="4"/>
  <c r="I375" i="4"/>
  <c r="U409" i="4"/>
  <c r="T409" i="4"/>
  <c r="S409" i="4"/>
  <c r="R409" i="4"/>
  <c r="M409" i="4"/>
  <c r="K409" i="4"/>
  <c r="J409" i="4"/>
  <c r="I409" i="4"/>
  <c r="U129" i="4"/>
  <c r="T129" i="4"/>
  <c r="S129" i="4"/>
  <c r="R129" i="4"/>
  <c r="M129" i="4"/>
  <c r="K129" i="4"/>
  <c r="J129" i="4"/>
  <c r="I129" i="4"/>
  <c r="U61" i="4"/>
  <c r="T61" i="4"/>
  <c r="S61" i="4"/>
  <c r="R61" i="4"/>
  <c r="M61" i="4"/>
  <c r="K61" i="4"/>
  <c r="J61" i="4"/>
  <c r="I61" i="4"/>
  <c r="U151" i="4"/>
  <c r="T151" i="4"/>
  <c r="S151" i="4"/>
  <c r="R151" i="4"/>
  <c r="M151" i="4"/>
  <c r="K151" i="4"/>
  <c r="J151" i="4"/>
  <c r="I151" i="4"/>
  <c r="U142" i="4"/>
  <c r="T142" i="4"/>
  <c r="S142" i="4"/>
  <c r="R142" i="4"/>
  <c r="M142" i="4"/>
  <c r="K142" i="4"/>
  <c r="J142" i="4"/>
  <c r="I142" i="4"/>
  <c r="U146" i="4"/>
  <c r="T146" i="4"/>
  <c r="S146" i="4"/>
  <c r="R146" i="4"/>
  <c r="M146" i="4"/>
  <c r="K146" i="4"/>
  <c r="J146" i="4"/>
  <c r="I146" i="4"/>
  <c r="U178" i="4"/>
  <c r="T178" i="4"/>
  <c r="S178" i="4"/>
  <c r="R178" i="4"/>
  <c r="M178" i="4"/>
  <c r="K178" i="4"/>
  <c r="J178" i="4"/>
  <c r="I178" i="4"/>
  <c r="U163" i="4"/>
  <c r="T163" i="4"/>
  <c r="S163" i="4"/>
  <c r="R163" i="4"/>
  <c r="M163" i="4"/>
  <c r="K163" i="4"/>
  <c r="J163" i="4"/>
  <c r="I163" i="4"/>
  <c r="U258" i="4"/>
  <c r="T258" i="4"/>
  <c r="S258" i="4"/>
  <c r="R258" i="4"/>
  <c r="M258" i="4"/>
  <c r="K258" i="4"/>
  <c r="J258" i="4"/>
  <c r="I258" i="4"/>
  <c r="U96" i="4"/>
  <c r="T96" i="4"/>
  <c r="S96" i="4"/>
  <c r="R96" i="4"/>
  <c r="M96" i="4"/>
  <c r="K96" i="4"/>
  <c r="J96" i="4"/>
  <c r="I96" i="4"/>
  <c r="U51" i="4"/>
  <c r="T51" i="4"/>
  <c r="S51" i="4"/>
  <c r="R51" i="4"/>
  <c r="M51" i="4"/>
  <c r="K51" i="4"/>
  <c r="J51" i="4"/>
  <c r="I51" i="4"/>
  <c r="U321" i="4"/>
  <c r="T321" i="4"/>
  <c r="S321" i="4"/>
  <c r="R321" i="4"/>
  <c r="M321" i="4"/>
  <c r="K321" i="4"/>
  <c r="J321" i="4"/>
  <c r="I321" i="4"/>
  <c r="U504" i="4"/>
  <c r="T504" i="4"/>
  <c r="S504" i="4"/>
  <c r="R504" i="4"/>
  <c r="M504" i="4"/>
  <c r="K504" i="4"/>
  <c r="J504" i="4"/>
  <c r="I504" i="4"/>
  <c r="U412" i="4"/>
  <c r="T412" i="4"/>
  <c r="S412" i="4"/>
  <c r="R412" i="4"/>
  <c r="M412" i="4"/>
  <c r="K412" i="4"/>
  <c r="J412" i="4"/>
  <c r="I412" i="4"/>
  <c r="U137" i="4"/>
  <c r="T137" i="4"/>
  <c r="S137" i="4"/>
  <c r="R137" i="4"/>
  <c r="M137" i="4"/>
  <c r="K137" i="4"/>
  <c r="J137" i="4"/>
  <c r="I137" i="4"/>
  <c r="U85" i="4"/>
  <c r="T85" i="4"/>
  <c r="S85" i="4"/>
  <c r="R85" i="4"/>
  <c r="M85" i="4"/>
  <c r="K85" i="4"/>
  <c r="J85" i="4"/>
  <c r="I85" i="4"/>
  <c r="U194" i="4"/>
  <c r="T194" i="4"/>
  <c r="S194" i="4"/>
  <c r="R194" i="4"/>
  <c r="M194" i="4"/>
  <c r="K194" i="4"/>
  <c r="J194" i="4"/>
  <c r="I194" i="4"/>
  <c r="U105" i="4"/>
  <c r="T105" i="4"/>
  <c r="S105" i="4"/>
  <c r="R105" i="4"/>
  <c r="M105" i="4"/>
  <c r="K105" i="4"/>
  <c r="J105" i="4"/>
  <c r="I105" i="4"/>
  <c r="U86" i="4"/>
  <c r="T86" i="4"/>
  <c r="S86" i="4"/>
  <c r="R86" i="4"/>
  <c r="M86" i="4"/>
  <c r="K86" i="4"/>
  <c r="J86" i="4"/>
  <c r="I86" i="4"/>
  <c r="U243" i="4"/>
  <c r="T243" i="4"/>
  <c r="S243" i="4"/>
  <c r="R243" i="4"/>
  <c r="M243" i="4"/>
  <c r="K243" i="4"/>
  <c r="J243" i="4"/>
  <c r="I243" i="4"/>
  <c r="U190" i="4"/>
  <c r="T190" i="4"/>
  <c r="S190" i="4"/>
  <c r="R190" i="4"/>
  <c r="M190" i="4"/>
  <c r="K190" i="4"/>
  <c r="J190" i="4"/>
  <c r="I190" i="4"/>
  <c r="U124" i="4"/>
  <c r="T124" i="4"/>
  <c r="S124" i="4"/>
  <c r="R124" i="4"/>
  <c r="M124" i="4"/>
  <c r="K124" i="4"/>
  <c r="J124" i="4"/>
  <c r="I124" i="4"/>
  <c r="U507" i="4"/>
  <c r="T507" i="4"/>
  <c r="S507" i="4"/>
  <c r="R507" i="4"/>
  <c r="M507" i="4"/>
  <c r="K507" i="4"/>
  <c r="J507" i="4"/>
  <c r="I507" i="4"/>
  <c r="U502" i="4"/>
  <c r="T502" i="4"/>
  <c r="S502" i="4"/>
  <c r="R502" i="4"/>
  <c r="M502" i="4"/>
  <c r="K502" i="4"/>
  <c r="J502" i="4"/>
  <c r="I502" i="4"/>
  <c r="U531" i="4"/>
  <c r="T531" i="4"/>
  <c r="S531" i="4"/>
  <c r="R531" i="4"/>
  <c r="M531" i="4"/>
  <c r="K531" i="4"/>
  <c r="J531" i="4"/>
  <c r="I531" i="4"/>
  <c r="U453" i="4"/>
  <c r="T453" i="4"/>
  <c r="S453" i="4"/>
  <c r="R453" i="4"/>
  <c r="M453" i="4"/>
  <c r="K453" i="4"/>
  <c r="J453" i="4"/>
  <c r="I453" i="4"/>
  <c r="U139" i="4"/>
  <c r="T139" i="4"/>
  <c r="S139" i="4"/>
  <c r="R139" i="4"/>
  <c r="M139" i="4"/>
  <c r="K139" i="4"/>
  <c r="J139" i="4"/>
  <c r="I139" i="4"/>
  <c r="U101" i="4"/>
  <c r="T101" i="4"/>
  <c r="S101" i="4"/>
  <c r="R101" i="4"/>
  <c r="M101" i="4"/>
  <c r="K101" i="4"/>
  <c r="J101" i="4"/>
  <c r="I101" i="4"/>
  <c r="U145" i="4"/>
  <c r="T145" i="4"/>
  <c r="S145" i="4"/>
  <c r="R145" i="4"/>
  <c r="M145" i="4"/>
  <c r="K145" i="4"/>
  <c r="J145" i="4"/>
  <c r="I145" i="4"/>
  <c r="U368" i="4"/>
  <c r="T368" i="4"/>
  <c r="S368" i="4"/>
  <c r="R368" i="4"/>
  <c r="M368" i="4"/>
  <c r="K368" i="4"/>
  <c r="J368" i="4"/>
  <c r="I368" i="4"/>
  <c r="U112" i="4"/>
  <c r="T112" i="4"/>
  <c r="S112" i="4"/>
  <c r="R112" i="4"/>
  <c r="M112" i="4"/>
  <c r="K112" i="4"/>
  <c r="J112" i="4"/>
  <c r="I112" i="4"/>
  <c r="U388" i="4"/>
  <c r="T388" i="4"/>
  <c r="S388" i="4"/>
  <c r="R388" i="4"/>
  <c r="M388" i="4"/>
  <c r="K388" i="4"/>
  <c r="J388" i="4"/>
  <c r="I388" i="4"/>
  <c r="U488" i="4"/>
  <c r="T488" i="4"/>
  <c r="S488" i="4"/>
  <c r="R488" i="4"/>
  <c r="M488" i="4"/>
  <c r="K488" i="4"/>
  <c r="J488" i="4"/>
  <c r="I488" i="4"/>
  <c r="U56" i="4"/>
  <c r="T56" i="4"/>
  <c r="S56" i="4"/>
  <c r="R56" i="4"/>
  <c r="M56" i="4"/>
  <c r="K56" i="4"/>
  <c r="J56" i="4"/>
  <c r="I56" i="4"/>
  <c r="U545" i="4"/>
  <c r="T545" i="4"/>
  <c r="S545" i="4"/>
  <c r="R545" i="4"/>
  <c r="M545" i="4"/>
  <c r="K545" i="4"/>
  <c r="J545" i="4"/>
  <c r="I545" i="4"/>
  <c r="U503" i="4"/>
  <c r="S503" i="4"/>
  <c r="T503" i="4" s="1"/>
  <c r="R503" i="4"/>
  <c r="M503" i="4"/>
  <c r="J503" i="4"/>
  <c r="K503" i="4" s="1"/>
  <c r="I503" i="4"/>
  <c r="S452" i="4"/>
  <c r="T452" i="4" s="1"/>
  <c r="R452" i="4"/>
  <c r="U452" i="4" s="1"/>
  <c r="M452" i="4"/>
  <c r="J452" i="4"/>
  <c r="K452" i="4" s="1"/>
  <c r="I452" i="4"/>
  <c r="S520" i="4"/>
  <c r="T520" i="4" s="1"/>
  <c r="R520" i="4"/>
  <c r="M520" i="4"/>
  <c r="J520" i="4"/>
  <c r="K520" i="4" s="1"/>
  <c r="I520" i="4"/>
  <c r="U520" i="4" s="1"/>
  <c r="S88" i="4"/>
  <c r="T88" i="4" s="1"/>
  <c r="R88" i="4"/>
  <c r="U88" i="4" s="1"/>
  <c r="M88" i="4"/>
  <c r="J88" i="4"/>
  <c r="K88" i="4" s="1"/>
  <c r="I88" i="4"/>
  <c r="U423" i="4"/>
  <c r="S423" i="4"/>
  <c r="T423" i="4" s="1"/>
  <c r="R423" i="4"/>
  <c r="M423" i="4"/>
  <c r="J423" i="4"/>
  <c r="K423" i="4" s="1"/>
  <c r="I423" i="4"/>
  <c r="S109" i="4"/>
  <c r="T109" i="4" s="1"/>
  <c r="R109" i="4"/>
  <c r="U109" i="4" s="1"/>
  <c r="M109" i="4"/>
  <c r="J109" i="4"/>
  <c r="K109" i="4" s="1"/>
  <c r="I109" i="4"/>
  <c r="S398" i="4"/>
  <c r="T398" i="4" s="1"/>
  <c r="R398" i="4"/>
  <c r="M398" i="4"/>
  <c r="J398" i="4"/>
  <c r="K398" i="4" s="1"/>
  <c r="I398" i="4"/>
  <c r="U398" i="4" s="1"/>
  <c r="S444" i="4"/>
  <c r="T444" i="4" s="1"/>
  <c r="R444" i="4"/>
  <c r="U444" i="4" s="1"/>
  <c r="M444" i="4"/>
  <c r="J444" i="4"/>
  <c r="K444" i="4" s="1"/>
  <c r="I444" i="4"/>
  <c r="U428" i="4"/>
  <c r="S428" i="4"/>
  <c r="T428" i="4" s="1"/>
  <c r="R428" i="4"/>
  <c r="M428" i="4"/>
  <c r="J428" i="4"/>
  <c r="K428" i="4" s="1"/>
  <c r="I428" i="4"/>
  <c r="S385" i="4"/>
  <c r="T385" i="4" s="1"/>
  <c r="R385" i="4"/>
  <c r="U385" i="4" s="1"/>
  <c r="M385" i="4"/>
  <c r="J385" i="4"/>
  <c r="K385" i="4" s="1"/>
  <c r="I385" i="4"/>
  <c r="S411" i="4"/>
  <c r="T411" i="4" s="1"/>
  <c r="R411" i="4"/>
  <c r="M411" i="4"/>
  <c r="J411" i="4"/>
  <c r="K411" i="4" s="1"/>
  <c r="I411" i="4"/>
  <c r="U411" i="4" s="1"/>
  <c r="S373" i="4"/>
  <c r="T373" i="4" s="1"/>
  <c r="R373" i="4"/>
  <c r="M373" i="4"/>
  <c r="J373" i="4"/>
  <c r="K373" i="4" s="1"/>
  <c r="I373" i="4"/>
  <c r="U540" i="4"/>
  <c r="S540" i="4"/>
  <c r="T540" i="4" s="1"/>
  <c r="R540" i="4"/>
  <c r="M540" i="4"/>
  <c r="J540" i="4"/>
  <c r="K540" i="4" s="1"/>
  <c r="I540" i="4"/>
  <c r="S532" i="4"/>
  <c r="T532" i="4" s="1"/>
  <c r="R532" i="4"/>
  <c r="M532" i="4"/>
  <c r="J532" i="4"/>
  <c r="K532" i="4" s="1"/>
  <c r="I532" i="4"/>
  <c r="U532" i="4" s="1"/>
  <c r="S517" i="4"/>
  <c r="T517" i="4" s="1"/>
  <c r="R517" i="4"/>
  <c r="M517" i="4"/>
  <c r="J517" i="4"/>
  <c r="K517" i="4" s="1"/>
  <c r="I517" i="4"/>
  <c r="U517" i="4" s="1"/>
  <c r="S120" i="4"/>
  <c r="T120" i="4" s="1"/>
  <c r="R120" i="4"/>
  <c r="M120" i="4"/>
  <c r="J120" i="4"/>
  <c r="K120" i="4" s="1"/>
  <c r="I120" i="4"/>
  <c r="U130" i="4"/>
  <c r="S130" i="4"/>
  <c r="T130" i="4" s="1"/>
  <c r="R130" i="4"/>
  <c r="M130" i="4"/>
  <c r="J130" i="4"/>
  <c r="K130" i="4" s="1"/>
  <c r="I130" i="4"/>
  <c r="S161" i="4"/>
  <c r="T161" i="4" s="1"/>
  <c r="R161" i="4"/>
  <c r="M161" i="4"/>
  <c r="J161" i="4"/>
  <c r="K161" i="4" s="1"/>
  <c r="I161" i="4"/>
  <c r="U161" i="4" s="1"/>
  <c r="S369" i="4"/>
  <c r="T369" i="4" s="1"/>
  <c r="R369" i="4"/>
  <c r="M369" i="4"/>
  <c r="J369" i="4"/>
  <c r="K369" i="4" s="1"/>
  <c r="I369" i="4"/>
  <c r="U369" i="4" s="1"/>
  <c r="S344" i="4"/>
  <c r="T344" i="4" s="1"/>
  <c r="R344" i="4"/>
  <c r="M344" i="4"/>
  <c r="J344" i="4"/>
  <c r="K344" i="4" s="1"/>
  <c r="I344" i="4"/>
  <c r="U440" i="4"/>
  <c r="S440" i="4"/>
  <c r="T440" i="4" s="1"/>
  <c r="R440" i="4"/>
  <c r="M440" i="4"/>
  <c r="J440" i="4"/>
  <c r="K440" i="4" s="1"/>
  <c r="I440" i="4"/>
  <c r="S557" i="4"/>
  <c r="T557" i="4" s="1"/>
  <c r="R557" i="4"/>
  <c r="M557" i="4"/>
  <c r="J557" i="4"/>
  <c r="K557" i="4" s="1"/>
  <c r="I557" i="4"/>
  <c r="U557" i="4" s="1"/>
  <c r="S207" i="4"/>
  <c r="T207" i="4" s="1"/>
  <c r="R207" i="4"/>
  <c r="M207" i="4"/>
  <c r="J207" i="4"/>
  <c r="K207" i="4" s="1"/>
  <c r="I207" i="4"/>
  <c r="U207" i="4" s="1"/>
  <c r="S497" i="4"/>
  <c r="T497" i="4" s="1"/>
  <c r="R497" i="4"/>
  <c r="M497" i="4"/>
  <c r="J497" i="4"/>
  <c r="K497" i="4" s="1"/>
  <c r="I497" i="4"/>
  <c r="U449" i="4"/>
  <c r="S449" i="4"/>
  <c r="T449" i="4" s="1"/>
  <c r="R449" i="4"/>
  <c r="M449" i="4"/>
  <c r="J449" i="4"/>
  <c r="K449" i="4" s="1"/>
  <c r="I449" i="4"/>
  <c r="S537" i="4"/>
  <c r="T537" i="4" s="1"/>
  <c r="R537" i="4"/>
  <c r="M537" i="4"/>
  <c r="J537" i="4"/>
  <c r="K537" i="4" s="1"/>
  <c r="I537" i="4"/>
  <c r="U537" i="4" s="1"/>
  <c r="S574" i="4"/>
  <c r="T574" i="4" s="1"/>
  <c r="R574" i="4"/>
  <c r="M574" i="4"/>
  <c r="J574" i="4"/>
  <c r="K574" i="4" s="1"/>
  <c r="I574" i="4"/>
  <c r="U574" i="4" s="1"/>
  <c r="S134" i="4"/>
  <c r="T134" i="4" s="1"/>
  <c r="R134" i="4"/>
  <c r="M134" i="4"/>
  <c r="J134" i="4"/>
  <c r="K134" i="4" s="1"/>
  <c r="I134" i="4"/>
  <c r="U276" i="4"/>
  <c r="S276" i="4"/>
  <c r="T276" i="4" s="1"/>
  <c r="R276" i="4"/>
  <c r="M276" i="4"/>
  <c r="J276" i="4"/>
  <c r="K276" i="4" s="1"/>
  <c r="I276" i="4"/>
  <c r="S307" i="4"/>
  <c r="T307" i="4" s="1"/>
  <c r="R307" i="4"/>
  <c r="M307" i="4"/>
  <c r="J307" i="4"/>
  <c r="K307" i="4" s="1"/>
  <c r="I307" i="4"/>
  <c r="U307" i="4" s="1"/>
  <c r="S366" i="4"/>
  <c r="T366" i="4" s="1"/>
  <c r="R366" i="4"/>
  <c r="M366" i="4"/>
  <c r="J366" i="4"/>
  <c r="K366" i="4" s="1"/>
  <c r="I366" i="4"/>
  <c r="U366" i="4" s="1"/>
  <c r="S415" i="4"/>
  <c r="T415" i="4" s="1"/>
  <c r="R415" i="4"/>
  <c r="M415" i="4"/>
  <c r="J415" i="4"/>
  <c r="K415" i="4" s="1"/>
  <c r="I415" i="4"/>
  <c r="U513" i="4"/>
  <c r="S513" i="4"/>
  <c r="T513" i="4" s="1"/>
  <c r="R513" i="4"/>
  <c r="M513" i="4"/>
  <c r="J513" i="4"/>
  <c r="K513" i="4" s="1"/>
  <c r="I513" i="4"/>
  <c r="S529" i="4"/>
  <c r="T529" i="4" s="1"/>
  <c r="R529" i="4"/>
  <c r="M529" i="4"/>
  <c r="J529" i="4"/>
  <c r="K529" i="4" s="1"/>
  <c r="I529" i="4"/>
  <c r="U529" i="4" s="1"/>
  <c r="S470" i="4"/>
  <c r="T470" i="4" s="1"/>
  <c r="R470" i="4"/>
  <c r="M470" i="4"/>
  <c r="J470" i="4"/>
  <c r="K470" i="4" s="1"/>
  <c r="I470" i="4"/>
  <c r="U470" i="4" s="1"/>
  <c r="S393" i="4"/>
  <c r="T393" i="4" s="1"/>
  <c r="R393" i="4"/>
  <c r="M393" i="4"/>
  <c r="J393" i="4"/>
  <c r="K393" i="4" s="1"/>
  <c r="I393" i="4"/>
  <c r="U553" i="4"/>
  <c r="S553" i="4"/>
  <c r="T553" i="4" s="1"/>
  <c r="R553" i="4"/>
  <c r="M553" i="4"/>
  <c r="J553" i="4"/>
  <c r="K553" i="4" s="1"/>
  <c r="I553" i="4"/>
  <c r="S533" i="4"/>
  <c r="T533" i="4" s="1"/>
  <c r="R533" i="4"/>
  <c r="M533" i="4"/>
  <c r="J533" i="4"/>
  <c r="K533" i="4" s="1"/>
  <c r="I533" i="4"/>
  <c r="U533" i="4" s="1"/>
  <c r="S559" i="4"/>
  <c r="T559" i="4" s="1"/>
  <c r="R559" i="4"/>
  <c r="M559" i="4"/>
  <c r="J559" i="4"/>
  <c r="K559" i="4" s="1"/>
  <c r="I559" i="4"/>
  <c r="U559" i="4" s="1"/>
  <c r="S170" i="4"/>
  <c r="T170" i="4" s="1"/>
  <c r="R170" i="4"/>
  <c r="M170" i="4"/>
  <c r="J170" i="4"/>
  <c r="K170" i="4" s="1"/>
  <c r="I170" i="4"/>
  <c r="U342" i="4"/>
  <c r="S342" i="4"/>
  <c r="T342" i="4" s="1"/>
  <c r="R342" i="4"/>
  <c r="M342" i="4"/>
  <c r="J342" i="4"/>
  <c r="K342" i="4" s="1"/>
  <c r="I342" i="4"/>
  <c r="S484" i="4"/>
  <c r="T484" i="4" s="1"/>
  <c r="R484" i="4"/>
  <c r="M484" i="4"/>
  <c r="J484" i="4"/>
  <c r="K484" i="4" s="1"/>
  <c r="I484" i="4"/>
  <c r="U484" i="4" s="1"/>
  <c r="S217" i="4"/>
  <c r="T217" i="4" s="1"/>
  <c r="R217" i="4"/>
  <c r="M217" i="4"/>
  <c r="J217" i="4"/>
  <c r="K217" i="4" s="1"/>
  <c r="I217" i="4"/>
  <c r="U217" i="4" s="1"/>
  <c r="S298" i="4"/>
  <c r="T298" i="4" s="1"/>
  <c r="R298" i="4"/>
  <c r="M298" i="4"/>
  <c r="J298" i="4"/>
  <c r="K298" i="4" s="1"/>
  <c r="I298" i="4"/>
  <c r="U498" i="4"/>
  <c r="S498" i="4"/>
  <c r="T498" i="4" s="1"/>
  <c r="R498" i="4"/>
  <c r="M498" i="4"/>
  <c r="J498" i="4"/>
  <c r="K498" i="4" s="1"/>
  <c r="I498" i="4"/>
  <c r="S491" i="4"/>
  <c r="T491" i="4" s="1"/>
  <c r="R491" i="4"/>
  <c r="M491" i="4"/>
  <c r="J491" i="4"/>
  <c r="K491" i="4" s="1"/>
  <c r="I491" i="4"/>
  <c r="U491" i="4" s="1"/>
  <c r="S363" i="4"/>
  <c r="T363" i="4" s="1"/>
  <c r="R363" i="4"/>
  <c r="M363" i="4"/>
  <c r="J363" i="4"/>
  <c r="K363" i="4" s="1"/>
  <c r="I363" i="4"/>
  <c r="U363" i="4" s="1"/>
  <c r="S316" i="4"/>
  <c r="T316" i="4" s="1"/>
  <c r="R316" i="4"/>
  <c r="M316" i="4"/>
  <c r="J316" i="4"/>
  <c r="K316" i="4" s="1"/>
  <c r="I316" i="4"/>
  <c r="U564" i="4"/>
  <c r="S564" i="4"/>
  <c r="T564" i="4" s="1"/>
  <c r="R564" i="4"/>
  <c r="M564" i="4"/>
  <c r="J564" i="4"/>
  <c r="K564" i="4" s="1"/>
  <c r="I564" i="4"/>
  <c r="S514" i="4"/>
  <c r="T514" i="4" s="1"/>
  <c r="R514" i="4"/>
  <c r="M514" i="4"/>
  <c r="J514" i="4"/>
  <c r="K514" i="4" s="1"/>
  <c r="I514" i="4"/>
  <c r="U514" i="4" s="1"/>
  <c r="S506" i="4"/>
  <c r="T506" i="4" s="1"/>
  <c r="R506" i="4"/>
  <c r="M506" i="4"/>
  <c r="J506" i="4"/>
  <c r="K506" i="4" s="1"/>
  <c r="I506" i="4"/>
  <c r="U506" i="4" s="1"/>
  <c r="S156" i="4"/>
  <c r="T156" i="4" s="1"/>
  <c r="R156" i="4"/>
  <c r="M156" i="4"/>
  <c r="J156" i="4"/>
  <c r="K156" i="4" s="1"/>
  <c r="I156" i="4"/>
  <c r="U107" i="4"/>
  <c r="S107" i="4"/>
  <c r="T107" i="4" s="1"/>
  <c r="R107" i="4"/>
  <c r="M107" i="4"/>
  <c r="J107" i="4"/>
  <c r="K107" i="4" s="1"/>
  <c r="I107" i="4"/>
  <c r="S382" i="4"/>
  <c r="T382" i="4" s="1"/>
  <c r="R382" i="4"/>
  <c r="M382" i="4"/>
  <c r="J382" i="4"/>
  <c r="K382" i="4" s="1"/>
  <c r="I382" i="4"/>
  <c r="U382" i="4" s="1"/>
  <c r="S196" i="4"/>
  <c r="T196" i="4" s="1"/>
  <c r="R196" i="4"/>
  <c r="M196" i="4"/>
  <c r="J196" i="4"/>
  <c r="K196" i="4" s="1"/>
  <c r="I196" i="4"/>
  <c r="U196" i="4" s="1"/>
  <c r="S202" i="4"/>
  <c r="T202" i="4" s="1"/>
  <c r="R202" i="4"/>
  <c r="M202" i="4"/>
  <c r="J202" i="4"/>
  <c r="K202" i="4" s="1"/>
  <c r="I202" i="4"/>
  <c r="U397" i="4"/>
  <c r="S397" i="4"/>
  <c r="T397" i="4" s="1"/>
  <c r="R397" i="4"/>
  <c r="M397" i="4"/>
  <c r="J397" i="4"/>
  <c r="K397" i="4" s="1"/>
  <c r="I397" i="4"/>
  <c r="S479" i="4"/>
  <c r="T479" i="4" s="1"/>
  <c r="R479" i="4"/>
  <c r="M479" i="4"/>
  <c r="J479" i="4"/>
  <c r="K479" i="4" s="1"/>
  <c r="I479" i="4"/>
  <c r="U479" i="4" s="1"/>
  <c r="S356" i="4"/>
  <c r="T356" i="4" s="1"/>
  <c r="R356" i="4"/>
  <c r="M356" i="4"/>
  <c r="J356" i="4"/>
  <c r="K356" i="4" s="1"/>
  <c r="I356" i="4"/>
  <c r="U356" i="4" s="1"/>
  <c r="S458" i="4"/>
  <c r="T458" i="4" s="1"/>
  <c r="R458" i="4"/>
  <c r="M458" i="4"/>
  <c r="J458" i="4"/>
  <c r="K458" i="4" s="1"/>
  <c r="I458" i="4"/>
  <c r="U401" i="4"/>
  <c r="S401" i="4"/>
  <c r="T401" i="4" s="1"/>
  <c r="R401" i="4"/>
  <c r="M401" i="4"/>
  <c r="J401" i="4"/>
  <c r="K401" i="4" s="1"/>
  <c r="I401" i="4"/>
  <c r="S575" i="4"/>
  <c r="T575" i="4" s="1"/>
  <c r="R575" i="4"/>
  <c r="M575" i="4"/>
  <c r="J575" i="4"/>
  <c r="K575" i="4" s="1"/>
  <c r="I575" i="4"/>
  <c r="U575" i="4" s="1"/>
  <c r="S508" i="4"/>
  <c r="T508" i="4" s="1"/>
  <c r="R508" i="4"/>
  <c r="M508" i="4"/>
  <c r="J508" i="4"/>
  <c r="K508" i="4" s="1"/>
  <c r="I508" i="4"/>
  <c r="U508" i="4" s="1"/>
  <c r="S347" i="4"/>
  <c r="T347" i="4" s="1"/>
  <c r="R347" i="4"/>
  <c r="M347" i="4"/>
  <c r="J347" i="4"/>
  <c r="K347" i="4" s="1"/>
  <c r="I347" i="4"/>
  <c r="U210" i="4"/>
  <c r="S210" i="4"/>
  <c r="T210" i="4" s="1"/>
  <c r="R210" i="4"/>
  <c r="M210" i="4"/>
  <c r="J210" i="4"/>
  <c r="K210" i="4" s="1"/>
  <c r="I210" i="4"/>
  <c r="S377" i="4"/>
  <c r="T377" i="4" s="1"/>
  <c r="R377" i="4"/>
  <c r="M377" i="4"/>
  <c r="J377" i="4"/>
  <c r="K377" i="4" s="1"/>
  <c r="I377" i="4"/>
  <c r="U377" i="4" s="1"/>
  <c r="S562" i="4"/>
  <c r="T562" i="4" s="1"/>
  <c r="R562" i="4"/>
  <c r="M562" i="4"/>
  <c r="J562" i="4"/>
  <c r="K562" i="4" s="1"/>
  <c r="I562" i="4"/>
  <c r="U562" i="4" s="1"/>
  <c r="S534" i="4"/>
  <c r="T534" i="4" s="1"/>
  <c r="R534" i="4"/>
  <c r="M534" i="4"/>
  <c r="J534" i="4"/>
  <c r="K534" i="4" s="1"/>
  <c r="I534" i="4"/>
  <c r="S468" i="4"/>
  <c r="T468" i="4" s="1"/>
  <c r="R468" i="4"/>
  <c r="M468" i="4"/>
  <c r="J468" i="4"/>
  <c r="K468" i="4" s="1"/>
  <c r="I468" i="4"/>
  <c r="U468" i="4" s="1"/>
  <c r="S475" i="4"/>
  <c r="T475" i="4" s="1"/>
  <c r="R475" i="4"/>
  <c r="M475" i="4"/>
  <c r="J475" i="4"/>
  <c r="K475" i="4" s="1"/>
  <c r="I475" i="4"/>
  <c r="U475" i="4" s="1"/>
  <c r="S466" i="4"/>
  <c r="T466" i="4" s="1"/>
  <c r="R466" i="4"/>
  <c r="M466" i="4"/>
  <c r="J466" i="4"/>
  <c r="K466" i="4" s="1"/>
  <c r="I466" i="4"/>
  <c r="U466" i="4" s="1"/>
  <c r="S122" i="4"/>
  <c r="T122" i="4" s="1"/>
  <c r="R122" i="4"/>
  <c r="M122" i="4"/>
  <c r="J122" i="4"/>
  <c r="K122" i="4" s="1"/>
  <c r="I122" i="4"/>
  <c r="U516" i="4"/>
  <c r="S516" i="4"/>
  <c r="T516" i="4" s="1"/>
  <c r="R516" i="4"/>
  <c r="M516" i="4"/>
  <c r="J516" i="4"/>
  <c r="K516" i="4" s="1"/>
  <c r="I516" i="4"/>
  <c r="S323" i="4"/>
  <c r="T323" i="4" s="1"/>
  <c r="R323" i="4"/>
  <c r="M323" i="4"/>
  <c r="J323" i="4"/>
  <c r="K323" i="4" s="1"/>
  <c r="I323" i="4"/>
  <c r="S425" i="4"/>
  <c r="T425" i="4" s="1"/>
  <c r="R425" i="4"/>
  <c r="M425" i="4"/>
  <c r="J425" i="4"/>
  <c r="K425" i="4" s="1"/>
  <c r="I425" i="4"/>
  <c r="U425" i="4" s="1"/>
  <c r="S395" i="4"/>
  <c r="T395" i="4" s="1"/>
  <c r="R395" i="4"/>
  <c r="M395" i="4"/>
  <c r="J395" i="4"/>
  <c r="K395" i="4" s="1"/>
  <c r="I395" i="4"/>
  <c r="S189" i="4"/>
  <c r="T189" i="4" s="1"/>
  <c r="R189" i="4"/>
  <c r="M189" i="4"/>
  <c r="J189" i="4"/>
  <c r="K189" i="4" s="1"/>
  <c r="I189" i="4"/>
  <c r="U189" i="4" s="1"/>
  <c r="S346" i="4"/>
  <c r="T346" i="4" s="1"/>
  <c r="R346" i="4"/>
  <c r="M346" i="4"/>
  <c r="J346" i="4"/>
  <c r="K346" i="4" s="1"/>
  <c r="I346" i="4"/>
  <c r="U346" i="4" s="1"/>
  <c r="S469" i="4"/>
  <c r="T469" i="4" s="1"/>
  <c r="R469" i="4"/>
  <c r="M469" i="4"/>
  <c r="J469" i="4"/>
  <c r="K469" i="4" s="1"/>
  <c r="I469" i="4"/>
  <c r="U469" i="4" s="1"/>
  <c r="S566" i="4"/>
  <c r="T566" i="4" s="1"/>
  <c r="R566" i="4"/>
  <c r="M566" i="4"/>
  <c r="J566" i="4"/>
  <c r="K566" i="4" s="1"/>
  <c r="I566" i="4"/>
  <c r="U360" i="4"/>
  <c r="S360" i="4"/>
  <c r="T360" i="4" s="1"/>
  <c r="R360" i="4"/>
  <c r="M360" i="4"/>
  <c r="J360" i="4"/>
  <c r="K360" i="4" s="1"/>
  <c r="I360" i="4"/>
  <c r="S241" i="4"/>
  <c r="T241" i="4" s="1"/>
  <c r="R241" i="4"/>
  <c r="M241" i="4"/>
  <c r="J241" i="4"/>
  <c r="K241" i="4" s="1"/>
  <c r="I241" i="4"/>
  <c r="S330" i="4"/>
  <c r="T330" i="4" s="1"/>
  <c r="R330" i="4"/>
  <c r="M330" i="4"/>
  <c r="J330" i="4"/>
  <c r="K330" i="4" s="1"/>
  <c r="I330" i="4"/>
  <c r="U330" i="4" s="1"/>
  <c r="S446" i="4"/>
  <c r="T446" i="4" s="1"/>
  <c r="R446" i="4"/>
  <c r="M446" i="4"/>
  <c r="J446" i="4"/>
  <c r="K446" i="4" s="1"/>
  <c r="I446" i="4"/>
  <c r="S254" i="4"/>
  <c r="T254" i="4" s="1"/>
  <c r="R254" i="4"/>
  <c r="M254" i="4"/>
  <c r="J254" i="4"/>
  <c r="K254" i="4" s="1"/>
  <c r="I254" i="4"/>
  <c r="U254" i="4" s="1"/>
  <c r="S309" i="4"/>
  <c r="T309" i="4" s="1"/>
  <c r="R309" i="4"/>
  <c r="M309" i="4"/>
  <c r="J309" i="4"/>
  <c r="K309" i="4" s="1"/>
  <c r="I309" i="4"/>
  <c r="U309" i="4" s="1"/>
  <c r="S463" i="4"/>
  <c r="T463" i="4" s="1"/>
  <c r="R463" i="4"/>
  <c r="M463" i="4"/>
  <c r="J463" i="4"/>
  <c r="K463" i="4" s="1"/>
  <c r="I463" i="4"/>
  <c r="S317" i="4"/>
  <c r="T317" i="4" s="1"/>
  <c r="R317" i="4"/>
  <c r="M317" i="4"/>
  <c r="J317" i="4"/>
  <c r="K317" i="4" s="1"/>
  <c r="I317" i="4"/>
  <c r="S337" i="4"/>
  <c r="T337" i="4" s="1"/>
  <c r="R337" i="4"/>
  <c r="M337" i="4"/>
  <c r="J337" i="4"/>
  <c r="K337" i="4" s="1"/>
  <c r="I337" i="4"/>
  <c r="U337" i="4" s="1"/>
  <c r="S213" i="4"/>
  <c r="T213" i="4" s="1"/>
  <c r="R213" i="4"/>
  <c r="M213" i="4"/>
  <c r="J213" i="4"/>
  <c r="K213" i="4" s="1"/>
  <c r="I213" i="4"/>
  <c r="U213" i="4" s="1"/>
  <c r="S494" i="4"/>
  <c r="T494" i="4" s="1"/>
  <c r="R494" i="4"/>
  <c r="M494" i="4"/>
  <c r="J494" i="4"/>
  <c r="K494" i="4" s="1"/>
  <c r="I494" i="4"/>
  <c r="S496" i="4"/>
  <c r="T496" i="4" s="1"/>
  <c r="R496" i="4"/>
  <c r="M496" i="4"/>
  <c r="J496" i="4"/>
  <c r="K496" i="4" s="1"/>
  <c r="I496" i="4"/>
  <c r="S526" i="4"/>
  <c r="T526" i="4" s="1"/>
  <c r="R526" i="4"/>
  <c r="M526" i="4"/>
  <c r="J526" i="4"/>
  <c r="K526" i="4" s="1"/>
  <c r="I526" i="4"/>
  <c r="U526" i="4" s="1"/>
  <c r="S386" i="4"/>
  <c r="T386" i="4" s="1"/>
  <c r="R386" i="4"/>
  <c r="M386" i="4"/>
  <c r="J386" i="4"/>
  <c r="K386" i="4" s="1"/>
  <c r="I386" i="4"/>
  <c r="U386" i="4" s="1"/>
  <c r="S462" i="4"/>
  <c r="T462" i="4" s="1"/>
  <c r="R462" i="4"/>
  <c r="M462" i="4"/>
  <c r="J462" i="4"/>
  <c r="K462" i="4" s="1"/>
  <c r="I462" i="4"/>
  <c r="S295" i="4"/>
  <c r="T295" i="4" s="1"/>
  <c r="R295" i="4"/>
  <c r="M295" i="4"/>
  <c r="J295" i="4"/>
  <c r="K295" i="4" s="1"/>
  <c r="I295" i="4"/>
  <c r="S370" i="4"/>
  <c r="T370" i="4" s="1"/>
  <c r="R370" i="4"/>
  <c r="M370" i="4"/>
  <c r="J370" i="4"/>
  <c r="K370" i="4" s="1"/>
  <c r="I370" i="4"/>
  <c r="U370" i="4" s="1"/>
  <c r="S492" i="4"/>
  <c r="T492" i="4" s="1"/>
  <c r="R492" i="4"/>
  <c r="M492" i="4"/>
  <c r="J492" i="4"/>
  <c r="K492" i="4" s="1"/>
  <c r="I492" i="4"/>
  <c r="U492" i="4" s="1"/>
  <c r="S510" i="4"/>
  <c r="T510" i="4" s="1"/>
  <c r="R510" i="4"/>
  <c r="M510" i="4"/>
  <c r="J510" i="4"/>
  <c r="K510" i="4" s="1"/>
  <c r="I510" i="4"/>
  <c r="S171" i="4"/>
  <c r="T171" i="4" s="1"/>
  <c r="R171" i="4"/>
  <c r="M171" i="4"/>
  <c r="J171" i="4"/>
  <c r="K171" i="4" s="1"/>
  <c r="I171" i="4"/>
  <c r="S482" i="4"/>
  <c r="T482" i="4" s="1"/>
  <c r="R482" i="4"/>
  <c r="M482" i="4"/>
  <c r="J482" i="4"/>
  <c r="K482" i="4" s="1"/>
  <c r="I482" i="4"/>
  <c r="U482" i="4" s="1"/>
  <c r="S481" i="4"/>
  <c r="T481" i="4" s="1"/>
  <c r="R481" i="4"/>
  <c r="M481" i="4"/>
  <c r="J481" i="4"/>
  <c r="K481" i="4" s="1"/>
  <c r="I481" i="4"/>
  <c r="U481" i="4" s="1"/>
  <c r="S410" i="4"/>
  <c r="T410" i="4" s="1"/>
  <c r="R410" i="4"/>
  <c r="M410" i="4"/>
  <c r="J410" i="4"/>
  <c r="K410" i="4" s="1"/>
  <c r="I410" i="4"/>
  <c r="S402" i="4"/>
  <c r="T402" i="4" s="1"/>
  <c r="R402" i="4"/>
  <c r="M402" i="4"/>
  <c r="J402" i="4"/>
  <c r="K402" i="4" s="1"/>
  <c r="I402" i="4"/>
  <c r="S543" i="4"/>
  <c r="T543" i="4" s="1"/>
  <c r="R543" i="4"/>
  <c r="M543" i="4"/>
  <c r="J543" i="4"/>
  <c r="K543" i="4" s="1"/>
  <c r="I543" i="4"/>
  <c r="U543" i="4" s="1"/>
  <c r="S236" i="4"/>
  <c r="T236" i="4" s="1"/>
  <c r="R236" i="4"/>
  <c r="M236" i="4"/>
  <c r="J236" i="4"/>
  <c r="K236" i="4" s="1"/>
  <c r="I236" i="4"/>
  <c r="U236" i="4" s="1"/>
  <c r="S245" i="4"/>
  <c r="T245" i="4" s="1"/>
  <c r="R245" i="4"/>
  <c r="M245" i="4"/>
  <c r="J245" i="4"/>
  <c r="K245" i="4" s="1"/>
  <c r="I245" i="4"/>
  <c r="S244" i="4"/>
  <c r="T244" i="4" s="1"/>
  <c r="R244" i="4"/>
  <c r="M244" i="4"/>
  <c r="J244" i="4"/>
  <c r="K244" i="4" s="1"/>
  <c r="I244" i="4"/>
  <c r="S303" i="4"/>
  <c r="T303" i="4" s="1"/>
  <c r="R303" i="4"/>
  <c r="M303" i="4"/>
  <c r="J303" i="4"/>
  <c r="K303" i="4" s="1"/>
  <c r="I303" i="4"/>
  <c r="U303" i="4" s="1"/>
  <c r="S577" i="4"/>
  <c r="T577" i="4" s="1"/>
  <c r="R577" i="4"/>
  <c r="M577" i="4"/>
  <c r="J577" i="4"/>
  <c r="K577" i="4" s="1"/>
  <c r="I577" i="4"/>
  <c r="U577" i="4" s="1"/>
  <c r="S578" i="4"/>
  <c r="T578" i="4" s="1"/>
  <c r="R578" i="4"/>
  <c r="M578" i="4"/>
  <c r="J578" i="4"/>
  <c r="K578" i="4" s="1"/>
  <c r="I578" i="4"/>
  <c r="S200" i="4"/>
  <c r="T200" i="4" s="1"/>
  <c r="R200" i="4"/>
  <c r="M200" i="4"/>
  <c r="J200" i="4"/>
  <c r="K200" i="4" s="1"/>
  <c r="I200" i="4"/>
  <c r="S459" i="4"/>
  <c r="T459" i="4" s="1"/>
  <c r="R459" i="4"/>
  <c r="M459" i="4"/>
  <c r="J459" i="4"/>
  <c r="K459" i="4" s="1"/>
  <c r="I459" i="4"/>
  <c r="U459" i="4" s="1"/>
  <c r="S464" i="4"/>
  <c r="T464" i="4" s="1"/>
  <c r="R464" i="4"/>
  <c r="M464" i="4"/>
  <c r="J464" i="4"/>
  <c r="K464" i="4" s="1"/>
  <c r="I464" i="4"/>
  <c r="U464" i="4" s="1"/>
  <c r="S495" i="4"/>
  <c r="T495" i="4" s="1"/>
  <c r="R495" i="4"/>
  <c r="M495" i="4"/>
  <c r="J495" i="4"/>
  <c r="K495" i="4" s="1"/>
  <c r="I495" i="4"/>
  <c r="S527" i="4"/>
  <c r="T527" i="4" s="1"/>
  <c r="R527" i="4"/>
  <c r="M527" i="4"/>
  <c r="J527" i="4"/>
  <c r="K527" i="4" s="1"/>
  <c r="I527" i="4"/>
  <c r="U407" i="4"/>
  <c r="S407" i="4"/>
  <c r="T407" i="4" s="1"/>
  <c r="R407" i="4"/>
  <c r="M407" i="4"/>
  <c r="J407" i="4"/>
  <c r="K407" i="4" s="1"/>
  <c r="I407" i="4"/>
  <c r="S461" i="4"/>
  <c r="T461" i="4" s="1"/>
  <c r="R461" i="4"/>
  <c r="M461" i="4"/>
  <c r="J461" i="4"/>
  <c r="K461" i="4" s="1"/>
  <c r="I461" i="4"/>
  <c r="U461" i="4" s="1"/>
  <c r="U365" i="4"/>
  <c r="S365" i="4"/>
  <c r="T365" i="4" s="1"/>
  <c r="R365" i="4"/>
  <c r="M365" i="4"/>
  <c r="J365" i="4"/>
  <c r="K365" i="4" s="1"/>
  <c r="I365" i="4"/>
  <c r="S501" i="4"/>
  <c r="T501" i="4" s="1"/>
  <c r="R501" i="4"/>
  <c r="M501" i="4"/>
  <c r="J501" i="4"/>
  <c r="K501" i="4" s="1"/>
  <c r="I501" i="4"/>
  <c r="U93" i="4"/>
  <c r="S93" i="4"/>
  <c r="T93" i="4" s="1"/>
  <c r="R93" i="4"/>
  <c r="M93" i="4"/>
  <c r="J93" i="4"/>
  <c r="K93" i="4" s="1"/>
  <c r="I93" i="4"/>
  <c r="S418" i="4"/>
  <c r="T418" i="4" s="1"/>
  <c r="R418" i="4"/>
  <c r="M418" i="4"/>
  <c r="J418" i="4"/>
  <c r="K418" i="4" s="1"/>
  <c r="I418" i="4"/>
  <c r="U418" i="4" s="1"/>
  <c r="U536" i="4"/>
  <c r="S536" i="4"/>
  <c r="T536" i="4" s="1"/>
  <c r="R536" i="4"/>
  <c r="M536" i="4"/>
  <c r="J536" i="4"/>
  <c r="K536" i="4" s="1"/>
  <c r="I536" i="4"/>
  <c r="S480" i="4"/>
  <c r="T480" i="4" s="1"/>
  <c r="R480" i="4"/>
  <c r="M480" i="4"/>
  <c r="J480" i="4"/>
  <c r="K480" i="4" s="1"/>
  <c r="I480" i="4"/>
  <c r="U416" i="4"/>
  <c r="S416" i="4"/>
  <c r="T416" i="4" s="1"/>
  <c r="R416" i="4"/>
  <c r="M416" i="4"/>
  <c r="J416" i="4"/>
  <c r="K416" i="4" s="1"/>
  <c r="I416" i="4"/>
  <c r="S319" i="4"/>
  <c r="T319" i="4" s="1"/>
  <c r="R319" i="4"/>
  <c r="M319" i="4"/>
  <c r="J319" i="4"/>
  <c r="K319" i="4" s="1"/>
  <c r="I319" i="4"/>
  <c r="U319" i="4" s="1"/>
  <c r="U546" i="4"/>
  <c r="S546" i="4"/>
  <c r="T546" i="4" s="1"/>
  <c r="R546" i="4"/>
  <c r="M546" i="4"/>
  <c r="J546" i="4"/>
  <c r="K546" i="4" s="1"/>
  <c r="I546" i="4"/>
  <c r="S396" i="4"/>
  <c r="T396" i="4" s="1"/>
  <c r="R396" i="4"/>
  <c r="M396" i="4"/>
  <c r="J396" i="4"/>
  <c r="K396" i="4" s="1"/>
  <c r="I396" i="4"/>
  <c r="U296" i="4"/>
  <c r="S296" i="4"/>
  <c r="T296" i="4" s="1"/>
  <c r="R296" i="4"/>
  <c r="M296" i="4"/>
  <c r="J296" i="4"/>
  <c r="K296" i="4" s="1"/>
  <c r="I296" i="4"/>
  <c r="S242" i="4"/>
  <c r="T242" i="4" s="1"/>
  <c r="R242" i="4"/>
  <c r="M242" i="4"/>
  <c r="J242" i="4"/>
  <c r="K242" i="4" s="1"/>
  <c r="I242" i="4"/>
  <c r="U242" i="4" s="1"/>
  <c r="U408" i="4"/>
  <c r="S408" i="4"/>
  <c r="T408" i="4" s="1"/>
  <c r="R408" i="4"/>
  <c r="M408" i="4"/>
  <c r="J408" i="4"/>
  <c r="K408" i="4" s="1"/>
  <c r="I408" i="4"/>
  <c r="S405" i="4"/>
  <c r="T405" i="4" s="1"/>
  <c r="R405" i="4"/>
  <c r="M405" i="4"/>
  <c r="J405" i="4"/>
  <c r="K405" i="4" s="1"/>
  <c r="I405" i="4"/>
  <c r="U548" i="4"/>
  <c r="S548" i="4"/>
  <c r="T548" i="4" s="1"/>
  <c r="R548" i="4"/>
  <c r="M548" i="4"/>
  <c r="J548" i="4"/>
  <c r="K548" i="4" s="1"/>
  <c r="I548" i="4"/>
  <c r="S515" i="4"/>
  <c r="T515" i="4" s="1"/>
  <c r="R515" i="4"/>
  <c r="M515" i="4"/>
  <c r="J515" i="4"/>
  <c r="K515" i="4" s="1"/>
  <c r="I515" i="4"/>
  <c r="U515" i="4" s="1"/>
  <c r="U431" i="4"/>
  <c r="S431" i="4"/>
  <c r="T431" i="4" s="1"/>
  <c r="R431" i="4"/>
  <c r="M431" i="4"/>
  <c r="J431" i="4"/>
  <c r="K431" i="4" s="1"/>
  <c r="I431" i="4"/>
  <c r="S525" i="4"/>
  <c r="T525" i="4" s="1"/>
  <c r="R525" i="4"/>
  <c r="M525" i="4"/>
  <c r="J525" i="4"/>
  <c r="K525" i="4" s="1"/>
  <c r="I525" i="4"/>
  <c r="U378" i="4"/>
  <c r="S378" i="4"/>
  <c r="T378" i="4" s="1"/>
  <c r="R378" i="4"/>
  <c r="M378" i="4"/>
  <c r="J378" i="4"/>
  <c r="K378" i="4" s="1"/>
  <c r="I378" i="4"/>
  <c r="S439" i="4"/>
  <c r="T439" i="4" s="1"/>
  <c r="R439" i="4"/>
  <c r="M439" i="4"/>
  <c r="J439" i="4"/>
  <c r="K439" i="4" s="1"/>
  <c r="I439" i="4"/>
  <c r="U439" i="4" s="1"/>
  <c r="U535" i="4"/>
  <c r="S535" i="4"/>
  <c r="T535" i="4" s="1"/>
  <c r="R535" i="4"/>
  <c r="M535" i="4"/>
  <c r="J535" i="4"/>
  <c r="K535" i="4" s="1"/>
  <c r="I535" i="4"/>
  <c r="S175" i="4"/>
  <c r="T175" i="4" s="1"/>
  <c r="R175" i="4"/>
  <c r="M175" i="4"/>
  <c r="J175" i="4"/>
  <c r="K175" i="4" s="1"/>
  <c r="I175" i="4"/>
  <c r="U176" i="4"/>
  <c r="S176" i="4"/>
  <c r="T176" i="4" s="1"/>
  <c r="R176" i="4"/>
  <c r="M176" i="4"/>
  <c r="J176" i="4"/>
  <c r="K176" i="4" s="1"/>
  <c r="I176" i="4"/>
  <c r="S55" i="4"/>
  <c r="T55" i="4" s="1"/>
  <c r="R55" i="4"/>
  <c r="M55" i="4"/>
  <c r="J55" i="4"/>
  <c r="K55" i="4" s="1"/>
  <c r="I55" i="4"/>
  <c r="U55" i="4" s="1"/>
  <c r="U333" i="4"/>
  <c r="S333" i="4"/>
  <c r="T333" i="4" s="1"/>
  <c r="R333" i="4"/>
  <c r="M333" i="4"/>
  <c r="J333" i="4"/>
  <c r="K333" i="4" s="1"/>
  <c r="I333" i="4"/>
  <c r="S278" i="4"/>
  <c r="T278" i="4" s="1"/>
  <c r="R278" i="4"/>
  <c r="M278" i="4"/>
  <c r="J278" i="4"/>
  <c r="K278" i="4" s="1"/>
  <c r="I278" i="4"/>
  <c r="U414" i="4"/>
  <c r="S414" i="4"/>
  <c r="T414" i="4" s="1"/>
  <c r="R414" i="4"/>
  <c r="M414" i="4"/>
  <c r="J414" i="4"/>
  <c r="K414" i="4" s="1"/>
  <c r="I414" i="4"/>
  <c r="S291" i="4"/>
  <c r="T291" i="4" s="1"/>
  <c r="R291" i="4"/>
  <c r="M291" i="4"/>
  <c r="J291" i="4"/>
  <c r="K291" i="4" s="1"/>
  <c r="I291" i="4"/>
  <c r="U291" i="4" s="1"/>
  <c r="U447" i="4"/>
  <c r="S447" i="4"/>
  <c r="T447" i="4" s="1"/>
  <c r="R447" i="4"/>
  <c r="M447" i="4"/>
  <c r="J447" i="4"/>
  <c r="K447" i="4" s="1"/>
  <c r="I447" i="4"/>
  <c r="S249" i="4"/>
  <c r="T249" i="4" s="1"/>
  <c r="R249" i="4"/>
  <c r="M249" i="4"/>
  <c r="J249" i="4"/>
  <c r="K249" i="4" s="1"/>
  <c r="I249" i="4"/>
  <c r="U343" i="4"/>
  <c r="S343" i="4"/>
  <c r="T343" i="4" s="1"/>
  <c r="R343" i="4"/>
  <c r="M343" i="4"/>
  <c r="J343" i="4"/>
  <c r="K343" i="4" s="1"/>
  <c r="I343" i="4"/>
  <c r="S256" i="4"/>
  <c r="T256" i="4" s="1"/>
  <c r="R256" i="4"/>
  <c r="M256" i="4"/>
  <c r="J256" i="4"/>
  <c r="K256" i="4" s="1"/>
  <c r="I256" i="4"/>
  <c r="U256" i="4" s="1"/>
  <c r="U191" i="4"/>
  <c r="S191" i="4"/>
  <c r="T191" i="4" s="1"/>
  <c r="R191" i="4"/>
  <c r="M191" i="4"/>
  <c r="J191" i="4"/>
  <c r="K191" i="4" s="1"/>
  <c r="I191" i="4"/>
  <c r="S197" i="4"/>
  <c r="T197" i="4" s="1"/>
  <c r="R197" i="4"/>
  <c r="M197" i="4"/>
  <c r="J197" i="4"/>
  <c r="K197" i="4" s="1"/>
  <c r="I197" i="4"/>
  <c r="U267" i="4"/>
  <c r="S267" i="4"/>
  <c r="T267" i="4" s="1"/>
  <c r="R267" i="4"/>
  <c r="M267" i="4"/>
  <c r="J267" i="4"/>
  <c r="K267" i="4" s="1"/>
  <c r="I267" i="4"/>
  <c r="S311" i="4"/>
  <c r="T311" i="4" s="1"/>
  <c r="R311" i="4"/>
  <c r="M311" i="4"/>
  <c r="J311" i="4"/>
  <c r="K311" i="4" s="1"/>
  <c r="I311" i="4"/>
  <c r="U311" i="4" s="1"/>
  <c r="U238" i="4"/>
  <c r="S238" i="4"/>
  <c r="T238" i="4" s="1"/>
  <c r="R238" i="4"/>
  <c r="M238" i="4"/>
  <c r="J238" i="4"/>
  <c r="K238" i="4" s="1"/>
  <c r="I238" i="4"/>
  <c r="S352" i="4"/>
  <c r="T352" i="4" s="1"/>
  <c r="R352" i="4"/>
  <c r="M352" i="4"/>
  <c r="J352" i="4"/>
  <c r="K352" i="4" s="1"/>
  <c r="I352" i="4"/>
  <c r="U450" i="4"/>
  <c r="S450" i="4"/>
  <c r="T450" i="4" s="1"/>
  <c r="R450" i="4"/>
  <c r="M450" i="4"/>
  <c r="J450" i="4"/>
  <c r="K450" i="4" s="1"/>
  <c r="I450" i="4"/>
  <c r="S421" i="4"/>
  <c r="T421" i="4" s="1"/>
  <c r="R421" i="4"/>
  <c r="M421" i="4"/>
  <c r="J421" i="4"/>
  <c r="K421" i="4" s="1"/>
  <c r="I421" i="4"/>
  <c r="U421" i="4" s="1"/>
  <c r="U253" i="4"/>
  <c r="S253" i="4"/>
  <c r="T253" i="4" s="1"/>
  <c r="R253" i="4"/>
  <c r="M253" i="4"/>
  <c r="J253" i="4"/>
  <c r="K253" i="4" s="1"/>
  <c r="I253" i="4"/>
  <c r="S239" i="4"/>
  <c r="T239" i="4" s="1"/>
  <c r="R239" i="4"/>
  <c r="M239" i="4"/>
  <c r="J239" i="4"/>
  <c r="K239" i="4" s="1"/>
  <c r="I239" i="4"/>
  <c r="U486" i="4"/>
  <c r="S486" i="4"/>
  <c r="T486" i="4" s="1"/>
  <c r="R486" i="4"/>
  <c r="M486" i="4"/>
  <c r="J486" i="4"/>
  <c r="K486" i="4" s="1"/>
  <c r="I486" i="4"/>
  <c r="S261" i="4"/>
  <c r="T261" i="4" s="1"/>
  <c r="R261" i="4"/>
  <c r="M261" i="4"/>
  <c r="J261" i="4"/>
  <c r="K261" i="4" s="1"/>
  <c r="I261" i="4"/>
  <c r="U261" i="4" s="1"/>
  <c r="U339" i="4"/>
  <c r="S339" i="4"/>
  <c r="T339" i="4" s="1"/>
  <c r="R339" i="4"/>
  <c r="M339" i="4"/>
  <c r="J339" i="4"/>
  <c r="K339" i="4" s="1"/>
  <c r="I339" i="4"/>
  <c r="S358" i="4"/>
  <c r="T358" i="4" s="1"/>
  <c r="R358" i="4"/>
  <c r="M358" i="4"/>
  <c r="J358" i="4"/>
  <c r="K358" i="4" s="1"/>
  <c r="I358" i="4"/>
  <c r="U12" i="4"/>
  <c r="S12" i="4"/>
  <c r="T12" i="4" s="1"/>
  <c r="R12" i="4"/>
  <c r="M12" i="4"/>
  <c r="J12" i="4"/>
  <c r="K12" i="4" s="1"/>
  <c r="I12" i="4"/>
  <c r="S9" i="4"/>
  <c r="T9" i="4" s="1"/>
  <c r="R9" i="4"/>
  <c r="M9" i="4"/>
  <c r="J9" i="4"/>
  <c r="K9" i="4" s="1"/>
  <c r="I9" i="4"/>
  <c r="U9" i="4" s="1"/>
  <c r="U155" i="4"/>
  <c r="S155" i="4"/>
  <c r="T155" i="4" s="1"/>
  <c r="R155" i="4"/>
  <c r="M155" i="4"/>
  <c r="J155" i="4"/>
  <c r="K155" i="4" s="1"/>
  <c r="I155" i="4"/>
  <c r="S65" i="4"/>
  <c r="T65" i="4" s="1"/>
  <c r="R65" i="4"/>
  <c r="M65" i="4"/>
  <c r="J65" i="4"/>
  <c r="K65" i="4" s="1"/>
  <c r="I65" i="4"/>
  <c r="U300" i="4"/>
  <c r="S300" i="4"/>
  <c r="T300" i="4" s="1"/>
  <c r="R300" i="4"/>
  <c r="M300" i="4"/>
  <c r="J300" i="4"/>
  <c r="K300" i="4" s="1"/>
  <c r="I300" i="4"/>
  <c r="S523" i="4"/>
  <c r="T523" i="4" s="1"/>
  <c r="R523" i="4"/>
  <c r="M523" i="4"/>
  <c r="J523" i="4"/>
  <c r="K523" i="4" s="1"/>
  <c r="I523" i="4"/>
  <c r="U523" i="4" s="1"/>
  <c r="U174" i="4"/>
  <c r="S174" i="4"/>
  <c r="T174" i="4" s="1"/>
  <c r="R174" i="4"/>
  <c r="M174" i="4"/>
  <c r="J174" i="4"/>
  <c r="K174" i="4" s="1"/>
  <c r="I174" i="4"/>
  <c r="S297" i="4"/>
  <c r="T297" i="4" s="1"/>
  <c r="R297" i="4"/>
  <c r="M297" i="4"/>
  <c r="J297" i="4"/>
  <c r="K297" i="4" s="1"/>
  <c r="I297" i="4"/>
  <c r="U125" i="4"/>
  <c r="S125" i="4"/>
  <c r="T125" i="4" s="1"/>
  <c r="R125" i="4"/>
  <c r="M125" i="4"/>
  <c r="J125" i="4"/>
  <c r="K125" i="4" s="1"/>
  <c r="I125" i="4"/>
  <c r="S192" i="4"/>
  <c r="T192" i="4" s="1"/>
  <c r="R192" i="4"/>
  <c r="M192" i="4"/>
  <c r="J192" i="4"/>
  <c r="K192" i="4" s="1"/>
  <c r="I192" i="4"/>
  <c r="U192" i="4" s="1"/>
  <c r="U71" i="4"/>
  <c r="S71" i="4"/>
  <c r="T71" i="4" s="1"/>
  <c r="R71" i="4"/>
  <c r="M71" i="4"/>
  <c r="J71" i="4"/>
  <c r="K71" i="4" s="1"/>
  <c r="I71" i="4"/>
  <c r="S6" i="4"/>
  <c r="T6" i="4" s="1"/>
  <c r="R6" i="4"/>
  <c r="M6" i="4"/>
  <c r="J6" i="4"/>
  <c r="K6" i="4" s="1"/>
  <c r="I6" i="4"/>
  <c r="U16" i="4"/>
  <c r="S16" i="4"/>
  <c r="T16" i="4" s="1"/>
  <c r="R16" i="4"/>
  <c r="M16" i="4"/>
  <c r="J16" i="4"/>
  <c r="K16" i="4" s="1"/>
  <c r="I16" i="4"/>
  <c r="S39" i="4"/>
  <c r="T39" i="4" s="1"/>
  <c r="R39" i="4"/>
  <c r="M39" i="4"/>
  <c r="J39" i="4"/>
  <c r="K39" i="4" s="1"/>
  <c r="I39" i="4"/>
  <c r="U39" i="4" s="1"/>
  <c r="U14" i="4"/>
  <c r="S14" i="4"/>
  <c r="T14" i="4" s="1"/>
  <c r="R14" i="4"/>
  <c r="M14" i="4"/>
  <c r="J14" i="4"/>
  <c r="K14" i="4" s="1"/>
  <c r="I14" i="4"/>
  <c r="S387" i="4"/>
  <c r="T387" i="4" s="1"/>
  <c r="R387" i="4"/>
  <c r="M387" i="4"/>
  <c r="J387" i="4"/>
  <c r="K387" i="4" s="1"/>
  <c r="I387" i="4"/>
  <c r="U467" i="4"/>
  <c r="S467" i="4"/>
  <c r="T467" i="4" s="1"/>
  <c r="R467" i="4"/>
  <c r="M467" i="4"/>
  <c r="J467" i="4"/>
  <c r="K467" i="4" s="1"/>
  <c r="I467" i="4"/>
  <c r="S135" i="4"/>
  <c r="T135" i="4" s="1"/>
  <c r="R135" i="4"/>
  <c r="M135" i="4"/>
  <c r="J135" i="4"/>
  <c r="K135" i="4" s="1"/>
  <c r="I135" i="4"/>
  <c r="U135" i="4" s="1"/>
  <c r="U153" i="4"/>
  <c r="S153" i="4"/>
  <c r="T153" i="4" s="1"/>
  <c r="R153" i="4"/>
  <c r="M153" i="4"/>
  <c r="J153" i="4"/>
  <c r="K153" i="4" s="1"/>
  <c r="I153" i="4"/>
  <c r="S474" i="4"/>
  <c r="T474" i="4" s="1"/>
  <c r="R474" i="4"/>
  <c r="M474" i="4"/>
  <c r="J474" i="4"/>
  <c r="K474" i="4" s="1"/>
  <c r="I474" i="4"/>
  <c r="U432" i="4"/>
  <c r="S432" i="4"/>
  <c r="T432" i="4" s="1"/>
  <c r="R432" i="4"/>
  <c r="M432" i="4"/>
  <c r="J432" i="4"/>
  <c r="K432" i="4" s="1"/>
  <c r="I432" i="4"/>
  <c r="S477" i="4"/>
  <c r="T477" i="4" s="1"/>
  <c r="R477" i="4"/>
  <c r="M477" i="4"/>
  <c r="J477" i="4"/>
  <c r="K477" i="4" s="1"/>
  <c r="I477" i="4"/>
  <c r="U477" i="4" s="1"/>
  <c r="S292" i="4"/>
  <c r="T292" i="4" s="1"/>
  <c r="R292" i="4"/>
  <c r="M292" i="4"/>
  <c r="J292" i="4"/>
  <c r="K292" i="4" s="1"/>
  <c r="I292" i="4"/>
  <c r="U292" i="4" s="1"/>
  <c r="S29" i="4"/>
  <c r="T29" i="4" s="1"/>
  <c r="R29" i="4"/>
  <c r="M29" i="4"/>
  <c r="J29" i="4"/>
  <c r="K29" i="4" s="1"/>
  <c r="I29" i="4"/>
  <c r="U3" i="4"/>
  <c r="S3" i="4"/>
  <c r="T3" i="4" s="1"/>
  <c r="R3" i="4"/>
  <c r="M3" i="4"/>
  <c r="J3" i="4"/>
  <c r="K3" i="4" s="1"/>
  <c r="I3" i="4"/>
  <c r="S538" i="4"/>
  <c r="T538" i="4" s="1"/>
  <c r="R538" i="4"/>
  <c r="M538" i="4"/>
  <c r="J538" i="4"/>
  <c r="K538" i="4" s="1"/>
  <c r="I538" i="4"/>
  <c r="U538" i="4" s="1"/>
  <c r="S5" i="4"/>
  <c r="T5" i="4" s="1"/>
  <c r="R5" i="4"/>
  <c r="M5" i="4"/>
  <c r="J5" i="4"/>
  <c r="K5" i="4" s="1"/>
  <c r="I5" i="4"/>
  <c r="U5" i="4" s="1"/>
  <c r="S25" i="4"/>
  <c r="T25" i="4" s="1"/>
  <c r="R25" i="4"/>
  <c r="M25" i="4"/>
  <c r="J25" i="4"/>
  <c r="K25" i="4" s="1"/>
  <c r="I25" i="4"/>
  <c r="U212" i="4"/>
  <c r="S212" i="4"/>
  <c r="T212" i="4" s="1"/>
  <c r="R212" i="4"/>
  <c r="M212" i="4"/>
  <c r="J212" i="4"/>
  <c r="K212" i="4" s="1"/>
  <c r="I212" i="4"/>
  <c r="S350" i="4"/>
  <c r="T350" i="4" s="1"/>
  <c r="R350" i="4"/>
  <c r="M350" i="4"/>
  <c r="J350" i="4"/>
  <c r="K350" i="4" s="1"/>
  <c r="I350" i="4"/>
  <c r="U350" i="4" s="1"/>
  <c r="S384" i="4"/>
  <c r="T384" i="4" s="1"/>
  <c r="R384" i="4"/>
  <c r="M384" i="4"/>
  <c r="J384" i="4"/>
  <c r="K384" i="4" s="1"/>
  <c r="I384" i="4"/>
  <c r="U384" i="4" s="1"/>
  <c r="S476" i="4"/>
  <c r="T476" i="4" s="1"/>
  <c r="R476" i="4"/>
  <c r="M476" i="4"/>
  <c r="J476" i="4"/>
  <c r="K476" i="4" s="1"/>
  <c r="I476" i="4"/>
  <c r="U430" i="4"/>
  <c r="S430" i="4"/>
  <c r="T430" i="4" s="1"/>
  <c r="R430" i="4"/>
  <c r="M430" i="4"/>
  <c r="J430" i="4"/>
  <c r="K430" i="4" s="1"/>
  <c r="I430" i="4"/>
  <c r="S274" i="4"/>
  <c r="T274" i="4" s="1"/>
  <c r="R274" i="4"/>
  <c r="M274" i="4"/>
  <c r="J274" i="4"/>
  <c r="K274" i="4" s="1"/>
  <c r="I274" i="4"/>
  <c r="U274" i="4" s="1"/>
  <c r="S518" i="4"/>
  <c r="T518" i="4" s="1"/>
  <c r="R518" i="4"/>
  <c r="M518" i="4"/>
  <c r="J518" i="4"/>
  <c r="K518" i="4" s="1"/>
  <c r="I518" i="4"/>
  <c r="U518" i="4" s="1"/>
  <c r="S31" i="4"/>
  <c r="T31" i="4" s="1"/>
  <c r="R31" i="4"/>
  <c r="M31" i="4"/>
  <c r="J31" i="4"/>
  <c r="K31" i="4" s="1"/>
  <c r="I31" i="4"/>
  <c r="U73" i="4"/>
  <c r="S73" i="4"/>
  <c r="T73" i="4" s="1"/>
  <c r="R73" i="4"/>
  <c r="M73" i="4"/>
  <c r="J73" i="4"/>
  <c r="K73" i="4" s="1"/>
  <c r="I73" i="4"/>
  <c r="S7" i="4"/>
  <c r="T7" i="4" s="1"/>
  <c r="R7" i="4"/>
  <c r="M7" i="4"/>
  <c r="J7" i="4"/>
  <c r="K7" i="4" s="1"/>
  <c r="I7" i="4"/>
  <c r="U7" i="4" s="1"/>
  <c r="S10" i="4"/>
  <c r="T10" i="4" s="1"/>
  <c r="R10" i="4"/>
  <c r="M10" i="4"/>
  <c r="J10" i="4"/>
  <c r="K10" i="4" s="1"/>
  <c r="I10" i="4"/>
  <c r="U10" i="4" s="1"/>
  <c r="S35" i="4"/>
  <c r="T35" i="4" s="1"/>
  <c r="R35" i="4"/>
  <c r="M35" i="4"/>
  <c r="J35" i="4"/>
  <c r="K35" i="4" s="1"/>
  <c r="I35" i="4"/>
  <c r="U49" i="4"/>
  <c r="S49" i="4"/>
  <c r="T49" i="4" s="1"/>
  <c r="R49" i="4"/>
  <c r="M49" i="4"/>
  <c r="J49" i="4"/>
  <c r="K49" i="4" s="1"/>
  <c r="I49" i="4"/>
  <c r="S248" i="4"/>
  <c r="T248" i="4" s="1"/>
  <c r="R248" i="4"/>
  <c r="M248" i="4"/>
  <c r="J248" i="4"/>
  <c r="K248" i="4" s="1"/>
  <c r="I248" i="4"/>
  <c r="U248" i="4" s="1"/>
  <c r="S91" i="4"/>
  <c r="T91" i="4" s="1"/>
  <c r="R91" i="4"/>
  <c r="M91" i="4"/>
  <c r="J91" i="4"/>
  <c r="K91" i="4" s="1"/>
  <c r="I91" i="4"/>
  <c r="U91" i="4" s="1"/>
  <c r="S530" i="4"/>
  <c r="T530" i="4" s="1"/>
  <c r="R530" i="4"/>
  <c r="M530" i="4"/>
  <c r="J530" i="4"/>
  <c r="K530" i="4" s="1"/>
  <c r="I530" i="4"/>
  <c r="U149" i="4"/>
  <c r="S149" i="4"/>
  <c r="T149" i="4" s="1"/>
  <c r="R149" i="4"/>
  <c r="M149" i="4"/>
  <c r="J149" i="4"/>
  <c r="K149" i="4" s="1"/>
  <c r="I149" i="4"/>
  <c r="S305" i="4"/>
  <c r="T305" i="4" s="1"/>
  <c r="R305" i="4"/>
  <c r="M305" i="4"/>
  <c r="J305" i="4"/>
  <c r="K305" i="4" s="1"/>
  <c r="I305" i="4"/>
  <c r="U305" i="4" s="1"/>
  <c r="S103" i="4"/>
  <c r="T103" i="4" s="1"/>
  <c r="R103" i="4"/>
  <c r="M103" i="4"/>
  <c r="J103" i="4"/>
  <c r="K103" i="4" s="1"/>
  <c r="I103" i="4"/>
  <c r="U103" i="4" s="1"/>
  <c r="S364" i="4"/>
  <c r="T364" i="4" s="1"/>
  <c r="R364" i="4"/>
  <c r="M364" i="4"/>
  <c r="J364" i="4"/>
  <c r="K364" i="4" s="1"/>
  <c r="I364" i="4"/>
  <c r="U70" i="4"/>
  <c r="S70" i="4"/>
  <c r="T70" i="4" s="1"/>
  <c r="R70" i="4"/>
  <c r="M70" i="4"/>
  <c r="J70" i="4"/>
  <c r="K70" i="4" s="1"/>
  <c r="I70" i="4"/>
  <c r="S203" i="4"/>
  <c r="T203" i="4" s="1"/>
  <c r="R203" i="4"/>
  <c r="M203" i="4"/>
  <c r="J203" i="4"/>
  <c r="K203" i="4" s="1"/>
  <c r="I203" i="4"/>
  <c r="U203" i="4" s="1"/>
  <c r="S266" i="4"/>
  <c r="T266" i="4" s="1"/>
  <c r="R266" i="4"/>
  <c r="M266" i="4"/>
  <c r="J266" i="4"/>
  <c r="K266" i="4" s="1"/>
  <c r="I266" i="4"/>
  <c r="U266" i="4" s="1"/>
  <c r="S113" i="4"/>
  <c r="T113" i="4" s="1"/>
  <c r="R113" i="4"/>
  <c r="M113" i="4"/>
  <c r="J113" i="4"/>
  <c r="K113" i="4" s="1"/>
  <c r="I113" i="4"/>
  <c r="U389" i="4"/>
  <c r="S389" i="4"/>
  <c r="T389" i="4" s="1"/>
  <c r="R389" i="4"/>
  <c r="M389" i="4"/>
  <c r="J389" i="4"/>
  <c r="K389" i="4" s="1"/>
  <c r="I389" i="4"/>
  <c r="S558" i="4"/>
  <c r="T558" i="4" s="1"/>
  <c r="R558" i="4"/>
  <c r="M558" i="4"/>
  <c r="J558" i="4"/>
  <c r="K558" i="4" s="1"/>
  <c r="I558" i="4"/>
  <c r="U558" i="4" s="1"/>
  <c r="S399" i="4"/>
  <c r="T399" i="4" s="1"/>
  <c r="R399" i="4"/>
  <c r="M399" i="4"/>
  <c r="J399" i="4"/>
  <c r="K399" i="4" s="1"/>
  <c r="I399" i="4"/>
  <c r="U399" i="4" s="1"/>
  <c r="S413" i="4"/>
  <c r="T413" i="4" s="1"/>
  <c r="R413" i="4"/>
  <c r="M413" i="4"/>
  <c r="J413" i="4"/>
  <c r="K413" i="4" s="1"/>
  <c r="I413" i="4"/>
  <c r="U417" i="4"/>
  <c r="S417" i="4"/>
  <c r="T417" i="4" s="1"/>
  <c r="R417" i="4"/>
  <c r="M417" i="4"/>
  <c r="J417" i="4"/>
  <c r="K417" i="4" s="1"/>
  <c r="I417" i="4"/>
  <c r="S281" i="4"/>
  <c r="T281" i="4" s="1"/>
  <c r="R281" i="4"/>
  <c r="M281" i="4"/>
  <c r="J281" i="4"/>
  <c r="K281" i="4" s="1"/>
  <c r="I281" i="4"/>
  <c r="U281" i="4" s="1"/>
  <c r="S294" i="4"/>
  <c r="T294" i="4" s="1"/>
  <c r="R294" i="4"/>
  <c r="M294" i="4"/>
  <c r="J294" i="4"/>
  <c r="K294" i="4" s="1"/>
  <c r="I294" i="4"/>
  <c r="U294" i="4" s="1"/>
  <c r="S272" i="4"/>
  <c r="T272" i="4" s="1"/>
  <c r="R272" i="4"/>
  <c r="M272" i="4"/>
  <c r="J272" i="4"/>
  <c r="K272" i="4" s="1"/>
  <c r="I272" i="4"/>
  <c r="U11" i="4"/>
  <c r="S11" i="4"/>
  <c r="T11" i="4" s="1"/>
  <c r="R11" i="4"/>
  <c r="M11" i="4"/>
  <c r="J11" i="4"/>
  <c r="K11" i="4" s="1"/>
  <c r="I11" i="4"/>
  <c r="S219" i="4"/>
  <c r="T219" i="4" s="1"/>
  <c r="R219" i="4"/>
  <c r="M219" i="4"/>
  <c r="J219" i="4"/>
  <c r="K219" i="4" s="1"/>
  <c r="I219" i="4"/>
  <c r="U219" i="4" s="1"/>
  <c r="S201" i="4"/>
  <c r="T201" i="4" s="1"/>
  <c r="R201" i="4"/>
  <c r="M201" i="4"/>
  <c r="J201" i="4"/>
  <c r="K201" i="4" s="1"/>
  <c r="I201" i="4"/>
  <c r="U201" i="4" s="1"/>
  <c r="S209" i="4"/>
  <c r="T209" i="4" s="1"/>
  <c r="R209" i="4"/>
  <c r="M209" i="4"/>
  <c r="J209" i="4"/>
  <c r="K209" i="4" s="1"/>
  <c r="I209" i="4"/>
  <c r="U438" i="4"/>
  <c r="S438" i="4"/>
  <c r="T438" i="4" s="1"/>
  <c r="R438" i="4"/>
  <c r="M438" i="4"/>
  <c r="J438" i="4"/>
  <c r="K438" i="4" s="1"/>
  <c r="I438" i="4"/>
  <c r="S271" i="4"/>
  <c r="T271" i="4" s="1"/>
  <c r="R271" i="4"/>
  <c r="M271" i="4"/>
  <c r="J271" i="4"/>
  <c r="K271" i="4" s="1"/>
  <c r="I271" i="4"/>
  <c r="U271" i="4" s="1"/>
  <c r="S198" i="4"/>
  <c r="T198" i="4" s="1"/>
  <c r="R198" i="4"/>
  <c r="M198" i="4"/>
  <c r="J198" i="4"/>
  <c r="K198" i="4" s="1"/>
  <c r="I198" i="4"/>
  <c r="U198" i="4" s="1"/>
  <c r="S489" i="4"/>
  <c r="T489" i="4" s="1"/>
  <c r="R489" i="4"/>
  <c r="M489" i="4"/>
  <c r="J489" i="4"/>
  <c r="K489" i="4" s="1"/>
  <c r="I489" i="4"/>
  <c r="U422" i="4"/>
  <c r="S422" i="4"/>
  <c r="T422" i="4" s="1"/>
  <c r="R422" i="4"/>
  <c r="M422" i="4"/>
  <c r="J422" i="4"/>
  <c r="K422" i="4" s="1"/>
  <c r="I422" i="4"/>
  <c r="S336" i="4"/>
  <c r="T336" i="4" s="1"/>
  <c r="R336" i="4"/>
  <c r="M336" i="4"/>
  <c r="J336" i="4"/>
  <c r="K336" i="4" s="1"/>
  <c r="I336" i="4"/>
  <c r="U336" i="4" s="1"/>
  <c r="S437" i="4"/>
  <c r="T437" i="4" s="1"/>
  <c r="R437" i="4"/>
  <c r="M437" i="4"/>
  <c r="J437" i="4"/>
  <c r="K437" i="4" s="1"/>
  <c r="I437" i="4"/>
  <c r="U437" i="4" s="1"/>
  <c r="S26" i="4"/>
  <c r="T26" i="4" s="1"/>
  <c r="R26" i="4"/>
  <c r="M26" i="4"/>
  <c r="J26" i="4"/>
  <c r="K26" i="4" s="1"/>
  <c r="I26" i="4"/>
  <c r="U106" i="4"/>
  <c r="S106" i="4"/>
  <c r="T106" i="4" s="1"/>
  <c r="R106" i="4"/>
  <c r="M106" i="4"/>
  <c r="J106" i="4"/>
  <c r="K106" i="4" s="1"/>
  <c r="I106" i="4"/>
  <c r="S143" i="4"/>
  <c r="T143" i="4" s="1"/>
  <c r="R143" i="4"/>
  <c r="M143" i="4"/>
  <c r="J143" i="4"/>
  <c r="K143" i="4" s="1"/>
  <c r="I143" i="4"/>
  <c r="U143" i="4" s="1"/>
  <c r="S114" i="4"/>
  <c r="T114" i="4" s="1"/>
  <c r="R114" i="4"/>
  <c r="M114" i="4"/>
  <c r="J114" i="4"/>
  <c r="K114" i="4" s="1"/>
  <c r="I114" i="4"/>
  <c r="U114" i="4" s="1"/>
  <c r="S138" i="4"/>
  <c r="T138" i="4" s="1"/>
  <c r="R138" i="4"/>
  <c r="M138" i="4"/>
  <c r="J138" i="4"/>
  <c r="K138" i="4" s="1"/>
  <c r="I138" i="4"/>
  <c r="U341" i="4"/>
  <c r="S341" i="4"/>
  <c r="T341" i="4" s="1"/>
  <c r="R341" i="4"/>
  <c r="M341" i="4"/>
  <c r="J341" i="4"/>
  <c r="K341" i="4" s="1"/>
  <c r="I341" i="4"/>
  <c r="S283" i="4"/>
  <c r="T283" i="4" s="1"/>
  <c r="R283" i="4"/>
  <c r="M283" i="4"/>
  <c r="J283" i="4"/>
  <c r="K283" i="4" s="1"/>
  <c r="I283" i="4"/>
  <c r="U283" i="4" s="1"/>
  <c r="S327" i="4"/>
  <c r="T327" i="4" s="1"/>
  <c r="R327" i="4"/>
  <c r="M327" i="4"/>
  <c r="J327" i="4"/>
  <c r="K327" i="4" s="1"/>
  <c r="I327" i="4"/>
  <c r="U327" i="4" s="1"/>
  <c r="S392" i="4"/>
  <c r="T392" i="4" s="1"/>
  <c r="R392" i="4"/>
  <c r="M392" i="4"/>
  <c r="J392" i="4"/>
  <c r="K392" i="4" s="1"/>
  <c r="I392" i="4"/>
  <c r="U227" i="4"/>
  <c r="S227" i="4"/>
  <c r="T227" i="4" s="1"/>
  <c r="R227" i="4"/>
  <c r="M227" i="4"/>
  <c r="J227" i="4"/>
  <c r="K227" i="4" s="1"/>
  <c r="I227" i="4"/>
  <c r="S371" i="4"/>
  <c r="T371" i="4" s="1"/>
  <c r="R371" i="4"/>
  <c r="M371" i="4"/>
  <c r="J371" i="4"/>
  <c r="K371" i="4" s="1"/>
  <c r="I371" i="4"/>
  <c r="U371" i="4" s="1"/>
  <c r="S260" i="4"/>
  <c r="T260" i="4" s="1"/>
  <c r="R260" i="4"/>
  <c r="M260" i="4"/>
  <c r="J260" i="4"/>
  <c r="K260" i="4" s="1"/>
  <c r="I260" i="4"/>
  <c r="U260" i="4" s="1"/>
  <c r="S326" i="4"/>
  <c r="T326" i="4" s="1"/>
  <c r="R326" i="4"/>
  <c r="M326" i="4"/>
  <c r="J326" i="4"/>
  <c r="K326" i="4" s="1"/>
  <c r="I326" i="4"/>
  <c r="U144" i="4"/>
  <c r="S144" i="4"/>
  <c r="T144" i="4" s="1"/>
  <c r="R144" i="4"/>
  <c r="M144" i="4"/>
  <c r="J144" i="4"/>
  <c r="K144" i="4" s="1"/>
  <c r="I144" i="4"/>
  <c r="S168" i="4"/>
  <c r="T168" i="4" s="1"/>
  <c r="R168" i="4"/>
  <c r="M168" i="4"/>
  <c r="J168" i="4"/>
  <c r="K168" i="4" s="1"/>
  <c r="I168" i="4"/>
  <c r="U168" i="4" s="1"/>
  <c r="S265" i="4"/>
  <c r="T265" i="4" s="1"/>
  <c r="R265" i="4"/>
  <c r="M265" i="4"/>
  <c r="J265" i="4"/>
  <c r="K265" i="4" s="1"/>
  <c r="I265" i="4"/>
  <c r="U265" i="4" s="1"/>
  <c r="S8" i="4"/>
  <c r="T8" i="4" s="1"/>
  <c r="R8" i="4"/>
  <c r="M8" i="4"/>
  <c r="J8" i="4"/>
  <c r="K8" i="4" s="1"/>
  <c r="I8" i="4"/>
  <c r="U4" i="4"/>
  <c r="S4" i="4"/>
  <c r="T4" i="4" s="1"/>
  <c r="R4" i="4"/>
  <c r="M4" i="4"/>
  <c r="J4" i="4"/>
  <c r="K4" i="4" s="1"/>
  <c r="I4" i="4"/>
  <c r="S188" i="4"/>
  <c r="T188" i="4" s="1"/>
  <c r="R188" i="4"/>
  <c r="M188" i="4"/>
  <c r="J188" i="4"/>
  <c r="K188" i="4" s="1"/>
  <c r="I188" i="4"/>
  <c r="U188" i="4" s="1"/>
  <c r="S419" i="4"/>
  <c r="T419" i="4" s="1"/>
  <c r="R419" i="4"/>
  <c r="M419" i="4"/>
  <c r="J419" i="4"/>
  <c r="K419" i="4" s="1"/>
  <c r="I419" i="4"/>
  <c r="U419" i="4" s="1"/>
  <c r="U8" i="4" l="1"/>
  <c r="U392" i="4"/>
  <c r="U26" i="4"/>
  <c r="U209" i="4"/>
  <c r="U413" i="4"/>
  <c r="U364" i="4"/>
  <c r="U35" i="4"/>
  <c r="U476" i="4"/>
  <c r="U29" i="4"/>
  <c r="U387" i="4"/>
  <c r="U297" i="4"/>
  <c r="U358" i="4"/>
  <c r="U352" i="4"/>
  <c r="U249" i="4"/>
  <c r="U175" i="4"/>
  <c r="U405" i="4"/>
  <c r="U480" i="4"/>
  <c r="U527" i="4"/>
  <c r="U122" i="4"/>
  <c r="U458" i="4"/>
  <c r="U156" i="4"/>
  <c r="U298" i="4"/>
  <c r="U393" i="4"/>
  <c r="U134" i="4"/>
  <c r="U344" i="4"/>
  <c r="U373" i="4"/>
  <c r="U326" i="4"/>
  <c r="U138" i="4"/>
  <c r="U489" i="4"/>
  <c r="U272" i="4"/>
  <c r="U113" i="4"/>
  <c r="U530" i="4"/>
  <c r="U31" i="4"/>
  <c r="U25" i="4"/>
  <c r="U474" i="4"/>
  <c r="U6" i="4"/>
  <c r="U65" i="4"/>
  <c r="U239" i="4"/>
  <c r="U197" i="4"/>
  <c r="U278" i="4"/>
  <c r="U525" i="4"/>
  <c r="U396" i="4"/>
  <c r="U501" i="4"/>
  <c r="U566" i="4"/>
  <c r="U347" i="4"/>
  <c r="U202" i="4"/>
  <c r="U316" i="4"/>
  <c r="U170" i="4"/>
  <c r="U415" i="4"/>
  <c r="U497" i="4"/>
  <c r="U120" i="4"/>
  <c r="U18" i="4"/>
  <c r="U126" i="4"/>
  <c r="U148" i="4"/>
  <c r="U183" i="4"/>
  <c r="U159" i="4"/>
  <c r="U28" i="4"/>
  <c r="U89" i="4"/>
  <c r="U247" i="4"/>
  <c r="U288" i="4"/>
  <c r="U48" i="4"/>
  <c r="U379" i="4"/>
  <c r="U445" i="4"/>
  <c r="U19" i="4"/>
  <c r="U200" i="4"/>
  <c r="U244" i="4"/>
  <c r="U402" i="4"/>
  <c r="U171" i="4"/>
  <c r="U295" i="4"/>
  <c r="U496" i="4"/>
  <c r="U317" i="4"/>
  <c r="U241" i="4"/>
  <c r="U323" i="4"/>
  <c r="U177" i="4"/>
  <c r="U361" i="4"/>
  <c r="U64" i="4"/>
  <c r="U495" i="4"/>
  <c r="U578" i="4"/>
  <c r="U245" i="4"/>
  <c r="U410" i="4"/>
  <c r="U510" i="4"/>
  <c r="U462" i="4"/>
  <c r="U494" i="4"/>
  <c r="U463" i="4"/>
  <c r="U446" i="4"/>
  <c r="U395" i="4"/>
  <c r="U534" i="4"/>
  <c r="U38" i="4"/>
  <c r="U284" i="4"/>
  <c r="U40" i="4"/>
  <c r="U81" i="4"/>
  <c r="U224" i="4"/>
  <c r="U63" i="4"/>
  <c r="U182" i="4"/>
  <c r="U250" i="4"/>
  <c r="U79" i="4"/>
</calcChain>
</file>

<file path=xl/sharedStrings.xml><?xml version="1.0" encoding="utf-8"?>
<sst xmlns="http://schemas.openxmlformats.org/spreadsheetml/2006/main" count="4642" uniqueCount="645">
  <si>
    <t>PM3B</t>
  </si>
  <si>
    <t>A01</t>
  </si>
  <si>
    <t>Negative Control</t>
  </si>
  <si>
    <t>N-Source, Negative control</t>
  </si>
  <si>
    <t>A02</t>
  </si>
  <si>
    <t>Ammonia</t>
  </si>
  <si>
    <t>N-Source, inorganic</t>
  </si>
  <si>
    <t>A03</t>
  </si>
  <si>
    <t>Nitrite</t>
  </si>
  <si>
    <t>A04</t>
  </si>
  <si>
    <t>Nitrate</t>
  </si>
  <si>
    <t>A05</t>
  </si>
  <si>
    <t>Urea</t>
  </si>
  <si>
    <t>N-Source, other</t>
  </si>
  <si>
    <t>A06</t>
  </si>
  <si>
    <t>Biuret</t>
  </si>
  <si>
    <t>A07</t>
  </si>
  <si>
    <t>L-Alanine</t>
  </si>
  <si>
    <t>N-Source, amino acid</t>
  </si>
  <si>
    <t>A08</t>
  </si>
  <si>
    <t>L-Arginine</t>
  </si>
  <si>
    <t>A09</t>
  </si>
  <si>
    <t>L-Asparagine</t>
  </si>
  <si>
    <t>A10</t>
  </si>
  <si>
    <t>L-Aspartic Acid</t>
  </si>
  <si>
    <t>A11</t>
  </si>
  <si>
    <t>L-Cysteine</t>
  </si>
  <si>
    <t>A12</t>
  </si>
  <si>
    <t>L-Glutamic Acid</t>
  </si>
  <si>
    <t>B01</t>
  </si>
  <si>
    <t>L-Glutamine</t>
  </si>
  <si>
    <t>B02</t>
  </si>
  <si>
    <t>Glycine</t>
  </si>
  <si>
    <t>B03</t>
  </si>
  <si>
    <t>L-Histidine</t>
  </si>
  <si>
    <t>B04</t>
  </si>
  <si>
    <t>L-Isoleucine</t>
  </si>
  <si>
    <t>B05</t>
  </si>
  <si>
    <t>L-Leucine</t>
  </si>
  <si>
    <t>B06</t>
  </si>
  <si>
    <t>L-Lysine</t>
  </si>
  <si>
    <t>B07</t>
  </si>
  <si>
    <t>L-Methionine</t>
  </si>
  <si>
    <t>B08</t>
  </si>
  <si>
    <t>L-Phenylalanine</t>
  </si>
  <si>
    <t>B09</t>
  </si>
  <si>
    <t>L-Proline</t>
  </si>
  <si>
    <t>B10</t>
  </si>
  <si>
    <t>L-Serine</t>
  </si>
  <si>
    <t>B11</t>
  </si>
  <si>
    <t>L-Threonine</t>
  </si>
  <si>
    <t>B12</t>
  </si>
  <si>
    <t>L-Tryptophan</t>
  </si>
  <si>
    <t>C01</t>
  </si>
  <si>
    <t>L-Tyrosine</t>
  </si>
  <si>
    <t>C02</t>
  </si>
  <si>
    <t>L-Valine</t>
  </si>
  <si>
    <t>C03</t>
  </si>
  <si>
    <t>D-Alanine</t>
  </si>
  <si>
    <t>C04</t>
  </si>
  <si>
    <t>D-Asparagine</t>
  </si>
  <si>
    <t>C05</t>
  </si>
  <si>
    <t>D-Aspartic Acid</t>
  </si>
  <si>
    <t>C06</t>
  </si>
  <si>
    <t>D-Glutamic Acid</t>
  </si>
  <si>
    <t>C07</t>
  </si>
  <si>
    <t>D-Lysine</t>
  </si>
  <si>
    <t>C08</t>
  </si>
  <si>
    <t>D-Serine</t>
  </si>
  <si>
    <t>C09</t>
  </si>
  <si>
    <t>D-Valine</t>
  </si>
  <si>
    <t>C10</t>
  </si>
  <si>
    <t>L-Citrulline</t>
  </si>
  <si>
    <t>C11</t>
  </si>
  <si>
    <t>L-Homoserine</t>
  </si>
  <si>
    <t>C12</t>
  </si>
  <si>
    <t>L-Ornithine</t>
  </si>
  <si>
    <t>D01</t>
  </si>
  <si>
    <t>N-Acetyl-D,L-Glutamic Acid</t>
  </si>
  <si>
    <t>D02</t>
  </si>
  <si>
    <t>N-Phthaloyl-L-Glutamic Acid</t>
  </si>
  <si>
    <t>D03</t>
  </si>
  <si>
    <t>L-Pyroglutamic Acid</t>
  </si>
  <si>
    <t>D04</t>
  </si>
  <si>
    <t>Hydroxylamine</t>
  </si>
  <si>
    <t>D05</t>
  </si>
  <si>
    <t>Methylamine</t>
  </si>
  <si>
    <t>D06</t>
  </si>
  <si>
    <t>N-Amylamine</t>
  </si>
  <si>
    <t>D07</t>
  </si>
  <si>
    <t>N-Butylamine</t>
  </si>
  <si>
    <t>D08</t>
  </si>
  <si>
    <t>Ethylamine</t>
  </si>
  <si>
    <t>D09</t>
  </si>
  <si>
    <t>Ethanolamine</t>
  </si>
  <si>
    <t>D10</t>
  </si>
  <si>
    <t>Ethylenediamine</t>
  </si>
  <si>
    <t>D11</t>
  </si>
  <si>
    <t>Putrescine</t>
  </si>
  <si>
    <t>D12</t>
  </si>
  <si>
    <t>Agmatine</t>
  </si>
  <si>
    <t>E01</t>
  </si>
  <si>
    <t>Histamine</t>
  </si>
  <si>
    <t>E02</t>
  </si>
  <si>
    <t>b-Phenylethylamine</t>
  </si>
  <si>
    <t>E03</t>
  </si>
  <si>
    <t>Tyramine</t>
  </si>
  <si>
    <t>E04</t>
  </si>
  <si>
    <t>Acetamide</t>
  </si>
  <si>
    <t>E05</t>
  </si>
  <si>
    <t>Formamide</t>
  </si>
  <si>
    <t>E06</t>
  </si>
  <si>
    <t>Glucuronamide</t>
  </si>
  <si>
    <t>E07</t>
  </si>
  <si>
    <t>D,L-Lactamide</t>
  </si>
  <si>
    <t>E08</t>
  </si>
  <si>
    <t>D-Glucosamine</t>
  </si>
  <si>
    <t>E09</t>
  </si>
  <si>
    <t>D-Galactosamine</t>
  </si>
  <si>
    <t>E10</t>
  </si>
  <si>
    <t>D-Mannosamine</t>
  </si>
  <si>
    <t>E11</t>
  </si>
  <si>
    <t>N-Acetyl-D-Glucosamine</t>
  </si>
  <si>
    <t>E12</t>
  </si>
  <si>
    <t>N-Acetyl-D-Galactosamine</t>
  </si>
  <si>
    <t>F01</t>
  </si>
  <si>
    <t>N-Acetyl-D-Mannosamine</t>
  </si>
  <si>
    <t>F02</t>
  </si>
  <si>
    <t>Adenine</t>
  </si>
  <si>
    <t>F03</t>
  </si>
  <si>
    <t>Adenosine</t>
  </si>
  <si>
    <t>F04</t>
  </si>
  <si>
    <t>Cytidine</t>
  </si>
  <si>
    <t>F05</t>
  </si>
  <si>
    <t>Cytosine</t>
  </si>
  <si>
    <t>F06</t>
  </si>
  <si>
    <t>Guanine</t>
  </si>
  <si>
    <t>F07</t>
  </si>
  <si>
    <t>Guanosine</t>
  </si>
  <si>
    <t>F08</t>
  </si>
  <si>
    <t>Thymine</t>
  </si>
  <si>
    <t>F09</t>
  </si>
  <si>
    <t>Thymidine</t>
  </si>
  <si>
    <t>F10</t>
  </si>
  <si>
    <t>Uracil</t>
  </si>
  <si>
    <t>F11</t>
  </si>
  <si>
    <t>Uridine</t>
  </si>
  <si>
    <t>F12</t>
  </si>
  <si>
    <t>Inosine</t>
  </si>
  <si>
    <t>G01</t>
  </si>
  <si>
    <t>Xanthine</t>
  </si>
  <si>
    <t>G02</t>
  </si>
  <si>
    <t>Xanthosine</t>
  </si>
  <si>
    <t>G03</t>
  </si>
  <si>
    <t>Uric Acid</t>
  </si>
  <si>
    <t>G04</t>
  </si>
  <si>
    <t>Alloxan</t>
  </si>
  <si>
    <t>G05</t>
  </si>
  <si>
    <t>Allantoin</t>
  </si>
  <si>
    <t>G06</t>
  </si>
  <si>
    <t>Parabanic Acid</t>
  </si>
  <si>
    <t>G07</t>
  </si>
  <si>
    <t>D,L-a-Amino-N-Butyric Acid</t>
  </si>
  <si>
    <t>G08</t>
  </si>
  <si>
    <t>g-Amino-N-Butyric Acid</t>
  </si>
  <si>
    <t>G09</t>
  </si>
  <si>
    <t>e-Amino-N-Caproic Acid</t>
  </si>
  <si>
    <t>G10</t>
  </si>
  <si>
    <t>D,L-a-Amino-Caprylic Acid</t>
  </si>
  <si>
    <t>G11</t>
  </si>
  <si>
    <t>d-Amino-N-Valeric Acid</t>
  </si>
  <si>
    <t>G12</t>
  </si>
  <si>
    <t>a-Amino-N-Valeric Acid</t>
  </si>
  <si>
    <t>H01</t>
  </si>
  <si>
    <t>Ala-Asp</t>
  </si>
  <si>
    <t>N-Source, peptide</t>
  </si>
  <si>
    <t>H02</t>
  </si>
  <si>
    <t>Ala-Gln</t>
  </si>
  <si>
    <t>H03</t>
  </si>
  <si>
    <t>Ala-Glu</t>
  </si>
  <si>
    <t>H04</t>
  </si>
  <si>
    <t>Ala-Gly</t>
  </si>
  <si>
    <t>H05</t>
  </si>
  <si>
    <t>Ala-His</t>
  </si>
  <si>
    <t>H06</t>
  </si>
  <si>
    <t>Ala-Leu</t>
  </si>
  <si>
    <t>H07</t>
  </si>
  <si>
    <t>Ala-Thr</t>
  </si>
  <si>
    <t>H08</t>
  </si>
  <si>
    <t>Gly-Asn</t>
  </si>
  <si>
    <t>H09</t>
  </si>
  <si>
    <t>Gly-Gln</t>
  </si>
  <si>
    <t>H10</t>
  </si>
  <si>
    <t>Gly-Glu</t>
  </si>
  <si>
    <t>H11</t>
  </si>
  <si>
    <t>Gly-Met</t>
  </si>
  <si>
    <t>H12</t>
  </si>
  <si>
    <t>Met-Ala</t>
  </si>
  <si>
    <t>PM4A</t>
  </si>
  <si>
    <t>P-Source, Negative control</t>
  </si>
  <si>
    <t>Phosphate</t>
  </si>
  <si>
    <t>P-Source, inorganic</t>
  </si>
  <si>
    <t>Pyrophosphate</t>
  </si>
  <si>
    <t>Trimetaphosphate</t>
  </si>
  <si>
    <t>Tripolyphosphate</t>
  </si>
  <si>
    <t>Triethyl Phosphate</t>
  </si>
  <si>
    <t>P-Source, organic</t>
  </si>
  <si>
    <t>Hypophosphite</t>
  </si>
  <si>
    <t>Adenosine 2`-Monophosphate</t>
  </si>
  <si>
    <t>Adenosine 3`-Monophosphate</t>
  </si>
  <si>
    <t>Adenosine 5`-Monophosphate</t>
  </si>
  <si>
    <t>Adenosine 2`,3`-Cyclic Monophosphate</t>
  </si>
  <si>
    <t>Adenosine 3`,5`-Cyclic Monophosphate</t>
  </si>
  <si>
    <t>Thiophosphate</t>
  </si>
  <si>
    <t>Dithiophosphate</t>
  </si>
  <si>
    <t>D,L-a-Glycerol Phosphate</t>
  </si>
  <si>
    <t>b-Glycerol Phosphate</t>
  </si>
  <si>
    <t>Carbamyl Phosphate</t>
  </si>
  <si>
    <t>D-2-Phospho-Glyceric Acid</t>
  </si>
  <si>
    <t>D-3-Phospho-Glyceric Acid</t>
  </si>
  <si>
    <t>Guanosine 2`-Monophosphate</t>
  </si>
  <si>
    <t>Guanosine 3`-Monophosphate</t>
  </si>
  <si>
    <t>Guanosine 5`-Monophosphate</t>
  </si>
  <si>
    <t>Guanosine 2`,3`-Cyclic Monophosphate</t>
  </si>
  <si>
    <t>Guanosine 3`,5`-Cyclic Monophosphate</t>
  </si>
  <si>
    <t>Phosphoenol Pyruvate</t>
  </si>
  <si>
    <t>Phospho-Glycolic Acid</t>
  </si>
  <si>
    <t>D-Glucose-1-Phosphate</t>
  </si>
  <si>
    <t>D-Glucose-6-Phosphate</t>
  </si>
  <si>
    <t>2-Deoxy-D-Glucose 6-Phosphate</t>
  </si>
  <si>
    <t>D-Glucosamine-6-Phosphate</t>
  </si>
  <si>
    <t>6-Phospho-Gluconic Acid</t>
  </si>
  <si>
    <t>Cytidine 2`-Monophosphate</t>
  </si>
  <si>
    <t>Cytidine 3`-Monophosphate</t>
  </si>
  <si>
    <t>Cytidine 5`-Monophosphate</t>
  </si>
  <si>
    <t>Cytidine 2`,3`-Cyclic Monophosphate</t>
  </si>
  <si>
    <t>Cytidine 3`,5`-Cyclic Monophosphate</t>
  </si>
  <si>
    <t>D-Mannose-1-Phosphate</t>
  </si>
  <si>
    <t>D-Mannose-6-Phosphate</t>
  </si>
  <si>
    <t>Cysteamine-S-Phosphate</t>
  </si>
  <si>
    <t>Phospho-L-Arginine</t>
  </si>
  <si>
    <t>O-Phospho-D-Serine</t>
  </si>
  <si>
    <t>O-Phospho-L-Serine</t>
  </si>
  <si>
    <t>O-Phospho-L-Threonine</t>
  </si>
  <si>
    <t>Uridine 2`-Monophosphate</t>
  </si>
  <si>
    <t>Uridine 3`-Monophosphate</t>
  </si>
  <si>
    <t>Uridine 5`-Monophosphate</t>
  </si>
  <si>
    <t>Uridine 2`,3`-Cyclic Monophosphate</t>
  </si>
  <si>
    <t>Uridine 3`,5`-Cyclic Monophosphate</t>
  </si>
  <si>
    <t>O-Phospho-D-Tyrosine</t>
  </si>
  <si>
    <t>O-Phospho-L-Tyrosine</t>
  </si>
  <si>
    <t>Phosphocreatine</t>
  </si>
  <si>
    <t>Phosphoryl Choline</t>
  </si>
  <si>
    <t>O-Phosphoryl-Ethanolamine</t>
  </si>
  <si>
    <t>Phosphono Acetic Acid</t>
  </si>
  <si>
    <t>2-Aminoethyl Phosphonic Acid</t>
  </si>
  <si>
    <t>Methylene Diphosphonic Acid</t>
  </si>
  <si>
    <t>Thymidine 3`-Monophosphate</t>
  </si>
  <si>
    <t>Thymidine 5`-Monophosphate</t>
  </si>
  <si>
    <t>Inositol Hexaphosphate</t>
  </si>
  <si>
    <t>Thymidine 3`,5`-Cyclic Monophosphate</t>
  </si>
  <si>
    <t>S-Source, Negative control</t>
  </si>
  <si>
    <t>Sulfate</t>
  </si>
  <si>
    <t>S-Source, inorganic</t>
  </si>
  <si>
    <t>Thiosulfate</t>
  </si>
  <si>
    <t>Tetrathionate</t>
  </si>
  <si>
    <t>S-Source, organic</t>
  </si>
  <si>
    <t>D-Cysteine</t>
  </si>
  <si>
    <t>Cys-Gly</t>
  </si>
  <si>
    <t>L-Cysteic Acid</t>
  </si>
  <si>
    <t>Cysteamine</t>
  </si>
  <si>
    <t>L-Cysteine Sulfinic Acid</t>
  </si>
  <si>
    <t>N-Acetyl-L-Cysteine</t>
  </si>
  <si>
    <t>S-Methyl-L-Cysteine</t>
  </si>
  <si>
    <t>Cystathionine</t>
  </si>
  <si>
    <t>Lanthionine</t>
  </si>
  <si>
    <t>Glutathione</t>
  </si>
  <si>
    <t>D,L-Ethionine</t>
  </si>
  <si>
    <t>D-Methionine</t>
  </si>
  <si>
    <t>N-Acetyl-D,L-Methionine</t>
  </si>
  <si>
    <t>L-Methionine Sulfoxide</t>
  </si>
  <si>
    <t>L-Methionine Sulfone</t>
  </si>
  <si>
    <t>L-Djenkolic Acid</t>
  </si>
  <si>
    <t>Thiourea</t>
  </si>
  <si>
    <t>1-Thio-b-D-Glucose</t>
  </si>
  <si>
    <t>D,L-Lipoamide</t>
  </si>
  <si>
    <t>Taurocholic Acid</t>
  </si>
  <si>
    <t>Taurine</t>
  </si>
  <si>
    <t>Hypotaurine</t>
  </si>
  <si>
    <t>p-Aminobenzene Sulfonic Acid</t>
  </si>
  <si>
    <t>Butane Sulfonic Acid</t>
  </si>
  <si>
    <t>2-Hydroxyethane Sulfonic Acid</t>
  </si>
  <si>
    <t>Methane Sulfonic Acid</t>
  </si>
  <si>
    <t>Tetramethylene Sulfone</t>
  </si>
  <si>
    <t>PM5</t>
  </si>
  <si>
    <t>Nutritional supplement, Negative control</t>
  </si>
  <si>
    <t>Positive Control</t>
  </si>
  <si>
    <t>Nutritional supplement, Positive control</t>
  </si>
  <si>
    <t>Nutritional supplement</t>
  </si>
  <si>
    <t>2`-Deoxyadenosine</t>
  </si>
  <si>
    <t>2`-Deoxyguanosine</t>
  </si>
  <si>
    <t>L-Isoleucine + L-Valine</t>
  </si>
  <si>
    <t>Hydroxy-L-Proline</t>
  </si>
  <si>
    <t>(5) 4-Amino-Imidazole-4(5)-Carboxamide</t>
  </si>
  <si>
    <t>Hypoxanthine</t>
  </si>
  <si>
    <t>2`-Deoxyinosine</t>
  </si>
  <si>
    <t>Chorismic Acid</t>
  </si>
  <si>
    <t>(-)Shikimic Acid</t>
  </si>
  <si>
    <t>L-Homoserine Lactone</t>
  </si>
  <si>
    <t>D,L-Diamino-a,e-C1039Pimelic Acid+C1081</t>
  </si>
  <si>
    <t>2’-Deoxycytidine</t>
  </si>
  <si>
    <t>Spermidine</t>
  </si>
  <si>
    <t>Spermine</t>
  </si>
  <si>
    <t>Pyridoxine</t>
  </si>
  <si>
    <t>Pyridoxal</t>
  </si>
  <si>
    <t>Pyridoxamine</t>
  </si>
  <si>
    <t>b-Alanine</t>
  </si>
  <si>
    <t>D-Pantothenic Acid</t>
  </si>
  <si>
    <t>Orotic Acid</t>
  </si>
  <si>
    <t>2`-Deoxyuridine</t>
  </si>
  <si>
    <t>Quinolinic Acid</t>
  </si>
  <si>
    <t>Nicotinic Acid</t>
  </si>
  <si>
    <t>Nicotinamide</t>
  </si>
  <si>
    <t>b-Nicotinamide Adenine Dinucleotide</t>
  </si>
  <si>
    <t>Hematin</t>
  </si>
  <si>
    <t>Deferoxamine</t>
  </si>
  <si>
    <t>a-D-Glucose</t>
  </si>
  <si>
    <t>Oxaloacetic Acid</t>
  </si>
  <si>
    <t>D-Biotin</t>
  </si>
  <si>
    <t>Cyanocobalamin</t>
  </si>
  <si>
    <t>p-Amino-Benzoic Acid</t>
  </si>
  <si>
    <t>Folic Acid</t>
  </si>
  <si>
    <t>Inosine + Thiamine</t>
  </si>
  <si>
    <t>Thiamine</t>
  </si>
  <si>
    <t>Thiamine Pyrophosphate</t>
  </si>
  <si>
    <t>Riboflavin</t>
  </si>
  <si>
    <t>Pyrrolo-Quinoline Quinone</t>
  </si>
  <si>
    <t>Menadione</t>
  </si>
  <si>
    <t>m-Inositol</t>
  </si>
  <si>
    <t>Butyric Acid</t>
  </si>
  <si>
    <t>a-Hydroxybutyric Acid</t>
  </si>
  <si>
    <t>a-Ketobutyric Acid</t>
  </si>
  <si>
    <t>Caprylic Acid</t>
  </si>
  <si>
    <t>D,L-Thioctic acid</t>
  </si>
  <si>
    <t>D,L-Mevalonic Acid Lactone</t>
  </si>
  <si>
    <t>D,L-Carnitine</t>
  </si>
  <si>
    <t>Choline</t>
  </si>
  <si>
    <t>Tween 20</t>
  </si>
  <si>
    <t>Tween 40</t>
  </si>
  <si>
    <t>Tween 60</t>
  </si>
  <si>
    <t>Tween 80</t>
  </si>
  <si>
    <t>PM6</t>
  </si>
  <si>
    <t>Ala-Ala</t>
  </si>
  <si>
    <t>Ala-Arg</t>
  </si>
  <si>
    <t>Ala-Asn</t>
  </si>
  <si>
    <t>Ala-Lys</t>
  </si>
  <si>
    <t>Ala-Phe</t>
  </si>
  <si>
    <t>Ala-Pro</t>
  </si>
  <si>
    <t>Ala-Ser</t>
  </si>
  <si>
    <t>Ala-Trp</t>
  </si>
  <si>
    <t>Ala-Tyr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sp</t>
  </si>
  <si>
    <t>Asp-Glu</t>
  </si>
  <si>
    <t>Asp-Leu</t>
  </si>
  <si>
    <t>Asp-Lys</t>
  </si>
  <si>
    <t>Asp-Phe</t>
  </si>
  <si>
    <t>Asp-Trp</t>
  </si>
  <si>
    <t>Asp-Val</t>
  </si>
  <si>
    <t>Gln-Gln</t>
  </si>
  <si>
    <t>Gln-Gly</t>
  </si>
  <si>
    <t>Glu-Asp</t>
  </si>
  <si>
    <t>Glu-Glu</t>
  </si>
  <si>
    <t>Glu-Gly</t>
  </si>
  <si>
    <t>Glu-Ser</t>
  </si>
  <si>
    <t>Glu-Trp</t>
  </si>
  <si>
    <t>Glu-Tyr</t>
  </si>
  <si>
    <t>Glu-Val</t>
  </si>
  <si>
    <t>Gly-Ala</t>
  </si>
  <si>
    <t>Gly-Arg</t>
  </si>
  <si>
    <t>Gly-Cys</t>
  </si>
  <si>
    <t>Gly-Gly</t>
  </si>
  <si>
    <t>Gly-His</t>
  </si>
  <si>
    <t>Gly-Leu</t>
  </si>
  <si>
    <t>Gly-Lys</t>
  </si>
  <si>
    <t>Gly-Phe</t>
  </si>
  <si>
    <t>Gly-Pro</t>
  </si>
  <si>
    <t>Gly-Ser</t>
  </si>
  <si>
    <t>Gly-Thr</t>
  </si>
  <si>
    <t>Gly-Trp</t>
  </si>
  <si>
    <t>Gly-Tyr</t>
  </si>
  <si>
    <t>Gly-Val</t>
  </si>
  <si>
    <t>His-Asp</t>
  </si>
  <si>
    <t>His-Gly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Gln</t>
  </si>
  <si>
    <t>Ile-Gly</t>
  </si>
  <si>
    <t>Ile-His</t>
  </si>
  <si>
    <t>Ile-Ile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p</t>
  </si>
  <si>
    <t>Leu-Glu</t>
  </si>
  <si>
    <t>Leu-Gly</t>
  </si>
  <si>
    <t>Leu-Ile</t>
  </si>
  <si>
    <t>Leu-Leu</t>
  </si>
  <si>
    <t>Leu-Met</t>
  </si>
  <si>
    <t>Leu-Phe</t>
  </si>
  <si>
    <t>PM7</t>
  </si>
  <si>
    <t>Leu-Ser</t>
  </si>
  <si>
    <t>Leu-Trp</t>
  </si>
  <si>
    <t>Leu-Val</t>
  </si>
  <si>
    <t>Lys-Ala</t>
  </si>
  <si>
    <t>Lys-Arg</t>
  </si>
  <si>
    <t>Lys-Glu</t>
  </si>
  <si>
    <t>Lys-Ile</t>
  </si>
  <si>
    <t>Lys-Leu</t>
  </si>
  <si>
    <t>Lys-Lys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rp</t>
  </si>
  <si>
    <t>Met-Val</t>
  </si>
  <si>
    <t>Phe-Ala</t>
  </si>
  <si>
    <t>Phe-Gly</t>
  </si>
  <si>
    <t>Phe-Ile</t>
  </si>
  <si>
    <t>Phe-Phe</t>
  </si>
  <si>
    <t>Phe-Pro</t>
  </si>
  <si>
    <t>Phe-Ser</t>
  </si>
  <si>
    <t>Phe-Trp</t>
  </si>
  <si>
    <t>Pro-Ala</t>
  </si>
  <si>
    <t>Pro-Asp</t>
  </si>
  <si>
    <t>Pro-Gln</t>
  </si>
  <si>
    <t>Pro-Gly</t>
  </si>
  <si>
    <t>Pro-Hyp</t>
  </si>
  <si>
    <t>Pro-Leu</t>
  </si>
  <si>
    <t>Pro-Phe</t>
  </si>
  <si>
    <t>Pro-Pro</t>
  </si>
  <si>
    <t>Pro-Tyr</t>
  </si>
  <si>
    <t>Ser-Ala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Glu</t>
  </si>
  <si>
    <t>Thr-Gly</t>
  </si>
  <si>
    <t>Thr-Leu</t>
  </si>
  <si>
    <t>Thr-Met</t>
  </si>
  <si>
    <t>Thr-Pro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yr-Ala</t>
  </si>
  <si>
    <t>Tyr-Gln</t>
  </si>
  <si>
    <t>Tyr-Glu</t>
  </si>
  <si>
    <t>Tyr-Gly</t>
  </si>
  <si>
    <t>Tyr-His</t>
  </si>
  <si>
    <t>Tyr-Leu</t>
  </si>
  <si>
    <t>Tyr-Lys</t>
  </si>
  <si>
    <t>Tyr-Phe</t>
  </si>
  <si>
    <t>Tyr-Trp</t>
  </si>
  <si>
    <t>Tyr-Tyr</t>
  </si>
  <si>
    <t>Val-Arg</t>
  </si>
  <si>
    <t>Val-Asn</t>
  </si>
  <si>
    <t>Val-Asp</t>
  </si>
  <si>
    <t>Val-Gly</t>
  </si>
  <si>
    <t>Val-His</t>
  </si>
  <si>
    <t>Val-Ile</t>
  </si>
  <si>
    <t>Val-Leu</t>
  </si>
  <si>
    <t>Val-Tyr</t>
  </si>
  <si>
    <t>Val-Val</t>
  </si>
  <si>
    <t>g-Glu-Gly</t>
  </si>
  <si>
    <t>PM8</t>
  </si>
  <si>
    <t>Ala-Ile</t>
  </si>
  <si>
    <t>Ala-Met</t>
  </si>
  <si>
    <t>Ala-Val</t>
  </si>
  <si>
    <t>Asp-Ala</t>
  </si>
  <si>
    <t>Asp-Gln</t>
  </si>
  <si>
    <t>Asp-Gly</t>
  </si>
  <si>
    <t>Glu-Ala</t>
  </si>
  <si>
    <t>Gly-Asp</t>
  </si>
  <si>
    <t>Gly-Ile</t>
  </si>
  <si>
    <t>His-Ala</t>
  </si>
  <si>
    <t>His-Glu</t>
  </si>
  <si>
    <t>His-His</t>
  </si>
  <si>
    <t>Ile-Asn</t>
  </si>
  <si>
    <t>Ile-Leu</t>
  </si>
  <si>
    <t>Leu-Asn</t>
  </si>
  <si>
    <t>Leu-His</t>
  </si>
  <si>
    <t>Leu-Pro</t>
  </si>
  <si>
    <t>Leu-Tyr</t>
  </si>
  <si>
    <t>Lys-Asp</t>
  </si>
  <si>
    <t>Lys-Gly</t>
  </si>
  <si>
    <t>Lys-Met</t>
  </si>
  <si>
    <t>Met-Thr</t>
  </si>
  <si>
    <t>Met-Tyr</t>
  </si>
  <si>
    <t>Phe-Asp</t>
  </si>
  <si>
    <t>Phe-Glu</t>
  </si>
  <si>
    <t>Gln-Glu</t>
  </si>
  <si>
    <t>Phe-Met</t>
  </si>
  <si>
    <t>Phe-Tyr</t>
  </si>
  <si>
    <t>Phe-Val</t>
  </si>
  <si>
    <t>Pro-Arg</t>
  </si>
  <si>
    <t>Pro-Asn</t>
  </si>
  <si>
    <t>Pro-Glu</t>
  </si>
  <si>
    <t>Pro-lle</t>
  </si>
  <si>
    <t>Pro-Lys</t>
  </si>
  <si>
    <t>Pro-Ser</t>
  </si>
  <si>
    <t>Pro-Trp</t>
  </si>
  <si>
    <t>Pro-Val</t>
  </si>
  <si>
    <t>Ser-Asn</t>
  </si>
  <si>
    <t>Ser-Asp</t>
  </si>
  <si>
    <t>Ser-Gln</t>
  </si>
  <si>
    <t>Ser-Glu</t>
  </si>
  <si>
    <t>Thr-Asp</t>
  </si>
  <si>
    <t>Thr-Gln</t>
  </si>
  <si>
    <t>Thr-Phe</t>
  </si>
  <si>
    <t>Thr-Ser</t>
  </si>
  <si>
    <t>Trp-Val</t>
  </si>
  <si>
    <t>Tyr-Ile</t>
  </si>
  <si>
    <t>Tyr-Val</t>
  </si>
  <si>
    <t>Val-Ala</t>
  </si>
  <si>
    <t>Val-Gln</t>
  </si>
  <si>
    <t>Val-Glu</t>
  </si>
  <si>
    <t>Val-Lys</t>
  </si>
  <si>
    <t>Val-Met</t>
  </si>
  <si>
    <t>Val-Phe</t>
  </si>
  <si>
    <t>Val-Pro</t>
  </si>
  <si>
    <t>Val-Ser</t>
  </si>
  <si>
    <t>b-Ala-Ala</t>
  </si>
  <si>
    <t>b-Ala-Gly</t>
  </si>
  <si>
    <t>b-Ala-His</t>
  </si>
  <si>
    <t>Met-b-Ala</t>
  </si>
  <si>
    <t>b-Ala-Phe</t>
  </si>
  <si>
    <t>D-Ala-D-Ala</t>
  </si>
  <si>
    <t>D-Ala-Gly</t>
  </si>
  <si>
    <t>D-Ala-Leu</t>
  </si>
  <si>
    <t>D-Leu-D-Leu</t>
  </si>
  <si>
    <t>D-Leu-Gly</t>
  </si>
  <si>
    <t>D-Leu-Tyr</t>
  </si>
  <si>
    <t>g-D-Glu-Gly</t>
  </si>
  <si>
    <t>Gly-D-Ala</t>
  </si>
  <si>
    <t>Gly-D-Asp</t>
  </si>
  <si>
    <t>Gly-D-Ser</t>
  </si>
  <si>
    <t>Gly-D-Thr</t>
  </si>
  <si>
    <t>Gly-D-Val</t>
  </si>
  <si>
    <t>Leu-b-Ala</t>
  </si>
  <si>
    <t>Leu-D-Leu</t>
  </si>
  <si>
    <t>Phe-b-Ala</t>
  </si>
  <si>
    <t>Ala-Ala-Ala</t>
  </si>
  <si>
    <t>D-Ala-Gly-Gly</t>
  </si>
  <si>
    <t>Gly-Gly-Ala</t>
  </si>
  <si>
    <t>Gly-Gly-D-Leu</t>
  </si>
  <si>
    <t>Gly-Gly-Gly</t>
  </si>
  <si>
    <t>Gly-Gly-Ile</t>
  </si>
  <si>
    <t>Gly-Gly-Leu</t>
  </si>
  <si>
    <t>Gly-Gly-Phe</t>
  </si>
  <si>
    <t>Val-Tyr-Val</t>
  </si>
  <si>
    <t>Gly-Phe-Phe</t>
  </si>
  <si>
    <t>Leu-Gly-Gly</t>
  </si>
  <si>
    <t>Leu-Leu-Leu</t>
  </si>
  <si>
    <t>Phe-Gly-Gly</t>
  </si>
  <si>
    <t>Tyr-Gly-Gly</t>
  </si>
  <si>
    <t>Plate</t>
  </si>
  <si>
    <t>Well</t>
  </si>
  <si>
    <t>Chemical</t>
  </si>
  <si>
    <t>Mode of Action</t>
  </si>
  <si>
    <t>mc2-1</t>
  </si>
  <si>
    <t>mc2-2</t>
  </si>
  <si>
    <t>mc2-av</t>
  </si>
  <si>
    <t>Δ0432-1</t>
  </si>
  <si>
    <t>Δ0432-2</t>
  </si>
  <si>
    <t>Δ0432-av</t>
  </si>
  <si>
    <t>mc2-av-Δ0432-av</t>
  </si>
  <si>
    <t>mc2-3</t>
  </si>
  <si>
    <t>Δ0432-3</t>
  </si>
  <si>
    <t>standard deviation SD</t>
  </si>
  <si>
    <t>SEM</t>
  </si>
  <si>
    <t>t-test</t>
  </si>
  <si>
    <t>Δ5784-1</t>
  </si>
  <si>
    <t>Δ5784-2</t>
  </si>
  <si>
    <t>Δ5784-av</t>
  </si>
  <si>
    <t>mc2-av-Δ5784-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quotePrefix="1" applyNumberFormat="1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0" fillId="2" borderId="0" xfId="0" applyFill="1"/>
    <xf numFmtId="2" fontId="0" fillId="2" borderId="0" xfId="0" applyNumberFormat="1" applyFill="1"/>
    <xf numFmtId="1" fontId="0" fillId="2" borderId="0" xfId="0" applyNumberFormat="1" applyFill="1"/>
    <xf numFmtId="0" fontId="1" fillId="2" borderId="0" xfId="0" applyFont="1" applyFill="1"/>
    <xf numFmtId="0" fontId="0" fillId="3" borderId="0" xfId="0" quotePrefix="1" applyNumberFormat="1" applyFill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165" fontId="0" fillId="3" borderId="0" xfId="0" applyNumberFormat="1" applyFill="1"/>
    <xf numFmtId="0" fontId="0" fillId="4" borderId="0" xfId="0" quotePrefix="1" applyNumberFormat="1" applyFill="1"/>
    <xf numFmtId="0" fontId="0" fillId="4" borderId="0" xfId="0" applyFill="1"/>
    <xf numFmtId="1" fontId="0" fillId="4" borderId="0" xfId="0" applyNumberFormat="1" applyFill="1"/>
    <xf numFmtId="164" fontId="0" fillId="4" borderId="0" xfId="0" applyNumberFormat="1" applyFill="1"/>
    <xf numFmtId="0" fontId="0" fillId="0" borderId="0" xfId="0" quotePrefix="1" applyNumberFormat="1" applyFill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8"/>
  <sheetViews>
    <sheetView workbookViewId="0">
      <selection activeCell="C7" sqref="C7"/>
    </sheetView>
  </sheetViews>
  <sheetFormatPr defaultRowHeight="15" x14ac:dyDescent="0.25"/>
  <cols>
    <col min="3" max="3" width="29" customWidth="1"/>
    <col min="4" max="4" width="20.7109375" customWidth="1"/>
    <col min="5" max="5" width="1.42578125" customWidth="1"/>
    <col min="6" max="8" width="9.140625" style="6"/>
    <col min="9" max="9" width="12.28515625" customWidth="1"/>
    <col min="10" max="10" width="21.85546875" customWidth="1"/>
    <col min="11" max="11" width="15.7109375" customWidth="1"/>
    <col min="14" max="14" width="5.85546875" customWidth="1"/>
    <col min="15" max="17" width="9.140625" style="6"/>
    <col min="18" max="18" width="13.5703125" customWidth="1"/>
    <col min="19" max="19" width="21.42578125" customWidth="1"/>
    <col min="21" max="21" width="17.28515625" customWidth="1"/>
  </cols>
  <sheetData>
    <row r="1" spans="1:21" x14ac:dyDescent="0.25">
      <c r="A1" t="s">
        <v>625</v>
      </c>
      <c r="B1" t="s">
        <v>626</v>
      </c>
      <c r="C1" t="s">
        <v>627</v>
      </c>
      <c r="D1" t="s">
        <v>628</v>
      </c>
    </row>
    <row r="2" spans="1:21" x14ac:dyDescent="0.25">
      <c r="A2" s="2"/>
      <c r="B2" s="2"/>
      <c r="C2" s="2"/>
      <c r="D2" s="2"/>
      <c r="E2" s="2"/>
      <c r="F2" s="7" t="s">
        <v>629</v>
      </c>
      <c r="G2" s="6" t="s">
        <v>630</v>
      </c>
      <c r="H2" s="6" t="s">
        <v>636</v>
      </c>
      <c r="I2" t="s">
        <v>631</v>
      </c>
      <c r="J2" t="s">
        <v>638</v>
      </c>
      <c r="K2" t="s">
        <v>639</v>
      </c>
      <c r="M2" t="s">
        <v>640</v>
      </c>
      <c r="O2" s="9" t="s">
        <v>632</v>
      </c>
      <c r="P2" s="9" t="s">
        <v>633</v>
      </c>
      <c r="Q2" s="9" t="s">
        <v>637</v>
      </c>
      <c r="R2" s="3" t="s">
        <v>634</v>
      </c>
      <c r="S2" s="3" t="s">
        <v>638</v>
      </c>
      <c r="T2" s="3" t="s">
        <v>639</v>
      </c>
      <c r="U2" s="3" t="s">
        <v>635</v>
      </c>
    </row>
    <row r="3" spans="1:21" x14ac:dyDescent="0.25">
      <c r="A3" s="10" t="s">
        <v>0</v>
      </c>
      <c r="B3" s="10" t="s">
        <v>137</v>
      </c>
      <c r="C3" s="10" t="s">
        <v>138</v>
      </c>
      <c r="D3" s="10" t="s">
        <v>13</v>
      </c>
      <c r="E3" s="11"/>
      <c r="F3" s="12">
        <v>19534</v>
      </c>
      <c r="G3" s="12">
        <v>17795</v>
      </c>
      <c r="H3" s="12">
        <v>29789</v>
      </c>
      <c r="I3" s="12">
        <f t="shared" ref="I3:I66" si="0">AVERAGE(F3:H3)</f>
        <v>22372.666666666668</v>
      </c>
      <c r="J3" s="12">
        <f t="shared" ref="J3:J66" si="1">STDEV(F3:H3)</f>
        <v>6481.3216501986208</v>
      </c>
      <c r="K3" s="12">
        <f t="shared" ref="K3:K66" si="2">(J3/(SQRT(2)))</f>
        <v>4582.9864899066288</v>
      </c>
      <c r="L3" s="12"/>
      <c r="M3" s="13">
        <f t="shared" ref="M3:M66" si="3">_xlfn.T.TEST(F3:H3,O3:Q3,2,3)</f>
        <v>0.10506387071635506</v>
      </c>
      <c r="N3" s="14"/>
      <c r="O3" s="12">
        <v>8957</v>
      </c>
      <c r="P3" s="12">
        <v>13312</v>
      </c>
      <c r="Q3" s="12">
        <v>15796</v>
      </c>
      <c r="R3" s="12">
        <f t="shared" ref="R3:R66" si="4">AVERAGE(O3:Q3)</f>
        <v>12688.333333333334</v>
      </c>
      <c r="S3" s="12">
        <f t="shared" ref="S3:S66" si="5">STDEV(O3:Q3)</f>
        <v>3461.8925941359507</v>
      </c>
      <c r="T3" s="12">
        <f t="shared" ref="T3:T66" si="6">(S3/(SQRT(2)))</f>
        <v>2447.927729053019</v>
      </c>
      <c r="U3" s="12">
        <f t="shared" ref="U3:U66" si="7">I3-R3</f>
        <v>9684.3333333333339</v>
      </c>
    </row>
    <row r="4" spans="1:21" x14ac:dyDescent="0.25">
      <c r="A4" s="10" t="s">
        <v>0</v>
      </c>
      <c r="B4" s="10" t="s">
        <v>7</v>
      </c>
      <c r="C4" s="10" t="s">
        <v>8</v>
      </c>
      <c r="D4" s="10" t="s">
        <v>6</v>
      </c>
      <c r="E4" s="11"/>
      <c r="F4" s="12">
        <v>35631</v>
      </c>
      <c r="G4" s="12">
        <v>41375</v>
      </c>
      <c r="H4" s="12">
        <v>30996</v>
      </c>
      <c r="I4" s="12">
        <f t="shared" si="0"/>
        <v>36000.666666666664</v>
      </c>
      <c r="J4" s="12">
        <f t="shared" si="1"/>
        <v>5199.3653779411634</v>
      </c>
      <c r="K4" s="12">
        <f t="shared" si="2"/>
        <v>3676.5065166087529</v>
      </c>
      <c r="L4" s="12"/>
      <c r="M4" s="13">
        <f t="shared" si="3"/>
        <v>9.3155749646065544E-2</v>
      </c>
      <c r="N4" s="12"/>
      <c r="O4" s="12">
        <v>26337</v>
      </c>
      <c r="P4" s="12">
        <v>29495</v>
      </c>
      <c r="Q4" s="12">
        <v>26661</v>
      </c>
      <c r="R4" s="12">
        <f t="shared" si="4"/>
        <v>27497.666666666668</v>
      </c>
      <c r="S4" s="12">
        <f t="shared" si="5"/>
        <v>1737.3109489476353</v>
      </c>
      <c r="T4" s="12">
        <f t="shared" si="6"/>
        <v>1228.4643530305086</v>
      </c>
      <c r="U4" s="12">
        <f t="shared" si="7"/>
        <v>8502.9999999999964</v>
      </c>
    </row>
    <row r="5" spans="1:21" x14ac:dyDescent="0.25">
      <c r="A5" s="10" t="s">
        <v>0</v>
      </c>
      <c r="B5" s="10" t="s">
        <v>133</v>
      </c>
      <c r="C5" s="10" t="s">
        <v>134</v>
      </c>
      <c r="D5" s="10" t="s">
        <v>13</v>
      </c>
      <c r="E5" s="11"/>
      <c r="F5" s="12">
        <v>15839</v>
      </c>
      <c r="G5" s="12">
        <v>16321</v>
      </c>
      <c r="H5" s="12">
        <v>29170</v>
      </c>
      <c r="I5" s="12">
        <f t="shared" si="0"/>
        <v>20443.333333333332</v>
      </c>
      <c r="J5" s="12">
        <f t="shared" si="1"/>
        <v>7561.3566463521192</v>
      </c>
      <c r="K5" s="12">
        <f t="shared" si="2"/>
        <v>5346.6865596055541</v>
      </c>
      <c r="L5" s="12"/>
      <c r="M5" s="13">
        <f t="shared" si="3"/>
        <v>0.18595739952722246</v>
      </c>
      <c r="N5" s="12"/>
      <c r="O5" s="12">
        <v>7354</v>
      </c>
      <c r="P5" s="12">
        <v>14759</v>
      </c>
      <c r="Q5" s="12">
        <v>13960</v>
      </c>
      <c r="R5" s="12">
        <f t="shared" si="4"/>
        <v>12024.333333333334</v>
      </c>
      <c r="S5" s="12">
        <f t="shared" si="5"/>
        <v>4064.3093304192957</v>
      </c>
      <c r="T5" s="12">
        <f t="shared" si="6"/>
        <v>2873.9006883792404</v>
      </c>
      <c r="U5" s="12">
        <f t="shared" si="7"/>
        <v>8418.9999999999982</v>
      </c>
    </row>
    <row r="6" spans="1:21" x14ac:dyDescent="0.25">
      <c r="A6" s="10" t="s">
        <v>0</v>
      </c>
      <c r="B6" s="10" t="s">
        <v>163</v>
      </c>
      <c r="C6" s="10" t="s">
        <v>164</v>
      </c>
      <c r="D6" s="10" t="s">
        <v>13</v>
      </c>
      <c r="E6" s="11"/>
      <c r="F6" s="12">
        <v>26845</v>
      </c>
      <c r="G6" s="12">
        <v>28348</v>
      </c>
      <c r="H6" s="12">
        <v>28945</v>
      </c>
      <c r="I6" s="12">
        <f t="shared" si="0"/>
        <v>28046</v>
      </c>
      <c r="J6" s="12">
        <f t="shared" si="1"/>
        <v>1082.0827140288307</v>
      </c>
      <c r="K6" s="12">
        <f t="shared" si="2"/>
        <v>765.14802489452973</v>
      </c>
      <c r="L6" s="12"/>
      <c r="M6" s="13">
        <f t="shared" si="3"/>
        <v>0.14481978879436169</v>
      </c>
      <c r="N6" s="12"/>
      <c r="O6" s="12">
        <v>13383</v>
      </c>
      <c r="P6" s="12">
        <v>22636</v>
      </c>
      <c r="Q6" s="12">
        <v>24489</v>
      </c>
      <c r="R6" s="12">
        <f t="shared" si="4"/>
        <v>20169.333333333332</v>
      </c>
      <c r="S6" s="12">
        <f t="shared" si="5"/>
        <v>5949.7178364468155</v>
      </c>
      <c r="T6" s="12">
        <f t="shared" si="6"/>
        <v>4207.0858282980971</v>
      </c>
      <c r="U6" s="12">
        <f t="shared" si="7"/>
        <v>7876.6666666666679</v>
      </c>
    </row>
    <row r="7" spans="1:21" x14ac:dyDescent="0.25">
      <c r="A7" s="10" t="s">
        <v>0</v>
      </c>
      <c r="B7" s="10" t="s">
        <v>111</v>
      </c>
      <c r="C7" s="10" t="s">
        <v>112</v>
      </c>
      <c r="D7" s="10" t="s">
        <v>13</v>
      </c>
      <c r="E7" s="11"/>
      <c r="F7" s="12">
        <v>12298</v>
      </c>
      <c r="G7" s="12">
        <v>20520</v>
      </c>
      <c r="H7" s="12">
        <v>28237</v>
      </c>
      <c r="I7" s="12">
        <f t="shared" si="0"/>
        <v>20351.666666666668</v>
      </c>
      <c r="J7" s="12">
        <f t="shared" si="1"/>
        <v>7970.833227043041</v>
      </c>
      <c r="K7" s="12">
        <f t="shared" si="2"/>
        <v>5636.2302265491853</v>
      </c>
      <c r="L7" s="12"/>
      <c r="M7" s="13">
        <f t="shared" si="3"/>
        <v>0.25743209923335747</v>
      </c>
      <c r="N7" s="12"/>
      <c r="O7" s="12">
        <v>10021</v>
      </c>
      <c r="P7" s="12">
        <v>12061</v>
      </c>
      <c r="Q7" s="12">
        <v>17407</v>
      </c>
      <c r="R7" s="12">
        <f t="shared" si="4"/>
        <v>13163</v>
      </c>
      <c r="S7" s="12">
        <f t="shared" si="5"/>
        <v>3814.3219580942559</v>
      </c>
      <c r="T7" s="12">
        <f t="shared" si="6"/>
        <v>2697.1329221971982</v>
      </c>
      <c r="U7" s="12">
        <f t="shared" si="7"/>
        <v>7188.6666666666679</v>
      </c>
    </row>
    <row r="8" spans="1:21" x14ac:dyDescent="0.25">
      <c r="A8" s="10" t="s">
        <v>0</v>
      </c>
      <c r="B8" s="10" t="s">
        <v>9</v>
      </c>
      <c r="C8" s="10" t="s">
        <v>10</v>
      </c>
      <c r="D8" s="10" t="s">
        <v>6</v>
      </c>
      <c r="E8" s="11"/>
      <c r="F8" s="12">
        <v>41569</v>
      </c>
      <c r="G8" s="12">
        <v>45064</v>
      </c>
      <c r="H8" s="12">
        <v>41870</v>
      </c>
      <c r="I8" s="12">
        <f t="shared" si="0"/>
        <v>42834.333333333336</v>
      </c>
      <c r="J8" s="12">
        <f t="shared" si="1"/>
        <v>1936.8041546148474</v>
      </c>
      <c r="K8" s="12">
        <f t="shared" si="2"/>
        <v>1369.527351558437</v>
      </c>
      <c r="L8" s="12"/>
      <c r="M8" s="13">
        <f t="shared" si="3"/>
        <v>1.5106008662897779E-2</v>
      </c>
      <c r="N8" s="12"/>
      <c r="O8" s="12">
        <v>33946</v>
      </c>
      <c r="P8" s="12">
        <v>38108</v>
      </c>
      <c r="Q8" s="12">
        <v>36271</v>
      </c>
      <c r="R8" s="12">
        <f t="shared" si="4"/>
        <v>36108.333333333336</v>
      </c>
      <c r="S8" s="12">
        <f t="shared" si="5"/>
        <v>2085.7627701474908</v>
      </c>
      <c r="T8" s="12">
        <f t="shared" si="6"/>
        <v>1474.8569987177289</v>
      </c>
      <c r="U8" s="12">
        <f t="shared" si="7"/>
        <v>6726</v>
      </c>
    </row>
    <row r="9" spans="1:21" x14ac:dyDescent="0.25">
      <c r="A9" s="1" t="s">
        <v>0</v>
      </c>
      <c r="B9" s="1" t="s">
        <v>184</v>
      </c>
      <c r="C9" s="1" t="s">
        <v>185</v>
      </c>
      <c r="D9" s="1" t="s">
        <v>175</v>
      </c>
      <c r="F9" s="8">
        <v>35535</v>
      </c>
      <c r="G9" s="8">
        <v>35484</v>
      </c>
      <c r="H9" s="8">
        <v>38513</v>
      </c>
      <c r="I9" s="4">
        <f t="shared" si="0"/>
        <v>36510.666666666664</v>
      </c>
      <c r="J9" s="4">
        <f t="shared" si="1"/>
        <v>1734.2590156413582</v>
      </c>
      <c r="K9" s="4">
        <f t="shared" si="2"/>
        <v>1226.3063102939111</v>
      </c>
      <c r="L9" s="4"/>
      <c r="M9" s="5">
        <f t="shared" si="3"/>
        <v>0.2169611462879171</v>
      </c>
      <c r="N9" s="4"/>
      <c r="O9" s="8">
        <v>25199</v>
      </c>
      <c r="P9" s="8">
        <v>29591</v>
      </c>
      <c r="Q9" s="8">
        <v>36879</v>
      </c>
      <c r="R9" s="4">
        <f t="shared" si="4"/>
        <v>30556.333333333332</v>
      </c>
      <c r="S9" s="4">
        <f t="shared" si="5"/>
        <v>5899.5339928958165</v>
      </c>
      <c r="T9" s="4">
        <f t="shared" si="6"/>
        <v>4171.6004922171805</v>
      </c>
      <c r="U9" s="4">
        <f t="shared" si="7"/>
        <v>5954.3333333333321</v>
      </c>
    </row>
    <row r="10" spans="1:21" x14ac:dyDescent="0.25">
      <c r="A10" s="1" t="s">
        <v>0</v>
      </c>
      <c r="B10" s="1" t="s">
        <v>109</v>
      </c>
      <c r="C10" s="1" t="s">
        <v>110</v>
      </c>
      <c r="D10" s="1" t="s">
        <v>13</v>
      </c>
      <c r="F10" s="8">
        <v>29094</v>
      </c>
      <c r="G10" s="8">
        <v>25588</v>
      </c>
      <c r="H10" s="8">
        <v>34602</v>
      </c>
      <c r="I10" s="4">
        <f t="shared" si="0"/>
        <v>29761.333333333332</v>
      </c>
      <c r="J10" s="4">
        <f t="shared" si="1"/>
        <v>4543.9024343985702</v>
      </c>
      <c r="K10" s="4">
        <f t="shared" si="2"/>
        <v>3213.0242244132901</v>
      </c>
      <c r="L10" s="4"/>
      <c r="M10" s="5">
        <f t="shared" si="3"/>
        <v>0.16489599668401397</v>
      </c>
      <c r="N10" s="4"/>
      <c r="O10" s="8">
        <v>21339</v>
      </c>
      <c r="P10" s="8">
        <v>24997</v>
      </c>
      <c r="Q10" s="8">
        <v>26603</v>
      </c>
      <c r="R10" s="4">
        <f t="shared" si="4"/>
        <v>24313</v>
      </c>
      <c r="S10" s="4">
        <f t="shared" si="5"/>
        <v>2697.8354286353347</v>
      </c>
      <c r="T10" s="4">
        <f t="shared" si="6"/>
        <v>1907.6577261133612</v>
      </c>
      <c r="U10" s="4">
        <f t="shared" si="7"/>
        <v>5448.3333333333321</v>
      </c>
    </row>
    <row r="11" spans="1:21" x14ac:dyDescent="0.25">
      <c r="A11" s="1" t="s">
        <v>0</v>
      </c>
      <c r="B11" s="1" t="s">
        <v>65</v>
      </c>
      <c r="C11" s="1" t="s">
        <v>66</v>
      </c>
      <c r="D11" s="1" t="s">
        <v>18</v>
      </c>
      <c r="F11" s="8">
        <v>30874</v>
      </c>
      <c r="G11" s="8">
        <v>35239</v>
      </c>
      <c r="H11" s="8">
        <v>26916</v>
      </c>
      <c r="I11" s="4">
        <f t="shared" si="0"/>
        <v>31009.666666666668</v>
      </c>
      <c r="J11" s="4">
        <f t="shared" si="1"/>
        <v>4163.1582162263849</v>
      </c>
      <c r="K11" s="4">
        <f t="shared" si="2"/>
        <v>2943.7974058461677</v>
      </c>
      <c r="L11" s="4"/>
      <c r="M11" s="5">
        <f t="shared" si="3"/>
        <v>0.19172956688994514</v>
      </c>
      <c r="N11" s="4"/>
      <c r="O11" s="8">
        <v>26693</v>
      </c>
      <c r="P11" s="8">
        <v>29230</v>
      </c>
      <c r="Q11" s="8">
        <v>21820</v>
      </c>
      <c r="R11" s="4">
        <f t="shared" si="4"/>
        <v>25914.333333333332</v>
      </c>
      <c r="S11" s="4">
        <f t="shared" si="5"/>
        <v>3765.8686027705976</v>
      </c>
      <c r="T11" s="4">
        <f t="shared" si="6"/>
        <v>2662.8712260765983</v>
      </c>
      <c r="U11" s="4">
        <f t="shared" si="7"/>
        <v>5095.3333333333358</v>
      </c>
    </row>
    <row r="12" spans="1:21" x14ac:dyDescent="0.25">
      <c r="A12" s="1" t="s">
        <v>0</v>
      </c>
      <c r="B12" s="1" t="s">
        <v>186</v>
      </c>
      <c r="C12" s="1" t="s">
        <v>187</v>
      </c>
      <c r="D12" s="1" t="s">
        <v>175</v>
      </c>
      <c r="F12" s="8">
        <v>34424</v>
      </c>
      <c r="G12" s="8">
        <v>34580</v>
      </c>
      <c r="H12" s="8">
        <v>34932</v>
      </c>
      <c r="I12" s="4">
        <f t="shared" si="0"/>
        <v>34645.333333333336</v>
      </c>
      <c r="J12" s="4">
        <f t="shared" si="1"/>
        <v>260.22554319922807</v>
      </c>
      <c r="K12" s="4">
        <f t="shared" si="2"/>
        <v>184.00724623412702</v>
      </c>
      <c r="L12" s="4"/>
      <c r="M12" s="5">
        <f t="shared" si="3"/>
        <v>4.8759521064996897E-2</v>
      </c>
      <c r="N12" s="4"/>
      <c r="O12" s="8">
        <v>28302</v>
      </c>
      <c r="P12" s="8">
        <v>28455</v>
      </c>
      <c r="Q12" s="8">
        <v>31946</v>
      </c>
      <c r="R12" s="4">
        <f t="shared" si="4"/>
        <v>29567.666666666668</v>
      </c>
      <c r="S12" s="4">
        <f t="shared" si="5"/>
        <v>2061.11725365961</v>
      </c>
      <c r="T12" s="4">
        <f t="shared" si="6"/>
        <v>1457.4299868833036</v>
      </c>
      <c r="U12" s="4">
        <f t="shared" si="7"/>
        <v>5077.6666666666679</v>
      </c>
    </row>
    <row r="13" spans="1:21" x14ac:dyDescent="0.25">
      <c r="A13" s="1" t="s">
        <v>534</v>
      </c>
      <c r="B13" s="1" t="s">
        <v>95</v>
      </c>
      <c r="C13" s="1" t="s">
        <v>575</v>
      </c>
      <c r="D13" s="1" t="s">
        <v>175</v>
      </c>
      <c r="F13" s="8">
        <v>36044</v>
      </c>
      <c r="G13" s="8">
        <v>42990</v>
      </c>
      <c r="H13" s="8">
        <v>38059</v>
      </c>
      <c r="I13" s="4">
        <f t="shared" si="0"/>
        <v>39031</v>
      </c>
      <c r="J13" s="4">
        <f t="shared" si="1"/>
        <v>3573.5580308706335</v>
      </c>
      <c r="K13" s="4">
        <f t="shared" si="2"/>
        <v>2526.8871165922706</v>
      </c>
      <c r="L13" s="4"/>
      <c r="M13" s="5">
        <f t="shared" si="3"/>
        <v>0.12513641710352694</v>
      </c>
      <c r="N13" s="4"/>
      <c r="O13" s="8">
        <v>36705</v>
      </c>
      <c r="P13" s="8">
        <v>32012</v>
      </c>
      <c r="Q13" s="8">
        <v>33397</v>
      </c>
      <c r="R13" s="4">
        <f t="shared" si="4"/>
        <v>34038</v>
      </c>
      <c r="S13" s="4">
        <f t="shared" si="5"/>
        <v>2411.269997325061</v>
      </c>
      <c r="T13" s="4">
        <f t="shared" si="6"/>
        <v>1705.0253663802189</v>
      </c>
      <c r="U13" s="4">
        <f t="shared" si="7"/>
        <v>4993</v>
      </c>
    </row>
    <row r="14" spans="1:21" x14ac:dyDescent="0.25">
      <c r="A14" s="1" t="s">
        <v>0</v>
      </c>
      <c r="B14" s="1" t="s">
        <v>157</v>
      </c>
      <c r="C14" s="1" t="s">
        <v>158</v>
      </c>
      <c r="D14" s="1" t="s">
        <v>13</v>
      </c>
      <c r="F14" s="8">
        <v>32510</v>
      </c>
      <c r="G14" s="8">
        <v>36596</v>
      </c>
      <c r="H14" s="8">
        <v>43590</v>
      </c>
      <c r="I14" s="4">
        <f t="shared" si="0"/>
        <v>37565.333333333336</v>
      </c>
      <c r="J14" s="4">
        <f t="shared" si="1"/>
        <v>5603.2406099803757</v>
      </c>
      <c r="K14" s="4">
        <f t="shared" si="2"/>
        <v>3962.0894319369704</v>
      </c>
      <c r="L14" s="4"/>
      <c r="M14" s="5">
        <f t="shared" si="3"/>
        <v>0.39014299614857545</v>
      </c>
      <c r="N14" s="4"/>
      <c r="O14" s="8">
        <v>25438</v>
      </c>
      <c r="P14" s="8">
        <v>35319</v>
      </c>
      <c r="Q14" s="8">
        <v>37625</v>
      </c>
      <c r="R14" s="4">
        <f t="shared" si="4"/>
        <v>32794</v>
      </c>
      <c r="S14" s="4">
        <f t="shared" si="5"/>
        <v>6473.9833950976426</v>
      </c>
      <c r="T14" s="4">
        <f t="shared" si="6"/>
        <v>4577.7975599626507</v>
      </c>
      <c r="U14" s="4">
        <f t="shared" si="7"/>
        <v>4771.3333333333358</v>
      </c>
    </row>
    <row r="15" spans="1:21" x14ac:dyDescent="0.25">
      <c r="A15" s="1" t="s">
        <v>534</v>
      </c>
      <c r="B15" s="1" t="s">
        <v>25</v>
      </c>
      <c r="C15" s="1" t="s">
        <v>541</v>
      </c>
      <c r="D15" s="1" t="s">
        <v>175</v>
      </c>
      <c r="F15" s="8">
        <v>46339</v>
      </c>
      <c r="G15" s="8">
        <v>51088</v>
      </c>
      <c r="H15" s="8">
        <v>44957</v>
      </c>
      <c r="I15" s="4">
        <f t="shared" si="0"/>
        <v>47461.333333333336</v>
      </c>
      <c r="J15" s="4">
        <f t="shared" si="1"/>
        <v>3215.9002368440056</v>
      </c>
      <c r="K15" s="4">
        <f t="shared" si="2"/>
        <v>2273.9848650918207</v>
      </c>
      <c r="L15" s="4"/>
      <c r="M15" s="5">
        <f t="shared" si="3"/>
        <v>0.15111167116052407</v>
      </c>
      <c r="N15" s="4"/>
      <c r="O15" s="8">
        <v>43858</v>
      </c>
      <c r="P15" s="8">
        <v>45410</v>
      </c>
      <c r="Q15" s="8">
        <v>39808</v>
      </c>
      <c r="R15" s="4">
        <f t="shared" si="4"/>
        <v>43025.333333333336</v>
      </c>
      <c r="S15" s="4">
        <f t="shared" si="5"/>
        <v>2892.3349275859</v>
      </c>
      <c r="T15" s="4">
        <f t="shared" si="6"/>
        <v>2045.1896407586917</v>
      </c>
      <c r="U15" s="4">
        <f t="shared" si="7"/>
        <v>4436</v>
      </c>
    </row>
    <row r="16" spans="1:21" x14ac:dyDescent="0.25">
      <c r="A16" s="1" t="s">
        <v>0</v>
      </c>
      <c r="B16" s="1" t="s">
        <v>161</v>
      </c>
      <c r="C16" s="1" t="s">
        <v>162</v>
      </c>
      <c r="D16" s="1" t="s">
        <v>13</v>
      </c>
      <c r="F16" s="8">
        <v>21866</v>
      </c>
      <c r="G16" s="8">
        <v>18198</v>
      </c>
      <c r="H16" s="8">
        <v>23030</v>
      </c>
      <c r="I16" s="4">
        <f t="shared" si="0"/>
        <v>21031.333333333332</v>
      </c>
      <c r="J16" s="4">
        <f t="shared" si="1"/>
        <v>2521.8162766810219</v>
      </c>
      <c r="K16" s="4">
        <f t="shared" si="2"/>
        <v>1783.1933901477612</v>
      </c>
      <c r="L16" s="4"/>
      <c r="M16" s="5">
        <f t="shared" si="3"/>
        <v>0.10395073770169619</v>
      </c>
      <c r="N16" s="4"/>
      <c r="O16" s="8">
        <v>16311</v>
      </c>
      <c r="P16" s="8">
        <v>14415</v>
      </c>
      <c r="Q16" s="8">
        <v>19411</v>
      </c>
      <c r="R16" s="4">
        <f t="shared" si="4"/>
        <v>16712.333333333332</v>
      </c>
      <c r="S16" s="4">
        <f t="shared" si="5"/>
        <v>2522.0637052488014</v>
      </c>
      <c r="T16" s="4">
        <f t="shared" si="6"/>
        <v>1783.3683485658973</v>
      </c>
      <c r="U16" s="4">
        <f t="shared" si="7"/>
        <v>4319</v>
      </c>
    </row>
    <row r="17" spans="1:21" x14ac:dyDescent="0.25">
      <c r="A17" s="1" t="s">
        <v>534</v>
      </c>
      <c r="B17" s="1" t="s">
        <v>27</v>
      </c>
      <c r="C17" s="1" t="s">
        <v>189</v>
      </c>
      <c r="D17" s="1" t="s">
        <v>175</v>
      </c>
      <c r="F17" s="8">
        <v>49007</v>
      </c>
      <c r="G17" s="8">
        <v>53226</v>
      </c>
      <c r="H17" s="8">
        <v>50763</v>
      </c>
      <c r="I17" s="4">
        <f t="shared" si="0"/>
        <v>50998.666666666664</v>
      </c>
      <c r="J17" s="4">
        <f t="shared" si="1"/>
        <v>2119.3499789636758</v>
      </c>
      <c r="K17" s="4">
        <f t="shared" si="2"/>
        <v>1498.6067418327818</v>
      </c>
      <c r="L17" s="4"/>
      <c r="M17" s="5">
        <f t="shared" si="3"/>
        <v>6.9753456621021212E-2</v>
      </c>
      <c r="N17" s="4"/>
      <c r="O17" s="8">
        <v>46936</v>
      </c>
      <c r="P17" s="8">
        <v>46730</v>
      </c>
      <c r="Q17" s="8">
        <v>46400</v>
      </c>
      <c r="R17" s="4">
        <f t="shared" si="4"/>
        <v>46688.666666666664</v>
      </c>
      <c r="S17" s="4">
        <f t="shared" si="5"/>
        <v>270.37997953497467</v>
      </c>
      <c r="T17" s="4">
        <f t="shared" si="6"/>
        <v>191.18751702626051</v>
      </c>
      <c r="U17" s="4">
        <f t="shared" si="7"/>
        <v>4310</v>
      </c>
    </row>
    <row r="18" spans="1:21" x14ac:dyDescent="0.25">
      <c r="A18" s="1" t="s">
        <v>534</v>
      </c>
      <c r="B18" s="1" t="s">
        <v>47</v>
      </c>
      <c r="C18" s="1" t="s">
        <v>551</v>
      </c>
      <c r="D18" s="1" t="s">
        <v>175</v>
      </c>
      <c r="F18" s="8">
        <v>37375</v>
      </c>
      <c r="G18" s="8">
        <v>38675</v>
      </c>
      <c r="H18" s="8">
        <v>35902</v>
      </c>
      <c r="I18" s="4">
        <f t="shared" si="0"/>
        <v>37317.333333333336</v>
      </c>
      <c r="J18" s="4">
        <f t="shared" si="1"/>
        <v>1387.3991254622201</v>
      </c>
      <c r="K18" s="4">
        <f t="shared" si="2"/>
        <v>981.03932982662138</v>
      </c>
      <c r="L18" s="4"/>
      <c r="M18" s="5">
        <f t="shared" si="3"/>
        <v>1.8195817854101969E-2</v>
      </c>
      <c r="N18" s="4"/>
      <c r="O18" s="8">
        <v>33977</v>
      </c>
      <c r="P18" s="8">
        <v>32656</v>
      </c>
      <c r="Q18" s="8">
        <v>32717</v>
      </c>
      <c r="R18" s="4">
        <f t="shared" si="4"/>
        <v>33116.666666666664</v>
      </c>
      <c r="S18" s="4">
        <f t="shared" si="5"/>
        <v>745.69453084579698</v>
      </c>
      <c r="T18" s="4">
        <f t="shared" si="6"/>
        <v>527.2856594547842</v>
      </c>
      <c r="U18" s="4">
        <f t="shared" si="7"/>
        <v>4200.6666666666715</v>
      </c>
    </row>
    <row r="19" spans="1:21" x14ac:dyDescent="0.25">
      <c r="A19" s="1" t="s">
        <v>534</v>
      </c>
      <c r="B19" s="1" t="s">
        <v>192</v>
      </c>
      <c r="C19" s="1" t="s">
        <v>622</v>
      </c>
      <c r="D19" s="1" t="s">
        <v>175</v>
      </c>
      <c r="F19" s="8">
        <v>34884</v>
      </c>
      <c r="G19" s="8">
        <v>36721</v>
      </c>
      <c r="H19" s="8">
        <v>34030</v>
      </c>
      <c r="I19" s="4">
        <f t="shared" si="0"/>
        <v>35211.666666666664</v>
      </c>
      <c r="J19" s="4">
        <f t="shared" si="1"/>
        <v>1375.0979359061423</v>
      </c>
      <c r="K19" s="4">
        <f t="shared" si="2"/>
        <v>972.34107527485764</v>
      </c>
      <c r="L19" s="4"/>
      <c r="M19" s="5">
        <f t="shared" si="3"/>
        <v>1.6053070215618914E-2</v>
      </c>
      <c r="N19" s="4"/>
      <c r="O19" s="8">
        <v>30598</v>
      </c>
      <c r="P19" s="8">
        <v>32075</v>
      </c>
      <c r="Q19" s="8">
        <v>30414</v>
      </c>
      <c r="R19" s="4">
        <f t="shared" si="4"/>
        <v>31029</v>
      </c>
      <c r="S19" s="4">
        <f t="shared" si="5"/>
        <v>910.52237753939903</v>
      </c>
      <c r="T19" s="4">
        <f t="shared" si="6"/>
        <v>643.8365475802068</v>
      </c>
      <c r="U19" s="4">
        <f t="shared" si="7"/>
        <v>4182.6666666666642</v>
      </c>
    </row>
    <row r="20" spans="1:21" x14ac:dyDescent="0.25">
      <c r="A20" s="1" t="s">
        <v>534</v>
      </c>
      <c r="B20" s="1" t="s">
        <v>163</v>
      </c>
      <c r="C20" s="1" t="s">
        <v>608</v>
      </c>
      <c r="D20" s="1" t="s">
        <v>175</v>
      </c>
      <c r="F20" s="8">
        <v>29943</v>
      </c>
      <c r="G20" s="8">
        <v>32721</v>
      </c>
      <c r="H20" s="8">
        <v>32567</v>
      </c>
      <c r="I20" s="4">
        <f t="shared" si="0"/>
        <v>31743.666666666668</v>
      </c>
      <c r="J20" s="4">
        <f t="shared" si="1"/>
        <v>1561.3229433186889</v>
      </c>
      <c r="K20" s="4">
        <f t="shared" si="2"/>
        <v>1104.0220408427845</v>
      </c>
      <c r="L20" s="4"/>
      <c r="M20" s="5">
        <f t="shared" si="3"/>
        <v>3.60054851742245E-2</v>
      </c>
      <c r="N20" s="4"/>
      <c r="O20" s="8">
        <v>27177</v>
      </c>
      <c r="P20" s="8">
        <v>26317</v>
      </c>
      <c r="Q20" s="8">
        <v>29504</v>
      </c>
      <c r="R20" s="4">
        <f t="shared" si="4"/>
        <v>27666</v>
      </c>
      <c r="S20" s="4">
        <f t="shared" si="5"/>
        <v>1648.8126030571211</v>
      </c>
      <c r="T20" s="4">
        <f t="shared" si="6"/>
        <v>1165.8865725275334</v>
      </c>
      <c r="U20" s="4">
        <f t="shared" si="7"/>
        <v>4077.6666666666679</v>
      </c>
    </row>
    <row r="21" spans="1:21" x14ac:dyDescent="0.25">
      <c r="A21" s="1" t="s">
        <v>534</v>
      </c>
      <c r="B21" s="1" t="s">
        <v>73</v>
      </c>
      <c r="C21" s="1" t="s">
        <v>564</v>
      </c>
      <c r="D21" s="1" t="s">
        <v>175</v>
      </c>
      <c r="F21" s="8">
        <v>37617</v>
      </c>
      <c r="G21" s="8">
        <v>44108</v>
      </c>
      <c r="H21" s="8">
        <v>44374</v>
      </c>
      <c r="I21" s="4">
        <f t="shared" si="0"/>
        <v>42033</v>
      </c>
      <c r="J21" s="4">
        <f t="shared" si="1"/>
        <v>3826.6801538670566</v>
      </c>
      <c r="K21" s="4">
        <f t="shared" si="2"/>
        <v>2705.8714862313764</v>
      </c>
      <c r="L21" s="4"/>
      <c r="M21" s="5">
        <f t="shared" si="3"/>
        <v>0.20173961972189061</v>
      </c>
      <c r="N21" s="4"/>
      <c r="O21" s="8">
        <v>37448</v>
      </c>
      <c r="P21" s="8">
        <v>36387</v>
      </c>
      <c r="Q21" s="8">
        <v>40122</v>
      </c>
      <c r="R21" s="4">
        <f t="shared" si="4"/>
        <v>37985.666666666664</v>
      </c>
      <c r="S21" s="4">
        <f t="shared" si="5"/>
        <v>1924.6740849643436</v>
      </c>
      <c r="T21" s="4">
        <f t="shared" si="6"/>
        <v>1360.9500970523006</v>
      </c>
      <c r="U21" s="4">
        <f t="shared" si="7"/>
        <v>4047.3333333333358</v>
      </c>
    </row>
    <row r="22" spans="1:21" x14ac:dyDescent="0.25">
      <c r="A22" s="1" t="s">
        <v>534</v>
      </c>
      <c r="B22" s="1" t="s">
        <v>93</v>
      </c>
      <c r="C22" s="1" t="s">
        <v>574</v>
      </c>
      <c r="D22" s="1" t="s">
        <v>175</v>
      </c>
      <c r="F22" s="8">
        <v>33372</v>
      </c>
      <c r="G22" s="8">
        <v>42843</v>
      </c>
      <c r="H22" s="8">
        <v>39157</v>
      </c>
      <c r="I22" s="4">
        <f t="shared" si="0"/>
        <v>38457.333333333336</v>
      </c>
      <c r="J22" s="4">
        <f t="shared" si="1"/>
        <v>4774.1083286131552</v>
      </c>
      <c r="K22" s="4">
        <f t="shared" si="2"/>
        <v>3375.8043732815363</v>
      </c>
      <c r="L22" s="4"/>
      <c r="M22" s="5">
        <f t="shared" si="3"/>
        <v>0.28857146092592417</v>
      </c>
      <c r="N22" s="4"/>
      <c r="O22" s="8">
        <v>34907</v>
      </c>
      <c r="P22" s="8">
        <v>34298</v>
      </c>
      <c r="Q22" s="8">
        <v>34338</v>
      </c>
      <c r="R22" s="4">
        <f t="shared" si="4"/>
        <v>34514.333333333336</v>
      </c>
      <c r="S22" s="4">
        <f t="shared" si="5"/>
        <v>340.64693354459149</v>
      </c>
      <c r="T22" s="4">
        <f t="shared" si="6"/>
        <v>240.87375669978383</v>
      </c>
      <c r="U22" s="4">
        <f t="shared" si="7"/>
        <v>3943</v>
      </c>
    </row>
    <row r="23" spans="1:21" x14ac:dyDescent="0.25">
      <c r="A23" s="1" t="s">
        <v>439</v>
      </c>
      <c r="B23" s="1" t="s">
        <v>73</v>
      </c>
      <c r="C23" s="1" t="s">
        <v>472</v>
      </c>
      <c r="D23" s="1" t="s">
        <v>175</v>
      </c>
      <c r="F23" s="8">
        <v>26422</v>
      </c>
      <c r="G23" s="8">
        <v>23806</v>
      </c>
      <c r="H23" s="8">
        <v>25004</v>
      </c>
      <c r="I23" s="4">
        <f t="shared" si="0"/>
        <v>25077.333333333332</v>
      </c>
      <c r="J23" s="4">
        <f t="shared" si="1"/>
        <v>1309.5408864687399</v>
      </c>
      <c r="K23" s="4">
        <f t="shared" si="2"/>
        <v>925.98524106308867</v>
      </c>
      <c r="L23" s="4"/>
      <c r="M23" s="5">
        <f t="shared" si="3"/>
        <v>2.6344422223667979E-2</v>
      </c>
      <c r="N23" s="4"/>
      <c r="O23" s="8">
        <v>20949</v>
      </c>
      <c r="P23" s="8">
        <v>20318</v>
      </c>
      <c r="Q23" s="8">
        <v>22865</v>
      </c>
      <c r="R23" s="4">
        <f t="shared" si="4"/>
        <v>21377.333333333332</v>
      </c>
      <c r="S23" s="4">
        <f t="shared" si="5"/>
        <v>1326.4253968215978</v>
      </c>
      <c r="T23" s="4">
        <f t="shared" si="6"/>
        <v>937.92439283060901</v>
      </c>
      <c r="U23" s="4">
        <f t="shared" si="7"/>
        <v>3700</v>
      </c>
    </row>
    <row r="24" spans="1:21" x14ac:dyDescent="0.25">
      <c r="A24" s="1" t="s">
        <v>534</v>
      </c>
      <c r="B24" s="1" t="s">
        <v>190</v>
      </c>
      <c r="C24" s="1" t="s">
        <v>621</v>
      </c>
      <c r="D24" s="1" t="s">
        <v>175</v>
      </c>
      <c r="F24" s="8">
        <v>34243</v>
      </c>
      <c r="G24" s="8">
        <v>36389</v>
      </c>
      <c r="H24" s="8">
        <v>30356</v>
      </c>
      <c r="I24" s="4">
        <f t="shared" si="0"/>
        <v>33662.666666666664</v>
      </c>
      <c r="J24" s="4">
        <f t="shared" si="1"/>
        <v>3058.0814791848393</v>
      </c>
      <c r="K24" s="4">
        <f t="shared" si="2"/>
        <v>2162.3901513525875</v>
      </c>
      <c r="L24" s="4"/>
      <c r="M24" s="5">
        <f t="shared" si="3"/>
        <v>0.16499237691289456</v>
      </c>
      <c r="N24" s="4"/>
      <c r="O24" s="8">
        <v>30661</v>
      </c>
      <c r="P24" s="8">
        <v>30093</v>
      </c>
      <c r="Q24" s="8">
        <v>29144</v>
      </c>
      <c r="R24" s="4">
        <f t="shared" si="4"/>
        <v>29966</v>
      </c>
      <c r="S24" s="4">
        <f t="shared" si="5"/>
        <v>766.43264544250724</v>
      </c>
      <c r="T24" s="4">
        <f t="shared" si="6"/>
        <v>541.94972091514171</v>
      </c>
      <c r="U24" s="4">
        <f t="shared" si="7"/>
        <v>3696.6666666666642</v>
      </c>
    </row>
    <row r="25" spans="1:21" x14ac:dyDescent="0.25">
      <c r="A25" s="1" t="s">
        <v>0</v>
      </c>
      <c r="B25" s="1" t="s">
        <v>131</v>
      </c>
      <c r="C25" s="1" t="s">
        <v>132</v>
      </c>
      <c r="D25" s="1" t="s">
        <v>13</v>
      </c>
      <c r="F25" s="8">
        <v>26095</v>
      </c>
      <c r="G25" s="8">
        <v>26961</v>
      </c>
      <c r="H25" s="8">
        <v>25270</v>
      </c>
      <c r="I25" s="4">
        <f t="shared" si="0"/>
        <v>26108.666666666668</v>
      </c>
      <c r="J25" s="4">
        <f t="shared" si="1"/>
        <v>845.58283647040366</v>
      </c>
      <c r="K25" s="4">
        <f t="shared" si="2"/>
        <v>597.91735772317793</v>
      </c>
      <c r="L25" s="4"/>
      <c r="M25" s="5">
        <f t="shared" si="3"/>
        <v>0.12861524499145877</v>
      </c>
      <c r="N25" s="4"/>
      <c r="O25" s="8">
        <v>19396</v>
      </c>
      <c r="P25" s="8">
        <v>24281</v>
      </c>
      <c r="Q25" s="8">
        <v>23640</v>
      </c>
      <c r="R25" s="4">
        <f t="shared" si="4"/>
        <v>22439</v>
      </c>
      <c r="S25" s="4">
        <f t="shared" si="5"/>
        <v>2654.7329432543679</v>
      </c>
      <c r="T25" s="4">
        <f t="shared" si="6"/>
        <v>1877.1796664144854</v>
      </c>
      <c r="U25" s="4">
        <f t="shared" si="7"/>
        <v>3669.6666666666679</v>
      </c>
    </row>
    <row r="26" spans="1:21" x14ac:dyDescent="0.25">
      <c r="A26" s="1" t="s">
        <v>0</v>
      </c>
      <c r="B26" s="1" t="s">
        <v>43</v>
      </c>
      <c r="C26" s="1" t="s">
        <v>44</v>
      </c>
      <c r="D26" s="1" t="s">
        <v>18</v>
      </c>
      <c r="F26" s="8">
        <v>23925</v>
      </c>
      <c r="G26" s="8">
        <v>26666</v>
      </c>
      <c r="H26" s="8">
        <v>21157</v>
      </c>
      <c r="I26" s="4">
        <f t="shared" si="0"/>
        <v>23916</v>
      </c>
      <c r="J26" s="4">
        <f t="shared" si="1"/>
        <v>2754.5110273876198</v>
      </c>
      <c r="K26" s="4">
        <f t="shared" si="2"/>
        <v>1947.7334263189098</v>
      </c>
      <c r="L26" s="4"/>
      <c r="M26" s="5">
        <f t="shared" si="3"/>
        <v>0.13454994754081179</v>
      </c>
      <c r="N26" s="4"/>
      <c r="O26" s="8">
        <v>19428</v>
      </c>
      <c r="P26" s="8">
        <v>21784</v>
      </c>
      <c r="Q26" s="8">
        <v>19596</v>
      </c>
      <c r="R26" s="4">
        <f t="shared" si="4"/>
        <v>20269.333333333332</v>
      </c>
      <c r="S26" s="4">
        <f t="shared" si="5"/>
        <v>1314.426617705733</v>
      </c>
      <c r="T26" s="4">
        <f t="shared" si="6"/>
        <v>929.43997475182141</v>
      </c>
      <c r="U26" s="4">
        <f t="shared" si="7"/>
        <v>3646.6666666666679</v>
      </c>
    </row>
    <row r="27" spans="1:21" x14ac:dyDescent="0.25">
      <c r="A27" s="1" t="s">
        <v>534</v>
      </c>
      <c r="B27" s="1" t="s">
        <v>165</v>
      </c>
      <c r="C27" s="1" t="s">
        <v>609</v>
      </c>
      <c r="D27" s="1" t="s">
        <v>175</v>
      </c>
      <c r="F27" s="8">
        <v>24774</v>
      </c>
      <c r="G27" s="8">
        <v>23327</v>
      </c>
      <c r="H27" s="8">
        <v>21804</v>
      </c>
      <c r="I27" s="4">
        <f t="shared" si="0"/>
        <v>23301.666666666668</v>
      </c>
      <c r="J27" s="4">
        <f t="shared" si="1"/>
        <v>1485.1620562528969</v>
      </c>
      <c r="K27" s="4">
        <f t="shared" si="2"/>
        <v>1050.1681611373801</v>
      </c>
      <c r="L27" s="4"/>
      <c r="M27" s="5">
        <f t="shared" si="3"/>
        <v>3.0608793643299336E-2</v>
      </c>
      <c r="N27" s="4"/>
      <c r="O27" s="8">
        <v>18794</v>
      </c>
      <c r="P27" s="8">
        <v>19311</v>
      </c>
      <c r="Q27" s="8">
        <v>20884</v>
      </c>
      <c r="R27" s="4">
        <f t="shared" si="4"/>
        <v>19663</v>
      </c>
      <c r="S27" s="4">
        <f t="shared" si="5"/>
        <v>1088.5554648248292</v>
      </c>
      <c r="T27" s="4">
        <f t="shared" si="6"/>
        <v>769.72495087531092</v>
      </c>
      <c r="U27" s="4">
        <f t="shared" si="7"/>
        <v>3638.6666666666679</v>
      </c>
    </row>
    <row r="28" spans="1:21" x14ac:dyDescent="0.25">
      <c r="A28" s="1" t="s">
        <v>534</v>
      </c>
      <c r="B28" s="1" t="s">
        <v>135</v>
      </c>
      <c r="C28" s="1" t="s">
        <v>595</v>
      </c>
      <c r="D28" s="1" t="s">
        <v>175</v>
      </c>
      <c r="F28" s="8">
        <v>21967</v>
      </c>
      <c r="G28" s="8">
        <v>23535</v>
      </c>
      <c r="H28" s="8">
        <v>21863</v>
      </c>
      <c r="I28" s="4">
        <f t="shared" si="0"/>
        <v>22455</v>
      </c>
      <c r="J28" s="4">
        <f t="shared" si="1"/>
        <v>936.75183479937732</v>
      </c>
      <c r="K28" s="4">
        <f t="shared" si="2"/>
        <v>662.38357467558012</v>
      </c>
      <c r="L28" s="4"/>
      <c r="M28" s="5">
        <f t="shared" si="3"/>
        <v>1.5110217127362819E-2</v>
      </c>
      <c r="N28" s="4"/>
      <c r="O28" s="8">
        <v>18531</v>
      </c>
      <c r="P28" s="8">
        <v>19096</v>
      </c>
      <c r="Q28" s="8">
        <v>18967</v>
      </c>
      <c r="R28" s="4">
        <f t="shared" si="4"/>
        <v>18864.666666666668</v>
      </c>
      <c r="S28" s="4">
        <f t="shared" si="5"/>
        <v>296.07487791660628</v>
      </c>
      <c r="T28" s="4">
        <f t="shared" si="6"/>
        <v>209.35655391381147</v>
      </c>
      <c r="U28" s="4">
        <f t="shared" si="7"/>
        <v>3590.3333333333321</v>
      </c>
    </row>
    <row r="29" spans="1:21" x14ac:dyDescent="0.25">
      <c r="A29" s="1" t="s">
        <v>0</v>
      </c>
      <c r="B29" s="1" t="s">
        <v>139</v>
      </c>
      <c r="C29" s="1" t="s">
        <v>140</v>
      </c>
      <c r="D29" s="1" t="s">
        <v>13</v>
      </c>
      <c r="F29" s="8">
        <v>27630</v>
      </c>
      <c r="G29" s="8">
        <v>27836</v>
      </c>
      <c r="H29" s="8">
        <v>24664</v>
      </c>
      <c r="I29" s="4">
        <f t="shared" si="0"/>
        <v>26710</v>
      </c>
      <c r="J29" s="4">
        <f t="shared" si="1"/>
        <v>1774.8791508156266</v>
      </c>
      <c r="K29" s="4">
        <f t="shared" si="2"/>
        <v>1255.0290833283505</v>
      </c>
      <c r="L29" s="4"/>
      <c r="M29" s="5">
        <f t="shared" si="3"/>
        <v>9.3226747257272827E-2</v>
      </c>
      <c r="N29" s="4"/>
      <c r="O29" s="8">
        <v>20931</v>
      </c>
      <c r="P29" s="8">
        <v>25247</v>
      </c>
      <c r="Q29" s="8">
        <v>23209</v>
      </c>
      <c r="R29" s="4">
        <f t="shared" si="4"/>
        <v>23129</v>
      </c>
      <c r="S29" s="4">
        <f t="shared" si="5"/>
        <v>2159.1118544438591</v>
      </c>
      <c r="T29" s="4">
        <f t="shared" si="6"/>
        <v>1526.7226336175147</v>
      </c>
      <c r="U29" s="4">
        <f t="shared" si="7"/>
        <v>3581</v>
      </c>
    </row>
    <row r="30" spans="1:21" x14ac:dyDescent="0.25">
      <c r="A30" s="1" t="s">
        <v>534</v>
      </c>
      <c r="B30" s="1" t="s">
        <v>23</v>
      </c>
      <c r="C30" s="1" t="s">
        <v>540</v>
      </c>
      <c r="D30" s="1" t="s">
        <v>175</v>
      </c>
      <c r="F30" s="8">
        <v>43739</v>
      </c>
      <c r="G30" s="8">
        <v>44673</v>
      </c>
      <c r="H30" s="8">
        <v>41723</v>
      </c>
      <c r="I30" s="4">
        <f t="shared" si="0"/>
        <v>43378.333333333336</v>
      </c>
      <c r="J30" s="4">
        <f t="shared" si="1"/>
        <v>1507.7086367509251</v>
      </c>
      <c r="K30" s="4">
        <f t="shared" si="2"/>
        <v>1066.1110011001042</v>
      </c>
      <c r="L30" s="4"/>
      <c r="M30" s="5">
        <f t="shared" si="3"/>
        <v>4.7626161842234928E-2</v>
      </c>
      <c r="N30" s="4"/>
      <c r="O30" s="8">
        <v>40754</v>
      </c>
      <c r="P30" s="8">
        <v>40873</v>
      </c>
      <c r="Q30" s="8">
        <v>38348</v>
      </c>
      <c r="R30" s="4">
        <f t="shared" si="4"/>
        <v>39991.666666666664</v>
      </c>
      <c r="S30" s="4">
        <f t="shared" si="5"/>
        <v>1424.7000853980928</v>
      </c>
      <c r="T30" s="4">
        <f t="shared" si="6"/>
        <v>1007.4150915420447</v>
      </c>
      <c r="U30" s="4">
        <f t="shared" si="7"/>
        <v>3386.6666666666715</v>
      </c>
    </row>
    <row r="31" spans="1:21" x14ac:dyDescent="0.25">
      <c r="A31" s="1" t="s">
        <v>0</v>
      </c>
      <c r="B31" s="1" t="s">
        <v>115</v>
      </c>
      <c r="C31" s="1" t="s">
        <v>116</v>
      </c>
      <c r="D31" s="1" t="s">
        <v>13</v>
      </c>
      <c r="F31" s="8">
        <v>29565</v>
      </c>
      <c r="G31" s="8">
        <v>31417</v>
      </c>
      <c r="H31" s="8">
        <v>26132</v>
      </c>
      <c r="I31" s="4">
        <f t="shared" si="0"/>
        <v>29038</v>
      </c>
      <c r="J31" s="4">
        <f t="shared" si="1"/>
        <v>2681.6232024652531</v>
      </c>
      <c r="K31" s="4">
        <f t="shared" si="2"/>
        <v>1896.1939510503664</v>
      </c>
      <c r="L31" s="4"/>
      <c r="M31" s="5">
        <f t="shared" si="3"/>
        <v>0.19307080585931116</v>
      </c>
      <c r="N31" s="4"/>
      <c r="O31" s="8">
        <v>23659</v>
      </c>
      <c r="P31" s="8">
        <v>28499</v>
      </c>
      <c r="Q31" s="8">
        <v>25030</v>
      </c>
      <c r="R31" s="4">
        <f t="shared" si="4"/>
        <v>25729.333333333332</v>
      </c>
      <c r="S31" s="4">
        <f t="shared" si="5"/>
        <v>2494.634308537693</v>
      </c>
      <c r="T31" s="4">
        <f t="shared" si="6"/>
        <v>1763.9728361476166</v>
      </c>
      <c r="U31" s="4">
        <f t="shared" si="7"/>
        <v>3308.6666666666679</v>
      </c>
    </row>
    <row r="32" spans="1:21" x14ac:dyDescent="0.25">
      <c r="A32" s="1" t="s">
        <v>351</v>
      </c>
      <c r="B32" s="1" t="s">
        <v>16</v>
      </c>
      <c r="C32" s="1" t="s">
        <v>181</v>
      </c>
      <c r="D32" s="1" t="s">
        <v>175</v>
      </c>
      <c r="F32" s="8">
        <v>40345</v>
      </c>
      <c r="G32" s="8">
        <v>43587</v>
      </c>
      <c r="H32" s="8">
        <v>38403</v>
      </c>
      <c r="I32" s="4">
        <f t="shared" si="0"/>
        <v>40778.333333333336</v>
      </c>
      <c r="J32" s="4">
        <f t="shared" si="1"/>
        <v>2619.0260276166277</v>
      </c>
      <c r="K32" s="4">
        <f t="shared" si="2"/>
        <v>1851.9310642317835</v>
      </c>
      <c r="L32" s="4"/>
      <c r="M32" s="5">
        <f t="shared" si="3"/>
        <v>0.16900040586411413</v>
      </c>
      <c r="N32" s="4"/>
      <c r="O32" s="8">
        <v>39849</v>
      </c>
      <c r="P32" s="8">
        <v>36216</v>
      </c>
      <c r="Q32" s="8">
        <v>36547</v>
      </c>
      <c r="R32" s="4">
        <f t="shared" si="4"/>
        <v>37537.333333333336</v>
      </c>
      <c r="S32" s="4">
        <f t="shared" si="5"/>
        <v>2008.7912617624893</v>
      </c>
      <c r="T32" s="4">
        <f t="shared" si="6"/>
        <v>1420.4299231805371</v>
      </c>
      <c r="U32" s="4">
        <f t="shared" si="7"/>
        <v>3241</v>
      </c>
    </row>
    <row r="33" spans="1:21" x14ac:dyDescent="0.25">
      <c r="A33" s="1" t="s">
        <v>534</v>
      </c>
      <c r="B33" s="1" t="s">
        <v>41</v>
      </c>
      <c r="C33" s="1" t="s">
        <v>548</v>
      </c>
      <c r="D33" s="1" t="s">
        <v>175</v>
      </c>
      <c r="F33" s="8">
        <v>27744</v>
      </c>
      <c r="G33" s="8">
        <v>27097</v>
      </c>
      <c r="H33" s="8">
        <v>26155</v>
      </c>
      <c r="I33" s="4">
        <f t="shared" si="0"/>
        <v>26998.666666666668</v>
      </c>
      <c r="J33" s="4">
        <f t="shared" si="1"/>
        <v>799.05089533354089</v>
      </c>
      <c r="K33" s="4">
        <f t="shared" si="2"/>
        <v>565.01430660352889</v>
      </c>
      <c r="L33" s="4"/>
      <c r="M33" s="5">
        <f t="shared" si="3"/>
        <v>1.5607054692570411E-2</v>
      </c>
      <c r="N33" s="4"/>
      <c r="O33" s="8">
        <v>24195</v>
      </c>
      <c r="P33" s="8">
        <v>22566</v>
      </c>
      <c r="Q33" s="8">
        <v>24545</v>
      </c>
      <c r="R33" s="4">
        <f t="shared" si="4"/>
        <v>23768.666666666668</v>
      </c>
      <c r="S33" s="4">
        <f t="shared" si="5"/>
        <v>1056.139353178989</v>
      </c>
      <c r="T33" s="4">
        <f t="shared" si="6"/>
        <v>746.80329851083718</v>
      </c>
      <c r="U33" s="4">
        <f t="shared" si="7"/>
        <v>3230</v>
      </c>
    </row>
    <row r="34" spans="1:21" x14ac:dyDescent="0.25">
      <c r="A34" s="1" t="s">
        <v>351</v>
      </c>
      <c r="B34" s="1" t="s">
        <v>19</v>
      </c>
      <c r="C34" s="1" t="s">
        <v>183</v>
      </c>
      <c r="D34" s="1" t="s">
        <v>175</v>
      </c>
      <c r="F34" s="8">
        <v>48450</v>
      </c>
      <c r="G34" s="8">
        <v>50050</v>
      </c>
      <c r="H34" s="8">
        <v>44942</v>
      </c>
      <c r="I34" s="4">
        <f t="shared" si="0"/>
        <v>47814</v>
      </c>
      <c r="J34" s="4">
        <f t="shared" si="1"/>
        <v>2612.7165938922653</v>
      </c>
      <c r="K34" s="4">
        <f t="shared" si="2"/>
        <v>1847.4696208598398</v>
      </c>
      <c r="L34" s="4"/>
      <c r="M34" s="5">
        <f t="shared" si="3"/>
        <v>0.15717203705687433</v>
      </c>
      <c r="N34" s="4"/>
      <c r="O34" s="8">
        <v>43824</v>
      </c>
      <c r="P34" s="8">
        <v>45855</v>
      </c>
      <c r="Q34" s="8">
        <v>44195</v>
      </c>
      <c r="R34" s="4">
        <f t="shared" si="4"/>
        <v>44624.666666666664</v>
      </c>
      <c r="S34" s="4">
        <f t="shared" si="5"/>
        <v>1081.5268528027093</v>
      </c>
      <c r="T34" s="4">
        <f t="shared" si="6"/>
        <v>764.75497165214074</v>
      </c>
      <c r="U34" s="4">
        <f t="shared" si="7"/>
        <v>3189.3333333333358</v>
      </c>
    </row>
    <row r="35" spans="1:21" x14ac:dyDescent="0.25">
      <c r="A35" s="1" t="s">
        <v>0</v>
      </c>
      <c r="B35" s="1" t="s">
        <v>107</v>
      </c>
      <c r="C35" s="1" t="s">
        <v>108</v>
      </c>
      <c r="D35" s="1" t="s">
        <v>13</v>
      </c>
      <c r="F35" s="8">
        <v>31917</v>
      </c>
      <c r="G35" s="8">
        <v>33202</v>
      </c>
      <c r="H35" s="8">
        <v>36106</v>
      </c>
      <c r="I35" s="4">
        <f t="shared" si="0"/>
        <v>33741.666666666664</v>
      </c>
      <c r="J35" s="4">
        <f t="shared" si="1"/>
        <v>2146.0103292699532</v>
      </c>
      <c r="K35" s="4">
        <f t="shared" si="2"/>
        <v>1517.4584563231595</v>
      </c>
      <c r="L35" s="4"/>
      <c r="M35" s="5">
        <f t="shared" si="3"/>
        <v>0.37312824265973821</v>
      </c>
      <c r="N35" s="4"/>
      <c r="O35" s="8">
        <v>25145</v>
      </c>
      <c r="P35" s="8">
        <v>33867</v>
      </c>
      <c r="Q35" s="8">
        <v>32693</v>
      </c>
      <c r="R35" s="4">
        <f t="shared" si="4"/>
        <v>30568.333333333332</v>
      </c>
      <c r="S35" s="4">
        <f t="shared" si="5"/>
        <v>4733.2839903531303</v>
      </c>
      <c r="T35" s="4">
        <f t="shared" si="6"/>
        <v>3346.9372068604193</v>
      </c>
      <c r="U35" s="4">
        <f t="shared" si="7"/>
        <v>3173.3333333333321</v>
      </c>
    </row>
    <row r="36" spans="1:21" x14ac:dyDescent="0.25">
      <c r="A36" s="1" t="s">
        <v>534</v>
      </c>
      <c r="B36" s="1" t="s">
        <v>75</v>
      </c>
      <c r="C36" s="1" t="s">
        <v>565</v>
      </c>
      <c r="D36" s="1" t="s">
        <v>175</v>
      </c>
      <c r="F36" s="8">
        <v>47370</v>
      </c>
      <c r="G36" s="8">
        <v>48765</v>
      </c>
      <c r="H36" s="8">
        <v>46500</v>
      </c>
      <c r="I36" s="4">
        <f t="shared" si="0"/>
        <v>47545</v>
      </c>
      <c r="J36" s="4">
        <f t="shared" si="1"/>
        <v>1142.5957290310514</v>
      </c>
      <c r="K36" s="4">
        <f t="shared" si="2"/>
        <v>807.93718815264333</v>
      </c>
      <c r="L36" s="4"/>
      <c r="M36" s="5">
        <f t="shared" si="3"/>
        <v>0.16324281747295899</v>
      </c>
      <c r="N36" s="4"/>
      <c r="O36" s="8">
        <v>46752</v>
      </c>
      <c r="P36" s="8">
        <v>44919</v>
      </c>
      <c r="Q36" s="8">
        <v>41587</v>
      </c>
      <c r="R36" s="4">
        <f t="shared" si="4"/>
        <v>44419.333333333336</v>
      </c>
      <c r="S36" s="4">
        <f t="shared" si="5"/>
        <v>2618.5026891972698</v>
      </c>
      <c r="T36" s="4">
        <f t="shared" si="6"/>
        <v>1851.5610080865999</v>
      </c>
      <c r="U36" s="4">
        <f t="shared" si="7"/>
        <v>3125.6666666666642</v>
      </c>
    </row>
    <row r="37" spans="1:21" x14ac:dyDescent="0.25">
      <c r="A37" s="1" t="s">
        <v>534</v>
      </c>
      <c r="B37" s="1" t="s">
        <v>111</v>
      </c>
      <c r="C37" s="1" t="s">
        <v>583</v>
      </c>
      <c r="D37" s="1" t="s">
        <v>175</v>
      </c>
      <c r="F37" s="8">
        <v>28680</v>
      </c>
      <c r="G37" s="8">
        <v>34236</v>
      </c>
      <c r="H37" s="8">
        <v>34263</v>
      </c>
      <c r="I37" s="4">
        <f t="shared" si="0"/>
        <v>32393</v>
      </c>
      <c r="J37" s="4">
        <f t="shared" si="1"/>
        <v>3215.5806629596464</v>
      </c>
      <c r="K37" s="4">
        <f t="shared" si="2"/>
        <v>2273.7588922310997</v>
      </c>
      <c r="L37" s="4"/>
      <c r="M37" s="5">
        <f t="shared" si="3"/>
        <v>0.25741469330112693</v>
      </c>
      <c r="N37" s="4"/>
      <c r="O37" s="8">
        <v>27706</v>
      </c>
      <c r="P37" s="8">
        <v>28119</v>
      </c>
      <c r="Q37" s="8">
        <v>32058</v>
      </c>
      <c r="R37" s="4">
        <f t="shared" si="4"/>
        <v>29294.333333333332</v>
      </c>
      <c r="S37" s="4">
        <f t="shared" si="5"/>
        <v>2402.2973032772888</v>
      </c>
      <c r="T37" s="4">
        <f t="shared" si="6"/>
        <v>1698.6807135735269</v>
      </c>
      <c r="U37" s="4">
        <f t="shared" si="7"/>
        <v>3098.6666666666679</v>
      </c>
    </row>
    <row r="38" spans="1:21" x14ac:dyDescent="0.25">
      <c r="A38" s="1" t="s">
        <v>534</v>
      </c>
      <c r="B38" s="1" t="s">
        <v>51</v>
      </c>
      <c r="C38" s="1" t="s">
        <v>553</v>
      </c>
      <c r="D38" s="1" t="s">
        <v>175</v>
      </c>
      <c r="F38" s="8">
        <v>44015</v>
      </c>
      <c r="G38" s="8">
        <v>45670</v>
      </c>
      <c r="H38" s="8">
        <v>42254</v>
      </c>
      <c r="I38" s="4">
        <f t="shared" si="0"/>
        <v>43979.666666666664</v>
      </c>
      <c r="J38" s="4">
        <f t="shared" si="1"/>
        <v>1708.2740802732251</v>
      </c>
      <c r="K38" s="4">
        <f t="shared" si="2"/>
        <v>1207.9321862864101</v>
      </c>
      <c r="L38" s="4"/>
      <c r="M38" s="5">
        <f t="shared" si="3"/>
        <v>6.9423934665139714E-2</v>
      </c>
      <c r="N38" s="4"/>
      <c r="O38" s="8">
        <v>41007</v>
      </c>
      <c r="P38" s="8">
        <v>41667</v>
      </c>
      <c r="Q38" s="8">
        <v>39993</v>
      </c>
      <c r="R38" s="4">
        <f t="shared" si="4"/>
        <v>40889</v>
      </c>
      <c r="S38" s="4">
        <f t="shared" si="5"/>
        <v>843.21527500395769</v>
      </c>
      <c r="T38" s="4">
        <f t="shared" si="6"/>
        <v>596.24323895537793</v>
      </c>
      <c r="U38" s="4">
        <f t="shared" si="7"/>
        <v>3090.6666666666642</v>
      </c>
    </row>
    <row r="39" spans="1:21" x14ac:dyDescent="0.25">
      <c r="A39" s="1" t="s">
        <v>0</v>
      </c>
      <c r="B39" s="1" t="s">
        <v>159</v>
      </c>
      <c r="C39" s="1" t="s">
        <v>160</v>
      </c>
      <c r="D39" s="1" t="s">
        <v>13</v>
      </c>
      <c r="F39" s="8">
        <v>7440</v>
      </c>
      <c r="G39" s="8">
        <v>7727</v>
      </c>
      <c r="H39" s="8">
        <v>17985</v>
      </c>
      <c r="I39" s="4">
        <f t="shared" si="0"/>
        <v>11050.666666666666</v>
      </c>
      <c r="J39" s="4">
        <f t="shared" si="1"/>
        <v>6007.023084135214</v>
      </c>
      <c r="K39" s="4">
        <f t="shared" si="2"/>
        <v>4247.6067575361385</v>
      </c>
      <c r="L39" s="4"/>
      <c r="M39" s="5">
        <f t="shared" si="3"/>
        <v>0.49317074597086408</v>
      </c>
      <c r="N39" s="4"/>
      <c r="O39" s="8">
        <v>6221</v>
      </c>
      <c r="P39" s="8">
        <v>5782</v>
      </c>
      <c r="Q39" s="8">
        <v>11901</v>
      </c>
      <c r="R39" s="4">
        <f t="shared" si="4"/>
        <v>7968</v>
      </c>
      <c r="S39" s="4">
        <f t="shared" si="5"/>
        <v>3413.1432727033302</v>
      </c>
      <c r="T39" s="4">
        <f t="shared" si="6"/>
        <v>2413.4567532897704</v>
      </c>
      <c r="U39" s="4">
        <f t="shared" si="7"/>
        <v>3082.6666666666661</v>
      </c>
    </row>
    <row r="40" spans="1:21" x14ac:dyDescent="0.25">
      <c r="A40" s="1" t="s">
        <v>534</v>
      </c>
      <c r="B40" s="1" t="s">
        <v>115</v>
      </c>
      <c r="C40" s="1" t="s">
        <v>585</v>
      </c>
      <c r="D40" s="1" t="s">
        <v>175</v>
      </c>
      <c r="F40" s="8">
        <v>29444</v>
      </c>
      <c r="G40" s="8">
        <v>32408</v>
      </c>
      <c r="H40" s="8">
        <v>30809</v>
      </c>
      <c r="I40" s="4">
        <f t="shared" si="0"/>
        <v>30887</v>
      </c>
      <c r="J40" s="4">
        <f t="shared" si="1"/>
        <v>1483.5386749255983</v>
      </c>
      <c r="K40" s="4">
        <f t="shared" si="2"/>
        <v>1049.0202571923955</v>
      </c>
      <c r="L40" s="4"/>
      <c r="M40" s="5">
        <f t="shared" si="3"/>
        <v>0.12963916474138895</v>
      </c>
      <c r="N40" s="4"/>
      <c r="O40" s="8">
        <v>25304</v>
      </c>
      <c r="P40" s="8">
        <v>29173</v>
      </c>
      <c r="Q40" s="8">
        <v>29085</v>
      </c>
      <c r="R40" s="4">
        <f t="shared" si="4"/>
        <v>27854</v>
      </c>
      <c r="S40" s="4">
        <f t="shared" si="5"/>
        <v>2208.8030695378889</v>
      </c>
      <c r="T40" s="4">
        <f t="shared" si="6"/>
        <v>1561.8596287759024</v>
      </c>
      <c r="U40" s="4">
        <f t="shared" si="7"/>
        <v>3033</v>
      </c>
    </row>
    <row r="41" spans="1:21" x14ac:dyDescent="0.25">
      <c r="A41" s="1" t="s">
        <v>534</v>
      </c>
      <c r="B41" s="1" t="s">
        <v>99</v>
      </c>
      <c r="C41" s="1" t="s">
        <v>577</v>
      </c>
      <c r="D41" s="1" t="s">
        <v>175</v>
      </c>
      <c r="F41" s="8">
        <v>48945</v>
      </c>
      <c r="G41" s="8">
        <v>50768</v>
      </c>
      <c r="H41" s="8">
        <v>40402</v>
      </c>
      <c r="I41" s="4">
        <f t="shared" si="0"/>
        <v>46705</v>
      </c>
      <c r="J41" s="4">
        <f t="shared" si="1"/>
        <v>5534.1385056754771</v>
      </c>
      <c r="K41" s="4">
        <f t="shared" si="2"/>
        <v>3913.2268653887163</v>
      </c>
      <c r="L41" s="4"/>
      <c r="M41" s="5">
        <f t="shared" si="3"/>
        <v>0.48791312080052562</v>
      </c>
      <c r="N41" s="4"/>
      <c r="O41" s="8">
        <v>46010</v>
      </c>
      <c r="P41" s="8">
        <v>45922</v>
      </c>
      <c r="Q41" s="8">
        <v>39089</v>
      </c>
      <c r="R41" s="4">
        <f t="shared" si="4"/>
        <v>43673.666666666664</v>
      </c>
      <c r="S41" s="4">
        <f t="shared" si="5"/>
        <v>3970.6815955618163</v>
      </c>
      <c r="T41" s="4">
        <f t="shared" si="6"/>
        <v>2807.6958821543803</v>
      </c>
      <c r="U41" s="4">
        <f t="shared" si="7"/>
        <v>3031.3333333333358</v>
      </c>
    </row>
    <row r="42" spans="1:21" x14ac:dyDescent="0.25">
      <c r="A42" s="1" t="s">
        <v>534</v>
      </c>
      <c r="B42" s="1" t="s">
        <v>11</v>
      </c>
      <c r="C42" s="1" t="s">
        <v>535</v>
      </c>
      <c r="D42" s="1" t="s">
        <v>175</v>
      </c>
      <c r="F42" s="8">
        <v>35948</v>
      </c>
      <c r="G42" s="8">
        <v>40620</v>
      </c>
      <c r="H42" s="8">
        <v>37171</v>
      </c>
      <c r="I42" s="4">
        <f t="shared" si="0"/>
        <v>37913</v>
      </c>
      <c r="J42" s="4">
        <f t="shared" si="1"/>
        <v>2422.7709342816543</v>
      </c>
      <c r="K42" s="4">
        <f t="shared" si="2"/>
        <v>1713.1577568922248</v>
      </c>
      <c r="L42" s="4"/>
      <c r="M42" s="5">
        <f t="shared" si="3"/>
        <v>0.15732513837386225</v>
      </c>
      <c r="N42" s="4"/>
      <c r="O42" s="8">
        <v>36450</v>
      </c>
      <c r="P42" s="8">
        <v>34841</v>
      </c>
      <c r="Q42" s="8">
        <v>33487</v>
      </c>
      <c r="R42" s="4">
        <f t="shared" si="4"/>
        <v>34926</v>
      </c>
      <c r="S42" s="4">
        <f t="shared" si="5"/>
        <v>1483.3276778918405</v>
      </c>
      <c r="T42" s="4">
        <f t="shared" si="6"/>
        <v>1048.8710597590152</v>
      </c>
      <c r="U42" s="4">
        <f t="shared" si="7"/>
        <v>2987</v>
      </c>
    </row>
    <row r="43" spans="1:21" x14ac:dyDescent="0.25">
      <c r="A43" s="1" t="s">
        <v>534</v>
      </c>
      <c r="B43" s="1" t="s">
        <v>21</v>
      </c>
      <c r="C43" s="1" t="s">
        <v>539</v>
      </c>
      <c r="D43" s="1" t="s">
        <v>175</v>
      </c>
      <c r="F43" s="8">
        <v>43333</v>
      </c>
      <c r="G43" s="8">
        <v>47346</v>
      </c>
      <c r="H43" s="8">
        <v>44385</v>
      </c>
      <c r="I43" s="4">
        <f t="shared" si="0"/>
        <v>45021.333333333336</v>
      </c>
      <c r="J43" s="4">
        <f t="shared" si="1"/>
        <v>2080.8008874789853</v>
      </c>
      <c r="K43" s="4">
        <f t="shared" si="2"/>
        <v>1471.3484178353767</v>
      </c>
      <c r="L43" s="4"/>
      <c r="M43" s="5">
        <f t="shared" si="3"/>
        <v>0.11904836101320714</v>
      </c>
      <c r="N43" s="4"/>
      <c r="O43" s="8">
        <v>43553</v>
      </c>
      <c r="P43" s="8">
        <v>41376</v>
      </c>
      <c r="Q43" s="8">
        <v>41297</v>
      </c>
      <c r="R43" s="4">
        <f t="shared" si="4"/>
        <v>42075.333333333336</v>
      </c>
      <c r="S43" s="4">
        <f t="shared" si="5"/>
        <v>1280.3063435495949</v>
      </c>
      <c r="T43" s="4">
        <f t="shared" si="6"/>
        <v>905.31329752007207</v>
      </c>
      <c r="U43" s="4">
        <f t="shared" si="7"/>
        <v>2946</v>
      </c>
    </row>
    <row r="44" spans="1:21" x14ac:dyDescent="0.25">
      <c r="A44" s="1" t="s">
        <v>534</v>
      </c>
      <c r="B44" s="1" t="s">
        <v>16</v>
      </c>
      <c r="C44" s="1" t="s">
        <v>537</v>
      </c>
      <c r="D44" s="1" t="s">
        <v>175</v>
      </c>
      <c r="F44" s="8">
        <v>37669</v>
      </c>
      <c r="G44" s="8">
        <v>39701</v>
      </c>
      <c r="H44" s="8">
        <v>38064</v>
      </c>
      <c r="I44" s="4">
        <f t="shared" si="0"/>
        <v>38478</v>
      </c>
      <c r="J44" s="4">
        <f t="shared" si="1"/>
        <v>1077.4056803265889</v>
      </c>
      <c r="K44" s="4">
        <f t="shared" si="2"/>
        <v>761.84086264783662</v>
      </c>
      <c r="L44" s="4"/>
      <c r="M44" s="5">
        <f t="shared" si="3"/>
        <v>0.33100998309130358</v>
      </c>
      <c r="N44" s="4"/>
      <c r="O44" s="8">
        <v>36025</v>
      </c>
      <c r="P44" s="8">
        <v>31515</v>
      </c>
      <c r="Q44" s="8">
        <v>39295</v>
      </c>
      <c r="R44" s="4">
        <f t="shared" si="4"/>
        <v>35611.666666666664</v>
      </c>
      <c r="S44" s="4">
        <f t="shared" si="5"/>
        <v>3906.4348622923862</v>
      </c>
      <c r="T44" s="4">
        <f t="shared" si="6"/>
        <v>2762.2665813904832</v>
      </c>
      <c r="U44" s="4">
        <f t="shared" si="7"/>
        <v>2866.3333333333358</v>
      </c>
    </row>
    <row r="45" spans="1:21" x14ac:dyDescent="0.25">
      <c r="A45" s="1" t="s">
        <v>439</v>
      </c>
      <c r="B45" s="1" t="s">
        <v>178</v>
      </c>
      <c r="C45" s="1" t="s">
        <v>524</v>
      </c>
      <c r="D45" s="1" t="s">
        <v>175</v>
      </c>
      <c r="F45" s="8">
        <v>41188</v>
      </c>
      <c r="G45" s="8">
        <v>39461</v>
      </c>
      <c r="H45" s="8">
        <v>34936</v>
      </c>
      <c r="I45" s="4">
        <f t="shared" si="0"/>
        <v>38528.333333333336</v>
      </c>
      <c r="J45" s="4">
        <f t="shared" si="1"/>
        <v>3228.6647911068953</v>
      </c>
      <c r="K45" s="4">
        <f t="shared" si="2"/>
        <v>2283.0107679699336</v>
      </c>
      <c r="L45" s="4"/>
      <c r="M45" s="5">
        <f t="shared" si="3"/>
        <v>0.27470029352607439</v>
      </c>
      <c r="N45" s="4"/>
      <c r="O45" s="8">
        <v>33795</v>
      </c>
      <c r="P45" s="8">
        <v>37308</v>
      </c>
      <c r="Q45" s="8">
        <v>36036</v>
      </c>
      <c r="R45" s="4">
        <f t="shared" si="4"/>
        <v>35713</v>
      </c>
      <c r="S45" s="4">
        <f t="shared" si="5"/>
        <v>1778.634026437142</v>
      </c>
      <c r="T45" s="4">
        <f t="shared" si="6"/>
        <v>1257.6841813428362</v>
      </c>
      <c r="U45" s="4">
        <f t="shared" si="7"/>
        <v>2815.3333333333358</v>
      </c>
    </row>
    <row r="46" spans="1:21" x14ac:dyDescent="0.25">
      <c r="A46" s="1" t="s">
        <v>439</v>
      </c>
      <c r="B46" s="1" t="s">
        <v>119</v>
      </c>
      <c r="C46" s="1" t="s">
        <v>495</v>
      </c>
      <c r="D46" s="1" t="s">
        <v>175</v>
      </c>
      <c r="F46" s="8">
        <v>23388</v>
      </c>
      <c r="G46" s="8">
        <v>22852</v>
      </c>
      <c r="H46" s="8">
        <v>30684</v>
      </c>
      <c r="I46" s="4">
        <f t="shared" si="0"/>
        <v>25641.333333333332</v>
      </c>
      <c r="J46" s="4">
        <f t="shared" si="1"/>
        <v>4375.2930568515494</v>
      </c>
      <c r="K46" s="4">
        <f t="shared" si="2"/>
        <v>3093.7993901781488</v>
      </c>
      <c r="L46" s="4"/>
      <c r="M46" s="5">
        <f t="shared" si="3"/>
        <v>0.50368799708215606</v>
      </c>
      <c r="N46" s="4"/>
      <c r="O46" s="8">
        <v>20474</v>
      </c>
      <c r="P46" s="8">
        <v>19524</v>
      </c>
      <c r="Q46" s="8">
        <v>28522</v>
      </c>
      <c r="R46" s="4">
        <f t="shared" si="4"/>
        <v>22840</v>
      </c>
      <c r="S46" s="4">
        <f t="shared" si="5"/>
        <v>4943.6290313897944</v>
      </c>
      <c r="T46" s="4">
        <f t="shared" si="6"/>
        <v>3495.6736117664068</v>
      </c>
      <c r="U46" s="4">
        <f t="shared" si="7"/>
        <v>2801.3333333333321</v>
      </c>
    </row>
    <row r="47" spans="1:21" x14ac:dyDescent="0.25">
      <c r="A47" s="1" t="s">
        <v>439</v>
      </c>
      <c r="B47" s="1" t="s">
        <v>196</v>
      </c>
      <c r="C47" s="1" t="s">
        <v>533</v>
      </c>
      <c r="D47" s="1" t="s">
        <v>175</v>
      </c>
      <c r="F47" s="8">
        <v>21142</v>
      </c>
      <c r="G47" s="8">
        <v>19588</v>
      </c>
      <c r="H47" s="8">
        <v>28011</v>
      </c>
      <c r="I47" s="4">
        <f t="shared" si="0"/>
        <v>22913.666666666668</v>
      </c>
      <c r="J47" s="4">
        <f t="shared" si="1"/>
        <v>4482.280037361942</v>
      </c>
      <c r="K47" s="4">
        <f t="shared" si="2"/>
        <v>3169.4506095957204</v>
      </c>
      <c r="L47" s="4"/>
      <c r="M47" s="5">
        <f t="shared" si="3"/>
        <v>0.55203948894313548</v>
      </c>
      <c r="N47" s="4"/>
      <c r="O47" s="8">
        <v>17083</v>
      </c>
      <c r="P47" s="8">
        <v>16406</v>
      </c>
      <c r="Q47" s="8">
        <v>26902</v>
      </c>
      <c r="R47" s="4">
        <f t="shared" si="4"/>
        <v>20130.333333333332</v>
      </c>
      <c r="S47" s="4">
        <f t="shared" si="5"/>
        <v>5874.1964840591918</v>
      </c>
      <c r="T47" s="4">
        <f t="shared" si="6"/>
        <v>4153.6841679004292</v>
      </c>
      <c r="U47" s="4">
        <f t="shared" si="7"/>
        <v>2783.3333333333358</v>
      </c>
    </row>
    <row r="48" spans="1:21" x14ac:dyDescent="0.25">
      <c r="A48" s="1" t="s">
        <v>534</v>
      </c>
      <c r="B48" s="1" t="s">
        <v>167</v>
      </c>
      <c r="C48" s="1" t="s">
        <v>610</v>
      </c>
      <c r="D48" s="1" t="s">
        <v>175</v>
      </c>
      <c r="F48" s="8">
        <v>27256</v>
      </c>
      <c r="G48" s="8">
        <v>27019</v>
      </c>
      <c r="H48" s="8">
        <v>24724</v>
      </c>
      <c r="I48" s="4">
        <f t="shared" si="0"/>
        <v>26333</v>
      </c>
      <c r="J48" s="4">
        <f t="shared" si="1"/>
        <v>1398.4645151021887</v>
      </c>
      <c r="K48" s="4">
        <f t="shared" si="2"/>
        <v>988.8637418775146</v>
      </c>
      <c r="L48" s="4"/>
      <c r="M48" s="5">
        <f t="shared" si="3"/>
        <v>5.4829120085322217E-2</v>
      </c>
      <c r="N48" s="4"/>
      <c r="O48" s="8">
        <v>22932</v>
      </c>
      <c r="P48" s="8">
        <v>23326</v>
      </c>
      <c r="Q48" s="8">
        <v>24440</v>
      </c>
      <c r="R48" s="4">
        <f t="shared" si="4"/>
        <v>23566</v>
      </c>
      <c r="S48" s="4">
        <f t="shared" si="5"/>
        <v>782.12275251395158</v>
      </c>
      <c r="T48" s="4">
        <f t="shared" si="6"/>
        <v>553.04430202290303</v>
      </c>
      <c r="U48" s="4">
        <f t="shared" si="7"/>
        <v>2767</v>
      </c>
    </row>
    <row r="49" spans="1:21" x14ac:dyDescent="0.25">
      <c r="A49" s="1" t="s">
        <v>0</v>
      </c>
      <c r="B49" s="1" t="s">
        <v>105</v>
      </c>
      <c r="C49" s="1" t="s">
        <v>106</v>
      </c>
      <c r="D49" s="1" t="s">
        <v>13</v>
      </c>
      <c r="F49" s="8">
        <v>34981</v>
      </c>
      <c r="G49" s="8">
        <v>34391</v>
      </c>
      <c r="H49" s="8">
        <v>26551</v>
      </c>
      <c r="I49" s="4">
        <f t="shared" si="0"/>
        <v>31974.333333333332</v>
      </c>
      <c r="J49" s="4">
        <f t="shared" si="1"/>
        <v>4705.999716673733</v>
      </c>
      <c r="K49" s="4">
        <f t="shared" si="2"/>
        <v>3327.6443119219675</v>
      </c>
      <c r="L49" s="4"/>
      <c r="M49" s="5">
        <f t="shared" si="3"/>
        <v>0.43847244525210638</v>
      </c>
      <c r="N49" s="4"/>
      <c r="O49" s="8">
        <v>28132</v>
      </c>
      <c r="P49" s="8">
        <v>32218</v>
      </c>
      <c r="Q49" s="8">
        <v>27304</v>
      </c>
      <c r="R49" s="4">
        <f t="shared" si="4"/>
        <v>29218</v>
      </c>
      <c r="S49" s="4">
        <f t="shared" si="5"/>
        <v>2630.8546139990326</v>
      </c>
      <c r="T49" s="4">
        <f t="shared" si="6"/>
        <v>1860.2951378746327</v>
      </c>
      <c r="U49" s="4">
        <f t="shared" si="7"/>
        <v>2756.3333333333321</v>
      </c>
    </row>
    <row r="50" spans="1:21" x14ac:dyDescent="0.25">
      <c r="A50" s="1" t="s">
        <v>534</v>
      </c>
      <c r="B50" s="1" t="s">
        <v>117</v>
      </c>
      <c r="C50" s="1" t="s">
        <v>586</v>
      </c>
      <c r="D50" s="1" t="s">
        <v>175</v>
      </c>
      <c r="F50" s="8">
        <v>20937</v>
      </c>
      <c r="G50" s="8">
        <v>20948</v>
      </c>
      <c r="H50" s="8">
        <v>26834</v>
      </c>
      <c r="I50" s="4">
        <f t="shared" si="0"/>
        <v>22906.333333333332</v>
      </c>
      <c r="J50" s="4">
        <f t="shared" si="1"/>
        <v>3401.4635575489228</v>
      </c>
      <c r="K50" s="4">
        <f t="shared" si="2"/>
        <v>2405.1979475017615</v>
      </c>
      <c r="L50" s="4"/>
      <c r="M50" s="5">
        <f t="shared" si="3"/>
        <v>0.43582687046125884</v>
      </c>
      <c r="N50" s="4"/>
      <c r="O50" s="8">
        <v>18403</v>
      </c>
      <c r="P50" s="8">
        <v>17210</v>
      </c>
      <c r="Q50" s="8">
        <v>24986</v>
      </c>
      <c r="R50" s="4">
        <f t="shared" si="4"/>
        <v>20199.666666666668</v>
      </c>
      <c r="S50" s="4">
        <f t="shared" si="5"/>
        <v>4187.786089729676</v>
      </c>
      <c r="T50" s="4">
        <f t="shared" si="6"/>
        <v>2961.2119422065493</v>
      </c>
      <c r="U50" s="4">
        <f t="shared" si="7"/>
        <v>2706.6666666666642</v>
      </c>
    </row>
    <row r="51" spans="1:21" x14ac:dyDescent="0.25">
      <c r="A51" s="1" t="s">
        <v>294</v>
      </c>
      <c r="B51" s="1" t="s">
        <v>180</v>
      </c>
      <c r="C51" s="1" t="s">
        <v>342</v>
      </c>
      <c r="D51" s="1" t="s">
        <v>298</v>
      </c>
      <c r="F51" s="8">
        <v>35929</v>
      </c>
      <c r="G51" s="8">
        <v>34410</v>
      </c>
      <c r="H51" s="8">
        <v>34146</v>
      </c>
      <c r="I51" s="4">
        <f t="shared" si="0"/>
        <v>34828.333333333336</v>
      </c>
      <c r="J51" s="4">
        <f t="shared" si="1"/>
        <v>962.30158127965967</v>
      </c>
      <c r="K51" s="4">
        <f t="shared" si="2"/>
        <v>680.44997366938492</v>
      </c>
      <c r="L51" s="4"/>
      <c r="M51" s="5">
        <f t="shared" si="3"/>
        <v>0.51446890232913545</v>
      </c>
      <c r="N51" s="4"/>
      <c r="O51" s="8">
        <v>36714</v>
      </c>
      <c r="P51" s="8">
        <v>34244</v>
      </c>
      <c r="Q51" s="8">
        <v>25429</v>
      </c>
      <c r="R51" s="4">
        <f t="shared" si="4"/>
        <v>32129</v>
      </c>
      <c r="S51" s="4">
        <f t="shared" si="5"/>
        <v>5932.3456574950178</v>
      </c>
      <c r="T51" s="4">
        <f t="shared" si="6"/>
        <v>4194.8018427572943</v>
      </c>
      <c r="U51" s="4">
        <f t="shared" si="7"/>
        <v>2699.3333333333358</v>
      </c>
    </row>
    <row r="52" spans="1:21" x14ac:dyDescent="0.25">
      <c r="A52" s="1" t="s">
        <v>534</v>
      </c>
      <c r="B52" s="1" t="s">
        <v>43</v>
      </c>
      <c r="C52" s="1" t="s">
        <v>549</v>
      </c>
      <c r="D52" s="1" t="s">
        <v>175</v>
      </c>
      <c r="F52" s="8">
        <v>39346</v>
      </c>
      <c r="G52" s="8">
        <v>45147</v>
      </c>
      <c r="H52" s="8">
        <v>44253</v>
      </c>
      <c r="I52" s="4">
        <f t="shared" si="0"/>
        <v>42915.333333333336</v>
      </c>
      <c r="J52" s="4">
        <f t="shared" si="1"/>
        <v>3123.2858231889913</v>
      </c>
      <c r="K52" s="4">
        <f t="shared" si="2"/>
        <v>2208.496585160744</v>
      </c>
      <c r="L52" s="4"/>
      <c r="M52" s="5">
        <f t="shared" si="3"/>
        <v>0.28447997202387093</v>
      </c>
      <c r="N52" s="4"/>
      <c r="O52" s="8">
        <v>38686</v>
      </c>
      <c r="P52" s="8">
        <v>39681</v>
      </c>
      <c r="Q52" s="8">
        <v>42318</v>
      </c>
      <c r="R52" s="4">
        <f t="shared" si="4"/>
        <v>40228.333333333336</v>
      </c>
      <c r="S52" s="4">
        <f t="shared" si="5"/>
        <v>1876.8421173165666</v>
      </c>
      <c r="T52" s="4">
        <f t="shared" si="6"/>
        <v>1327.127788371062</v>
      </c>
      <c r="U52" s="4">
        <f t="shared" si="7"/>
        <v>2687</v>
      </c>
    </row>
    <row r="53" spans="1:21" x14ac:dyDescent="0.25">
      <c r="A53" s="1" t="s">
        <v>351</v>
      </c>
      <c r="B53" s="1" t="s">
        <v>192</v>
      </c>
      <c r="C53" s="1" t="s">
        <v>436</v>
      </c>
      <c r="D53" s="1" t="s">
        <v>175</v>
      </c>
      <c r="F53" s="8">
        <v>34142</v>
      </c>
      <c r="G53" s="8">
        <v>32868</v>
      </c>
      <c r="H53" s="8">
        <v>29056</v>
      </c>
      <c r="I53" s="4">
        <f t="shared" si="0"/>
        <v>32022</v>
      </c>
      <c r="J53" s="4">
        <f t="shared" si="1"/>
        <v>2646.4383612697275</v>
      </c>
      <c r="K53" s="4">
        <f t="shared" si="2"/>
        <v>1871.3145112460384</v>
      </c>
      <c r="L53" s="4"/>
      <c r="M53" s="5">
        <f t="shared" si="3"/>
        <v>0.23931092486369912</v>
      </c>
      <c r="N53" s="4"/>
      <c r="O53" s="8">
        <v>28776</v>
      </c>
      <c r="P53" s="8">
        <v>31428</v>
      </c>
      <c r="Q53" s="8">
        <v>28039</v>
      </c>
      <c r="R53" s="4">
        <f t="shared" si="4"/>
        <v>29414.333333333332</v>
      </c>
      <c r="S53" s="4">
        <f t="shared" si="5"/>
        <v>1782.3951114534996</v>
      </c>
      <c r="T53" s="4">
        <f t="shared" si="6"/>
        <v>1260.3436700625216</v>
      </c>
      <c r="U53" s="4">
        <f t="shared" si="7"/>
        <v>2607.6666666666679</v>
      </c>
    </row>
    <row r="54" spans="1:21" x14ac:dyDescent="0.25">
      <c r="A54" s="1" t="s">
        <v>439</v>
      </c>
      <c r="B54" s="1" t="s">
        <v>23</v>
      </c>
      <c r="C54" s="1" t="s">
        <v>447</v>
      </c>
      <c r="D54" s="1" t="s">
        <v>175</v>
      </c>
      <c r="F54" s="8">
        <v>36579</v>
      </c>
      <c r="G54" s="8">
        <v>33579</v>
      </c>
      <c r="H54" s="8">
        <v>36525</v>
      </c>
      <c r="I54" s="4">
        <f t="shared" si="0"/>
        <v>35561</v>
      </c>
      <c r="J54" s="4">
        <f t="shared" si="1"/>
        <v>1716.6746925378727</v>
      </c>
      <c r="K54" s="4">
        <f t="shared" si="2"/>
        <v>1213.8723161848611</v>
      </c>
      <c r="L54" s="4"/>
      <c r="M54" s="5">
        <f t="shared" si="3"/>
        <v>0.1066977776246029</v>
      </c>
      <c r="N54" s="4"/>
      <c r="O54" s="8">
        <v>32955</v>
      </c>
      <c r="P54" s="8">
        <v>32173</v>
      </c>
      <c r="Q54" s="8">
        <v>33910</v>
      </c>
      <c r="R54" s="4">
        <f t="shared" si="4"/>
        <v>33012.666666666664</v>
      </c>
      <c r="S54" s="4">
        <f t="shared" si="5"/>
        <v>869.93467187676413</v>
      </c>
      <c r="T54" s="4">
        <f t="shared" si="6"/>
        <v>615.13670567335407</v>
      </c>
      <c r="U54" s="4">
        <f t="shared" si="7"/>
        <v>2548.3333333333358</v>
      </c>
    </row>
    <row r="55" spans="1:21" x14ac:dyDescent="0.25">
      <c r="A55" s="1" t="s">
        <v>198</v>
      </c>
      <c r="B55" s="1" t="s">
        <v>39</v>
      </c>
      <c r="C55" s="1" t="s">
        <v>218</v>
      </c>
      <c r="D55" s="1" t="s">
        <v>206</v>
      </c>
      <c r="F55" s="8">
        <v>34261</v>
      </c>
      <c r="G55" s="8">
        <v>36438</v>
      </c>
      <c r="H55" s="8">
        <v>31516</v>
      </c>
      <c r="I55" s="4">
        <f t="shared" si="0"/>
        <v>34071.666666666664</v>
      </c>
      <c r="J55" s="4">
        <f t="shared" si="1"/>
        <v>2466.4562297623152</v>
      </c>
      <c r="K55" s="4">
        <f t="shared" si="2"/>
        <v>1744.0479255647383</v>
      </c>
      <c r="L55" s="4"/>
      <c r="M55" s="5">
        <f t="shared" si="3"/>
        <v>0.21730248073439987</v>
      </c>
      <c r="N55" s="4"/>
      <c r="O55" s="8">
        <v>33140</v>
      </c>
      <c r="P55" s="8">
        <v>31355</v>
      </c>
      <c r="Q55" s="8">
        <v>30089</v>
      </c>
      <c r="R55" s="4">
        <f t="shared" si="4"/>
        <v>31528</v>
      </c>
      <c r="S55" s="4">
        <f t="shared" si="5"/>
        <v>1532.8395219330691</v>
      </c>
      <c r="T55" s="4">
        <f t="shared" si="6"/>
        <v>1083.8812204296187</v>
      </c>
      <c r="U55" s="4">
        <f t="shared" si="7"/>
        <v>2543.6666666666642</v>
      </c>
    </row>
    <row r="56" spans="1:21" x14ac:dyDescent="0.25">
      <c r="A56" s="1" t="s">
        <v>294</v>
      </c>
      <c r="B56" s="1" t="s">
        <v>133</v>
      </c>
      <c r="C56" s="1" t="s">
        <v>170</v>
      </c>
      <c r="D56" s="1" t="s">
        <v>298</v>
      </c>
      <c r="F56" s="8">
        <v>32670</v>
      </c>
      <c r="G56" s="8">
        <v>28506</v>
      </c>
      <c r="H56" s="8">
        <v>31868</v>
      </c>
      <c r="I56" s="4">
        <f t="shared" si="0"/>
        <v>31014.666666666668</v>
      </c>
      <c r="J56" s="4">
        <f t="shared" si="1"/>
        <v>2209.2662431978029</v>
      </c>
      <c r="K56" s="4">
        <f t="shared" si="2"/>
        <v>1562.1871420116945</v>
      </c>
      <c r="L56" s="4"/>
      <c r="M56" s="5">
        <f t="shared" si="3"/>
        <v>0.17735753416051861</v>
      </c>
      <c r="N56" s="4"/>
      <c r="O56" s="8">
        <v>27639</v>
      </c>
      <c r="P56" s="8">
        <v>28938</v>
      </c>
      <c r="Q56" s="8">
        <v>28880</v>
      </c>
      <c r="R56" s="4">
        <f t="shared" si="4"/>
        <v>28485.666666666668</v>
      </c>
      <c r="S56" s="4">
        <f t="shared" si="5"/>
        <v>733.80810388911163</v>
      </c>
      <c r="T56" s="4">
        <f t="shared" si="6"/>
        <v>518.88068634963338</v>
      </c>
      <c r="U56" s="4">
        <f t="shared" si="7"/>
        <v>2529</v>
      </c>
    </row>
    <row r="57" spans="1:21" x14ac:dyDescent="0.25">
      <c r="A57" s="1" t="s">
        <v>351</v>
      </c>
      <c r="B57" s="1" t="s">
        <v>167</v>
      </c>
      <c r="C57" s="1" t="s">
        <v>424</v>
      </c>
      <c r="D57" s="1" t="s">
        <v>175</v>
      </c>
      <c r="F57" s="8">
        <v>25930</v>
      </c>
      <c r="G57" s="8">
        <v>23578</v>
      </c>
      <c r="H57" s="8">
        <v>22909</v>
      </c>
      <c r="I57" s="4">
        <f t="shared" si="0"/>
        <v>24139</v>
      </c>
      <c r="J57" s="4">
        <f t="shared" si="1"/>
        <v>1586.7107486873592</v>
      </c>
      <c r="K57" s="4">
        <f t="shared" si="2"/>
        <v>1121.9739301784155</v>
      </c>
      <c r="L57" s="4"/>
      <c r="M57" s="5">
        <f t="shared" si="3"/>
        <v>0.1167201392236248</v>
      </c>
      <c r="N57" s="4"/>
      <c r="O57" s="8">
        <v>20265</v>
      </c>
      <c r="P57" s="8">
        <v>21643</v>
      </c>
      <c r="Q57" s="8">
        <v>23115</v>
      </c>
      <c r="R57" s="4">
        <f t="shared" si="4"/>
        <v>21674.333333333332</v>
      </c>
      <c r="S57" s="4">
        <f t="shared" si="5"/>
        <v>1425.2583391558646</v>
      </c>
      <c r="T57" s="4">
        <f t="shared" si="6"/>
        <v>1007.8098365597881</v>
      </c>
      <c r="U57" s="4">
        <f t="shared" si="7"/>
        <v>2464.6666666666679</v>
      </c>
    </row>
    <row r="58" spans="1:21" x14ac:dyDescent="0.25">
      <c r="A58" s="1" t="s">
        <v>534</v>
      </c>
      <c r="B58" s="1" t="s">
        <v>141</v>
      </c>
      <c r="C58" s="1" t="s">
        <v>598</v>
      </c>
      <c r="D58" s="1" t="s">
        <v>175</v>
      </c>
      <c r="F58" s="8">
        <v>32643</v>
      </c>
      <c r="G58" s="8">
        <v>35792</v>
      </c>
      <c r="H58" s="8">
        <v>31611</v>
      </c>
      <c r="I58" s="4">
        <f t="shared" si="0"/>
        <v>33348.666666666664</v>
      </c>
      <c r="J58" s="4">
        <f t="shared" si="1"/>
        <v>2177.9954851498969</v>
      </c>
      <c r="K58" s="4">
        <f t="shared" si="2"/>
        <v>1540.0753769431765</v>
      </c>
      <c r="L58" s="4"/>
      <c r="M58" s="5">
        <f t="shared" si="3"/>
        <v>0.18874517920418835</v>
      </c>
      <c r="N58" s="4"/>
      <c r="O58" s="8">
        <v>31041</v>
      </c>
      <c r="P58" s="8">
        <v>30886</v>
      </c>
      <c r="Q58" s="8">
        <v>30732</v>
      </c>
      <c r="R58" s="4">
        <f t="shared" si="4"/>
        <v>30886.333333333332</v>
      </c>
      <c r="S58" s="4">
        <f t="shared" si="5"/>
        <v>154.50026968692751</v>
      </c>
      <c r="T58" s="4">
        <f t="shared" si="6"/>
        <v>109.24818839077682</v>
      </c>
      <c r="U58" s="4">
        <f t="shared" si="7"/>
        <v>2462.3333333333321</v>
      </c>
    </row>
    <row r="59" spans="1:21" x14ac:dyDescent="0.25">
      <c r="A59" s="1" t="s">
        <v>534</v>
      </c>
      <c r="B59" s="1" t="s">
        <v>97</v>
      </c>
      <c r="C59" s="1" t="s">
        <v>576</v>
      </c>
      <c r="D59" s="1" t="s">
        <v>175</v>
      </c>
      <c r="F59" s="8">
        <v>35043</v>
      </c>
      <c r="G59" s="8">
        <v>37526</v>
      </c>
      <c r="H59" s="8">
        <v>33277</v>
      </c>
      <c r="I59" s="4">
        <f t="shared" si="0"/>
        <v>35282</v>
      </c>
      <c r="J59" s="4">
        <f t="shared" si="1"/>
        <v>2134.5587366010805</v>
      </c>
      <c r="K59" s="4">
        <f t="shared" si="2"/>
        <v>1509.3609574916134</v>
      </c>
      <c r="L59" s="4"/>
      <c r="M59" s="5">
        <f t="shared" si="3"/>
        <v>0.18138737250077144</v>
      </c>
      <c r="N59" s="4"/>
      <c r="O59" s="8">
        <v>33158</v>
      </c>
      <c r="P59" s="8">
        <v>33343</v>
      </c>
      <c r="Q59" s="8">
        <v>32102</v>
      </c>
      <c r="R59" s="4">
        <f t="shared" si="4"/>
        <v>32867.666666666664</v>
      </c>
      <c r="S59" s="4">
        <f t="shared" si="5"/>
        <v>669.50753045304384</v>
      </c>
      <c r="T59" s="4">
        <f t="shared" si="6"/>
        <v>473.41331483880623</v>
      </c>
      <c r="U59" s="4">
        <f t="shared" si="7"/>
        <v>2414.3333333333358</v>
      </c>
    </row>
    <row r="60" spans="1:21" x14ac:dyDescent="0.25">
      <c r="A60" s="1" t="s">
        <v>351</v>
      </c>
      <c r="B60" s="1" t="s">
        <v>91</v>
      </c>
      <c r="C60" s="1" t="s">
        <v>387</v>
      </c>
      <c r="D60" s="1" t="s">
        <v>175</v>
      </c>
      <c r="F60" s="8">
        <v>33013</v>
      </c>
      <c r="G60" s="8">
        <v>34640</v>
      </c>
      <c r="H60" s="8">
        <v>32278</v>
      </c>
      <c r="I60" s="4">
        <f t="shared" si="0"/>
        <v>33310.333333333336</v>
      </c>
      <c r="J60" s="4">
        <f t="shared" si="1"/>
        <v>1208.7457686930422</v>
      </c>
      <c r="K60" s="4">
        <f t="shared" si="2"/>
        <v>854.71232977339616</v>
      </c>
      <c r="L60" s="4"/>
      <c r="M60" s="5">
        <f t="shared" si="3"/>
        <v>0.13957669547795765</v>
      </c>
      <c r="N60" s="4"/>
      <c r="O60" s="8">
        <v>29364</v>
      </c>
      <c r="P60" s="8">
        <v>30420</v>
      </c>
      <c r="Q60" s="8">
        <v>32914</v>
      </c>
      <c r="R60" s="4">
        <f t="shared" si="4"/>
        <v>30899.333333333332</v>
      </c>
      <c r="S60" s="4">
        <f t="shared" si="5"/>
        <v>1822.8947674875071</v>
      </c>
      <c r="T60" s="4">
        <f t="shared" si="6"/>
        <v>1288.9812514798909</v>
      </c>
      <c r="U60" s="4">
        <f t="shared" si="7"/>
        <v>2411.0000000000036</v>
      </c>
    </row>
    <row r="61" spans="1:21" x14ac:dyDescent="0.25">
      <c r="A61" s="1" t="s">
        <v>294</v>
      </c>
      <c r="B61" s="1" t="s">
        <v>196</v>
      </c>
      <c r="C61" s="1" t="s">
        <v>350</v>
      </c>
      <c r="D61" s="1" t="s">
        <v>298</v>
      </c>
      <c r="F61" s="8">
        <v>43617</v>
      </c>
      <c r="G61" s="8">
        <v>41221</v>
      </c>
      <c r="H61" s="8">
        <v>43948</v>
      </c>
      <c r="I61" s="4">
        <f t="shared" si="0"/>
        <v>42928.666666666664</v>
      </c>
      <c r="J61" s="4">
        <f t="shared" si="1"/>
        <v>1488.1143549248268</v>
      </c>
      <c r="K61" s="4">
        <f t="shared" si="2"/>
        <v>1052.2557515483898</v>
      </c>
      <c r="L61" s="4"/>
      <c r="M61" s="5">
        <f t="shared" si="3"/>
        <v>9.8511033998600631E-2</v>
      </c>
      <c r="N61" s="4"/>
      <c r="O61" s="8">
        <v>40236</v>
      </c>
      <c r="P61" s="8">
        <v>39473</v>
      </c>
      <c r="Q61" s="8">
        <v>41854</v>
      </c>
      <c r="R61" s="4">
        <f t="shared" si="4"/>
        <v>40521</v>
      </c>
      <c r="S61" s="4">
        <f t="shared" si="5"/>
        <v>1215.8161867650883</v>
      </c>
      <c r="T61" s="4">
        <f t="shared" si="6"/>
        <v>859.71187033796389</v>
      </c>
      <c r="U61" s="4">
        <f t="shared" si="7"/>
        <v>2407.6666666666642</v>
      </c>
    </row>
    <row r="62" spans="1:21" x14ac:dyDescent="0.25">
      <c r="A62" s="1" t="s">
        <v>534</v>
      </c>
      <c r="B62" s="1" t="s">
        <v>113</v>
      </c>
      <c r="C62" s="1" t="s">
        <v>584</v>
      </c>
      <c r="D62" s="1" t="s">
        <v>175</v>
      </c>
      <c r="F62" s="8">
        <v>32193</v>
      </c>
      <c r="G62" s="8">
        <v>38734</v>
      </c>
      <c r="H62" s="8">
        <v>35902</v>
      </c>
      <c r="I62" s="4">
        <f t="shared" si="0"/>
        <v>35609.666666666664</v>
      </c>
      <c r="J62" s="4">
        <f t="shared" si="1"/>
        <v>3280.28418484334</v>
      </c>
      <c r="K62" s="4">
        <f t="shared" si="2"/>
        <v>2319.511191321712</v>
      </c>
      <c r="L62" s="4"/>
      <c r="M62" s="5">
        <f t="shared" si="3"/>
        <v>0.33357891055617955</v>
      </c>
      <c r="N62" s="4"/>
      <c r="O62" s="8">
        <v>32515</v>
      </c>
      <c r="P62" s="8">
        <v>32998</v>
      </c>
      <c r="Q62" s="8">
        <v>34146</v>
      </c>
      <c r="R62" s="4">
        <f t="shared" si="4"/>
        <v>33219.666666666664</v>
      </c>
      <c r="S62" s="4">
        <f t="shared" si="5"/>
        <v>837.79014874450104</v>
      </c>
      <c r="T62" s="4">
        <f t="shared" si="6"/>
        <v>592.40709538852298</v>
      </c>
      <c r="U62" s="4">
        <f t="shared" si="7"/>
        <v>2390</v>
      </c>
    </row>
    <row r="63" spans="1:21" x14ac:dyDescent="0.25">
      <c r="A63" s="1" t="s">
        <v>534</v>
      </c>
      <c r="B63" s="1" t="s">
        <v>139</v>
      </c>
      <c r="C63" s="1" t="s">
        <v>597</v>
      </c>
      <c r="D63" s="1" t="s">
        <v>175</v>
      </c>
      <c r="F63" s="8">
        <v>29525</v>
      </c>
      <c r="G63" s="8">
        <v>29024</v>
      </c>
      <c r="H63" s="8">
        <v>24935</v>
      </c>
      <c r="I63" s="4">
        <f t="shared" si="0"/>
        <v>27828</v>
      </c>
      <c r="J63" s="4">
        <f t="shared" si="1"/>
        <v>2517.9032944098549</v>
      </c>
      <c r="K63" s="4">
        <f t="shared" si="2"/>
        <v>1780.4264938491563</v>
      </c>
      <c r="L63" s="4"/>
      <c r="M63" s="5">
        <f t="shared" si="3"/>
        <v>0.24056375968015062</v>
      </c>
      <c r="N63" s="4"/>
      <c r="O63" s="8">
        <v>25403</v>
      </c>
      <c r="P63" s="8">
        <v>24953</v>
      </c>
      <c r="Q63" s="8">
        <v>25993</v>
      </c>
      <c r="R63" s="4">
        <f t="shared" si="4"/>
        <v>25449.666666666668</v>
      </c>
      <c r="S63" s="4">
        <f t="shared" si="5"/>
        <v>521.56814831173631</v>
      </c>
      <c r="T63" s="4">
        <f t="shared" si="6"/>
        <v>368.80437452213965</v>
      </c>
      <c r="U63" s="4">
        <f t="shared" si="7"/>
        <v>2378.3333333333321</v>
      </c>
    </row>
    <row r="64" spans="1:21" x14ac:dyDescent="0.25">
      <c r="A64" s="1" t="s">
        <v>534</v>
      </c>
      <c r="B64" s="1" t="s">
        <v>194</v>
      </c>
      <c r="C64" s="1" t="s">
        <v>623</v>
      </c>
      <c r="D64" s="1" t="s">
        <v>175</v>
      </c>
      <c r="F64" s="8">
        <v>30126</v>
      </c>
      <c r="G64" s="8">
        <v>32473</v>
      </c>
      <c r="H64" s="8">
        <v>28899</v>
      </c>
      <c r="I64" s="4">
        <f t="shared" si="0"/>
        <v>30499.333333333332</v>
      </c>
      <c r="J64" s="4">
        <f t="shared" si="1"/>
        <v>1816.0127569302297</v>
      </c>
      <c r="K64" s="4">
        <f t="shared" si="2"/>
        <v>1284.1149351466427</v>
      </c>
      <c r="L64" s="4"/>
      <c r="M64" s="5">
        <f t="shared" si="3"/>
        <v>0.1389593515473696</v>
      </c>
      <c r="N64" s="4"/>
      <c r="O64" s="8">
        <v>27748</v>
      </c>
      <c r="P64" s="8">
        <v>28955</v>
      </c>
      <c r="Q64" s="8">
        <v>27665</v>
      </c>
      <c r="R64" s="4">
        <f t="shared" si="4"/>
        <v>28122.666666666668</v>
      </c>
      <c r="S64" s="4">
        <f t="shared" si="5"/>
        <v>722.01546613167045</v>
      </c>
      <c r="T64" s="4">
        <f t="shared" si="6"/>
        <v>510.54203222327016</v>
      </c>
      <c r="U64" s="4">
        <f t="shared" si="7"/>
        <v>2376.6666666666642</v>
      </c>
    </row>
    <row r="65" spans="1:21" x14ac:dyDescent="0.25">
      <c r="A65" s="1" t="s">
        <v>0</v>
      </c>
      <c r="B65" s="1" t="s">
        <v>180</v>
      </c>
      <c r="C65" s="1" t="s">
        <v>181</v>
      </c>
      <c r="D65" s="1" t="s">
        <v>175</v>
      </c>
      <c r="F65" s="8">
        <v>31786</v>
      </c>
      <c r="G65" s="8">
        <v>33975</v>
      </c>
      <c r="H65" s="8">
        <v>34159</v>
      </c>
      <c r="I65" s="4">
        <f t="shared" si="0"/>
        <v>33306.666666666664</v>
      </c>
      <c r="J65" s="4">
        <f t="shared" si="1"/>
        <v>1320.1455727810223</v>
      </c>
      <c r="K65" s="4">
        <f t="shared" si="2"/>
        <v>933.4838866668598</v>
      </c>
      <c r="L65" s="4"/>
      <c r="M65" s="5">
        <f t="shared" si="3"/>
        <v>0.47590599289740665</v>
      </c>
      <c r="N65" s="4"/>
      <c r="O65" s="8">
        <v>26263</v>
      </c>
      <c r="P65" s="8">
        <v>30990</v>
      </c>
      <c r="Q65" s="8">
        <v>35576</v>
      </c>
      <c r="R65" s="4">
        <f t="shared" si="4"/>
        <v>30943</v>
      </c>
      <c r="S65" s="4">
        <f t="shared" si="5"/>
        <v>4656.6778930907385</v>
      </c>
      <c r="T65" s="4">
        <f t="shared" si="6"/>
        <v>3292.7685160059459</v>
      </c>
      <c r="U65" s="4">
        <f t="shared" si="7"/>
        <v>2363.6666666666642</v>
      </c>
    </row>
    <row r="66" spans="1:21" x14ac:dyDescent="0.25">
      <c r="A66" s="1" t="s">
        <v>351</v>
      </c>
      <c r="B66" s="1" t="s">
        <v>137</v>
      </c>
      <c r="C66" s="1" t="s">
        <v>409</v>
      </c>
      <c r="D66" s="1" t="s">
        <v>175</v>
      </c>
      <c r="F66" s="8">
        <v>44226</v>
      </c>
      <c r="G66" s="8">
        <v>46282</v>
      </c>
      <c r="H66" s="8">
        <v>40542</v>
      </c>
      <c r="I66" s="4">
        <f t="shared" si="0"/>
        <v>43683.333333333336</v>
      </c>
      <c r="J66" s="4">
        <f t="shared" si="1"/>
        <v>2908.2237419657613</v>
      </c>
      <c r="K66" s="4">
        <f t="shared" si="2"/>
        <v>2056.4247291517058</v>
      </c>
      <c r="L66" s="4"/>
      <c r="M66" s="5">
        <f t="shared" si="3"/>
        <v>0.30101891184690738</v>
      </c>
      <c r="N66" s="4"/>
      <c r="O66" s="8">
        <v>41812</v>
      </c>
      <c r="P66" s="8">
        <v>41185</v>
      </c>
      <c r="Q66" s="8">
        <v>41105</v>
      </c>
      <c r="R66" s="4">
        <f t="shared" si="4"/>
        <v>41367.333333333336</v>
      </c>
      <c r="S66" s="4">
        <f t="shared" si="5"/>
        <v>387.16447839817812</v>
      </c>
      <c r="T66" s="4">
        <f t="shared" si="6"/>
        <v>273.76662810990433</v>
      </c>
      <c r="U66" s="4">
        <f t="shared" si="7"/>
        <v>2316</v>
      </c>
    </row>
    <row r="67" spans="1:21" x14ac:dyDescent="0.25">
      <c r="A67" s="1" t="s">
        <v>534</v>
      </c>
      <c r="B67" s="1" t="s">
        <v>19</v>
      </c>
      <c r="C67" s="1" t="s">
        <v>538</v>
      </c>
      <c r="D67" s="1" t="s">
        <v>175</v>
      </c>
      <c r="F67" s="8">
        <v>40309</v>
      </c>
      <c r="G67" s="8">
        <v>44041</v>
      </c>
      <c r="H67" s="8">
        <v>42944</v>
      </c>
      <c r="I67" s="4">
        <f t="shared" ref="I67:I130" si="8">AVERAGE(F67:H67)</f>
        <v>42431.333333333336</v>
      </c>
      <c r="J67" s="4">
        <f t="shared" ref="J67:J130" si="9">STDEV(F67:H67)</f>
        <v>1918.0918469492885</v>
      </c>
      <c r="K67" s="4">
        <f t="shared" ref="K67:K130" si="10">(J67/(SQRT(2)))</f>
        <v>1356.2957519164713</v>
      </c>
      <c r="L67" s="4"/>
      <c r="M67" s="5">
        <f t="shared" ref="M67:M130" si="11">_xlfn.T.TEST(F67:H67,O67:Q67,2,3)</f>
        <v>0.16379114530893402</v>
      </c>
      <c r="N67" s="4"/>
      <c r="O67" s="8">
        <v>40399</v>
      </c>
      <c r="P67" s="8">
        <v>39080</v>
      </c>
      <c r="Q67" s="8">
        <v>40955</v>
      </c>
      <c r="R67" s="4">
        <f t="shared" ref="R67:R130" si="12">AVERAGE(O67:Q67)</f>
        <v>40144.666666666664</v>
      </c>
      <c r="S67" s="4">
        <f t="shared" ref="S67:S130" si="13">STDEV(O67:Q67)</f>
        <v>963.02665245222227</v>
      </c>
      <c r="T67" s="4">
        <f t="shared" ref="T67:T130" si="14">(S67/(SQRT(2)))</f>
        <v>680.96267641234681</v>
      </c>
      <c r="U67" s="4">
        <f t="shared" ref="U67:U130" si="15">I67-R67</f>
        <v>2286.6666666666715</v>
      </c>
    </row>
    <row r="68" spans="1:21" x14ac:dyDescent="0.25">
      <c r="A68" s="1" t="s">
        <v>439</v>
      </c>
      <c r="B68" s="1" t="s">
        <v>71</v>
      </c>
      <c r="C68" s="1" t="s">
        <v>471</v>
      </c>
      <c r="D68" s="1" t="s">
        <v>175</v>
      </c>
      <c r="F68" s="8">
        <v>27393</v>
      </c>
      <c r="G68" s="8">
        <v>25187</v>
      </c>
      <c r="H68" s="8">
        <v>26267</v>
      </c>
      <c r="I68" s="4">
        <f t="shared" si="8"/>
        <v>26282.333333333332</v>
      </c>
      <c r="J68" s="4">
        <f t="shared" si="9"/>
        <v>1103.0799306185083</v>
      </c>
      <c r="K68" s="4">
        <f t="shared" si="10"/>
        <v>779.99529913113361</v>
      </c>
      <c r="L68" s="4"/>
      <c r="M68" s="5">
        <f t="shared" si="11"/>
        <v>0.1438127415576326</v>
      </c>
      <c r="N68" s="4"/>
      <c r="O68" s="8">
        <v>22922</v>
      </c>
      <c r="P68" s="8">
        <v>23271</v>
      </c>
      <c r="Q68" s="8">
        <v>26026</v>
      </c>
      <c r="R68" s="4">
        <f t="shared" si="12"/>
        <v>24073</v>
      </c>
      <c r="S68" s="4">
        <f t="shared" si="13"/>
        <v>1700.3255570625292</v>
      </c>
      <c r="T68" s="4">
        <f t="shared" si="14"/>
        <v>1202.3117316237083</v>
      </c>
      <c r="U68" s="4">
        <f t="shared" si="15"/>
        <v>2209.3333333333321</v>
      </c>
    </row>
    <row r="69" spans="1:21" x14ac:dyDescent="0.25">
      <c r="A69" s="1" t="s">
        <v>439</v>
      </c>
      <c r="B69" s="1" t="s">
        <v>194</v>
      </c>
      <c r="C69" s="1" t="s">
        <v>532</v>
      </c>
      <c r="D69" s="1" t="s">
        <v>175</v>
      </c>
      <c r="F69" s="8">
        <v>29003</v>
      </c>
      <c r="G69" s="8">
        <v>28234</v>
      </c>
      <c r="H69" s="8">
        <v>31293</v>
      </c>
      <c r="I69" s="4">
        <f t="shared" si="8"/>
        <v>29510</v>
      </c>
      <c r="J69" s="4">
        <f t="shared" si="9"/>
        <v>1591.2752747403574</v>
      </c>
      <c r="K69" s="4">
        <f t="shared" si="10"/>
        <v>1125.2015375033932</v>
      </c>
      <c r="L69" s="4"/>
      <c r="M69" s="5">
        <f t="shared" si="11"/>
        <v>0.38467021236136711</v>
      </c>
      <c r="N69" s="4"/>
      <c r="O69" s="8">
        <v>26573</v>
      </c>
      <c r="P69" s="8">
        <v>24402</v>
      </c>
      <c r="Q69" s="8">
        <v>30978</v>
      </c>
      <c r="R69" s="4">
        <f t="shared" si="12"/>
        <v>27317.666666666668</v>
      </c>
      <c r="S69" s="4">
        <f t="shared" si="13"/>
        <v>3350.6477483217081</v>
      </c>
      <c r="T69" s="4">
        <f t="shared" si="14"/>
        <v>2369.2657442057161</v>
      </c>
      <c r="U69" s="4">
        <f t="shared" si="15"/>
        <v>2192.3333333333321</v>
      </c>
    </row>
    <row r="70" spans="1:21" x14ac:dyDescent="0.25">
      <c r="A70" s="1" t="s">
        <v>0</v>
      </c>
      <c r="B70" s="1" t="s">
        <v>89</v>
      </c>
      <c r="C70" s="1" t="s">
        <v>90</v>
      </c>
      <c r="D70" s="1" t="s">
        <v>13</v>
      </c>
      <c r="F70" s="8">
        <v>30232</v>
      </c>
      <c r="G70" s="8">
        <v>37117</v>
      </c>
      <c r="H70" s="8">
        <v>29505</v>
      </c>
      <c r="I70" s="4">
        <f t="shared" si="8"/>
        <v>32284.666666666668</v>
      </c>
      <c r="J70" s="4">
        <f t="shared" si="9"/>
        <v>4200.6804607507647</v>
      </c>
      <c r="K70" s="4">
        <f t="shared" si="10"/>
        <v>2970.3296393946966</v>
      </c>
      <c r="L70" s="4"/>
      <c r="M70" s="5">
        <f t="shared" si="11"/>
        <v>0.5166225317863653</v>
      </c>
      <c r="N70" s="4"/>
      <c r="O70" s="8">
        <v>29918</v>
      </c>
      <c r="P70" s="8">
        <v>33401</v>
      </c>
      <c r="Q70" s="8">
        <v>26986</v>
      </c>
      <c r="R70" s="4">
        <f t="shared" si="12"/>
        <v>30101.666666666668</v>
      </c>
      <c r="S70" s="4">
        <f t="shared" si="13"/>
        <v>3211.4414728176712</v>
      </c>
      <c r="T70" s="4">
        <f t="shared" si="14"/>
        <v>2270.8320428130887</v>
      </c>
      <c r="U70" s="4">
        <f t="shared" si="15"/>
        <v>2183</v>
      </c>
    </row>
    <row r="71" spans="1:21" x14ac:dyDescent="0.25">
      <c r="A71" s="1" t="s">
        <v>0</v>
      </c>
      <c r="B71" s="1" t="s">
        <v>165</v>
      </c>
      <c r="C71" s="1" t="s">
        <v>166</v>
      </c>
      <c r="D71" s="1" t="s">
        <v>13</v>
      </c>
      <c r="F71" s="8">
        <v>28154</v>
      </c>
      <c r="G71" s="8">
        <v>28920</v>
      </c>
      <c r="H71" s="8">
        <v>26344</v>
      </c>
      <c r="I71" s="4">
        <f t="shared" si="8"/>
        <v>27806</v>
      </c>
      <c r="J71" s="4">
        <f t="shared" si="9"/>
        <v>1322.7894768253941</v>
      </c>
      <c r="K71" s="4">
        <f t="shared" si="10"/>
        <v>935.35340914544156</v>
      </c>
      <c r="L71" s="4"/>
      <c r="M71" s="5">
        <f t="shared" si="11"/>
        <v>0.22395978679729597</v>
      </c>
      <c r="N71" s="4"/>
      <c r="O71" s="8">
        <v>23307</v>
      </c>
      <c r="P71" s="8">
        <v>26214</v>
      </c>
      <c r="Q71" s="8">
        <v>27443</v>
      </c>
      <c r="R71" s="4">
        <f t="shared" si="12"/>
        <v>25654.666666666668</v>
      </c>
      <c r="S71" s="4">
        <f t="shared" si="13"/>
        <v>2123.9737129572327</v>
      </c>
      <c r="T71" s="4">
        <f t="shared" si="14"/>
        <v>1501.8762154940287</v>
      </c>
      <c r="U71" s="4">
        <f t="shared" si="15"/>
        <v>2151.3333333333321</v>
      </c>
    </row>
    <row r="72" spans="1:21" x14ac:dyDescent="0.25">
      <c r="A72" s="1" t="s">
        <v>534</v>
      </c>
      <c r="B72" s="1" t="s">
        <v>188</v>
      </c>
      <c r="C72" s="1" t="s">
        <v>620</v>
      </c>
      <c r="D72" s="1" t="s">
        <v>175</v>
      </c>
      <c r="F72" s="8">
        <v>43576</v>
      </c>
      <c r="G72" s="8">
        <v>41707</v>
      </c>
      <c r="H72" s="8">
        <v>30028</v>
      </c>
      <c r="I72" s="4">
        <f t="shared" si="8"/>
        <v>38437</v>
      </c>
      <c r="J72" s="4">
        <f t="shared" si="9"/>
        <v>7342.1216960766869</v>
      </c>
      <c r="K72" s="4">
        <f t="shared" si="10"/>
        <v>5191.6640395927006</v>
      </c>
      <c r="L72" s="4"/>
      <c r="M72" s="5">
        <f t="shared" si="11"/>
        <v>0.71681563319923836</v>
      </c>
      <c r="N72" s="4"/>
      <c r="O72" s="8">
        <v>42472</v>
      </c>
      <c r="P72" s="8">
        <v>36036</v>
      </c>
      <c r="Q72" s="8">
        <v>30367</v>
      </c>
      <c r="R72" s="4">
        <f t="shared" si="12"/>
        <v>36291.666666666664</v>
      </c>
      <c r="S72" s="4">
        <f t="shared" si="13"/>
        <v>6056.5485495728717</v>
      </c>
      <c r="T72" s="4">
        <f t="shared" si="14"/>
        <v>4282.6265499885258</v>
      </c>
      <c r="U72" s="4">
        <f t="shared" si="15"/>
        <v>2145.3333333333358</v>
      </c>
    </row>
    <row r="73" spans="1:21" x14ac:dyDescent="0.25">
      <c r="A73" s="1" t="s">
        <v>0</v>
      </c>
      <c r="B73" s="1" t="s">
        <v>113</v>
      </c>
      <c r="C73" s="1" t="s">
        <v>114</v>
      </c>
      <c r="D73" s="1" t="s">
        <v>13</v>
      </c>
      <c r="F73" s="8">
        <v>26223</v>
      </c>
      <c r="G73" s="8">
        <v>36311</v>
      </c>
      <c r="H73" s="8">
        <v>27257</v>
      </c>
      <c r="I73" s="4">
        <f t="shared" si="8"/>
        <v>29930.333333333332</v>
      </c>
      <c r="J73" s="4">
        <f t="shared" si="9"/>
        <v>5549.9521919862746</v>
      </c>
      <c r="K73" s="4">
        <f t="shared" si="10"/>
        <v>3924.4088302146383</v>
      </c>
      <c r="L73" s="4"/>
      <c r="M73" s="5">
        <f t="shared" si="11"/>
        <v>0.67052550579295489</v>
      </c>
      <c r="N73" s="4"/>
      <c r="O73" s="8">
        <v>22242</v>
      </c>
      <c r="P73" s="8">
        <v>33945</v>
      </c>
      <c r="Q73" s="8">
        <v>27187</v>
      </c>
      <c r="R73" s="4">
        <f t="shared" si="12"/>
        <v>27791.333333333332</v>
      </c>
      <c r="S73" s="4">
        <f t="shared" si="13"/>
        <v>5874.8588351834678</v>
      </c>
      <c r="T73" s="4">
        <f t="shared" si="14"/>
        <v>4154.1525208719313</v>
      </c>
      <c r="U73" s="4">
        <f t="shared" si="15"/>
        <v>2139</v>
      </c>
    </row>
    <row r="74" spans="1:21" x14ac:dyDescent="0.25">
      <c r="A74" s="1" t="s">
        <v>534</v>
      </c>
      <c r="B74" s="1" t="s">
        <v>71</v>
      </c>
      <c r="C74" s="1" t="s">
        <v>563</v>
      </c>
      <c r="D74" s="1" t="s">
        <v>175</v>
      </c>
      <c r="F74" s="8">
        <v>34399</v>
      </c>
      <c r="G74" s="8">
        <v>33125</v>
      </c>
      <c r="H74" s="8">
        <v>30559</v>
      </c>
      <c r="I74" s="4">
        <f t="shared" si="8"/>
        <v>32694.333333333332</v>
      </c>
      <c r="J74" s="4">
        <f t="shared" si="9"/>
        <v>1955.8899082855696</v>
      </c>
      <c r="K74" s="4">
        <f t="shared" si="10"/>
        <v>1383.0230174030607</v>
      </c>
      <c r="L74" s="4"/>
      <c r="M74" s="5">
        <f t="shared" si="11"/>
        <v>0.2005788978264996</v>
      </c>
      <c r="N74" s="4"/>
      <c r="O74" s="8">
        <v>31441</v>
      </c>
      <c r="P74" s="8">
        <v>29122</v>
      </c>
      <c r="Q74" s="8">
        <v>31141</v>
      </c>
      <c r="R74" s="4">
        <f t="shared" si="12"/>
        <v>30568</v>
      </c>
      <c r="S74" s="4">
        <f t="shared" si="13"/>
        <v>1261.2244050921311</v>
      </c>
      <c r="T74" s="4">
        <f t="shared" si="14"/>
        <v>891.82032943861509</v>
      </c>
      <c r="U74" s="4">
        <f t="shared" si="15"/>
        <v>2126.3333333333321</v>
      </c>
    </row>
    <row r="75" spans="1:21" x14ac:dyDescent="0.25">
      <c r="A75" s="1" t="s">
        <v>351</v>
      </c>
      <c r="B75" s="1" t="s">
        <v>77</v>
      </c>
      <c r="C75" s="1" t="s">
        <v>381</v>
      </c>
      <c r="D75" s="1" t="s">
        <v>175</v>
      </c>
      <c r="F75" s="8">
        <v>34654</v>
      </c>
      <c r="G75" s="8">
        <v>34416</v>
      </c>
      <c r="H75" s="8">
        <v>30652</v>
      </c>
      <c r="I75" s="4">
        <f t="shared" si="8"/>
        <v>33240.666666666664</v>
      </c>
      <c r="J75" s="4">
        <f t="shared" si="9"/>
        <v>2245.0072011762754</v>
      </c>
      <c r="K75" s="4">
        <f t="shared" si="10"/>
        <v>1587.4598157643759</v>
      </c>
      <c r="L75" s="4"/>
      <c r="M75" s="5">
        <f t="shared" si="11"/>
        <v>0.26011984618060735</v>
      </c>
      <c r="N75" s="4"/>
      <c r="O75" s="8">
        <v>30364</v>
      </c>
      <c r="P75" s="8">
        <v>30185</v>
      </c>
      <c r="Q75" s="8">
        <v>32886</v>
      </c>
      <c r="R75" s="4">
        <f t="shared" si="12"/>
        <v>31145</v>
      </c>
      <c r="S75" s="4">
        <f t="shared" si="13"/>
        <v>1510.4042505236803</v>
      </c>
      <c r="T75" s="4">
        <f t="shared" si="14"/>
        <v>1068.0170878782792</v>
      </c>
      <c r="U75" s="4">
        <f t="shared" si="15"/>
        <v>2095.6666666666642</v>
      </c>
    </row>
    <row r="76" spans="1:21" x14ac:dyDescent="0.25">
      <c r="A76" s="1" t="s">
        <v>439</v>
      </c>
      <c r="B76" s="1" t="s">
        <v>27</v>
      </c>
      <c r="C76" s="1" t="s">
        <v>449</v>
      </c>
      <c r="D76" s="1" t="s">
        <v>175</v>
      </c>
      <c r="F76" s="8">
        <v>38561</v>
      </c>
      <c r="G76" s="8">
        <v>36650</v>
      </c>
      <c r="H76" s="8">
        <v>39346</v>
      </c>
      <c r="I76" s="4">
        <f t="shared" si="8"/>
        <v>38185.666666666664</v>
      </c>
      <c r="J76" s="4">
        <f t="shared" si="9"/>
        <v>1386.6363378093527</v>
      </c>
      <c r="K76" s="4">
        <f t="shared" si="10"/>
        <v>980.49995750467349</v>
      </c>
      <c r="L76" s="4"/>
      <c r="M76" s="5">
        <f t="shared" si="11"/>
        <v>0.28749056506682319</v>
      </c>
      <c r="N76" s="4"/>
      <c r="O76" s="8">
        <v>34589</v>
      </c>
      <c r="P76" s="8">
        <v>34769</v>
      </c>
      <c r="Q76" s="8">
        <v>38944</v>
      </c>
      <c r="R76" s="4">
        <f t="shared" si="12"/>
        <v>36100.666666666664</v>
      </c>
      <c r="S76" s="4">
        <f t="shared" si="13"/>
        <v>2464.0430867444938</v>
      </c>
      <c r="T76" s="4">
        <f t="shared" si="14"/>
        <v>1742.3415757728637</v>
      </c>
      <c r="U76" s="4">
        <f t="shared" si="15"/>
        <v>2085</v>
      </c>
    </row>
    <row r="77" spans="1:21" x14ac:dyDescent="0.25">
      <c r="A77" s="1" t="s">
        <v>439</v>
      </c>
      <c r="B77" s="1" t="s">
        <v>121</v>
      </c>
      <c r="C77" s="1" t="s">
        <v>496</v>
      </c>
      <c r="D77" s="1" t="s">
        <v>175</v>
      </c>
      <c r="F77" s="8">
        <v>31761</v>
      </c>
      <c r="G77" s="8">
        <v>30099</v>
      </c>
      <c r="H77" s="8">
        <v>31701</v>
      </c>
      <c r="I77" s="4">
        <f t="shared" si="8"/>
        <v>31187</v>
      </c>
      <c r="J77" s="4">
        <f t="shared" si="9"/>
        <v>942.71310588110532</v>
      </c>
      <c r="K77" s="4">
        <f t="shared" si="10"/>
        <v>666.59882988196125</v>
      </c>
      <c r="L77" s="4"/>
      <c r="M77" s="5">
        <f t="shared" si="11"/>
        <v>0.12230581529181557</v>
      </c>
      <c r="N77" s="4"/>
      <c r="O77" s="8">
        <v>28755</v>
      </c>
      <c r="P77" s="8">
        <v>27851</v>
      </c>
      <c r="Q77" s="8">
        <v>30739</v>
      </c>
      <c r="R77" s="4">
        <f t="shared" si="12"/>
        <v>29115</v>
      </c>
      <c r="S77" s="4">
        <f t="shared" si="13"/>
        <v>1477.2731636362992</v>
      </c>
      <c r="T77" s="4">
        <f t="shared" si="14"/>
        <v>1044.5898716721313</v>
      </c>
      <c r="U77" s="4">
        <f t="shared" si="15"/>
        <v>2072</v>
      </c>
    </row>
    <row r="78" spans="1:21" x14ac:dyDescent="0.25">
      <c r="A78" s="1" t="s">
        <v>351</v>
      </c>
      <c r="B78" s="1" t="s">
        <v>23</v>
      </c>
      <c r="C78" s="1" t="s">
        <v>355</v>
      </c>
      <c r="D78" s="1" t="s">
        <v>175</v>
      </c>
      <c r="F78" s="8">
        <v>42547</v>
      </c>
      <c r="G78" s="8">
        <v>41312</v>
      </c>
      <c r="H78" s="8">
        <v>37786</v>
      </c>
      <c r="I78" s="4">
        <f t="shared" si="8"/>
        <v>40548.333333333336</v>
      </c>
      <c r="J78" s="4">
        <f t="shared" si="9"/>
        <v>2470.6619221037372</v>
      </c>
      <c r="K78" s="4">
        <f t="shared" si="10"/>
        <v>1747.021799138942</v>
      </c>
      <c r="L78" s="4"/>
      <c r="M78" s="5">
        <f t="shared" si="11"/>
        <v>0.32194221895174036</v>
      </c>
      <c r="N78" s="4"/>
      <c r="O78" s="8">
        <v>40577</v>
      </c>
      <c r="P78" s="8">
        <v>38018</v>
      </c>
      <c r="Q78" s="8">
        <v>36922</v>
      </c>
      <c r="R78" s="4">
        <f t="shared" si="12"/>
        <v>38505.666666666664</v>
      </c>
      <c r="S78" s="4">
        <f t="shared" si="13"/>
        <v>1875.6653041876457</v>
      </c>
      <c r="T78" s="4">
        <f t="shared" si="14"/>
        <v>1326.2956558274127</v>
      </c>
      <c r="U78" s="4">
        <f t="shared" si="15"/>
        <v>2042.6666666666715</v>
      </c>
    </row>
    <row r="79" spans="1:21" x14ac:dyDescent="0.25">
      <c r="A79" s="1" t="s">
        <v>534</v>
      </c>
      <c r="B79" s="1" t="s">
        <v>171</v>
      </c>
      <c r="C79" s="1" t="s">
        <v>612</v>
      </c>
      <c r="D79" s="1" t="s">
        <v>175</v>
      </c>
      <c r="F79" s="8">
        <v>43080</v>
      </c>
      <c r="G79" s="8">
        <v>42405</v>
      </c>
      <c r="H79" s="8">
        <v>39642</v>
      </c>
      <c r="I79" s="4">
        <f t="shared" si="8"/>
        <v>41709</v>
      </c>
      <c r="J79" s="4">
        <f t="shared" si="9"/>
        <v>1821.6127469909734</v>
      </c>
      <c r="K79" s="4">
        <f t="shared" si="10"/>
        <v>1288.0747260931719</v>
      </c>
      <c r="L79" s="4"/>
      <c r="M79" s="5">
        <f t="shared" si="11"/>
        <v>0.18344711524843471</v>
      </c>
      <c r="N79" s="4"/>
      <c r="O79" s="8">
        <v>40255</v>
      </c>
      <c r="P79" s="8">
        <v>38792</v>
      </c>
      <c r="Q79" s="8">
        <v>39982</v>
      </c>
      <c r="R79" s="4">
        <f t="shared" si="12"/>
        <v>39676.333333333336</v>
      </c>
      <c r="S79" s="4">
        <f t="shared" si="13"/>
        <v>777.92437507339571</v>
      </c>
      <c r="T79" s="4">
        <f t="shared" si="14"/>
        <v>550.07560086470528</v>
      </c>
      <c r="U79" s="4">
        <f t="shared" si="15"/>
        <v>2032.6666666666642</v>
      </c>
    </row>
    <row r="80" spans="1:21" x14ac:dyDescent="0.25">
      <c r="A80" s="1" t="s">
        <v>351</v>
      </c>
      <c r="B80" s="1" t="s">
        <v>115</v>
      </c>
      <c r="C80" s="1" t="s">
        <v>399</v>
      </c>
      <c r="D80" s="1" t="s">
        <v>175</v>
      </c>
      <c r="F80" s="8">
        <v>28340</v>
      </c>
      <c r="G80" s="8">
        <v>31533</v>
      </c>
      <c r="H80" s="8">
        <v>24935</v>
      </c>
      <c r="I80" s="4">
        <f t="shared" si="8"/>
        <v>28269.333333333332</v>
      </c>
      <c r="J80" s="4">
        <f t="shared" si="9"/>
        <v>3299.5675979336042</v>
      </c>
      <c r="K80" s="4">
        <f t="shared" si="10"/>
        <v>2333.1466234822592</v>
      </c>
      <c r="L80" s="4"/>
      <c r="M80" s="5">
        <f t="shared" si="11"/>
        <v>0.42300787183002153</v>
      </c>
      <c r="N80" s="4"/>
      <c r="O80" s="8">
        <v>27390</v>
      </c>
      <c r="P80" s="8">
        <v>25637</v>
      </c>
      <c r="Q80" s="8">
        <v>26035</v>
      </c>
      <c r="R80" s="4">
        <f t="shared" si="12"/>
        <v>26354</v>
      </c>
      <c r="S80" s="4">
        <f t="shared" si="13"/>
        <v>919.00652881249982</v>
      </c>
      <c r="T80" s="4">
        <f t="shared" si="14"/>
        <v>649.8357484780289</v>
      </c>
      <c r="U80" s="4">
        <f t="shared" si="15"/>
        <v>1915.3333333333321</v>
      </c>
    </row>
    <row r="81" spans="1:21" x14ac:dyDescent="0.25">
      <c r="A81" s="1" t="s">
        <v>534</v>
      </c>
      <c r="B81" s="1" t="s">
        <v>123</v>
      </c>
      <c r="C81" s="1" t="s">
        <v>589</v>
      </c>
      <c r="D81" s="1" t="s">
        <v>175</v>
      </c>
      <c r="F81" s="8">
        <v>43223</v>
      </c>
      <c r="G81" s="8">
        <v>43173</v>
      </c>
      <c r="H81" s="8">
        <v>38057</v>
      </c>
      <c r="I81" s="4">
        <f t="shared" si="8"/>
        <v>41484.333333333336</v>
      </c>
      <c r="J81" s="4">
        <f t="shared" si="9"/>
        <v>2968.2630161987554</v>
      </c>
      <c r="K81" s="4">
        <f t="shared" si="10"/>
        <v>2098.8789070993748</v>
      </c>
      <c r="L81" s="4"/>
      <c r="M81" s="5">
        <f t="shared" si="11"/>
        <v>0.38240096044271743</v>
      </c>
      <c r="N81" s="4"/>
      <c r="O81" s="8">
        <v>40436</v>
      </c>
      <c r="P81" s="8">
        <v>39391</v>
      </c>
      <c r="Q81" s="8">
        <v>38902</v>
      </c>
      <c r="R81" s="4">
        <f t="shared" si="12"/>
        <v>39576.333333333336</v>
      </c>
      <c r="S81" s="4">
        <f t="shared" si="13"/>
        <v>783.61363779182227</v>
      </c>
      <c r="T81" s="4">
        <f t="shared" si="14"/>
        <v>554.09851711285648</v>
      </c>
      <c r="U81" s="4">
        <f t="shared" si="15"/>
        <v>1908</v>
      </c>
    </row>
    <row r="82" spans="1:21" x14ac:dyDescent="0.25">
      <c r="A82" s="1" t="s">
        <v>439</v>
      </c>
      <c r="B82" s="1" t="s">
        <v>123</v>
      </c>
      <c r="C82" s="1" t="s">
        <v>497</v>
      </c>
      <c r="D82" s="1" t="s">
        <v>175</v>
      </c>
      <c r="F82" s="8">
        <v>41452</v>
      </c>
      <c r="G82" s="8">
        <v>39395</v>
      </c>
      <c r="H82" s="8">
        <v>42830</v>
      </c>
      <c r="I82" s="4">
        <f t="shared" si="8"/>
        <v>41225.666666666664</v>
      </c>
      <c r="J82" s="4">
        <f t="shared" si="9"/>
        <v>1728.6487015392495</v>
      </c>
      <c r="K82" s="4">
        <f t="shared" si="10"/>
        <v>1222.3392191477235</v>
      </c>
      <c r="L82" s="4"/>
      <c r="M82" s="5">
        <f t="shared" si="11"/>
        <v>0.24884482212918993</v>
      </c>
      <c r="N82" s="4"/>
      <c r="O82" s="8">
        <v>38913</v>
      </c>
      <c r="P82" s="8">
        <v>37894</v>
      </c>
      <c r="Q82" s="8">
        <v>41210</v>
      </c>
      <c r="R82" s="4">
        <f t="shared" si="12"/>
        <v>39339</v>
      </c>
      <c r="S82" s="4">
        <f t="shared" si="13"/>
        <v>1698.5496754584483</v>
      </c>
      <c r="T82" s="4">
        <f t="shared" si="14"/>
        <v>1201.0559936988782</v>
      </c>
      <c r="U82" s="4">
        <f t="shared" si="15"/>
        <v>1886.6666666666642</v>
      </c>
    </row>
    <row r="83" spans="1:21" x14ac:dyDescent="0.25">
      <c r="A83" s="1" t="s">
        <v>439</v>
      </c>
      <c r="B83" s="1" t="s">
        <v>39</v>
      </c>
      <c r="C83" s="1" t="s">
        <v>455</v>
      </c>
      <c r="D83" s="1" t="s">
        <v>175</v>
      </c>
      <c r="F83" s="8">
        <v>24777</v>
      </c>
      <c r="G83" s="8">
        <v>23667</v>
      </c>
      <c r="H83" s="8">
        <v>24511</v>
      </c>
      <c r="I83" s="4">
        <f t="shared" si="8"/>
        <v>24318.333333333332</v>
      </c>
      <c r="J83" s="4">
        <f t="shared" si="9"/>
        <v>579.5388971702705</v>
      </c>
      <c r="K83" s="4">
        <f t="shared" si="10"/>
        <v>409.79588415047152</v>
      </c>
      <c r="L83" s="4"/>
      <c r="M83" s="5">
        <f t="shared" si="11"/>
        <v>1.6341069447378037E-2</v>
      </c>
      <c r="N83" s="4"/>
      <c r="O83" s="8">
        <v>21947</v>
      </c>
      <c r="P83" s="8">
        <v>23019</v>
      </c>
      <c r="Q83" s="8">
        <v>22520</v>
      </c>
      <c r="R83" s="4">
        <f t="shared" si="12"/>
        <v>22495.333333333332</v>
      </c>
      <c r="S83" s="4">
        <f t="shared" si="13"/>
        <v>536.42551517739469</v>
      </c>
      <c r="T83" s="4">
        <f t="shared" si="14"/>
        <v>379.310119383423</v>
      </c>
      <c r="U83" s="4">
        <f t="shared" si="15"/>
        <v>1823</v>
      </c>
    </row>
    <row r="84" spans="1:21" x14ac:dyDescent="0.25">
      <c r="A84" s="1" t="s">
        <v>439</v>
      </c>
      <c r="B84" s="1" t="s">
        <v>49</v>
      </c>
      <c r="C84" s="1" t="s">
        <v>460</v>
      </c>
      <c r="D84" s="1" t="s">
        <v>175</v>
      </c>
      <c r="F84" s="8">
        <v>30440</v>
      </c>
      <c r="G84" s="8">
        <v>29506</v>
      </c>
      <c r="H84" s="8">
        <v>29836</v>
      </c>
      <c r="I84" s="4">
        <f t="shared" si="8"/>
        <v>29927.333333333332</v>
      </c>
      <c r="J84" s="4">
        <f t="shared" si="9"/>
        <v>473.65106706660481</v>
      </c>
      <c r="K84" s="4">
        <f t="shared" si="10"/>
        <v>334.92188143904048</v>
      </c>
      <c r="L84" s="4"/>
      <c r="M84" s="5">
        <f t="shared" si="11"/>
        <v>6.3621681486266402E-2</v>
      </c>
      <c r="N84" s="4"/>
      <c r="O84" s="8">
        <v>27019</v>
      </c>
      <c r="P84" s="8">
        <v>28850</v>
      </c>
      <c r="Q84" s="8">
        <v>28466</v>
      </c>
      <c r="R84" s="4">
        <f t="shared" si="12"/>
        <v>28111.666666666668</v>
      </c>
      <c r="S84" s="4">
        <f t="shared" si="13"/>
        <v>965.55907811657664</v>
      </c>
      <c r="T84" s="4">
        <f t="shared" si="14"/>
        <v>682.75337177246263</v>
      </c>
      <c r="U84" s="4">
        <f t="shared" si="15"/>
        <v>1815.6666666666642</v>
      </c>
    </row>
    <row r="85" spans="1:21" x14ac:dyDescent="0.25">
      <c r="A85" s="1" t="s">
        <v>294</v>
      </c>
      <c r="B85" s="1" t="s">
        <v>169</v>
      </c>
      <c r="C85" s="1" t="s">
        <v>337</v>
      </c>
      <c r="D85" s="1" t="s">
        <v>298</v>
      </c>
      <c r="F85" s="8">
        <v>34604</v>
      </c>
      <c r="G85" s="8">
        <v>32695</v>
      </c>
      <c r="H85" s="8">
        <v>32748</v>
      </c>
      <c r="I85" s="4">
        <f t="shared" si="8"/>
        <v>33349</v>
      </c>
      <c r="J85" s="4">
        <f t="shared" si="9"/>
        <v>1087.1848968781712</v>
      </c>
      <c r="K85" s="4">
        <f t="shared" si="10"/>
        <v>768.75581298615225</v>
      </c>
      <c r="L85" s="4"/>
      <c r="M85" s="5">
        <f t="shared" si="11"/>
        <v>0.17572044623423083</v>
      </c>
      <c r="N85" s="4"/>
      <c r="O85" s="8">
        <v>31520</v>
      </c>
      <c r="P85" s="8">
        <v>30069</v>
      </c>
      <c r="Q85" s="8">
        <v>33072</v>
      </c>
      <c r="R85" s="4">
        <f t="shared" si="12"/>
        <v>31553.666666666668</v>
      </c>
      <c r="S85" s="4">
        <f t="shared" si="13"/>
        <v>1501.7830513537344</v>
      </c>
      <c r="T85" s="4">
        <f t="shared" si="14"/>
        <v>1061.9209794832507</v>
      </c>
      <c r="U85" s="4">
        <f t="shared" si="15"/>
        <v>1795.3333333333321</v>
      </c>
    </row>
    <row r="86" spans="1:21" x14ac:dyDescent="0.25">
      <c r="A86" s="1" t="s">
        <v>294</v>
      </c>
      <c r="B86" s="1" t="s">
        <v>163</v>
      </c>
      <c r="C86" s="1" t="s">
        <v>334</v>
      </c>
      <c r="D86" s="1" t="s">
        <v>298</v>
      </c>
      <c r="F86" s="8">
        <v>32197</v>
      </c>
      <c r="G86" s="8">
        <v>32666</v>
      </c>
      <c r="H86" s="8">
        <v>29330</v>
      </c>
      <c r="I86" s="4">
        <f t="shared" si="8"/>
        <v>31397.666666666668</v>
      </c>
      <c r="J86" s="4">
        <f t="shared" si="9"/>
        <v>1805.9413980894656</v>
      </c>
      <c r="K86" s="4">
        <f t="shared" si="10"/>
        <v>1276.9934090145753</v>
      </c>
      <c r="L86" s="4"/>
      <c r="M86" s="5">
        <f t="shared" si="11"/>
        <v>0.24844981798264246</v>
      </c>
      <c r="N86" s="4"/>
      <c r="O86" s="8">
        <v>30384</v>
      </c>
      <c r="P86" s="8">
        <v>30389</v>
      </c>
      <c r="Q86" s="8">
        <v>28122</v>
      </c>
      <c r="R86" s="4">
        <f t="shared" si="12"/>
        <v>29631.666666666668</v>
      </c>
      <c r="S86" s="4">
        <f t="shared" si="13"/>
        <v>1307.4120748001885</v>
      </c>
      <c r="T86" s="4">
        <f t="shared" si="14"/>
        <v>924.479943896387</v>
      </c>
      <c r="U86" s="4">
        <f t="shared" si="15"/>
        <v>1766</v>
      </c>
    </row>
    <row r="87" spans="1:21" x14ac:dyDescent="0.25">
      <c r="A87" s="1" t="s">
        <v>534</v>
      </c>
      <c r="B87" s="1" t="s">
        <v>91</v>
      </c>
      <c r="C87" s="1" t="s">
        <v>573</v>
      </c>
      <c r="D87" s="1" t="s">
        <v>175</v>
      </c>
      <c r="F87" s="8">
        <v>28785</v>
      </c>
      <c r="G87" s="8">
        <v>34071</v>
      </c>
      <c r="H87" s="8">
        <v>33567</v>
      </c>
      <c r="I87" s="4">
        <f t="shared" si="8"/>
        <v>32141</v>
      </c>
      <c r="J87" s="4">
        <f t="shared" si="9"/>
        <v>2917.2857247791139</v>
      </c>
      <c r="K87" s="4">
        <f t="shared" si="10"/>
        <v>2062.8325186500233</v>
      </c>
      <c r="L87" s="4"/>
      <c r="M87" s="5">
        <f t="shared" si="11"/>
        <v>0.52793022209292584</v>
      </c>
      <c r="N87" s="4"/>
      <c r="O87" s="8">
        <v>28692</v>
      </c>
      <c r="P87" s="8">
        <v>28231</v>
      </c>
      <c r="Q87" s="8">
        <v>34204</v>
      </c>
      <c r="R87" s="4">
        <f t="shared" si="12"/>
        <v>30375.666666666668</v>
      </c>
      <c r="S87" s="4">
        <f t="shared" si="13"/>
        <v>3323.4368255366812</v>
      </c>
      <c r="T87" s="4">
        <f t="shared" si="14"/>
        <v>2350.0247161820798</v>
      </c>
      <c r="U87" s="4">
        <f t="shared" si="15"/>
        <v>1765.3333333333321</v>
      </c>
    </row>
    <row r="88" spans="1:21" x14ac:dyDescent="0.25">
      <c r="A88" s="1" t="s">
        <v>294</v>
      </c>
      <c r="B88" s="1" t="s">
        <v>123</v>
      </c>
      <c r="C88" s="1" t="s">
        <v>319</v>
      </c>
      <c r="D88" s="1" t="s">
        <v>298</v>
      </c>
      <c r="F88" s="8">
        <v>37521</v>
      </c>
      <c r="G88" s="8">
        <v>37379</v>
      </c>
      <c r="H88" s="8">
        <v>35408</v>
      </c>
      <c r="I88" s="4">
        <f t="shared" si="8"/>
        <v>36769.333333333336</v>
      </c>
      <c r="J88" s="4">
        <f t="shared" si="9"/>
        <v>1181.0852354226317</v>
      </c>
      <c r="K88" s="4">
        <f t="shared" si="10"/>
        <v>835.15337912665279</v>
      </c>
      <c r="L88" s="4"/>
      <c r="M88" s="5">
        <f t="shared" si="11"/>
        <v>0.10771979694075311</v>
      </c>
      <c r="N88" s="4"/>
      <c r="O88" s="8">
        <v>35839</v>
      </c>
      <c r="P88" s="8">
        <v>34394</v>
      </c>
      <c r="Q88" s="8">
        <v>34811</v>
      </c>
      <c r="R88" s="4">
        <f t="shared" si="12"/>
        <v>35014.666666666664</v>
      </c>
      <c r="S88" s="4">
        <f t="shared" si="13"/>
        <v>743.7179124730917</v>
      </c>
      <c r="T88" s="4">
        <f t="shared" si="14"/>
        <v>525.88797919962633</v>
      </c>
      <c r="U88" s="4">
        <f t="shared" si="15"/>
        <v>1754.6666666666715</v>
      </c>
    </row>
    <row r="89" spans="1:21" x14ac:dyDescent="0.25">
      <c r="A89" s="1" t="s">
        <v>534</v>
      </c>
      <c r="B89" s="1" t="s">
        <v>143</v>
      </c>
      <c r="C89" s="1" t="s">
        <v>599</v>
      </c>
      <c r="D89" s="1" t="s">
        <v>175</v>
      </c>
      <c r="F89" s="8">
        <v>25651</v>
      </c>
      <c r="G89" s="8">
        <v>24555</v>
      </c>
      <c r="H89" s="8">
        <v>20421</v>
      </c>
      <c r="I89" s="4">
        <f t="shared" si="8"/>
        <v>23542.333333333332</v>
      </c>
      <c r="J89" s="4">
        <f t="shared" si="9"/>
        <v>2758.1416449003004</v>
      </c>
      <c r="K89" s="4">
        <f t="shared" si="10"/>
        <v>1950.3006605820208</v>
      </c>
      <c r="L89" s="4"/>
      <c r="M89" s="5">
        <f t="shared" si="11"/>
        <v>0.39052546057750193</v>
      </c>
      <c r="N89" s="4"/>
      <c r="O89" s="8">
        <v>21512</v>
      </c>
      <c r="P89" s="8">
        <v>22100</v>
      </c>
      <c r="Q89" s="8">
        <v>21821</v>
      </c>
      <c r="R89" s="4">
        <f t="shared" si="12"/>
        <v>21811</v>
      </c>
      <c r="S89" s="4">
        <f t="shared" si="13"/>
        <v>294.12752336359137</v>
      </c>
      <c r="T89" s="4">
        <f t="shared" si="14"/>
        <v>207.97956630400012</v>
      </c>
      <c r="U89" s="4">
        <f t="shared" si="15"/>
        <v>1731.3333333333321</v>
      </c>
    </row>
    <row r="90" spans="1:21" x14ac:dyDescent="0.25">
      <c r="A90" s="1" t="s">
        <v>439</v>
      </c>
      <c r="B90" s="1" t="s">
        <v>21</v>
      </c>
      <c r="C90" s="1" t="s">
        <v>446</v>
      </c>
      <c r="D90" s="1" t="s">
        <v>175</v>
      </c>
      <c r="F90" s="8">
        <v>33852</v>
      </c>
      <c r="G90" s="8">
        <v>31823</v>
      </c>
      <c r="H90" s="8">
        <v>36014</v>
      </c>
      <c r="I90" s="4">
        <f t="shared" si="8"/>
        <v>33896.333333333336</v>
      </c>
      <c r="J90" s="4">
        <f t="shared" si="9"/>
        <v>2095.8516964072946</v>
      </c>
      <c r="K90" s="4">
        <f t="shared" si="10"/>
        <v>1481.9909468909273</v>
      </c>
      <c r="L90" s="4"/>
      <c r="M90" s="5">
        <f t="shared" si="11"/>
        <v>0.46953636079536365</v>
      </c>
      <c r="N90" s="4"/>
      <c r="O90" s="8">
        <v>30197</v>
      </c>
      <c r="P90" s="8">
        <v>30645</v>
      </c>
      <c r="Q90" s="8">
        <v>35675</v>
      </c>
      <c r="R90" s="4">
        <f t="shared" si="12"/>
        <v>32172.333333333332</v>
      </c>
      <c r="S90" s="4">
        <f t="shared" si="13"/>
        <v>3041.6576620871278</v>
      </c>
      <c r="T90" s="4">
        <f t="shared" si="14"/>
        <v>2150.7767589098285</v>
      </c>
      <c r="U90" s="4">
        <f t="shared" si="15"/>
        <v>1724.0000000000036</v>
      </c>
    </row>
    <row r="91" spans="1:21" x14ac:dyDescent="0.25">
      <c r="A91" s="1" t="s">
        <v>0</v>
      </c>
      <c r="B91" s="1" t="s">
        <v>101</v>
      </c>
      <c r="C91" s="1" t="s">
        <v>102</v>
      </c>
      <c r="D91" s="1" t="s">
        <v>13</v>
      </c>
      <c r="F91" s="8">
        <v>36228</v>
      </c>
      <c r="G91" s="8">
        <v>37022</v>
      </c>
      <c r="H91" s="8">
        <v>34663</v>
      </c>
      <c r="I91" s="4">
        <f t="shared" si="8"/>
        <v>35971</v>
      </c>
      <c r="J91" s="4">
        <f t="shared" si="9"/>
        <v>1200.3153752243616</v>
      </c>
      <c r="K91" s="4">
        <f t="shared" si="10"/>
        <v>848.7511413836213</v>
      </c>
      <c r="L91" s="4"/>
      <c r="M91" s="5">
        <f t="shared" si="11"/>
        <v>0.3492735083295192</v>
      </c>
      <c r="N91" s="4"/>
      <c r="O91" s="8">
        <v>34315</v>
      </c>
      <c r="P91" s="8">
        <v>36618</v>
      </c>
      <c r="Q91" s="8">
        <v>31809</v>
      </c>
      <c r="R91" s="4">
        <f t="shared" si="12"/>
        <v>34247.333333333336</v>
      </c>
      <c r="S91" s="4">
        <f t="shared" si="13"/>
        <v>2405.2139890939711</v>
      </c>
      <c r="T91" s="4">
        <f t="shared" si="14"/>
        <v>1700.7431218930935</v>
      </c>
      <c r="U91" s="4">
        <f t="shared" si="15"/>
        <v>1723.6666666666642</v>
      </c>
    </row>
    <row r="92" spans="1:21" x14ac:dyDescent="0.25">
      <c r="A92" s="1" t="s">
        <v>439</v>
      </c>
      <c r="B92" s="1" t="s">
        <v>67</v>
      </c>
      <c r="C92" s="1" t="s">
        <v>469</v>
      </c>
      <c r="D92" s="1" t="s">
        <v>175</v>
      </c>
      <c r="F92" s="8">
        <v>26004</v>
      </c>
      <c r="G92" s="8">
        <v>24972</v>
      </c>
      <c r="H92" s="8">
        <v>27584</v>
      </c>
      <c r="I92" s="4">
        <f t="shared" si="8"/>
        <v>26186.666666666668</v>
      </c>
      <c r="J92" s="4">
        <f t="shared" si="9"/>
        <v>1315.5460209864698</v>
      </c>
      <c r="K92" s="4">
        <f t="shared" si="10"/>
        <v>930.23151240251286</v>
      </c>
      <c r="L92" s="4"/>
      <c r="M92" s="5">
        <f t="shared" si="11"/>
        <v>0.18477589206870487</v>
      </c>
      <c r="N92" s="4"/>
      <c r="O92" s="8">
        <v>23025</v>
      </c>
      <c r="P92" s="8">
        <v>24771</v>
      </c>
      <c r="Q92" s="8">
        <v>25605</v>
      </c>
      <c r="R92" s="4">
        <f t="shared" si="12"/>
        <v>24467</v>
      </c>
      <c r="S92" s="4">
        <f t="shared" si="13"/>
        <v>1316.5910526811276</v>
      </c>
      <c r="T92" s="4">
        <f t="shared" si="14"/>
        <v>930.97046140036036</v>
      </c>
      <c r="U92" s="4">
        <f t="shared" si="15"/>
        <v>1719.6666666666679</v>
      </c>
    </row>
    <row r="93" spans="1:21" x14ac:dyDescent="0.25">
      <c r="A93" s="1" t="s">
        <v>198</v>
      </c>
      <c r="B93" s="1" t="s">
        <v>81</v>
      </c>
      <c r="C93" s="1" t="s">
        <v>239</v>
      </c>
      <c r="D93" s="1" t="s">
        <v>206</v>
      </c>
      <c r="F93" s="8">
        <v>46780</v>
      </c>
      <c r="G93" s="8">
        <v>47254</v>
      </c>
      <c r="H93" s="8">
        <v>43758</v>
      </c>
      <c r="I93" s="4">
        <f t="shared" si="8"/>
        <v>45930.666666666664</v>
      </c>
      <c r="J93" s="4">
        <f t="shared" si="9"/>
        <v>1896.4517745867763</v>
      </c>
      <c r="K93" s="4">
        <f t="shared" si="10"/>
        <v>1340.9939100035713</v>
      </c>
      <c r="L93" s="4"/>
      <c r="M93" s="5">
        <f t="shared" si="11"/>
        <v>0.38266074132490413</v>
      </c>
      <c r="N93" s="4"/>
      <c r="O93" s="8">
        <v>45944</v>
      </c>
      <c r="P93" s="8">
        <v>45158</v>
      </c>
      <c r="Q93" s="8">
        <v>41536</v>
      </c>
      <c r="R93" s="4">
        <f t="shared" si="12"/>
        <v>44212.666666666664</v>
      </c>
      <c r="S93" s="4">
        <f t="shared" si="13"/>
        <v>2351.139581848201</v>
      </c>
      <c r="T93" s="4">
        <f t="shared" si="14"/>
        <v>1662.5067418409667</v>
      </c>
      <c r="U93" s="4">
        <f t="shared" si="15"/>
        <v>1718</v>
      </c>
    </row>
    <row r="94" spans="1:21" x14ac:dyDescent="0.25">
      <c r="A94" s="1" t="s">
        <v>351</v>
      </c>
      <c r="B94" s="1" t="s">
        <v>27</v>
      </c>
      <c r="C94" s="1" t="s">
        <v>357</v>
      </c>
      <c r="D94" s="1" t="s">
        <v>175</v>
      </c>
      <c r="F94" s="8">
        <v>49233</v>
      </c>
      <c r="G94" s="8">
        <v>49536</v>
      </c>
      <c r="H94" s="8">
        <v>48446</v>
      </c>
      <c r="I94" s="4">
        <f t="shared" si="8"/>
        <v>49071.666666666664</v>
      </c>
      <c r="J94" s="4">
        <f t="shared" si="9"/>
        <v>562.62450473946944</v>
      </c>
      <c r="K94" s="4">
        <f t="shared" si="10"/>
        <v>397.83560256300166</v>
      </c>
      <c r="L94" s="4"/>
      <c r="M94" s="5">
        <f t="shared" si="11"/>
        <v>0.14891417379351271</v>
      </c>
      <c r="N94" s="4"/>
      <c r="O94" s="8">
        <v>48788</v>
      </c>
      <c r="P94" s="8">
        <v>47206</v>
      </c>
      <c r="Q94" s="8">
        <v>46072</v>
      </c>
      <c r="R94" s="4">
        <f t="shared" si="12"/>
        <v>47355.333333333336</v>
      </c>
      <c r="S94" s="4">
        <f t="shared" si="13"/>
        <v>1364.144176153435</v>
      </c>
      <c r="T94" s="4">
        <f t="shared" si="14"/>
        <v>964.59559747422998</v>
      </c>
      <c r="U94" s="4">
        <f t="shared" si="15"/>
        <v>1716.3333333333285</v>
      </c>
    </row>
    <row r="95" spans="1:21" x14ac:dyDescent="0.25">
      <c r="A95" s="1" t="s">
        <v>534</v>
      </c>
      <c r="B95" s="1" t="s">
        <v>89</v>
      </c>
      <c r="C95" s="1" t="s">
        <v>572</v>
      </c>
      <c r="D95" s="1" t="s">
        <v>175</v>
      </c>
      <c r="F95" s="8">
        <v>35670</v>
      </c>
      <c r="G95" s="8">
        <v>42264</v>
      </c>
      <c r="H95" s="8">
        <v>30987</v>
      </c>
      <c r="I95" s="4">
        <f t="shared" si="8"/>
        <v>36307</v>
      </c>
      <c r="J95" s="4">
        <f t="shared" si="9"/>
        <v>5665.42222610107</v>
      </c>
      <c r="K95" s="4">
        <f t="shared" si="10"/>
        <v>4006.058474361052</v>
      </c>
      <c r="L95" s="4"/>
      <c r="M95" s="5">
        <f t="shared" si="11"/>
        <v>0.67417181247788649</v>
      </c>
      <c r="N95" s="4"/>
      <c r="O95" s="8">
        <v>35494</v>
      </c>
      <c r="P95" s="8">
        <v>37009</v>
      </c>
      <c r="Q95" s="8">
        <v>31280</v>
      </c>
      <c r="R95" s="4">
        <f t="shared" si="12"/>
        <v>34594.333333333336</v>
      </c>
      <c r="S95" s="4">
        <f t="shared" si="13"/>
        <v>2968.5704191299446</v>
      </c>
      <c r="T95" s="4">
        <f t="shared" si="14"/>
        <v>2099.0962737965751</v>
      </c>
      <c r="U95" s="4">
        <f t="shared" si="15"/>
        <v>1712.6666666666642</v>
      </c>
    </row>
    <row r="96" spans="1:21" x14ac:dyDescent="0.25">
      <c r="A96" s="1" t="s">
        <v>294</v>
      </c>
      <c r="B96" s="1" t="s">
        <v>182</v>
      </c>
      <c r="C96" s="1" t="s">
        <v>343</v>
      </c>
      <c r="D96" s="1" t="s">
        <v>298</v>
      </c>
      <c r="F96" s="8">
        <v>34784</v>
      </c>
      <c r="G96" s="8">
        <v>33119</v>
      </c>
      <c r="H96" s="8">
        <v>32590</v>
      </c>
      <c r="I96" s="4">
        <f t="shared" si="8"/>
        <v>33497.666666666664</v>
      </c>
      <c r="J96" s="4">
        <f t="shared" si="9"/>
        <v>1144.9673940044465</v>
      </c>
      <c r="K96" s="4">
        <f t="shared" si="10"/>
        <v>809.61420853803361</v>
      </c>
      <c r="L96" s="4"/>
      <c r="M96" s="5">
        <f t="shared" si="11"/>
        <v>0.22680719805019214</v>
      </c>
      <c r="N96" s="4"/>
      <c r="O96" s="8">
        <v>33115</v>
      </c>
      <c r="P96" s="8">
        <v>32344</v>
      </c>
      <c r="Q96" s="8">
        <v>29923</v>
      </c>
      <c r="R96" s="4">
        <f t="shared" si="12"/>
        <v>31794</v>
      </c>
      <c r="S96" s="4">
        <f t="shared" si="13"/>
        <v>1665.560266096667</v>
      </c>
      <c r="T96" s="4">
        <f t="shared" si="14"/>
        <v>1177.7289586318236</v>
      </c>
      <c r="U96" s="4">
        <f t="shared" si="15"/>
        <v>1703.6666666666642</v>
      </c>
    </row>
    <row r="97" spans="1:21" x14ac:dyDescent="0.25">
      <c r="A97" s="1" t="s">
        <v>351</v>
      </c>
      <c r="B97" s="1" t="s">
        <v>117</v>
      </c>
      <c r="C97" s="1" t="s">
        <v>195</v>
      </c>
      <c r="D97" s="1" t="s">
        <v>175</v>
      </c>
      <c r="F97" s="8">
        <v>28995</v>
      </c>
      <c r="G97" s="8">
        <v>31779</v>
      </c>
      <c r="H97" s="8">
        <v>27483</v>
      </c>
      <c r="I97" s="4">
        <f t="shared" si="8"/>
        <v>29419</v>
      </c>
      <c r="J97" s="4">
        <f t="shared" si="9"/>
        <v>2179.1594709887572</v>
      </c>
      <c r="K97" s="4">
        <f t="shared" si="10"/>
        <v>1540.8984392230398</v>
      </c>
      <c r="L97" s="4"/>
      <c r="M97" s="5">
        <f t="shared" si="11"/>
        <v>0.33731197049855344</v>
      </c>
      <c r="N97" s="4"/>
      <c r="O97" s="8">
        <v>25957</v>
      </c>
      <c r="P97" s="8">
        <v>28373</v>
      </c>
      <c r="Q97" s="8">
        <v>28818</v>
      </c>
      <c r="R97" s="4">
        <f t="shared" si="12"/>
        <v>27716</v>
      </c>
      <c r="S97" s="4">
        <f t="shared" si="13"/>
        <v>1539.5021922686567</v>
      </c>
      <c r="T97" s="4">
        <f t="shared" si="14"/>
        <v>1088.5924398047232</v>
      </c>
      <c r="U97" s="4">
        <f t="shared" si="15"/>
        <v>1703</v>
      </c>
    </row>
    <row r="98" spans="1:21" x14ac:dyDescent="0.25">
      <c r="A98" s="1" t="s">
        <v>351</v>
      </c>
      <c r="B98" s="1" t="s">
        <v>73</v>
      </c>
      <c r="C98" s="1" t="s">
        <v>379</v>
      </c>
      <c r="D98" s="1" t="s">
        <v>175</v>
      </c>
      <c r="F98" s="8">
        <v>37896</v>
      </c>
      <c r="G98" s="8">
        <v>36497</v>
      </c>
      <c r="H98" s="8">
        <v>34410</v>
      </c>
      <c r="I98" s="4">
        <f t="shared" si="8"/>
        <v>36267.666666666664</v>
      </c>
      <c r="J98" s="4">
        <f t="shared" si="9"/>
        <v>1754.2788641870293</v>
      </c>
      <c r="K98" s="4">
        <f t="shared" si="10"/>
        <v>1240.4624809588827</v>
      </c>
      <c r="L98" s="4"/>
      <c r="M98" s="5">
        <f t="shared" si="11"/>
        <v>0.22934427544738772</v>
      </c>
      <c r="N98" s="4"/>
      <c r="O98" s="8">
        <v>34621</v>
      </c>
      <c r="P98" s="8">
        <v>33951</v>
      </c>
      <c r="Q98" s="8">
        <v>35125</v>
      </c>
      <c r="R98" s="4">
        <f t="shared" si="12"/>
        <v>34565.666666666664</v>
      </c>
      <c r="S98" s="4">
        <f t="shared" si="13"/>
        <v>588.95274286935228</v>
      </c>
      <c r="T98" s="4">
        <f t="shared" si="14"/>
        <v>416.45247828133603</v>
      </c>
      <c r="U98" s="4">
        <f t="shared" si="15"/>
        <v>1702</v>
      </c>
    </row>
    <row r="99" spans="1:21" x14ac:dyDescent="0.25">
      <c r="A99" s="1" t="s">
        <v>534</v>
      </c>
      <c r="B99" s="1" t="s">
        <v>14</v>
      </c>
      <c r="C99" s="1" t="s">
        <v>536</v>
      </c>
      <c r="D99" s="1" t="s">
        <v>175</v>
      </c>
      <c r="F99" s="8">
        <v>40973</v>
      </c>
      <c r="G99" s="8">
        <v>41660</v>
      </c>
      <c r="H99" s="8">
        <v>35670</v>
      </c>
      <c r="I99" s="4">
        <f t="shared" si="8"/>
        <v>39434.333333333336</v>
      </c>
      <c r="J99" s="4">
        <f t="shared" si="9"/>
        <v>3278.0552669735962</v>
      </c>
      <c r="K99" s="4">
        <f t="shared" si="10"/>
        <v>2317.9351083813081</v>
      </c>
      <c r="L99" s="4"/>
      <c r="M99" s="5">
        <f t="shared" si="11"/>
        <v>0.51380539694202076</v>
      </c>
      <c r="N99" s="4"/>
      <c r="O99" s="8">
        <v>39650</v>
      </c>
      <c r="P99" s="8">
        <v>38502</v>
      </c>
      <c r="Q99" s="8">
        <v>35090</v>
      </c>
      <c r="R99" s="4">
        <f t="shared" si="12"/>
        <v>37747.333333333336</v>
      </c>
      <c r="S99" s="4">
        <f t="shared" si="13"/>
        <v>2371.8223654678131</v>
      </c>
      <c r="T99" s="4">
        <f t="shared" si="14"/>
        <v>1677.1316783922084</v>
      </c>
      <c r="U99" s="4">
        <f t="shared" si="15"/>
        <v>1687</v>
      </c>
    </row>
    <row r="100" spans="1:21" x14ac:dyDescent="0.25">
      <c r="A100" s="1" t="s">
        <v>439</v>
      </c>
      <c r="B100" s="1" t="s">
        <v>157</v>
      </c>
      <c r="C100" s="1" t="s">
        <v>514</v>
      </c>
      <c r="D100" s="1" t="s">
        <v>175</v>
      </c>
      <c r="F100" s="8">
        <v>33527</v>
      </c>
      <c r="G100" s="8">
        <v>33276</v>
      </c>
      <c r="H100" s="8">
        <v>29075</v>
      </c>
      <c r="I100" s="4">
        <f t="shared" si="8"/>
        <v>31959.333333333332</v>
      </c>
      <c r="J100" s="4">
        <f t="shared" si="9"/>
        <v>2501.0566433676254</v>
      </c>
      <c r="K100" s="4">
        <f t="shared" si="10"/>
        <v>1768.5141126569124</v>
      </c>
      <c r="L100" s="4"/>
      <c r="M100" s="5">
        <f t="shared" si="11"/>
        <v>0.41228483351245016</v>
      </c>
      <c r="N100" s="4"/>
      <c r="O100" s="8">
        <v>31217</v>
      </c>
      <c r="P100" s="8">
        <v>31560</v>
      </c>
      <c r="Q100" s="8">
        <v>28064</v>
      </c>
      <c r="R100" s="4">
        <f t="shared" si="12"/>
        <v>30280.333333333332</v>
      </c>
      <c r="S100" s="4">
        <f t="shared" si="13"/>
        <v>1927.0475690374988</v>
      </c>
      <c r="T100" s="4">
        <f t="shared" si="14"/>
        <v>1362.6284037354669</v>
      </c>
      <c r="U100" s="4">
        <f t="shared" si="15"/>
        <v>1679</v>
      </c>
    </row>
    <row r="101" spans="1:21" x14ac:dyDescent="0.25">
      <c r="A101" s="1" t="s">
        <v>294</v>
      </c>
      <c r="B101" s="1" t="s">
        <v>145</v>
      </c>
      <c r="C101" s="1" t="s">
        <v>276</v>
      </c>
      <c r="D101" s="1" t="s">
        <v>298</v>
      </c>
      <c r="F101" s="8">
        <v>34009</v>
      </c>
      <c r="G101" s="8">
        <v>32622</v>
      </c>
      <c r="H101" s="8">
        <v>32339</v>
      </c>
      <c r="I101" s="4">
        <f t="shared" si="8"/>
        <v>32990</v>
      </c>
      <c r="J101" s="4">
        <f t="shared" si="9"/>
        <v>893.7522027944882</v>
      </c>
      <c r="K101" s="4">
        <f t="shared" si="10"/>
        <v>631.97824329639695</v>
      </c>
      <c r="L101" s="4"/>
      <c r="M101" s="5">
        <f t="shared" si="11"/>
        <v>8.9716398779063844E-2</v>
      </c>
      <c r="N101" s="4"/>
      <c r="O101" s="8">
        <v>30783</v>
      </c>
      <c r="P101" s="8">
        <v>32404</v>
      </c>
      <c r="Q101" s="8">
        <v>30788</v>
      </c>
      <c r="R101" s="4">
        <f t="shared" si="12"/>
        <v>31325</v>
      </c>
      <c r="S101" s="4">
        <f t="shared" si="13"/>
        <v>934.44475492133824</v>
      </c>
      <c r="T101" s="4">
        <f t="shared" si="14"/>
        <v>660.75222284907966</v>
      </c>
      <c r="U101" s="4">
        <f t="shared" si="15"/>
        <v>1665</v>
      </c>
    </row>
    <row r="102" spans="1:21" x14ac:dyDescent="0.25">
      <c r="A102" s="1" t="s">
        <v>534</v>
      </c>
      <c r="B102" s="1" t="s">
        <v>169</v>
      </c>
      <c r="C102" s="1" t="s">
        <v>611</v>
      </c>
      <c r="D102" s="1" t="s">
        <v>175</v>
      </c>
      <c r="F102" s="8">
        <v>36623</v>
      </c>
      <c r="G102" s="8">
        <v>39478</v>
      </c>
      <c r="H102" s="8">
        <v>34044</v>
      </c>
      <c r="I102" s="4">
        <f t="shared" si="8"/>
        <v>36715</v>
      </c>
      <c r="J102" s="4">
        <f t="shared" si="9"/>
        <v>2718.1679491893065</v>
      </c>
      <c r="K102" s="4">
        <f t="shared" si="10"/>
        <v>1922.0349892756894</v>
      </c>
      <c r="L102" s="4"/>
      <c r="M102" s="5">
        <f t="shared" si="11"/>
        <v>0.40232665255438171</v>
      </c>
      <c r="N102" s="4"/>
      <c r="O102" s="8">
        <v>35441</v>
      </c>
      <c r="P102" s="8">
        <v>34154</v>
      </c>
      <c r="Q102" s="8">
        <v>35560</v>
      </c>
      <c r="R102" s="4">
        <f t="shared" si="12"/>
        <v>35051.666666666664</v>
      </c>
      <c r="S102" s="4">
        <f t="shared" si="13"/>
        <v>779.67578732017409</v>
      </c>
      <c r="T102" s="4">
        <f t="shared" si="14"/>
        <v>551.3140363410555</v>
      </c>
      <c r="U102" s="4">
        <f t="shared" si="15"/>
        <v>1663.3333333333358</v>
      </c>
    </row>
    <row r="103" spans="1:21" x14ac:dyDescent="0.25">
      <c r="A103" s="1" t="s">
        <v>0</v>
      </c>
      <c r="B103" s="1" t="s">
        <v>93</v>
      </c>
      <c r="C103" s="1" t="s">
        <v>94</v>
      </c>
      <c r="D103" s="1" t="s">
        <v>13</v>
      </c>
      <c r="F103" s="8">
        <v>23341</v>
      </c>
      <c r="G103" s="8">
        <v>21242</v>
      </c>
      <c r="H103" s="8">
        <v>24429</v>
      </c>
      <c r="I103" s="4">
        <f t="shared" si="8"/>
        <v>23004</v>
      </c>
      <c r="J103" s="4">
        <f t="shared" si="9"/>
        <v>1620.0058641869171</v>
      </c>
      <c r="K103" s="4">
        <f t="shared" si="10"/>
        <v>1145.517132128542</v>
      </c>
      <c r="L103" s="4"/>
      <c r="M103" s="5">
        <f t="shared" si="11"/>
        <v>0.68705532679676118</v>
      </c>
      <c r="N103" s="4"/>
      <c r="O103" s="8">
        <v>16189</v>
      </c>
      <c r="P103" s="8">
        <v>19816</v>
      </c>
      <c r="Q103" s="8">
        <v>28029</v>
      </c>
      <c r="R103" s="4">
        <f t="shared" si="12"/>
        <v>21344.666666666668</v>
      </c>
      <c r="S103" s="4">
        <f t="shared" si="13"/>
        <v>6066.2192783754008</v>
      </c>
      <c r="T103" s="4">
        <f t="shared" si="14"/>
        <v>4289.4647879038102</v>
      </c>
      <c r="U103" s="4">
        <f t="shared" si="15"/>
        <v>1659.3333333333321</v>
      </c>
    </row>
    <row r="104" spans="1:21" x14ac:dyDescent="0.25">
      <c r="A104" s="1" t="s">
        <v>439</v>
      </c>
      <c r="B104" s="1" t="s">
        <v>165</v>
      </c>
      <c r="C104" s="1" t="s">
        <v>518</v>
      </c>
      <c r="D104" s="1" t="s">
        <v>175</v>
      </c>
      <c r="F104" s="8">
        <v>40326</v>
      </c>
      <c r="G104" s="8">
        <v>34172</v>
      </c>
      <c r="H104" s="8">
        <v>30648</v>
      </c>
      <c r="I104" s="4">
        <f t="shared" si="8"/>
        <v>35048.666666666664</v>
      </c>
      <c r="J104" s="4">
        <f t="shared" si="9"/>
        <v>4898.1965388633862</v>
      </c>
      <c r="K104" s="4">
        <f t="shared" si="10"/>
        <v>3463.5479882147765</v>
      </c>
      <c r="L104" s="4"/>
      <c r="M104" s="5">
        <f t="shared" si="11"/>
        <v>0.63198456566557781</v>
      </c>
      <c r="N104" s="4"/>
      <c r="O104" s="8">
        <v>33436</v>
      </c>
      <c r="P104" s="8">
        <v>35381</v>
      </c>
      <c r="Q104" s="8">
        <v>31393</v>
      </c>
      <c r="R104" s="4">
        <f t="shared" si="12"/>
        <v>33403.333333333336</v>
      </c>
      <c r="S104" s="4">
        <f t="shared" si="13"/>
        <v>1994.2006752915647</v>
      </c>
      <c r="T104" s="4">
        <f t="shared" si="14"/>
        <v>1410.1128205454577</v>
      </c>
      <c r="U104" s="4">
        <f t="shared" si="15"/>
        <v>1645.3333333333285</v>
      </c>
    </row>
    <row r="105" spans="1:21" x14ac:dyDescent="0.25">
      <c r="A105" s="1" t="s">
        <v>294</v>
      </c>
      <c r="B105" s="1" t="s">
        <v>165</v>
      </c>
      <c r="C105" s="1" t="s">
        <v>335</v>
      </c>
      <c r="D105" s="1" t="s">
        <v>298</v>
      </c>
      <c r="F105" s="8">
        <v>34296</v>
      </c>
      <c r="G105" s="8">
        <v>33645</v>
      </c>
      <c r="H105" s="8">
        <v>32574</v>
      </c>
      <c r="I105" s="4">
        <f t="shared" si="8"/>
        <v>33505</v>
      </c>
      <c r="J105" s="4">
        <f t="shared" si="9"/>
        <v>869.49468083479383</v>
      </c>
      <c r="K105" s="4">
        <f t="shared" si="10"/>
        <v>614.82558502391544</v>
      </c>
      <c r="L105" s="4"/>
      <c r="M105" s="5">
        <f t="shared" si="11"/>
        <v>0.23372771317945842</v>
      </c>
      <c r="N105" s="4"/>
      <c r="O105" s="8">
        <v>32455</v>
      </c>
      <c r="P105" s="8">
        <v>33189</v>
      </c>
      <c r="Q105" s="8">
        <v>29951</v>
      </c>
      <c r="R105" s="4">
        <f t="shared" si="12"/>
        <v>31865</v>
      </c>
      <c r="S105" s="4">
        <f t="shared" si="13"/>
        <v>1697.7149348462481</v>
      </c>
      <c r="T105" s="4">
        <f t="shared" si="14"/>
        <v>1200.4657429514596</v>
      </c>
      <c r="U105" s="4">
        <f t="shared" si="15"/>
        <v>1640</v>
      </c>
    </row>
    <row r="106" spans="1:21" x14ac:dyDescent="0.25">
      <c r="A106" s="1" t="s">
        <v>0</v>
      </c>
      <c r="B106" s="1" t="s">
        <v>41</v>
      </c>
      <c r="C106" s="1" t="s">
        <v>42</v>
      </c>
      <c r="D106" s="1" t="s">
        <v>18</v>
      </c>
      <c r="F106" s="8">
        <v>31588</v>
      </c>
      <c r="G106" s="8">
        <v>33272</v>
      </c>
      <c r="H106" s="8">
        <v>29004</v>
      </c>
      <c r="I106" s="4">
        <f t="shared" si="8"/>
        <v>31288</v>
      </c>
      <c r="J106" s="4">
        <f t="shared" si="9"/>
        <v>2149.7571955920976</v>
      </c>
      <c r="K106" s="4">
        <f t="shared" si="10"/>
        <v>1520.1078909077473</v>
      </c>
      <c r="L106" s="4"/>
      <c r="M106" s="5">
        <f t="shared" si="11"/>
        <v>0.32352491321648286</v>
      </c>
      <c r="N106" s="4"/>
      <c r="O106" s="8">
        <v>29150</v>
      </c>
      <c r="P106" s="8">
        <v>30531</v>
      </c>
      <c r="Q106" s="8">
        <v>29345</v>
      </c>
      <c r="R106" s="4">
        <f t="shared" si="12"/>
        <v>29675.333333333332</v>
      </c>
      <c r="S106" s="4">
        <f t="shared" si="13"/>
        <v>747.41577005929787</v>
      </c>
      <c r="T106" s="4">
        <f t="shared" si="14"/>
        <v>528.50275937469485</v>
      </c>
      <c r="U106" s="4">
        <f t="shared" si="15"/>
        <v>1612.6666666666679</v>
      </c>
    </row>
    <row r="107" spans="1:21" x14ac:dyDescent="0.25">
      <c r="A107" s="1" t="s">
        <v>294</v>
      </c>
      <c r="B107" s="1" t="s">
        <v>25</v>
      </c>
      <c r="C107" s="1" t="s">
        <v>130</v>
      </c>
      <c r="D107" s="1" t="s">
        <v>298</v>
      </c>
      <c r="F107" s="8">
        <v>38608</v>
      </c>
      <c r="G107" s="8">
        <v>38008</v>
      </c>
      <c r="H107" s="8">
        <v>36168</v>
      </c>
      <c r="I107" s="4">
        <f t="shared" si="8"/>
        <v>37594.666666666664</v>
      </c>
      <c r="J107" s="4">
        <f t="shared" si="9"/>
        <v>1271.4296415190788</v>
      </c>
      <c r="K107" s="4">
        <f t="shared" si="10"/>
        <v>899.03652131972171</v>
      </c>
      <c r="L107" s="4"/>
      <c r="M107" s="5">
        <f t="shared" si="11"/>
        <v>0.24565342584039718</v>
      </c>
      <c r="N107" s="4"/>
      <c r="O107" s="8">
        <v>34581</v>
      </c>
      <c r="P107" s="8">
        <v>37667</v>
      </c>
      <c r="Q107" s="8">
        <v>35773</v>
      </c>
      <c r="R107" s="4">
        <f t="shared" si="12"/>
        <v>36007</v>
      </c>
      <c r="S107" s="4">
        <f t="shared" si="13"/>
        <v>1556.2506224898355</v>
      </c>
      <c r="T107" s="4">
        <f t="shared" si="14"/>
        <v>1100.4353683883485</v>
      </c>
      <c r="U107" s="4">
        <f t="shared" si="15"/>
        <v>1587.6666666666642</v>
      </c>
    </row>
    <row r="108" spans="1:21" x14ac:dyDescent="0.25">
      <c r="A108" s="1" t="s">
        <v>439</v>
      </c>
      <c r="B108" s="1" t="s">
        <v>47</v>
      </c>
      <c r="C108" s="1" t="s">
        <v>459</v>
      </c>
      <c r="D108" s="1" t="s">
        <v>175</v>
      </c>
      <c r="F108" s="8">
        <v>27617</v>
      </c>
      <c r="G108" s="8">
        <v>22519</v>
      </c>
      <c r="H108" s="8">
        <v>32507</v>
      </c>
      <c r="I108" s="4">
        <f t="shared" si="8"/>
        <v>27547.666666666668</v>
      </c>
      <c r="J108" s="4">
        <f t="shared" si="9"/>
        <v>4994.360953448725</v>
      </c>
      <c r="K108" s="4">
        <f t="shared" si="10"/>
        <v>3531.5464978769041</v>
      </c>
      <c r="L108" s="4"/>
      <c r="M108" s="5">
        <f t="shared" si="11"/>
        <v>0.70584746208082239</v>
      </c>
      <c r="N108" s="4"/>
      <c r="O108" s="8">
        <v>23613</v>
      </c>
      <c r="P108" s="8">
        <v>23098</v>
      </c>
      <c r="Q108" s="8">
        <v>31192</v>
      </c>
      <c r="R108" s="4">
        <f t="shared" si="12"/>
        <v>25967.666666666668</v>
      </c>
      <c r="S108" s="4">
        <f t="shared" si="13"/>
        <v>4531.7270806319939</v>
      </c>
      <c r="T108" s="4">
        <f t="shared" si="14"/>
        <v>3204.414949201599</v>
      </c>
      <c r="U108" s="4">
        <f t="shared" si="15"/>
        <v>1580</v>
      </c>
    </row>
    <row r="109" spans="1:21" x14ac:dyDescent="0.25">
      <c r="A109" s="1" t="s">
        <v>294</v>
      </c>
      <c r="B109" s="1" t="s">
        <v>119</v>
      </c>
      <c r="C109" s="1" t="s">
        <v>144</v>
      </c>
      <c r="D109" s="1" t="s">
        <v>298</v>
      </c>
      <c r="F109" s="8">
        <v>30428</v>
      </c>
      <c r="G109" s="8">
        <v>28151</v>
      </c>
      <c r="H109" s="8">
        <v>29270</v>
      </c>
      <c r="I109" s="4">
        <f t="shared" si="8"/>
        <v>29283</v>
      </c>
      <c r="J109" s="4">
        <f t="shared" si="9"/>
        <v>1138.5556639883707</v>
      </c>
      <c r="K109" s="4">
        <f t="shared" si="10"/>
        <v>805.08043076452918</v>
      </c>
      <c r="L109" s="4"/>
      <c r="M109" s="5">
        <f t="shared" si="11"/>
        <v>0.16429500433395336</v>
      </c>
      <c r="N109" s="4"/>
      <c r="O109" s="8">
        <v>27229</v>
      </c>
      <c r="P109" s="8">
        <v>28999</v>
      </c>
      <c r="Q109" s="8">
        <v>26896</v>
      </c>
      <c r="R109" s="4">
        <f t="shared" si="12"/>
        <v>27708</v>
      </c>
      <c r="S109" s="4">
        <f t="shared" si="13"/>
        <v>1130.3685239779104</v>
      </c>
      <c r="T109" s="4">
        <f t="shared" si="14"/>
        <v>799.29124854460895</v>
      </c>
      <c r="U109" s="4">
        <f t="shared" si="15"/>
        <v>1575</v>
      </c>
    </row>
    <row r="110" spans="1:21" x14ac:dyDescent="0.25">
      <c r="A110" s="1" t="s">
        <v>439</v>
      </c>
      <c r="B110" s="1" t="s">
        <v>141</v>
      </c>
      <c r="C110" s="1" t="s">
        <v>506</v>
      </c>
      <c r="D110" s="1" t="s">
        <v>175</v>
      </c>
      <c r="F110" s="8">
        <v>17006</v>
      </c>
      <c r="G110" s="8">
        <v>12579</v>
      </c>
      <c r="H110" s="8">
        <v>28429</v>
      </c>
      <c r="I110" s="4">
        <f t="shared" si="8"/>
        <v>19338</v>
      </c>
      <c r="J110" s="4">
        <f t="shared" si="9"/>
        <v>8178.281787759578</v>
      </c>
      <c r="K110" s="4">
        <f t="shared" si="10"/>
        <v>5782.9185105792385</v>
      </c>
      <c r="L110" s="4"/>
      <c r="M110" s="5">
        <f t="shared" si="11"/>
        <v>0.83721462120522561</v>
      </c>
      <c r="N110" s="4"/>
      <c r="O110" s="8">
        <v>13816</v>
      </c>
      <c r="P110" s="8">
        <v>11358</v>
      </c>
      <c r="Q110" s="8">
        <v>28193</v>
      </c>
      <c r="R110" s="4">
        <f t="shared" si="12"/>
        <v>17789</v>
      </c>
      <c r="S110" s="4">
        <f t="shared" si="13"/>
        <v>9093.5610736388644</v>
      </c>
      <c r="T110" s="4">
        <f t="shared" si="14"/>
        <v>6430.1187003040623</v>
      </c>
      <c r="U110" s="4">
        <f t="shared" si="15"/>
        <v>1549</v>
      </c>
    </row>
    <row r="111" spans="1:21" x14ac:dyDescent="0.25">
      <c r="A111" s="1" t="s">
        <v>534</v>
      </c>
      <c r="B111" s="1" t="s">
        <v>45</v>
      </c>
      <c r="C111" s="1" t="s">
        <v>550</v>
      </c>
      <c r="D111" s="1" t="s">
        <v>175</v>
      </c>
      <c r="F111" s="8">
        <v>45116</v>
      </c>
      <c r="G111" s="8">
        <v>49113</v>
      </c>
      <c r="H111" s="8">
        <v>47796</v>
      </c>
      <c r="I111" s="4">
        <f t="shared" si="8"/>
        <v>47341.666666666664</v>
      </c>
      <c r="J111" s="4">
        <f t="shared" si="9"/>
        <v>2036.8643384706143</v>
      </c>
      <c r="K111" s="4">
        <f t="shared" si="10"/>
        <v>1440.2805860896224</v>
      </c>
      <c r="L111" s="4"/>
      <c r="M111" s="5">
        <f t="shared" si="11"/>
        <v>0.34702584302192252</v>
      </c>
      <c r="N111" s="4"/>
      <c r="O111" s="8">
        <v>45921</v>
      </c>
      <c r="P111" s="8">
        <v>44374</v>
      </c>
      <c r="Q111" s="8">
        <v>47115</v>
      </c>
      <c r="R111" s="4">
        <f t="shared" si="12"/>
        <v>45803.333333333336</v>
      </c>
      <c r="S111" s="4">
        <f t="shared" si="13"/>
        <v>1374.2832071059202</v>
      </c>
      <c r="T111" s="4">
        <f t="shared" si="14"/>
        <v>971.76497501539257</v>
      </c>
      <c r="U111" s="4">
        <f t="shared" si="15"/>
        <v>1538.3333333333285</v>
      </c>
    </row>
    <row r="112" spans="1:21" x14ac:dyDescent="0.25">
      <c r="A112" s="1" t="s">
        <v>294</v>
      </c>
      <c r="B112" s="1" t="s">
        <v>139</v>
      </c>
      <c r="C112" s="1" t="s">
        <v>326</v>
      </c>
      <c r="D112" s="1" t="s">
        <v>298</v>
      </c>
      <c r="F112" s="8">
        <v>32930</v>
      </c>
      <c r="G112" s="8">
        <v>31488</v>
      </c>
      <c r="H112" s="8">
        <v>29525</v>
      </c>
      <c r="I112" s="4">
        <f t="shared" si="8"/>
        <v>31314.333333333332</v>
      </c>
      <c r="J112" s="4">
        <f t="shared" si="9"/>
        <v>1709.1302856521304</v>
      </c>
      <c r="K112" s="4">
        <f t="shared" si="10"/>
        <v>1208.5376149159224</v>
      </c>
      <c r="L112" s="4"/>
      <c r="M112" s="5">
        <f t="shared" si="11"/>
        <v>0.25741893458887471</v>
      </c>
      <c r="N112" s="4"/>
      <c r="O112" s="8">
        <v>29946</v>
      </c>
      <c r="P112" s="8">
        <v>29986</v>
      </c>
      <c r="Q112" s="8">
        <v>29400</v>
      </c>
      <c r="R112" s="4">
        <f t="shared" si="12"/>
        <v>29777.333333333332</v>
      </c>
      <c r="S112" s="4">
        <f t="shared" si="13"/>
        <v>327.39171237728874</v>
      </c>
      <c r="T112" s="4">
        <f t="shared" si="14"/>
        <v>231.50089992625661</v>
      </c>
      <c r="U112" s="4">
        <f t="shared" si="15"/>
        <v>1537</v>
      </c>
    </row>
    <row r="113" spans="1:21" x14ac:dyDescent="0.25">
      <c r="A113" s="1" t="s">
        <v>0</v>
      </c>
      <c r="B113" s="1" t="s">
        <v>83</v>
      </c>
      <c r="C113" s="1" t="s">
        <v>84</v>
      </c>
      <c r="D113" s="1" t="s">
        <v>13</v>
      </c>
      <c r="F113" s="8">
        <v>25873</v>
      </c>
      <c r="G113" s="8">
        <v>26048</v>
      </c>
      <c r="H113" s="8">
        <v>25231</v>
      </c>
      <c r="I113" s="4">
        <f t="shared" si="8"/>
        <v>25717.333333333332</v>
      </c>
      <c r="J113" s="4">
        <f t="shared" si="9"/>
        <v>430.17012138610153</v>
      </c>
      <c r="K113" s="4">
        <f t="shared" si="10"/>
        <v>304.17620989595264</v>
      </c>
      <c r="L113" s="4"/>
      <c r="M113" s="5">
        <f t="shared" si="11"/>
        <v>0.47942189271503471</v>
      </c>
      <c r="N113" s="4"/>
      <c r="O113" s="8">
        <v>20654</v>
      </c>
      <c r="P113" s="8">
        <v>26139</v>
      </c>
      <c r="Q113" s="8">
        <v>25771</v>
      </c>
      <c r="R113" s="4">
        <f t="shared" si="12"/>
        <v>24188</v>
      </c>
      <c r="S113" s="4">
        <f t="shared" si="13"/>
        <v>3066.059849383244</v>
      </c>
      <c r="T113" s="4">
        <f t="shared" si="14"/>
        <v>2168.0317110226961</v>
      </c>
      <c r="U113" s="4">
        <f t="shared" si="15"/>
        <v>1529.3333333333321</v>
      </c>
    </row>
    <row r="114" spans="1:21" x14ac:dyDescent="0.25">
      <c r="A114" s="1" t="s">
        <v>0</v>
      </c>
      <c r="B114" s="1" t="s">
        <v>37</v>
      </c>
      <c r="C114" s="1" t="s">
        <v>38</v>
      </c>
      <c r="D114" s="1" t="s">
        <v>18</v>
      </c>
      <c r="F114" s="8">
        <v>34119</v>
      </c>
      <c r="G114" s="8">
        <v>38384</v>
      </c>
      <c r="H114" s="8">
        <v>32815</v>
      </c>
      <c r="I114" s="4">
        <f t="shared" si="8"/>
        <v>35106</v>
      </c>
      <c r="J114" s="4">
        <f t="shared" si="9"/>
        <v>2912.7421787724365</v>
      </c>
      <c r="K114" s="4">
        <f t="shared" si="10"/>
        <v>2059.6197464580687</v>
      </c>
      <c r="L114" s="4"/>
      <c r="M114" s="5">
        <f t="shared" si="11"/>
        <v>0.54009766757758848</v>
      </c>
      <c r="N114" s="4"/>
      <c r="O114" s="8">
        <v>33594</v>
      </c>
      <c r="P114" s="8">
        <v>36200</v>
      </c>
      <c r="Q114" s="8">
        <v>30991</v>
      </c>
      <c r="R114" s="4">
        <f t="shared" si="12"/>
        <v>33595</v>
      </c>
      <c r="S114" s="4">
        <f t="shared" si="13"/>
        <v>2604.5001439815665</v>
      </c>
      <c r="T114" s="4">
        <f t="shared" si="14"/>
        <v>1841.6597134107049</v>
      </c>
      <c r="U114" s="4">
        <f t="shared" si="15"/>
        <v>1511</v>
      </c>
    </row>
    <row r="115" spans="1:21" x14ac:dyDescent="0.25">
      <c r="A115" s="1" t="s">
        <v>534</v>
      </c>
      <c r="B115" s="1" t="s">
        <v>87</v>
      </c>
      <c r="C115" s="1" t="s">
        <v>571</v>
      </c>
      <c r="D115" s="1" t="s">
        <v>175</v>
      </c>
      <c r="F115" s="8">
        <v>25590</v>
      </c>
      <c r="G115" s="8">
        <v>28725</v>
      </c>
      <c r="H115" s="8">
        <v>28290</v>
      </c>
      <c r="I115" s="4">
        <f t="shared" si="8"/>
        <v>27535</v>
      </c>
      <c r="J115" s="4">
        <f t="shared" si="9"/>
        <v>1698.4036622664237</v>
      </c>
      <c r="K115" s="4">
        <f t="shared" si="10"/>
        <v>1200.9527467806549</v>
      </c>
      <c r="L115" s="4"/>
      <c r="M115" s="5">
        <f t="shared" si="11"/>
        <v>0.27198573668640952</v>
      </c>
      <c r="N115" s="4"/>
      <c r="O115" s="8">
        <v>25790</v>
      </c>
      <c r="P115" s="8">
        <v>26119</v>
      </c>
      <c r="Q115" s="8">
        <v>26295</v>
      </c>
      <c r="R115" s="4">
        <f t="shared" si="12"/>
        <v>26068</v>
      </c>
      <c r="S115" s="4">
        <f t="shared" si="13"/>
        <v>256.33376679633921</v>
      </c>
      <c r="T115" s="4">
        <f t="shared" si="14"/>
        <v>181.25534474878251</v>
      </c>
      <c r="U115" s="4">
        <f t="shared" si="15"/>
        <v>1467</v>
      </c>
    </row>
    <row r="116" spans="1:21" x14ac:dyDescent="0.25">
      <c r="A116" s="1" t="s">
        <v>351</v>
      </c>
      <c r="B116" s="1" t="s">
        <v>71</v>
      </c>
      <c r="C116" s="1" t="s">
        <v>378</v>
      </c>
      <c r="D116" s="1" t="s">
        <v>175</v>
      </c>
      <c r="F116" s="8">
        <v>33923</v>
      </c>
      <c r="G116" s="8">
        <v>33631</v>
      </c>
      <c r="H116" s="8">
        <v>33476</v>
      </c>
      <c r="I116" s="4">
        <f t="shared" si="8"/>
        <v>33676.666666666664</v>
      </c>
      <c r="J116" s="4">
        <f t="shared" si="9"/>
        <v>226.97209813836884</v>
      </c>
      <c r="K116" s="4">
        <f t="shared" si="10"/>
        <v>160.49350973377915</v>
      </c>
      <c r="L116" s="4"/>
      <c r="M116" s="5">
        <f t="shared" si="11"/>
        <v>0.30704803909394374</v>
      </c>
      <c r="N116" s="4"/>
      <c r="O116" s="8">
        <v>30817</v>
      </c>
      <c r="P116" s="8">
        <v>31488</v>
      </c>
      <c r="Q116" s="8">
        <v>34335</v>
      </c>
      <c r="R116" s="4">
        <f t="shared" si="12"/>
        <v>32213.333333333332</v>
      </c>
      <c r="S116" s="4">
        <f t="shared" si="13"/>
        <v>1867.7961166394296</v>
      </c>
      <c r="T116" s="4">
        <f t="shared" si="14"/>
        <v>1320.7312999496403</v>
      </c>
      <c r="U116" s="4">
        <f t="shared" si="15"/>
        <v>1463.3333333333321</v>
      </c>
    </row>
    <row r="117" spans="1:21" x14ac:dyDescent="0.25">
      <c r="A117" s="1" t="s">
        <v>439</v>
      </c>
      <c r="B117" s="1" t="s">
        <v>111</v>
      </c>
      <c r="C117" s="1" t="s">
        <v>491</v>
      </c>
      <c r="D117" s="1" t="s">
        <v>175</v>
      </c>
      <c r="F117" s="8">
        <v>23080</v>
      </c>
      <c r="G117" s="8">
        <v>24154</v>
      </c>
      <c r="H117" s="8">
        <v>30422</v>
      </c>
      <c r="I117" s="4">
        <f t="shared" si="8"/>
        <v>25885.333333333332</v>
      </c>
      <c r="J117" s="4">
        <f t="shared" si="9"/>
        <v>3965.397500041247</v>
      </c>
      <c r="K117" s="4">
        <f t="shared" si="10"/>
        <v>2803.9594623793482</v>
      </c>
      <c r="L117" s="4"/>
      <c r="M117" s="5">
        <f t="shared" si="11"/>
        <v>0.71568755133225714</v>
      </c>
      <c r="N117" s="4"/>
      <c r="O117" s="8">
        <v>23621</v>
      </c>
      <c r="P117" s="8">
        <v>19895</v>
      </c>
      <c r="Q117" s="8">
        <v>29800</v>
      </c>
      <c r="R117" s="4">
        <f t="shared" si="12"/>
        <v>24438.666666666668</v>
      </c>
      <c r="S117" s="4">
        <f t="shared" si="13"/>
        <v>5002.8682106700926</v>
      </c>
      <c r="T117" s="4">
        <f t="shared" si="14"/>
        <v>3537.5620371474315</v>
      </c>
      <c r="U117" s="4">
        <f t="shared" si="15"/>
        <v>1446.6666666666642</v>
      </c>
    </row>
    <row r="118" spans="1:21" x14ac:dyDescent="0.25">
      <c r="A118" s="1" t="s">
        <v>439</v>
      </c>
      <c r="B118" s="1" t="s">
        <v>35</v>
      </c>
      <c r="C118" s="1" t="s">
        <v>453</v>
      </c>
      <c r="D118" s="1" t="s">
        <v>175</v>
      </c>
      <c r="F118" s="8">
        <v>29262</v>
      </c>
      <c r="G118" s="8">
        <v>26047</v>
      </c>
      <c r="H118" s="8">
        <v>28088</v>
      </c>
      <c r="I118" s="4">
        <f t="shared" si="8"/>
        <v>27799</v>
      </c>
      <c r="J118" s="4">
        <f t="shared" si="9"/>
        <v>1626.8672349027133</v>
      </c>
      <c r="K118" s="4">
        <f t="shared" si="10"/>
        <v>1150.3688538899164</v>
      </c>
      <c r="L118" s="4"/>
      <c r="M118" s="5">
        <f t="shared" si="11"/>
        <v>0.31986951260350993</v>
      </c>
      <c r="N118" s="4"/>
      <c r="O118" s="8">
        <v>24845</v>
      </c>
      <c r="P118" s="8">
        <v>26481</v>
      </c>
      <c r="Q118" s="8">
        <v>27764</v>
      </c>
      <c r="R118" s="4">
        <f t="shared" si="12"/>
        <v>26363.333333333332</v>
      </c>
      <c r="S118" s="4">
        <f t="shared" si="13"/>
        <v>1463.053086300471</v>
      </c>
      <c r="T118" s="4">
        <f t="shared" si="14"/>
        <v>1034.5347585589702</v>
      </c>
      <c r="U118" s="4">
        <f t="shared" si="15"/>
        <v>1435.6666666666679</v>
      </c>
    </row>
    <row r="119" spans="1:21" x14ac:dyDescent="0.25">
      <c r="A119" s="1" t="s">
        <v>534</v>
      </c>
      <c r="B119" s="1" t="s">
        <v>101</v>
      </c>
      <c r="C119" s="1" t="s">
        <v>578</v>
      </c>
      <c r="D119" s="1" t="s">
        <v>175</v>
      </c>
      <c r="F119" s="8">
        <v>33559</v>
      </c>
      <c r="G119" s="8">
        <v>32425</v>
      </c>
      <c r="H119" s="8">
        <v>31137</v>
      </c>
      <c r="I119" s="4">
        <f t="shared" si="8"/>
        <v>32373.666666666668</v>
      </c>
      <c r="J119" s="4">
        <f t="shared" si="9"/>
        <v>1211.8157175632496</v>
      </c>
      <c r="K119" s="4">
        <f t="shared" si="10"/>
        <v>856.88311143741578</v>
      </c>
      <c r="L119" s="4"/>
      <c r="M119" s="5">
        <f t="shared" si="11"/>
        <v>0.18103809480434538</v>
      </c>
      <c r="N119" s="4"/>
      <c r="O119" s="8">
        <v>30994</v>
      </c>
      <c r="P119" s="8">
        <v>30049</v>
      </c>
      <c r="Q119" s="8">
        <v>31801</v>
      </c>
      <c r="R119" s="4">
        <f t="shared" si="12"/>
        <v>30948</v>
      </c>
      <c r="S119" s="4">
        <f t="shared" si="13"/>
        <v>876.90535407192033</v>
      </c>
      <c r="T119" s="4">
        <f t="shared" si="14"/>
        <v>620.06572232304529</v>
      </c>
      <c r="U119" s="4">
        <f t="shared" si="15"/>
        <v>1425.6666666666679</v>
      </c>
    </row>
    <row r="120" spans="1:21" x14ac:dyDescent="0.25">
      <c r="A120" s="1" t="s">
        <v>294</v>
      </c>
      <c r="B120" s="1" t="s">
        <v>99</v>
      </c>
      <c r="C120" s="1" t="s">
        <v>310</v>
      </c>
      <c r="D120" s="1" t="s">
        <v>298</v>
      </c>
      <c r="F120" s="8">
        <v>38577</v>
      </c>
      <c r="G120" s="8">
        <v>36705</v>
      </c>
      <c r="H120" s="8">
        <v>36383</v>
      </c>
      <c r="I120" s="4">
        <f t="shared" si="8"/>
        <v>37221.666666666664</v>
      </c>
      <c r="J120" s="4">
        <f t="shared" si="9"/>
        <v>1184.7435728179044</v>
      </c>
      <c r="K120" s="4">
        <f t="shared" si="10"/>
        <v>837.74021430671837</v>
      </c>
      <c r="L120" s="4"/>
      <c r="M120" s="5">
        <f t="shared" si="11"/>
        <v>0.20542998657915384</v>
      </c>
      <c r="N120" s="4"/>
      <c r="O120" s="8">
        <v>34674</v>
      </c>
      <c r="P120" s="8">
        <v>35961</v>
      </c>
      <c r="Q120" s="8">
        <v>36825</v>
      </c>
      <c r="R120" s="4">
        <f t="shared" si="12"/>
        <v>35820</v>
      </c>
      <c r="S120" s="4">
        <f t="shared" si="13"/>
        <v>1082.4098114854651</v>
      </c>
      <c r="T120" s="4">
        <f t="shared" si="14"/>
        <v>765.37931772422485</v>
      </c>
      <c r="U120" s="4">
        <f t="shared" si="15"/>
        <v>1401.6666666666642</v>
      </c>
    </row>
    <row r="121" spans="1:21" x14ac:dyDescent="0.25">
      <c r="A121" s="1" t="s">
        <v>439</v>
      </c>
      <c r="B121" s="1" t="s">
        <v>147</v>
      </c>
      <c r="C121" s="1" t="s">
        <v>509</v>
      </c>
      <c r="D121" s="1" t="s">
        <v>175</v>
      </c>
      <c r="F121" s="8">
        <v>39358</v>
      </c>
      <c r="G121" s="8">
        <v>39379</v>
      </c>
      <c r="H121" s="8">
        <v>41591</v>
      </c>
      <c r="I121" s="4">
        <f t="shared" si="8"/>
        <v>40109.333333333336</v>
      </c>
      <c r="J121" s="4">
        <f t="shared" si="9"/>
        <v>1283.2039328701162</v>
      </c>
      <c r="K121" s="4">
        <f t="shared" si="10"/>
        <v>907.3622025777064</v>
      </c>
      <c r="L121" s="4"/>
      <c r="M121" s="5">
        <f t="shared" si="11"/>
        <v>0.33439369409229047</v>
      </c>
      <c r="N121" s="4"/>
      <c r="O121" s="8">
        <v>37241</v>
      </c>
      <c r="P121" s="8">
        <v>38218</v>
      </c>
      <c r="Q121" s="8">
        <v>40669</v>
      </c>
      <c r="R121" s="4">
        <f t="shared" si="12"/>
        <v>38709.333333333336</v>
      </c>
      <c r="S121" s="4">
        <f t="shared" si="13"/>
        <v>1766.0272742325733</v>
      </c>
      <c r="T121" s="4">
        <f t="shared" si="14"/>
        <v>1248.7698613702471</v>
      </c>
      <c r="U121" s="4">
        <f t="shared" si="15"/>
        <v>1400</v>
      </c>
    </row>
    <row r="122" spans="1:21" x14ac:dyDescent="0.25">
      <c r="A122" s="1" t="s">
        <v>198</v>
      </c>
      <c r="B122" s="1" t="s">
        <v>180</v>
      </c>
      <c r="C122" s="1" t="s">
        <v>285</v>
      </c>
      <c r="D122" s="1" t="s">
        <v>266</v>
      </c>
      <c r="F122" s="8">
        <v>38164</v>
      </c>
      <c r="G122" s="8">
        <v>38425</v>
      </c>
      <c r="H122" s="8">
        <v>35040</v>
      </c>
      <c r="I122" s="4">
        <f t="shared" si="8"/>
        <v>37209.666666666664</v>
      </c>
      <c r="J122" s="4">
        <f t="shared" si="9"/>
        <v>1883.5127643138851</v>
      </c>
      <c r="K122" s="4">
        <f t="shared" si="10"/>
        <v>1331.8446480977675</v>
      </c>
      <c r="L122" s="4"/>
      <c r="M122" s="5">
        <f t="shared" si="11"/>
        <v>0.61027095048846869</v>
      </c>
      <c r="N122" s="4"/>
      <c r="O122" s="8">
        <v>39388</v>
      </c>
      <c r="P122" s="8">
        <v>36254</v>
      </c>
      <c r="Q122" s="8">
        <v>31794</v>
      </c>
      <c r="R122" s="4">
        <f t="shared" si="12"/>
        <v>35812</v>
      </c>
      <c r="S122" s="4">
        <f t="shared" si="13"/>
        <v>3816.245799211576</v>
      </c>
      <c r="T122" s="4">
        <f t="shared" si="14"/>
        <v>2698.4932832971808</v>
      </c>
      <c r="U122" s="4">
        <f t="shared" si="15"/>
        <v>1397.6666666666642</v>
      </c>
    </row>
    <row r="123" spans="1:21" x14ac:dyDescent="0.25">
      <c r="A123" s="1" t="s">
        <v>351</v>
      </c>
      <c r="B123" s="1" t="s">
        <v>109</v>
      </c>
      <c r="C123" s="1" t="s">
        <v>396</v>
      </c>
      <c r="D123" s="1" t="s">
        <v>175</v>
      </c>
      <c r="F123" s="8">
        <v>30120</v>
      </c>
      <c r="G123" s="8">
        <v>32729</v>
      </c>
      <c r="H123" s="8">
        <v>30804</v>
      </c>
      <c r="I123" s="4">
        <f t="shared" si="8"/>
        <v>31217.666666666668</v>
      </c>
      <c r="J123" s="4">
        <f t="shared" si="9"/>
        <v>1352.7972255047441</v>
      </c>
      <c r="K123" s="4">
        <f t="shared" si="10"/>
        <v>956.57209172475166</v>
      </c>
      <c r="L123" s="4"/>
      <c r="M123" s="5">
        <f t="shared" si="11"/>
        <v>0.20872047304669616</v>
      </c>
      <c r="N123" s="4"/>
      <c r="O123" s="8">
        <v>29406</v>
      </c>
      <c r="P123" s="8">
        <v>30472</v>
      </c>
      <c r="Q123" s="8">
        <v>29590</v>
      </c>
      <c r="R123" s="4">
        <f t="shared" si="12"/>
        <v>29822.666666666668</v>
      </c>
      <c r="S123" s="4">
        <f t="shared" si="13"/>
        <v>569.81517471311111</v>
      </c>
      <c r="T123" s="4">
        <f t="shared" si="14"/>
        <v>402.92017406263818</v>
      </c>
      <c r="U123" s="4">
        <f t="shared" si="15"/>
        <v>1395</v>
      </c>
    </row>
    <row r="124" spans="1:21" x14ac:dyDescent="0.25">
      <c r="A124" s="1" t="s">
        <v>294</v>
      </c>
      <c r="B124" s="1" t="s">
        <v>157</v>
      </c>
      <c r="C124" s="1" t="s">
        <v>331</v>
      </c>
      <c r="D124" s="1" t="s">
        <v>298</v>
      </c>
      <c r="F124" s="8">
        <v>31729</v>
      </c>
      <c r="G124" s="8">
        <v>32224</v>
      </c>
      <c r="H124" s="8">
        <v>29164</v>
      </c>
      <c r="I124" s="4">
        <f t="shared" si="8"/>
        <v>31039</v>
      </c>
      <c r="J124" s="4">
        <f t="shared" si="9"/>
        <v>1642.551369059732</v>
      </c>
      <c r="K124" s="4">
        <f t="shared" si="10"/>
        <v>1161.459211509384</v>
      </c>
      <c r="L124" s="4"/>
      <c r="M124" s="5">
        <f t="shared" si="11"/>
        <v>0.38041647072187851</v>
      </c>
      <c r="N124" s="4"/>
      <c r="O124" s="8">
        <v>31242</v>
      </c>
      <c r="P124" s="8">
        <v>30019</v>
      </c>
      <c r="Q124" s="8">
        <v>27686</v>
      </c>
      <c r="R124" s="4">
        <f t="shared" si="12"/>
        <v>29649</v>
      </c>
      <c r="S124" s="4">
        <f t="shared" si="13"/>
        <v>1806.6430195254402</v>
      </c>
      <c r="T124" s="4">
        <f t="shared" si="14"/>
        <v>1277.4895302897789</v>
      </c>
      <c r="U124" s="4">
        <f t="shared" si="15"/>
        <v>1390</v>
      </c>
    </row>
    <row r="125" spans="1:21" x14ac:dyDescent="0.25">
      <c r="A125" s="1" t="s">
        <v>0</v>
      </c>
      <c r="B125" s="1" t="s">
        <v>169</v>
      </c>
      <c r="C125" s="1" t="s">
        <v>170</v>
      </c>
      <c r="D125" s="1" t="s">
        <v>13</v>
      </c>
      <c r="F125" s="8">
        <v>33082</v>
      </c>
      <c r="G125" s="8">
        <v>33474</v>
      </c>
      <c r="H125" s="8">
        <v>32213</v>
      </c>
      <c r="I125" s="4">
        <f t="shared" si="8"/>
        <v>32923</v>
      </c>
      <c r="J125" s="4">
        <f t="shared" si="9"/>
        <v>645.36113920811806</v>
      </c>
      <c r="K125" s="4">
        <f t="shared" si="10"/>
        <v>456.33923784833576</v>
      </c>
      <c r="L125" s="4"/>
      <c r="M125" s="5">
        <f t="shared" si="11"/>
        <v>0.53491706929942484</v>
      </c>
      <c r="N125" s="4"/>
      <c r="O125" s="8">
        <v>29023</v>
      </c>
      <c r="P125" s="8">
        <v>30422</v>
      </c>
      <c r="Q125" s="8">
        <v>35160</v>
      </c>
      <c r="R125" s="4">
        <f t="shared" si="12"/>
        <v>31535</v>
      </c>
      <c r="S125" s="4">
        <f t="shared" si="13"/>
        <v>3216.3284969045062</v>
      </c>
      <c r="T125" s="4">
        <f t="shared" si="14"/>
        <v>2274.2876906847118</v>
      </c>
      <c r="U125" s="4">
        <f t="shared" si="15"/>
        <v>1388</v>
      </c>
    </row>
    <row r="126" spans="1:21" x14ac:dyDescent="0.25">
      <c r="A126" s="1" t="s">
        <v>534</v>
      </c>
      <c r="B126" s="1" t="s">
        <v>55</v>
      </c>
      <c r="C126" s="1" t="s">
        <v>555</v>
      </c>
      <c r="D126" s="1" t="s">
        <v>175</v>
      </c>
      <c r="F126" s="8">
        <v>31146</v>
      </c>
      <c r="G126" s="8">
        <v>29744</v>
      </c>
      <c r="H126" s="8">
        <v>27939</v>
      </c>
      <c r="I126" s="4">
        <f t="shared" si="8"/>
        <v>29609.666666666668</v>
      </c>
      <c r="J126" s="4">
        <f t="shared" si="9"/>
        <v>1607.71463056518</v>
      </c>
      <c r="K126" s="4">
        <f t="shared" si="10"/>
        <v>1136.8259174854636</v>
      </c>
      <c r="L126" s="4"/>
      <c r="M126" s="5">
        <f t="shared" si="11"/>
        <v>0.27075613650666241</v>
      </c>
      <c r="N126" s="4"/>
      <c r="O126" s="8">
        <v>28809</v>
      </c>
      <c r="P126" s="8">
        <v>28047</v>
      </c>
      <c r="Q126" s="8">
        <v>27814</v>
      </c>
      <c r="R126" s="4">
        <f t="shared" si="12"/>
        <v>28223.333333333332</v>
      </c>
      <c r="S126" s="4">
        <f t="shared" si="13"/>
        <v>520.4097744406165</v>
      </c>
      <c r="T126" s="4">
        <f t="shared" si="14"/>
        <v>367.98528050272154</v>
      </c>
      <c r="U126" s="4">
        <f t="shared" si="15"/>
        <v>1386.3333333333358</v>
      </c>
    </row>
    <row r="127" spans="1:21" x14ac:dyDescent="0.25">
      <c r="A127" s="1" t="s">
        <v>534</v>
      </c>
      <c r="B127" s="1" t="s">
        <v>29</v>
      </c>
      <c r="C127" s="1" t="s">
        <v>542</v>
      </c>
      <c r="D127" s="1" t="s">
        <v>175</v>
      </c>
      <c r="F127" s="8">
        <v>33296</v>
      </c>
      <c r="G127" s="8">
        <v>37550</v>
      </c>
      <c r="H127" s="8">
        <v>34944</v>
      </c>
      <c r="I127" s="4">
        <f t="shared" si="8"/>
        <v>35263.333333333336</v>
      </c>
      <c r="J127" s="4">
        <f t="shared" si="9"/>
        <v>2144.9031058146506</v>
      </c>
      <c r="K127" s="4">
        <f t="shared" si="10"/>
        <v>1516.6755311096263</v>
      </c>
      <c r="L127" s="4"/>
      <c r="M127" s="5">
        <f t="shared" si="11"/>
        <v>0.38226515164138503</v>
      </c>
      <c r="N127" s="4"/>
      <c r="O127" s="8">
        <v>34180</v>
      </c>
      <c r="P127" s="8">
        <v>33997</v>
      </c>
      <c r="Q127" s="8">
        <v>33485</v>
      </c>
      <c r="R127" s="4">
        <f t="shared" si="12"/>
        <v>33887.333333333336</v>
      </c>
      <c r="S127" s="4">
        <f t="shared" si="13"/>
        <v>360.24482415897853</v>
      </c>
      <c r="T127" s="4">
        <f t="shared" si="14"/>
        <v>254.7315580501691</v>
      </c>
      <c r="U127" s="4">
        <f t="shared" si="15"/>
        <v>1376</v>
      </c>
    </row>
    <row r="128" spans="1:21" x14ac:dyDescent="0.25">
      <c r="A128" s="1" t="s">
        <v>351</v>
      </c>
      <c r="B128" s="1" t="s">
        <v>143</v>
      </c>
      <c r="C128" s="1" t="s">
        <v>412</v>
      </c>
      <c r="D128" s="1" t="s">
        <v>175</v>
      </c>
      <c r="F128" s="8">
        <v>38349</v>
      </c>
      <c r="G128" s="8">
        <v>41841</v>
      </c>
      <c r="H128" s="8">
        <v>33749</v>
      </c>
      <c r="I128" s="4">
        <f t="shared" si="8"/>
        <v>37979.666666666664</v>
      </c>
      <c r="J128" s="4">
        <f t="shared" si="9"/>
        <v>4058.6230834278435</v>
      </c>
      <c r="K128" s="4">
        <f t="shared" si="10"/>
        <v>2869.879904572083</v>
      </c>
      <c r="L128" s="4"/>
      <c r="M128" s="5">
        <f t="shared" si="11"/>
        <v>0.62296528084166736</v>
      </c>
      <c r="N128" s="4"/>
      <c r="O128" s="8">
        <v>37436</v>
      </c>
      <c r="P128" s="8">
        <v>37008</v>
      </c>
      <c r="Q128" s="8">
        <v>35388</v>
      </c>
      <c r="R128" s="4">
        <f t="shared" si="12"/>
        <v>36610.666666666664</v>
      </c>
      <c r="S128" s="4">
        <f t="shared" si="13"/>
        <v>1080.2691022765271</v>
      </c>
      <c r="T128" s="4">
        <f t="shared" si="14"/>
        <v>763.86560772603627</v>
      </c>
      <c r="U128" s="4">
        <f t="shared" si="15"/>
        <v>1369</v>
      </c>
    </row>
    <row r="129" spans="1:21" x14ac:dyDescent="0.25">
      <c r="A129" s="1" t="s">
        <v>351</v>
      </c>
      <c r="B129" s="1" t="s">
        <v>1</v>
      </c>
      <c r="C129" s="1" t="s">
        <v>2</v>
      </c>
      <c r="D129" s="1" t="s">
        <v>3</v>
      </c>
      <c r="F129" s="8">
        <v>26702</v>
      </c>
      <c r="G129" s="8">
        <v>28946</v>
      </c>
      <c r="H129" s="8">
        <v>27902</v>
      </c>
      <c r="I129" s="4">
        <f t="shared" si="8"/>
        <v>27850</v>
      </c>
      <c r="J129" s="4">
        <f t="shared" si="9"/>
        <v>1122.9033796369124</v>
      </c>
      <c r="K129" s="4">
        <f t="shared" si="10"/>
        <v>794.01259435855286</v>
      </c>
      <c r="L129" s="4"/>
      <c r="M129" s="5">
        <f t="shared" si="11"/>
        <v>0.30472172995779345</v>
      </c>
      <c r="N129" s="4"/>
      <c r="O129" s="8">
        <v>25393</v>
      </c>
      <c r="P129" s="8">
        <v>25745</v>
      </c>
      <c r="Q129" s="8">
        <v>28342</v>
      </c>
      <c r="R129" s="4">
        <f t="shared" si="12"/>
        <v>26493.333333333332</v>
      </c>
      <c r="S129" s="4">
        <f t="shared" si="13"/>
        <v>1610.6372444884457</v>
      </c>
      <c r="T129" s="4">
        <f t="shared" si="14"/>
        <v>1138.8925176093951</v>
      </c>
      <c r="U129" s="4">
        <f t="shared" si="15"/>
        <v>1356.6666666666679</v>
      </c>
    </row>
    <row r="130" spans="1:21" x14ac:dyDescent="0.25">
      <c r="A130" s="1" t="s">
        <v>294</v>
      </c>
      <c r="B130" s="1" t="s">
        <v>97</v>
      </c>
      <c r="C130" s="1" t="s">
        <v>132</v>
      </c>
      <c r="D130" s="1" t="s">
        <v>298</v>
      </c>
      <c r="F130" s="8">
        <v>33998</v>
      </c>
      <c r="G130" s="8">
        <v>33062</v>
      </c>
      <c r="H130" s="8">
        <v>31822</v>
      </c>
      <c r="I130" s="4">
        <f t="shared" si="8"/>
        <v>32960.666666666664</v>
      </c>
      <c r="J130" s="4">
        <f t="shared" si="9"/>
        <v>1091.5334778802403</v>
      </c>
      <c r="K130" s="4">
        <f t="shared" si="10"/>
        <v>771.83072410125419</v>
      </c>
      <c r="L130" s="4"/>
      <c r="M130" s="5">
        <f t="shared" si="11"/>
        <v>0.19677391616179768</v>
      </c>
      <c r="N130" s="4"/>
      <c r="O130" s="8">
        <v>32317</v>
      </c>
      <c r="P130" s="8">
        <v>30392</v>
      </c>
      <c r="Q130" s="8">
        <v>32104</v>
      </c>
      <c r="R130" s="4">
        <f t="shared" si="12"/>
        <v>31604.333333333332</v>
      </c>
      <c r="S130" s="4">
        <f t="shared" si="13"/>
        <v>1055.2991676929028</v>
      </c>
      <c r="T130" s="4">
        <f t="shared" si="14"/>
        <v>746.20919765617111</v>
      </c>
      <c r="U130" s="4">
        <f t="shared" si="15"/>
        <v>1356.3333333333321</v>
      </c>
    </row>
    <row r="131" spans="1:21" x14ac:dyDescent="0.25">
      <c r="A131" s="1" t="s">
        <v>351</v>
      </c>
      <c r="B131" s="1" t="s">
        <v>147</v>
      </c>
      <c r="C131" s="1" t="s">
        <v>414</v>
      </c>
      <c r="D131" s="1" t="s">
        <v>175</v>
      </c>
      <c r="F131" s="8">
        <v>47046</v>
      </c>
      <c r="G131" s="8">
        <v>45339</v>
      </c>
      <c r="H131" s="8">
        <v>43592</v>
      </c>
      <c r="I131" s="4">
        <f t="shared" ref="I131:I194" si="16">AVERAGE(F131:H131)</f>
        <v>45325.666666666664</v>
      </c>
      <c r="J131" s="4">
        <f t="shared" ref="J131:J194" si="17">STDEV(F131:H131)</f>
        <v>1727.0386021549527</v>
      </c>
      <c r="K131" s="4">
        <f t="shared" ref="K131:K194" si="18">(J131/(SQRT(2)))</f>
        <v>1221.200706954703</v>
      </c>
      <c r="L131" s="4"/>
      <c r="M131" s="5">
        <f t="shared" ref="M131:M194" si="19">_xlfn.T.TEST(F131:H131,O131:Q131,2,3)</f>
        <v>0.33236637466397417</v>
      </c>
      <c r="N131" s="4"/>
      <c r="O131" s="8">
        <v>43948</v>
      </c>
      <c r="P131" s="8">
        <v>42831</v>
      </c>
      <c r="Q131" s="8">
        <v>45150</v>
      </c>
      <c r="R131" s="4">
        <f t="shared" ref="R131:R194" si="20">AVERAGE(O131:Q131)</f>
        <v>43976.333333333336</v>
      </c>
      <c r="S131" s="4">
        <f t="shared" ref="S131:S194" si="21">STDEV(O131:Q131)</f>
        <v>1159.7596015266843</v>
      </c>
      <c r="T131" s="4">
        <f t="shared" ref="T131:T194" si="22">(S131/(SQRT(2)))</f>
        <v>820.07387878572661</v>
      </c>
      <c r="U131" s="4">
        <f t="shared" ref="U131:U194" si="23">I131-R131</f>
        <v>1349.3333333333285</v>
      </c>
    </row>
    <row r="132" spans="1:21" x14ac:dyDescent="0.25">
      <c r="A132" s="1" t="s">
        <v>439</v>
      </c>
      <c r="B132" s="1" t="s">
        <v>171</v>
      </c>
      <c r="C132" s="1" t="s">
        <v>521</v>
      </c>
      <c r="D132" s="1" t="s">
        <v>175</v>
      </c>
      <c r="F132" s="8">
        <v>21740</v>
      </c>
      <c r="G132" s="8">
        <v>26080</v>
      </c>
      <c r="H132" s="8">
        <v>25081</v>
      </c>
      <c r="I132" s="4">
        <f t="shared" si="16"/>
        <v>24300.333333333332</v>
      </c>
      <c r="J132" s="4">
        <f t="shared" si="17"/>
        <v>2272.8793046119567</v>
      </c>
      <c r="K132" s="4">
        <f t="shared" si="18"/>
        <v>1607.1683691096791</v>
      </c>
      <c r="L132" s="4"/>
      <c r="M132" s="5">
        <f t="shared" si="19"/>
        <v>0.62945285578588694</v>
      </c>
      <c r="N132" s="4"/>
      <c r="O132" s="8">
        <v>20267</v>
      </c>
      <c r="P132" s="8">
        <v>21387</v>
      </c>
      <c r="Q132" s="8">
        <v>27228</v>
      </c>
      <c r="R132" s="4">
        <f t="shared" si="20"/>
        <v>22960.666666666668</v>
      </c>
      <c r="S132" s="4">
        <f t="shared" si="21"/>
        <v>3737.8068881810059</v>
      </c>
      <c r="T132" s="4">
        <f t="shared" si="22"/>
        <v>2643.0285973985765</v>
      </c>
      <c r="U132" s="4">
        <f t="shared" si="23"/>
        <v>1339.6666666666642</v>
      </c>
    </row>
    <row r="133" spans="1:21" x14ac:dyDescent="0.25">
      <c r="A133" s="1" t="s">
        <v>439</v>
      </c>
      <c r="B133" s="1" t="s">
        <v>99</v>
      </c>
      <c r="C133" s="1" t="s">
        <v>485</v>
      </c>
      <c r="D133" s="1" t="s">
        <v>175</v>
      </c>
      <c r="F133" s="8">
        <v>40466</v>
      </c>
      <c r="G133" s="8">
        <v>37641</v>
      </c>
      <c r="H133" s="8">
        <v>37993</v>
      </c>
      <c r="I133" s="4">
        <f t="shared" si="16"/>
        <v>38700</v>
      </c>
      <c r="J133" s="4">
        <f t="shared" si="17"/>
        <v>1539.4943975214719</v>
      </c>
      <c r="K133" s="4">
        <f t="shared" si="18"/>
        <v>1088.5869280861311</v>
      </c>
      <c r="L133" s="4"/>
      <c r="M133" s="5">
        <f t="shared" si="19"/>
        <v>0.35646210443152376</v>
      </c>
      <c r="N133" s="4"/>
      <c r="O133" s="8">
        <v>37449</v>
      </c>
      <c r="P133" s="8">
        <v>38922</v>
      </c>
      <c r="Q133" s="8">
        <v>35718</v>
      </c>
      <c r="R133" s="4">
        <f t="shared" si="20"/>
        <v>37363</v>
      </c>
      <c r="S133" s="4">
        <f t="shared" si="21"/>
        <v>1603.7303389285869</v>
      </c>
      <c r="T133" s="4">
        <f t="shared" si="22"/>
        <v>1134.008597851004</v>
      </c>
      <c r="U133" s="4">
        <f t="shared" si="23"/>
        <v>1337</v>
      </c>
    </row>
    <row r="134" spans="1:21" x14ac:dyDescent="0.25">
      <c r="A134" s="1" t="s">
        <v>294</v>
      </c>
      <c r="B134" s="1" t="s">
        <v>75</v>
      </c>
      <c r="C134" s="1" t="s">
        <v>305</v>
      </c>
      <c r="D134" s="1" t="s">
        <v>298</v>
      </c>
      <c r="F134" s="8">
        <v>39383</v>
      </c>
      <c r="G134" s="8">
        <v>38847</v>
      </c>
      <c r="H134" s="8">
        <v>36186</v>
      </c>
      <c r="I134" s="4">
        <f t="shared" si="16"/>
        <v>38138.666666666664</v>
      </c>
      <c r="J134" s="4">
        <f t="shared" si="17"/>
        <v>1712.1636409331129</v>
      </c>
      <c r="K134" s="4">
        <f t="shared" si="18"/>
        <v>1210.682521004853</v>
      </c>
      <c r="L134" s="4"/>
      <c r="M134" s="5">
        <f t="shared" si="19"/>
        <v>0.31034925288018639</v>
      </c>
      <c r="N134" s="4"/>
      <c r="O134" s="8">
        <v>36632</v>
      </c>
      <c r="P134" s="8">
        <v>37545</v>
      </c>
      <c r="Q134" s="8">
        <v>36241</v>
      </c>
      <c r="R134" s="4">
        <f t="shared" si="20"/>
        <v>36806</v>
      </c>
      <c r="S134" s="4">
        <f t="shared" si="21"/>
        <v>669.18681995388999</v>
      </c>
      <c r="T134" s="4">
        <f t="shared" si="22"/>
        <v>473.18653827005681</v>
      </c>
      <c r="U134" s="4">
        <f t="shared" si="23"/>
        <v>1332.6666666666642</v>
      </c>
    </row>
    <row r="135" spans="1:21" x14ac:dyDescent="0.25">
      <c r="A135" s="1" t="s">
        <v>0</v>
      </c>
      <c r="B135" s="1" t="s">
        <v>151</v>
      </c>
      <c r="C135" s="1" t="s">
        <v>152</v>
      </c>
      <c r="D135" s="1" t="s">
        <v>13</v>
      </c>
      <c r="F135" s="8">
        <v>28321</v>
      </c>
      <c r="G135" s="8">
        <v>31643</v>
      </c>
      <c r="H135" s="8">
        <v>28547</v>
      </c>
      <c r="I135" s="4">
        <f t="shared" si="16"/>
        <v>29503.666666666668</v>
      </c>
      <c r="J135" s="4">
        <f t="shared" si="17"/>
        <v>1856.159835071682</v>
      </c>
      <c r="K135" s="4">
        <f t="shared" si="18"/>
        <v>1312.50320634529</v>
      </c>
      <c r="L135" s="4"/>
      <c r="M135" s="5">
        <f t="shared" si="19"/>
        <v>0.46219967538989271</v>
      </c>
      <c r="N135" s="4"/>
      <c r="O135" s="8">
        <v>27410</v>
      </c>
      <c r="P135" s="8">
        <v>30557</v>
      </c>
      <c r="Q135" s="8">
        <v>26609</v>
      </c>
      <c r="R135" s="4">
        <f t="shared" si="20"/>
        <v>28192</v>
      </c>
      <c r="S135" s="4">
        <f t="shared" si="21"/>
        <v>2086.9401045549916</v>
      </c>
      <c r="T135" s="4">
        <f t="shared" si="22"/>
        <v>1475.6894998609971</v>
      </c>
      <c r="U135" s="4">
        <f t="shared" si="23"/>
        <v>1311.6666666666679</v>
      </c>
    </row>
    <row r="136" spans="1:21" x14ac:dyDescent="0.25">
      <c r="A136" s="1" t="s">
        <v>534</v>
      </c>
      <c r="B136" s="1" t="s">
        <v>61</v>
      </c>
      <c r="C136" s="1" t="s">
        <v>558</v>
      </c>
      <c r="D136" s="1" t="s">
        <v>175</v>
      </c>
      <c r="F136" s="8">
        <v>33660</v>
      </c>
      <c r="G136" s="8">
        <v>37564</v>
      </c>
      <c r="H136" s="8">
        <v>36819</v>
      </c>
      <c r="I136" s="4">
        <f t="shared" si="16"/>
        <v>36014.333333333336</v>
      </c>
      <c r="J136" s="4">
        <f t="shared" si="17"/>
        <v>2072.6602069160622</v>
      </c>
      <c r="K136" s="4">
        <f t="shared" si="18"/>
        <v>1465.5920874058602</v>
      </c>
      <c r="L136" s="4"/>
      <c r="M136" s="5">
        <f t="shared" si="19"/>
        <v>0.42034371662330361</v>
      </c>
      <c r="N136" s="4"/>
      <c r="O136" s="8">
        <v>34608</v>
      </c>
      <c r="P136" s="8">
        <v>33429</v>
      </c>
      <c r="Q136" s="8">
        <v>36099</v>
      </c>
      <c r="R136" s="4">
        <f t="shared" si="20"/>
        <v>34712</v>
      </c>
      <c r="S136" s="4">
        <f t="shared" si="21"/>
        <v>1338.0347529118965</v>
      </c>
      <c r="T136" s="4">
        <f t="shared" si="22"/>
        <v>946.13344724726846</v>
      </c>
      <c r="U136" s="4">
        <f t="shared" si="23"/>
        <v>1302.3333333333358</v>
      </c>
    </row>
    <row r="137" spans="1:21" x14ac:dyDescent="0.25">
      <c r="A137" s="1" t="s">
        <v>294</v>
      </c>
      <c r="B137" s="1" t="s">
        <v>171</v>
      </c>
      <c r="C137" s="1" t="s">
        <v>338</v>
      </c>
      <c r="D137" s="1" t="s">
        <v>298</v>
      </c>
      <c r="F137" s="8">
        <v>39673</v>
      </c>
      <c r="G137" s="8">
        <v>38731</v>
      </c>
      <c r="H137" s="8">
        <v>35652</v>
      </c>
      <c r="I137" s="4">
        <f t="shared" si="16"/>
        <v>38018.666666666664</v>
      </c>
      <c r="J137" s="4">
        <f t="shared" si="17"/>
        <v>2103.0155333076677</v>
      </c>
      <c r="K137" s="4">
        <f t="shared" si="18"/>
        <v>1487.0565445424954</v>
      </c>
      <c r="L137" s="4"/>
      <c r="M137" s="5">
        <f t="shared" si="19"/>
        <v>0.40218986345614038</v>
      </c>
      <c r="N137" s="4"/>
      <c r="O137" s="8">
        <v>36103</v>
      </c>
      <c r="P137" s="8">
        <v>37386</v>
      </c>
      <c r="Q137" s="8">
        <v>36700</v>
      </c>
      <c r="R137" s="4">
        <f t="shared" si="20"/>
        <v>36729.666666666664</v>
      </c>
      <c r="S137" s="4">
        <f t="shared" si="21"/>
        <v>642.0142781382151</v>
      </c>
      <c r="T137" s="4">
        <f t="shared" si="22"/>
        <v>453.97264969011809</v>
      </c>
      <c r="U137" s="4">
        <f t="shared" si="23"/>
        <v>1289</v>
      </c>
    </row>
    <row r="138" spans="1:21" x14ac:dyDescent="0.25">
      <c r="A138" s="1" t="s">
        <v>0</v>
      </c>
      <c r="B138" s="1" t="s">
        <v>35</v>
      </c>
      <c r="C138" s="1" t="s">
        <v>36</v>
      </c>
      <c r="D138" s="1" t="s">
        <v>18</v>
      </c>
      <c r="F138" s="8">
        <v>30550</v>
      </c>
      <c r="G138" s="8">
        <v>37111</v>
      </c>
      <c r="H138" s="8">
        <v>29368</v>
      </c>
      <c r="I138" s="4">
        <f t="shared" si="16"/>
        <v>32343</v>
      </c>
      <c r="J138" s="4">
        <f t="shared" si="17"/>
        <v>4171.288649805957</v>
      </c>
      <c r="K138" s="4">
        <f t="shared" si="18"/>
        <v>2949.5464905642698</v>
      </c>
      <c r="L138" s="4"/>
      <c r="M138" s="5">
        <f t="shared" si="19"/>
        <v>0.70860510658590892</v>
      </c>
      <c r="N138" s="4"/>
      <c r="O138" s="8">
        <v>30128</v>
      </c>
      <c r="P138" s="8">
        <v>35087</v>
      </c>
      <c r="Q138" s="8">
        <v>27952</v>
      </c>
      <c r="R138" s="4">
        <f t="shared" si="20"/>
        <v>31055.666666666668</v>
      </c>
      <c r="S138" s="4">
        <f t="shared" si="21"/>
        <v>3656.8402116216853</v>
      </c>
      <c r="T138" s="4">
        <f t="shared" si="22"/>
        <v>2585.7765113533428</v>
      </c>
      <c r="U138" s="4">
        <f t="shared" si="23"/>
        <v>1287.3333333333321</v>
      </c>
    </row>
    <row r="139" spans="1:21" x14ac:dyDescent="0.25">
      <c r="A139" s="1" t="s">
        <v>294</v>
      </c>
      <c r="B139" s="1" t="s">
        <v>147</v>
      </c>
      <c r="C139" s="1" t="s">
        <v>142</v>
      </c>
      <c r="D139" s="1" t="s">
        <v>298</v>
      </c>
      <c r="F139" s="8">
        <v>38961</v>
      </c>
      <c r="G139" s="8">
        <v>37171</v>
      </c>
      <c r="H139" s="8">
        <v>36927</v>
      </c>
      <c r="I139" s="4">
        <f t="shared" si="16"/>
        <v>37686.333333333336</v>
      </c>
      <c r="J139" s="4">
        <f t="shared" si="17"/>
        <v>1110.6148447294108</v>
      </c>
      <c r="K139" s="4">
        <f t="shared" si="18"/>
        <v>785.32328799461095</v>
      </c>
      <c r="L139" s="4"/>
      <c r="M139" s="5">
        <f t="shared" si="19"/>
        <v>0.21580620374438025</v>
      </c>
      <c r="N139" s="4"/>
      <c r="O139" s="8">
        <v>35566</v>
      </c>
      <c r="P139" s="8">
        <v>36093</v>
      </c>
      <c r="Q139" s="8">
        <v>37548</v>
      </c>
      <c r="R139" s="4">
        <f t="shared" si="20"/>
        <v>36402.333333333336</v>
      </c>
      <c r="S139" s="4">
        <f t="shared" si="21"/>
        <v>1026.5701794486988</v>
      </c>
      <c r="T139" s="4">
        <f t="shared" si="22"/>
        <v>725.89473525206586</v>
      </c>
      <c r="U139" s="4">
        <f t="shared" si="23"/>
        <v>1284</v>
      </c>
    </row>
    <row r="140" spans="1:21" x14ac:dyDescent="0.25">
      <c r="A140" s="1" t="s">
        <v>534</v>
      </c>
      <c r="B140" s="1" t="s">
        <v>133</v>
      </c>
      <c r="C140" s="1" t="s">
        <v>594</v>
      </c>
      <c r="D140" s="1" t="s">
        <v>175</v>
      </c>
      <c r="F140" s="8">
        <v>29417</v>
      </c>
      <c r="G140" s="8">
        <v>29349</v>
      </c>
      <c r="H140" s="8">
        <v>25831</v>
      </c>
      <c r="I140" s="4">
        <f t="shared" si="16"/>
        <v>28199</v>
      </c>
      <c r="J140" s="4">
        <f t="shared" si="17"/>
        <v>2051.0299851538007</v>
      </c>
      <c r="K140" s="4">
        <f t="shared" si="18"/>
        <v>1450.2972109191962</v>
      </c>
      <c r="L140" s="4"/>
      <c r="M140" s="5">
        <f t="shared" si="19"/>
        <v>0.46074898860186264</v>
      </c>
      <c r="N140" s="4"/>
      <c r="O140" s="8">
        <v>27611</v>
      </c>
      <c r="P140" s="8">
        <v>28246</v>
      </c>
      <c r="Q140" s="8">
        <v>24901</v>
      </c>
      <c r="R140" s="4">
        <f t="shared" si="20"/>
        <v>26919.333333333332</v>
      </c>
      <c r="S140" s="4">
        <f t="shared" si="21"/>
        <v>1776.5298571466039</v>
      </c>
      <c r="T140" s="4">
        <f t="shared" si="22"/>
        <v>1256.1963089687322</v>
      </c>
      <c r="U140" s="4">
        <f t="shared" si="23"/>
        <v>1279.6666666666679</v>
      </c>
    </row>
    <row r="141" spans="1:21" x14ac:dyDescent="0.25">
      <c r="A141" s="1" t="s">
        <v>534</v>
      </c>
      <c r="B141" s="1" t="s">
        <v>196</v>
      </c>
      <c r="C141" s="1" t="s">
        <v>624</v>
      </c>
      <c r="D141" s="1" t="s">
        <v>175</v>
      </c>
      <c r="F141" s="8">
        <v>44622</v>
      </c>
      <c r="G141" s="8">
        <v>44595</v>
      </c>
      <c r="H141" s="8">
        <v>41589</v>
      </c>
      <c r="I141" s="4">
        <f t="shared" si="16"/>
        <v>43602</v>
      </c>
      <c r="J141" s="4">
        <f t="shared" si="17"/>
        <v>1743.3614083144091</v>
      </c>
      <c r="K141" s="4">
        <f t="shared" si="18"/>
        <v>1232.7426738780482</v>
      </c>
      <c r="L141" s="4"/>
      <c r="M141" s="5">
        <f t="shared" si="19"/>
        <v>0.44856734360101042</v>
      </c>
      <c r="N141" s="4"/>
      <c r="O141" s="8">
        <v>43350</v>
      </c>
      <c r="P141" s="8">
        <v>43573</v>
      </c>
      <c r="Q141" s="8">
        <v>40050</v>
      </c>
      <c r="R141" s="4">
        <f t="shared" si="20"/>
        <v>42324.333333333336</v>
      </c>
      <c r="S141" s="4">
        <f t="shared" si="21"/>
        <v>1972.7839043679705</v>
      </c>
      <c r="T141" s="4">
        <f t="shared" si="22"/>
        <v>1394.9688765942653</v>
      </c>
      <c r="U141" s="4">
        <f t="shared" si="23"/>
        <v>1277.6666666666642</v>
      </c>
    </row>
    <row r="142" spans="1:21" x14ac:dyDescent="0.25">
      <c r="A142" s="1" t="s">
        <v>294</v>
      </c>
      <c r="B142" s="1" t="s">
        <v>192</v>
      </c>
      <c r="C142" s="1" t="s">
        <v>348</v>
      </c>
      <c r="D142" s="1" t="s">
        <v>298</v>
      </c>
      <c r="F142" s="8">
        <v>40139</v>
      </c>
      <c r="G142" s="8">
        <v>38050</v>
      </c>
      <c r="H142" s="8">
        <v>37977</v>
      </c>
      <c r="I142" s="4">
        <f t="shared" si="16"/>
        <v>38722</v>
      </c>
      <c r="J142" s="4">
        <f t="shared" si="17"/>
        <v>1227.7006964240104</v>
      </c>
      <c r="K142" s="4">
        <f t="shared" si="18"/>
        <v>868.11548770886463</v>
      </c>
      <c r="L142" s="4"/>
      <c r="M142" s="5">
        <f t="shared" si="19"/>
        <v>0.20669047931410525</v>
      </c>
      <c r="N142" s="4"/>
      <c r="O142" s="8">
        <v>36932</v>
      </c>
      <c r="P142" s="8">
        <v>37940</v>
      </c>
      <c r="Q142" s="8">
        <v>37473</v>
      </c>
      <c r="R142" s="4">
        <f t="shared" si="20"/>
        <v>37448.333333333336</v>
      </c>
      <c r="S142" s="4">
        <f t="shared" si="21"/>
        <v>504.45250850137847</v>
      </c>
      <c r="T142" s="4">
        <f t="shared" si="22"/>
        <v>356.70178954788923</v>
      </c>
      <c r="U142" s="4">
        <f t="shared" si="23"/>
        <v>1273.6666666666642</v>
      </c>
    </row>
    <row r="143" spans="1:21" x14ac:dyDescent="0.25">
      <c r="A143" s="1" t="s">
        <v>0</v>
      </c>
      <c r="B143" s="1" t="s">
        <v>39</v>
      </c>
      <c r="C143" s="1" t="s">
        <v>40</v>
      </c>
      <c r="D143" s="1" t="s">
        <v>18</v>
      </c>
      <c r="F143" s="8">
        <v>31120</v>
      </c>
      <c r="G143" s="8">
        <v>35528</v>
      </c>
      <c r="H143" s="8">
        <v>30924</v>
      </c>
      <c r="I143" s="4">
        <f t="shared" si="16"/>
        <v>32524</v>
      </c>
      <c r="J143" s="4">
        <f t="shared" si="17"/>
        <v>2603.3854881672823</v>
      </c>
      <c r="K143" s="4">
        <f t="shared" si="18"/>
        <v>1840.8715327257355</v>
      </c>
      <c r="L143" s="4"/>
      <c r="M143" s="5">
        <f t="shared" si="19"/>
        <v>0.57117353811367733</v>
      </c>
      <c r="N143" s="4"/>
      <c r="O143" s="8">
        <v>29170</v>
      </c>
      <c r="P143" s="8">
        <v>33888</v>
      </c>
      <c r="Q143" s="8">
        <v>30731</v>
      </c>
      <c r="R143" s="4">
        <f t="shared" si="20"/>
        <v>31263</v>
      </c>
      <c r="S143" s="4">
        <f t="shared" si="21"/>
        <v>2403.5700530668955</v>
      </c>
      <c r="T143" s="4">
        <f t="shared" si="22"/>
        <v>1699.5806835805115</v>
      </c>
      <c r="U143" s="4">
        <f t="shared" si="23"/>
        <v>1261</v>
      </c>
    </row>
    <row r="144" spans="1:21" x14ac:dyDescent="0.25">
      <c r="A144" s="1" t="s">
        <v>0</v>
      </c>
      <c r="B144" s="1" t="s">
        <v>16</v>
      </c>
      <c r="C144" s="1" t="s">
        <v>17</v>
      </c>
      <c r="D144" s="1" t="s">
        <v>18</v>
      </c>
      <c r="F144" s="8">
        <v>36180</v>
      </c>
      <c r="G144" s="8">
        <v>43267</v>
      </c>
      <c r="H144" s="8">
        <v>37859</v>
      </c>
      <c r="I144" s="4">
        <f t="shared" si="16"/>
        <v>39102</v>
      </c>
      <c r="J144" s="4">
        <f t="shared" si="17"/>
        <v>3703.4010044822312</v>
      </c>
      <c r="K144" s="4">
        <f t="shared" si="18"/>
        <v>2618.6999637224571</v>
      </c>
      <c r="L144" s="4"/>
      <c r="M144" s="5">
        <f t="shared" si="19"/>
        <v>0.69834004915494008</v>
      </c>
      <c r="N144" s="4"/>
      <c r="O144" s="8">
        <v>35699</v>
      </c>
      <c r="P144" s="8">
        <v>42067</v>
      </c>
      <c r="Q144" s="8">
        <v>35787</v>
      </c>
      <c r="R144" s="4">
        <f t="shared" si="20"/>
        <v>37851</v>
      </c>
      <c r="S144" s="4">
        <f t="shared" si="21"/>
        <v>3651.4282137267878</v>
      </c>
      <c r="T144" s="4">
        <f t="shared" si="22"/>
        <v>2581.9496509420937</v>
      </c>
      <c r="U144" s="4">
        <f t="shared" si="23"/>
        <v>1251</v>
      </c>
    </row>
    <row r="145" spans="1:21" x14ac:dyDescent="0.25">
      <c r="A145" s="1" t="s">
        <v>294</v>
      </c>
      <c r="B145" s="1" t="s">
        <v>143</v>
      </c>
      <c r="C145" s="1" t="s">
        <v>140</v>
      </c>
      <c r="D145" s="1" t="s">
        <v>298</v>
      </c>
      <c r="F145" s="8">
        <v>31123</v>
      </c>
      <c r="G145" s="8">
        <v>29304</v>
      </c>
      <c r="H145" s="8">
        <v>30105</v>
      </c>
      <c r="I145" s="4">
        <f t="shared" si="16"/>
        <v>30177.333333333332</v>
      </c>
      <c r="J145" s="4">
        <f t="shared" si="17"/>
        <v>911.65472265180165</v>
      </c>
      <c r="K145" s="4">
        <f t="shared" si="18"/>
        <v>644.63723648783014</v>
      </c>
      <c r="L145" s="4"/>
      <c r="M145" s="5">
        <f t="shared" si="19"/>
        <v>0.25600118207813727</v>
      </c>
      <c r="N145" s="4"/>
      <c r="O145" s="8">
        <v>28901</v>
      </c>
      <c r="P145" s="8">
        <v>30258</v>
      </c>
      <c r="Q145" s="8">
        <v>27638</v>
      </c>
      <c r="R145" s="4">
        <f t="shared" si="20"/>
        <v>28932.333333333332</v>
      </c>
      <c r="S145" s="4">
        <f t="shared" si="21"/>
        <v>1310.2810131163976</v>
      </c>
      <c r="T145" s="4">
        <f t="shared" si="22"/>
        <v>926.50858963458427</v>
      </c>
      <c r="U145" s="4">
        <f t="shared" si="23"/>
        <v>1245</v>
      </c>
    </row>
    <row r="146" spans="1:21" x14ac:dyDescent="0.25">
      <c r="A146" s="1" t="s">
        <v>294</v>
      </c>
      <c r="B146" s="1" t="s">
        <v>190</v>
      </c>
      <c r="C146" s="1" t="s">
        <v>347</v>
      </c>
      <c r="D146" s="1" t="s">
        <v>298</v>
      </c>
      <c r="F146" s="8">
        <v>35846</v>
      </c>
      <c r="G146" s="8">
        <v>36393</v>
      </c>
      <c r="H146" s="8">
        <v>34169</v>
      </c>
      <c r="I146" s="4">
        <f t="shared" si="16"/>
        <v>35469.333333333336</v>
      </c>
      <c r="J146" s="4">
        <f t="shared" si="17"/>
        <v>1158.8582024274294</v>
      </c>
      <c r="K146" s="4">
        <f t="shared" si="18"/>
        <v>819.4364933700881</v>
      </c>
      <c r="L146" s="4"/>
      <c r="M146" s="5">
        <f t="shared" si="19"/>
        <v>0.23634884458985378</v>
      </c>
      <c r="N146" s="4"/>
      <c r="O146" s="8">
        <v>34789</v>
      </c>
      <c r="P146" s="8">
        <v>34836</v>
      </c>
      <c r="Q146" s="8">
        <v>33071</v>
      </c>
      <c r="R146" s="4">
        <f t="shared" si="20"/>
        <v>34232</v>
      </c>
      <c r="S146" s="4">
        <f t="shared" si="21"/>
        <v>1005.7300830739827</v>
      </c>
      <c r="T146" s="4">
        <f t="shared" si="22"/>
        <v>711.15856178492288</v>
      </c>
      <c r="U146" s="4">
        <f t="shared" si="23"/>
        <v>1237.3333333333358</v>
      </c>
    </row>
    <row r="147" spans="1:21" x14ac:dyDescent="0.25">
      <c r="A147" s="1" t="s">
        <v>439</v>
      </c>
      <c r="B147" s="1" t="s">
        <v>57</v>
      </c>
      <c r="C147" s="1" t="s">
        <v>464</v>
      </c>
      <c r="D147" s="1" t="s">
        <v>175</v>
      </c>
      <c r="F147" s="8">
        <v>29629</v>
      </c>
      <c r="G147" s="8">
        <v>27808</v>
      </c>
      <c r="H147" s="8">
        <v>28733</v>
      </c>
      <c r="I147" s="4">
        <f t="shared" si="16"/>
        <v>28723.333333333332</v>
      </c>
      <c r="J147" s="4">
        <f t="shared" si="17"/>
        <v>910.53848536639759</v>
      </c>
      <c r="K147" s="4">
        <f t="shared" si="18"/>
        <v>643.84793753390761</v>
      </c>
      <c r="L147" s="4"/>
      <c r="M147" s="5">
        <f t="shared" si="19"/>
        <v>0.20655970326624817</v>
      </c>
      <c r="N147" s="4"/>
      <c r="O147" s="8">
        <v>26297</v>
      </c>
      <c r="P147" s="8">
        <v>27761</v>
      </c>
      <c r="Q147" s="8">
        <v>28406</v>
      </c>
      <c r="R147" s="4">
        <f t="shared" si="20"/>
        <v>27488</v>
      </c>
      <c r="S147" s="4">
        <f t="shared" si="21"/>
        <v>1080.6789532511493</v>
      </c>
      <c r="T147" s="4">
        <f t="shared" si="22"/>
        <v>764.15541612946765</v>
      </c>
      <c r="U147" s="4">
        <f t="shared" si="23"/>
        <v>1235.3333333333321</v>
      </c>
    </row>
    <row r="148" spans="1:21" x14ac:dyDescent="0.25">
      <c r="A148" s="1" t="s">
        <v>534</v>
      </c>
      <c r="B148" s="1" t="s">
        <v>63</v>
      </c>
      <c r="C148" s="1" t="s">
        <v>559</v>
      </c>
      <c r="D148" s="1" t="s">
        <v>175</v>
      </c>
      <c r="F148" s="8">
        <v>34202</v>
      </c>
      <c r="G148" s="8">
        <v>39799</v>
      </c>
      <c r="H148" s="8">
        <v>37338</v>
      </c>
      <c r="I148" s="4">
        <f t="shared" si="16"/>
        <v>37113</v>
      </c>
      <c r="J148" s="4">
        <f t="shared" si="17"/>
        <v>2805.2755657867197</v>
      </c>
      <c r="K148" s="4">
        <f t="shared" si="18"/>
        <v>1983.6293756647181</v>
      </c>
      <c r="L148" s="4"/>
      <c r="M148" s="5">
        <f t="shared" si="19"/>
        <v>0.67466911240060179</v>
      </c>
      <c r="N148" s="4"/>
      <c r="O148" s="8">
        <v>35472</v>
      </c>
      <c r="P148" s="8">
        <v>32345</v>
      </c>
      <c r="Q148" s="8">
        <v>39828</v>
      </c>
      <c r="R148" s="4">
        <f t="shared" si="20"/>
        <v>35881.666666666664</v>
      </c>
      <c r="S148" s="4">
        <f t="shared" si="21"/>
        <v>3758.2831630058599</v>
      </c>
      <c r="T148" s="4">
        <f t="shared" si="22"/>
        <v>2657.5075101806701</v>
      </c>
      <c r="U148" s="4">
        <f t="shared" si="23"/>
        <v>1231.3333333333358</v>
      </c>
    </row>
    <row r="149" spans="1:21" x14ac:dyDescent="0.25">
      <c r="A149" s="1" t="s">
        <v>0</v>
      </c>
      <c r="B149" s="1" t="s">
        <v>97</v>
      </c>
      <c r="C149" s="1" t="s">
        <v>98</v>
      </c>
      <c r="D149" s="1" t="s">
        <v>13</v>
      </c>
      <c r="F149" s="8">
        <v>40434</v>
      </c>
      <c r="G149" s="8">
        <v>42710</v>
      </c>
      <c r="H149" s="8">
        <v>39487</v>
      </c>
      <c r="I149" s="4">
        <f t="shared" si="16"/>
        <v>40877</v>
      </c>
      <c r="J149" s="4">
        <f t="shared" si="17"/>
        <v>1656.5382579342984</v>
      </c>
      <c r="K149" s="4">
        <f t="shared" si="18"/>
        <v>1171.3494354802924</v>
      </c>
      <c r="L149" s="4"/>
      <c r="M149" s="5">
        <f t="shared" si="19"/>
        <v>0.33007981108213014</v>
      </c>
      <c r="N149" s="4"/>
      <c r="O149" s="8">
        <v>38965</v>
      </c>
      <c r="P149" s="8">
        <v>39869</v>
      </c>
      <c r="Q149" s="8">
        <v>40126</v>
      </c>
      <c r="R149" s="4">
        <f t="shared" si="20"/>
        <v>39653.333333333336</v>
      </c>
      <c r="S149" s="4">
        <f t="shared" si="21"/>
        <v>609.80680000581606</v>
      </c>
      <c r="T149" s="4">
        <f t="shared" si="22"/>
        <v>431.19852349778131</v>
      </c>
      <c r="U149" s="4">
        <f t="shared" si="23"/>
        <v>1223.6666666666642</v>
      </c>
    </row>
    <row r="150" spans="1:21" x14ac:dyDescent="0.25">
      <c r="A150" s="1" t="s">
        <v>439</v>
      </c>
      <c r="B150" s="1" t="s">
        <v>75</v>
      </c>
      <c r="C150" s="1" t="s">
        <v>473</v>
      </c>
      <c r="D150" s="1" t="s">
        <v>175</v>
      </c>
      <c r="F150" s="8">
        <v>21978</v>
      </c>
      <c r="G150" s="8">
        <v>18719</v>
      </c>
      <c r="H150" s="8">
        <v>21961</v>
      </c>
      <c r="I150" s="4">
        <f t="shared" si="16"/>
        <v>20886</v>
      </c>
      <c r="J150" s="4">
        <f t="shared" si="17"/>
        <v>1876.6962993516026</v>
      </c>
      <c r="K150" s="4">
        <f t="shared" si="18"/>
        <v>1327.0246794992172</v>
      </c>
      <c r="L150" s="4"/>
      <c r="M150" s="5">
        <f t="shared" si="19"/>
        <v>0.59038440018050364</v>
      </c>
      <c r="N150" s="4"/>
      <c r="O150" s="8">
        <v>17163</v>
      </c>
      <c r="P150" s="8">
        <v>18804</v>
      </c>
      <c r="Q150" s="8">
        <v>23028</v>
      </c>
      <c r="R150" s="4">
        <f t="shared" si="20"/>
        <v>19665</v>
      </c>
      <c r="S150" s="4">
        <f t="shared" si="21"/>
        <v>3025.8134443484778</v>
      </c>
      <c r="T150" s="4">
        <f t="shared" si="22"/>
        <v>2139.5732051042328</v>
      </c>
      <c r="U150" s="4">
        <f t="shared" si="23"/>
        <v>1221</v>
      </c>
    </row>
    <row r="151" spans="1:21" x14ac:dyDescent="0.25">
      <c r="A151" s="1" t="s">
        <v>294</v>
      </c>
      <c r="B151" s="1" t="s">
        <v>194</v>
      </c>
      <c r="C151" s="1" t="s">
        <v>349</v>
      </c>
      <c r="D151" s="1" t="s">
        <v>298</v>
      </c>
      <c r="F151" s="8">
        <v>39040</v>
      </c>
      <c r="G151" s="8">
        <v>39099</v>
      </c>
      <c r="H151" s="8">
        <v>32939</v>
      </c>
      <c r="I151" s="4">
        <f t="shared" si="16"/>
        <v>37026</v>
      </c>
      <c r="J151" s="4">
        <f t="shared" si="17"/>
        <v>3539.5687590439602</v>
      </c>
      <c r="K151" s="4">
        <f t="shared" si="18"/>
        <v>2502.8530719960368</v>
      </c>
      <c r="L151" s="4"/>
      <c r="M151" s="5">
        <f t="shared" si="19"/>
        <v>0.61983109491700827</v>
      </c>
      <c r="N151" s="4"/>
      <c r="O151" s="8">
        <v>36139</v>
      </c>
      <c r="P151" s="8">
        <v>36656</v>
      </c>
      <c r="Q151" s="8">
        <v>34654</v>
      </c>
      <c r="R151" s="4">
        <f t="shared" si="20"/>
        <v>35816.333333333336</v>
      </c>
      <c r="S151" s="4">
        <f t="shared" si="21"/>
        <v>1039.2720208556243</v>
      </c>
      <c r="T151" s="4">
        <f t="shared" si="22"/>
        <v>734.87629344445895</v>
      </c>
      <c r="U151" s="4">
        <f t="shared" si="23"/>
        <v>1209.6666666666642</v>
      </c>
    </row>
    <row r="152" spans="1:21" x14ac:dyDescent="0.25">
      <c r="A152" s="1" t="s">
        <v>439</v>
      </c>
      <c r="B152" s="1" t="s">
        <v>61</v>
      </c>
      <c r="C152" s="1" t="s">
        <v>466</v>
      </c>
      <c r="D152" s="1" t="s">
        <v>175</v>
      </c>
      <c r="F152" s="8">
        <v>24824</v>
      </c>
      <c r="G152" s="8">
        <v>22941</v>
      </c>
      <c r="H152" s="8">
        <v>24275</v>
      </c>
      <c r="I152" s="4">
        <f t="shared" si="16"/>
        <v>24013.333333333332</v>
      </c>
      <c r="J152" s="4">
        <f t="shared" si="17"/>
        <v>968.387491313954</v>
      </c>
      <c r="K152" s="4">
        <f t="shared" si="18"/>
        <v>684.75336192432576</v>
      </c>
      <c r="L152" s="4"/>
      <c r="M152" s="5">
        <f t="shared" si="19"/>
        <v>0.22367490233425677</v>
      </c>
      <c r="N152" s="4"/>
      <c r="O152" s="8">
        <v>22148</v>
      </c>
      <c r="P152" s="8">
        <v>22215</v>
      </c>
      <c r="Q152" s="8">
        <v>24053</v>
      </c>
      <c r="R152" s="4">
        <f t="shared" si="20"/>
        <v>22805.333333333332</v>
      </c>
      <c r="S152" s="4">
        <f t="shared" si="21"/>
        <v>1081.0302185107191</v>
      </c>
      <c r="T152" s="4">
        <f t="shared" si="22"/>
        <v>764.40379817650467</v>
      </c>
      <c r="U152" s="4">
        <f t="shared" si="23"/>
        <v>1208</v>
      </c>
    </row>
    <row r="153" spans="1:21" x14ac:dyDescent="0.25">
      <c r="A153" s="1" t="s">
        <v>0</v>
      </c>
      <c r="B153" s="1" t="s">
        <v>149</v>
      </c>
      <c r="C153" s="1" t="s">
        <v>150</v>
      </c>
      <c r="D153" s="1" t="s">
        <v>13</v>
      </c>
      <c r="F153" s="8">
        <v>15920</v>
      </c>
      <c r="G153" s="8">
        <v>15292</v>
      </c>
      <c r="H153" s="8">
        <v>32796</v>
      </c>
      <c r="I153" s="4">
        <f t="shared" si="16"/>
        <v>21336</v>
      </c>
      <c r="J153" s="4">
        <f t="shared" si="17"/>
        <v>9929.6171124570556</v>
      </c>
      <c r="K153" s="4">
        <f t="shared" si="18"/>
        <v>7021.299594804369</v>
      </c>
      <c r="L153" s="4"/>
      <c r="M153" s="5">
        <f t="shared" si="19"/>
        <v>0.89670634652807502</v>
      </c>
      <c r="N153" s="4"/>
      <c r="O153" s="8">
        <v>12845</v>
      </c>
      <c r="P153" s="8">
        <v>14590</v>
      </c>
      <c r="Q153" s="8">
        <v>32992</v>
      </c>
      <c r="R153" s="4">
        <f t="shared" si="20"/>
        <v>20142.333333333332</v>
      </c>
      <c r="S153" s="4">
        <f t="shared" si="21"/>
        <v>11162.289475431704</v>
      </c>
      <c r="T153" s="4">
        <f t="shared" si="22"/>
        <v>7892.9305816449878</v>
      </c>
      <c r="U153" s="4">
        <f t="shared" si="23"/>
        <v>1193.6666666666679</v>
      </c>
    </row>
    <row r="154" spans="1:21" x14ac:dyDescent="0.25">
      <c r="A154" s="1" t="s">
        <v>534</v>
      </c>
      <c r="B154" s="1" t="s">
        <v>157</v>
      </c>
      <c r="C154" s="1" t="s">
        <v>605</v>
      </c>
      <c r="D154" s="1" t="s">
        <v>175</v>
      </c>
      <c r="F154" s="8">
        <v>13966</v>
      </c>
      <c r="G154" s="8">
        <v>8335</v>
      </c>
      <c r="H154" s="8">
        <v>7081</v>
      </c>
      <c r="I154" s="4">
        <f t="shared" si="16"/>
        <v>9794</v>
      </c>
      <c r="J154" s="4">
        <f t="shared" si="17"/>
        <v>3667.0583578666974</v>
      </c>
      <c r="K154" s="4">
        <f t="shared" si="18"/>
        <v>2593.0018318543471</v>
      </c>
      <c r="L154" s="4"/>
      <c r="M154" s="5">
        <f t="shared" si="19"/>
        <v>0.63696382423973386</v>
      </c>
      <c r="N154" s="4"/>
      <c r="O154" s="8">
        <v>9437</v>
      </c>
      <c r="P154" s="8">
        <v>7313</v>
      </c>
      <c r="Q154" s="8">
        <v>9058</v>
      </c>
      <c r="R154" s="4">
        <f t="shared" si="20"/>
        <v>8602.6666666666661</v>
      </c>
      <c r="S154" s="4">
        <f t="shared" si="21"/>
        <v>1132.84612076545</v>
      </c>
      <c r="T154" s="4">
        <f t="shared" si="22"/>
        <v>801.04317403412415</v>
      </c>
      <c r="U154" s="4">
        <f t="shared" si="23"/>
        <v>1191.3333333333339</v>
      </c>
    </row>
    <row r="155" spans="1:21" x14ac:dyDescent="0.25">
      <c r="A155" s="1" t="s">
        <v>0</v>
      </c>
      <c r="B155" s="1" t="s">
        <v>182</v>
      </c>
      <c r="C155" s="1" t="s">
        <v>183</v>
      </c>
      <c r="D155" s="1" t="s">
        <v>175</v>
      </c>
      <c r="F155" s="8">
        <v>40929</v>
      </c>
      <c r="G155" s="8">
        <v>46467</v>
      </c>
      <c r="H155" s="8">
        <v>43748</v>
      </c>
      <c r="I155" s="4">
        <f t="shared" si="16"/>
        <v>43714.666666666664</v>
      </c>
      <c r="J155" s="4">
        <f t="shared" si="17"/>
        <v>2769.1504714141724</v>
      </c>
      <c r="K155" s="4">
        <f t="shared" si="18"/>
        <v>1958.085076462886</v>
      </c>
      <c r="L155" s="4"/>
      <c r="M155" s="5">
        <f t="shared" si="19"/>
        <v>0.67438007529225419</v>
      </c>
      <c r="N155" s="4"/>
      <c r="O155" s="8">
        <v>39080</v>
      </c>
      <c r="P155" s="8">
        <v>42247</v>
      </c>
      <c r="Q155" s="8">
        <v>46246</v>
      </c>
      <c r="R155" s="4">
        <f t="shared" si="20"/>
        <v>42524.333333333336</v>
      </c>
      <c r="S155" s="4">
        <f t="shared" si="21"/>
        <v>3591.0408426155964</v>
      </c>
      <c r="T155" s="4">
        <f t="shared" si="22"/>
        <v>2539.2493313313416</v>
      </c>
      <c r="U155" s="4">
        <f t="shared" si="23"/>
        <v>1190.3333333333285</v>
      </c>
    </row>
    <row r="156" spans="1:21" x14ac:dyDescent="0.25">
      <c r="A156" s="1" t="s">
        <v>294</v>
      </c>
      <c r="B156" s="1" t="s">
        <v>27</v>
      </c>
      <c r="C156" s="1" t="s">
        <v>299</v>
      </c>
      <c r="D156" s="1" t="s">
        <v>298</v>
      </c>
      <c r="F156" s="8">
        <v>44610</v>
      </c>
      <c r="G156" s="8">
        <v>43367</v>
      </c>
      <c r="H156" s="8">
        <v>41250</v>
      </c>
      <c r="I156" s="4">
        <f t="shared" si="16"/>
        <v>43075.666666666664</v>
      </c>
      <c r="J156" s="4">
        <f t="shared" si="17"/>
        <v>1698.8397020711911</v>
      </c>
      <c r="K156" s="4">
        <f t="shared" si="18"/>
        <v>1201.2610734834732</v>
      </c>
      <c r="L156" s="4"/>
      <c r="M156" s="5">
        <f t="shared" si="19"/>
        <v>0.39082933724451507</v>
      </c>
      <c r="N156" s="4"/>
      <c r="O156" s="8">
        <v>42173</v>
      </c>
      <c r="P156" s="8">
        <v>42987</v>
      </c>
      <c r="Q156" s="8">
        <v>40506</v>
      </c>
      <c r="R156" s="4">
        <f t="shared" si="20"/>
        <v>41888.666666666664</v>
      </c>
      <c r="S156" s="4">
        <f t="shared" si="21"/>
        <v>1264.7032590032072</v>
      </c>
      <c r="T156" s="4">
        <f t="shared" si="22"/>
        <v>894.28025062989434</v>
      </c>
      <c r="U156" s="4">
        <f t="shared" si="23"/>
        <v>1187</v>
      </c>
    </row>
    <row r="157" spans="1:21" x14ac:dyDescent="0.25">
      <c r="A157" s="1" t="s">
        <v>439</v>
      </c>
      <c r="B157" s="1" t="s">
        <v>163</v>
      </c>
      <c r="C157" s="1" t="s">
        <v>517</v>
      </c>
      <c r="D157" s="1" t="s">
        <v>175</v>
      </c>
      <c r="F157" s="8">
        <v>35297</v>
      </c>
      <c r="G157" s="8">
        <v>35743</v>
      </c>
      <c r="H157" s="8">
        <v>33315</v>
      </c>
      <c r="I157" s="4">
        <f t="shared" si="16"/>
        <v>34785</v>
      </c>
      <c r="J157" s="4">
        <f t="shared" si="17"/>
        <v>1292.441101172506</v>
      </c>
      <c r="K157" s="4">
        <f t="shared" si="18"/>
        <v>913.89386692328765</v>
      </c>
      <c r="L157" s="4"/>
      <c r="M157" s="5">
        <f t="shared" si="19"/>
        <v>0.25932301819225717</v>
      </c>
      <c r="N157" s="4"/>
      <c r="O157" s="8">
        <v>34225</v>
      </c>
      <c r="P157" s="8">
        <v>33848</v>
      </c>
      <c r="Q157" s="8">
        <v>32722</v>
      </c>
      <c r="R157" s="4">
        <f t="shared" si="20"/>
        <v>33598.333333333336</v>
      </c>
      <c r="S157" s="4">
        <f t="shared" si="21"/>
        <v>781.98614650985553</v>
      </c>
      <c r="T157" s="4">
        <f t="shared" si="22"/>
        <v>552.94770699105584</v>
      </c>
      <c r="U157" s="4">
        <f t="shared" si="23"/>
        <v>1186.6666666666642</v>
      </c>
    </row>
    <row r="158" spans="1:21" x14ac:dyDescent="0.25">
      <c r="A158" s="1" t="s">
        <v>439</v>
      </c>
      <c r="B158" s="1" t="s">
        <v>37</v>
      </c>
      <c r="C158" s="1" t="s">
        <v>454</v>
      </c>
      <c r="D158" s="1" t="s">
        <v>175</v>
      </c>
      <c r="F158" s="8">
        <v>35111</v>
      </c>
      <c r="G158" s="8">
        <v>34161</v>
      </c>
      <c r="H158" s="8">
        <v>30434</v>
      </c>
      <c r="I158" s="4">
        <f t="shared" si="16"/>
        <v>33235.333333333336</v>
      </c>
      <c r="J158" s="4">
        <f t="shared" si="17"/>
        <v>2472.0894670972839</v>
      </c>
      <c r="K158" s="4">
        <f t="shared" si="18"/>
        <v>1748.0312258843278</v>
      </c>
      <c r="L158" s="4"/>
      <c r="M158" s="5">
        <f t="shared" si="19"/>
        <v>0.53369823420421814</v>
      </c>
      <c r="N158" s="4"/>
      <c r="O158" s="8">
        <v>31988</v>
      </c>
      <c r="P158" s="8">
        <v>33727</v>
      </c>
      <c r="Q158" s="8">
        <v>30447</v>
      </c>
      <c r="R158" s="4">
        <f t="shared" si="20"/>
        <v>32054</v>
      </c>
      <c r="S158" s="4">
        <f t="shared" si="21"/>
        <v>1640.9957343028043</v>
      </c>
      <c r="T158" s="4">
        <f t="shared" si="22"/>
        <v>1160.3592116237107</v>
      </c>
      <c r="U158" s="4">
        <f t="shared" si="23"/>
        <v>1181.3333333333358</v>
      </c>
    </row>
    <row r="159" spans="1:21" x14ac:dyDescent="0.25">
      <c r="A159" s="1" t="s">
        <v>534</v>
      </c>
      <c r="B159" s="1" t="s">
        <v>127</v>
      </c>
      <c r="C159" s="1" t="s">
        <v>591</v>
      </c>
      <c r="D159" s="1" t="s">
        <v>175</v>
      </c>
      <c r="F159" s="8">
        <v>29015</v>
      </c>
      <c r="G159" s="8">
        <v>30876</v>
      </c>
      <c r="H159" s="8">
        <v>27819</v>
      </c>
      <c r="I159" s="4">
        <f t="shared" si="16"/>
        <v>29236.666666666668</v>
      </c>
      <c r="J159" s="4">
        <f t="shared" si="17"/>
        <v>1540.5078167063396</v>
      </c>
      <c r="K159" s="4">
        <f t="shared" si="18"/>
        <v>1089.3035236639357</v>
      </c>
      <c r="L159" s="4"/>
      <c r="M159" s="5">
        <f t="shared" si="19"/>
        <v>0.37730235638276921</v>
      </c>
      <c r="N159" s="4"/>
      <c r="O159" s="8">
        <v>27475</v>
      </c>
      <c r="P159" s="8">
        <v>27133</v>
      </c>
      <c r="Q159" s="8">
        <v>29593</v>
      </c>
      <c r="R159" s="4">
        <f t="shared" si="20"/>
        <v>28067</v>
      </c>
      <c r="S159" s="4">
        <f t="shared" si="21"/>
        <v>1332.5719492770363</v>
      </c>
      <c r="T159" s="4">
        <f t="shared" si="22"/>
        <v>942.27066175276832</v>
      </c>
      <c r="U159" s="4">
        <f t="shared" si="23"/>
        <v>1169.6666666666679</v>
      </c>
    </row>
    <row r="160" spans="1:21" x14ac:dyDescent="0.25">
      <c r="A160" s="1" t="s">
        <v>351</v>
      </c>
      <c r="B160" s="1" t="s">
        <v>51</v>
      </c>
      <c r="C160" s="1" t="s">
        <v>368</v>
      </c>
      <c r="D160" s="1" t="s">
        <v>175</v>
      </c>
      <c r="F160" s="8">
        <v>49787</v>
      </c>
      <c r="G160" s="8">
        <v>47552</v>
      </c>
      <c r="H160" s="8">
        <v>48376</v>
      </c>
      <c r="I160" s="4">
        <f t="shared" si="16"/>
        <v>48571.666666666664</v>
      </c>
      <c r="J160" s="4">
        <f t="shared" si="17"/>
        <v>1130.274450447029</v>
      </c>
      <c r="K160" s="4">
        <f t="shared" si="18"/>
        <v>799.22472851299256</v>
      </c>
      <c r="L160" s="4"/>
      <c r="M160" s="5">
        <f t="shared" si="19"/>
        <v>0.24358386728374778</v>
      </c>
      <c r="N160" s="4"/>
      <c r="O160" s="8">
        <v>48204</v>
      </c>
      <c r="P160" s="8">
        <v>47638</v>
      </c>
      <c r="Q160" s="8">
        <v>46388</v>
      </c>
      <c r="R160" s="4">
        <f t="shared" si="20"/>
        <v>47410</v>
      </c>
      <c r="S160" s="4">
        <f t="shared" si="21"/>
        <v>929.22117926788565</v>
      </c>
      <c r="T160" s="4">
        <f t="shared" si="22"/>
        <v>657.05859708248238</v>
      </c>
      <c r="U160" s="4">
        <f t="shared" si="23"/>
        <v>1161.6666666666642</v>
      </c>
    </row>
    <row r="161" spans="1:21" x14ac:dyDescent="0.25">
      <c r="A161" s="1" t="s">
        <v>294</v>
      </c>
      <c r="B161" s="1" t="s">
        <v>95</v>
      </c>
      <c r="C161" s="1" t="s">
        <v>134</v>
      </c>
      <c r="D161" s="1" t="s">
        <v>298</v>
      </c>
      <c r="F161" s="8">
        <v>30650</v>
      </c>
      <c r="G161" s="8">
        <v>31653</v>
      </c>
      <c r="H161" s="8">
        <v>31326</v>
      </c>
      <c r="I161" s="4">
        <f t="shared" si="16"/>
        <v>31209.666666666668</v>
      </c>
      <c r="J161" s="4">
        <f t="shared" si="17"/>
        <v>511.51963142516172</v>
      </c>
      <c r="K161" s="4">
        <f t="shared" si="18"/>
        <v>361.69900009077526</v>
      </c>
      <c r="L161" s="4"/>
      <c r="M161" s="5">
        <f t="shared" si="19"/>
        <v>0.30755621937271216</v>
      </c>
      <c r="N161" s="4"/>
      <c r="O161" s="8">
        <v>31517</v>
      </c>
      <c r="P161" s="8">
        <v>30082</v>
      </c>
      <c r="Q161" s="8">
        <v>28549</v>
      </c>
      <c r="R161" s="4">
        <f t="shared" si="20"/>
        <v>30049.333333333332</v>
      </c>
      <c r="S161" s="4">
        <f t="shared" si="21"/>
        <v>1484.2696295934013</v>
      </c>
      <c r="T161" s="4">
        <f t="shared" si="22"/>
        <v>1049.5371201947391</v>
      </c>
      <c r="U161" s="4">
        <f t="shared" si="23"/>
        <v>1160.3333333333358</v>
      </c>
    </row>
    <row r="162" spans="1:21" x14ac:dyDescent="0.25">
      <c r="A162" s="1" t="s">
        <v>439</v>
      </c>
      <c r="B162" s="1" t="s">
        <v>19</v>
      </c>
      <c r="C162" s="1" t="s">
        <v>445</v>
      </c>
      <c r="D162" s="1" t="s">
        <v>175</v>
      </c>
      <c r="F162" s="8">
        <v>35591</v>
      </c>
      <c r="G162" s="8">
        <v>31558</v>
      </c>
      <c r="H162" s="8">
        <v>37345</v>
      </c>
      <c r="I162" s="4">
        <f t="shared" si="16"/>
        <v>34831.333333333336</v>
      </c>
      <c r="J162" s="4">
        <f t="shared" si="17"/>
        <v>2967.3493783734552</v>
      </c>
      <c r="K162" s="4">
        <f t="shared" si="18"/>
        <v>2098.2328675975564</v>
      </c>
      <c r="L162" s="4"/>
      <c r="M162" s="5">
        <f t="shared" si="19"/>
        <v>0.67306529033429408</v>
      </c>
      <c r="N162" s="4"/>
      <c r="O162" s="8">
        <v>31036</v>
      </c>
      <c r="P162" s="8">
        <v>32668</v>
      </c>
      <c r="Q162" s="8">
        <v>37318</v>
      </c>
      <c r="R162" s="4">
        <f t="shared" si="20"/>
        <v>33674</v>
      </c>
      <c r="S162" s="4">
        <f t="shared" si="21"/>
        <v>3259.5870904149806</v>
      </c>
      <c r="T162" s="4">
        <f t="shared" si="22"/>
        <v>2304.8761355005608</v>
      </c>
      <c r="U162" s="4">
        <f t="shared" si="23"/>
        <v>1157.3333333333358</v>
      </c>
    </row>
    <row r="163" spans="1:21" x14ac:dyDescent="0.25">
      <c r="A163" s="1" t="s">
        <v>294</v>
      </c>
      <c r="B163" s="1" t="s">
        <v>186</v>
      </c>
      <c r="C163" s="1" t="s">
        <v>345</v>
      </c>
      <c r="D163" s="1" t="s">
        <v>298</v>
      </c>
      <c r="F163" s="8">
        <v>34861</v>
      </c>
      <c r="G163" s="8">
        <v>34990</v>
      </c>
      <c r="H163" s="8">
        <v>32532</v>
      </c>
      <c r="I163" s="4">
        <f t="shared" si="16"/>
        <v>34127.666666666664</v>
      </c>
      <c r="J163" s="4">
        <f t="shared" si="17"/>
        <v>1383.3923280593012</v>
      </c>
      <c r="K163" s="4">
        <f t="shared" si="18"/>
        <v>978.20609621217682</v>
      </c>
      <c r="L163" s="4"/>
      <c r="M163" s="5">
        <f t="shared" si="19"/>
        <v>0.60896780274940343</v>
      </c>
      <c r="N163" s="4"/>
      <c r="O163" s="8">
        <v>33759</v>
      </c>
      <c r="P163" s="8">
        <v>35691</v>
      </c>
      <c r="Q163" s="8">
        <v>29476</v>
      </c>
      <c r="R163" s="4">
        <f t="shared" si="20"/>
        <v>32975.333333333336</v>
      </c>
      <c r="S163" s="4">
        <f t="shared" si="21"/>
        <v>3180.7477632363953</v>
      </c>
      <c r="T163" s="4">
        <f t="shared" si="22"/>
        <v>2249.1283126283979</v>
      </c>
      <c r="U163" s="4">
        <f t="shared" si="23"/>
        <v>1152.3333333333285</v>
      </c>
    </row>
    <row r="164" spans="1:21" x14ac:dyDescent="0.25">
      <c r="A164" s="1" t="s">
        <v>534</v>
      </c>
      <c r="B164" s="1" t="s">
        <v>149</v>
      </c>
      <c r="C164" s="1" t="s">
        <v>533</v>
      </c>
      <c r="D164" s="1" t="s">
        <v>175</v>
      </c>
      <c r="F164" s="8">
        <v>26445</v>
      </c>
      <c r="G164" s="8">
        <v>26209</v>
      </c>
      <c r="H164" s="8">
        <v>23373</v>
      </c>
      <c r="I164" s="4">
        <f t="shared" si="16"/>
        <v>25342.333333333332</v>
      </c>
      <c r="J164" s="4">
        <f t="shared" si="17"/>
        <v>1709.5699264239918</v>
      </c>
      <c r="K164" s="4">
        <f t="shared" si="18"/>
        <v>1208.8484878869915</v>
      </c>
      <c r="L164" s="4"/>
      <c r="M164" s="5">
        <f t="shared" si="19"/>
        <v>0.44495285775450966</v>
      </c>
      <c r="N164" s="4"/>
      <c r="O164" s="8">
        <v>23723</v>
      </c>
      <c r="P164" s="8">
        <v>22934</v>
      </c>
      <c r="Q164" s="8">
        <v>25963</v>
      </c>
      <c r="R164" s="4">
        <f t="shared" si="20"/>
        <v>24206.666666666668</v>
      </c>
      <c r="S164" s="4">
        <f t="shared" si="21"/>
        <v>1571.3562082905751</v>
      </c>
      <c r="T164" s="4">
        <f t="shared" si="22"/>
        <v>1111.1166305418467</v>
      </c>
      <c r="U164" s="4">
        <f t="shared" si="23"/>
        <v>1135.6666666666642</v>
      </c>
    </row>
    <row r="165" spans="1:21" x14ac:dyDescent="0.25">
      <c r="A165" s="1" t="s">
        <v>439</v>
      </c>
      <c r="B165" s="1" t="s">
        <v>95</v>
      </c>
      <c r="C165" s="1" t="s">
        <v>483</v>
      </c>
      <c r="D165" s="1" t="s">
        <v>175</v>
      </c>
      <c r="F165" s="8">
        <v>31482</v>
      </c>
      <c r="G165" s="8">
        <v>32441</v>
      </c>
      <c r="H165" s="8">
        <v>29203</v>
      </c>
      <c r="I165" s="4">
        <f t="shared" si="16"/>
        <v>31042</v>
      </c>
      <c r="J165" s="4">
        <f t="shared" si="17"/>
        <v>1663.2381068265602</v>
      </c>
      <c r="K165" s="4">
        <f t="shared" si="18"/>
        <v>1176.086944064936</v>
      </c>
      <c r="L165" s="4"/>
      <c r="M165" s="5">
        <f t="shared" si="19"/>
        <v>0.35875300738515831</v>
      </c>
      <c r="N165" s="4"/>
      <c r="O165" s="8">
        <v>29705</v>
      </c>
      <c r="P165" s="8">
        <v>30393</v>
      </c>
      <c r="Q165" s="8">
        <v>29622</v>
      </c>
      <c r="R165" s="4">
        <f t="shared" si="20"/>
        <v>29906.666666666668</v>
      </c>
      <c r="S165" s="4">
        <f t="shared" si="21"/>
        <v>423.21665058611921</v>
      </c>
      <c r="T165" s="4">
        <f t="shared" si="22"/>
        <v>299.25936354050253</v>
      </c>
      <c r="U165" s="4">
        <f t="shared" si="23"/>
        <v>1135.3333333333321</v>
      </c>
    </row>
    <row r="166" spans="1:21" x14ac:dyDescent="0.25">
      <c r="A166" s="1" t="s">
        <v>439</v>
      </c>
      <c r="B166" s="1" t="s">
        <v>25</v>
      </c>
      <c r="C166" s="1" t="s">
        <v>448</v>
      </c>
      <c r="D166" s="1" t="s">
        <v>175</v>
      </c>
      <c r="F166" s="8">
        <v>30697</v>
      </c>
      <c r="G166" s="8">
        <v>28965</v>
      </c>
      <c r="H166" s="8">
        <v>31262</v>
      </c>
      <c r="I166" s="4">
        <f t="shared" si="16"/>
        <v>30308</v>
      </c>
      <c r="J166" s="4">
        <f t="shared" si="17"/>
        <v>1196.8888837314848</v>
      </c>
      <c r="K166" s="4">
        <f t="shared" si="18"/>
        <v>846.32824601333016</v>
      </c>
      <c r="L166" s="4"/>
      <c r="M166" s="5">
        <f t="shared" si="19"/>
        <v>0.48998173809911705</v>
      </c>
      <c r="N166" s="4"/>
      <c r="O166" s="8">
        <v>27857</v>
      </c>
      <c r="P166" s="8">
        <v>27977</v>
      </c>
      <c r="Q166" s="8">
        <v>31711</v>
      </c>
      <c r="R166" s="4">
        <f t="shared" si="20"/>
        <v>29181.666666666668</v>
      </c>
      <c r="S166" s="4">
        <f t="shared" si="21"/>
        <v>2191.2885098346437</v>
      </c>
      <c r="T166" s="4">
        <f t="shared" si="22"/>
        <v>1549.474964840241</v>
      </c>
      <c r="U166" s="4">
        <f t="shared" si="23"/>
        <v>1126.3333333333321</v>
      </c>
    </row>
    <row r="167" spans="1:21" x14ac:dyDescent="0.25">
      <c r="A167" s="1" t="s">
        <v>439</v>
      </c>
      <c r="B167" s="1" t="s">
        <v>143</v>
      </c>
      <c r="C167" s="1" t="s">
        <v>507</v>
      </c>
      <c r="D167" s="1" t="s">
        <v>175</v>
      </c>
      <c r="F167" s="8">
        <v>26091</v>
      </c>
      <c r="G167" s="8">
        <v>24507</v>
      </c>
      <c r="H167" s="8">
        <v>26166</v>
      </c>
      <c r="I167" s="4">
        <f t="shared" si="16"/>
        <v>25588</v>
      </c>
      <c r="J167" s="4">
        <f t="shared" si="17"/>
        <v>936.92422318990134</v>
      </c>
      <c r="K167" s="4">
        <f t="shared" si="18"/>
        <v>662.50547167551758</v>
      </c>
      <c r="L167" s="4"/>
      <c r="M167" s="5">
        <f t="shared" si="19"/>
        <v>0.30896738132126594</v>
      </c>
      <c r="N167" s="4"/>
      <c r="O167" s="8">
        <v>23425</v>
      </c>
      <c r="P167" s="8">
        <v>23985</v>
      </c>
      <c r="Q167" s="8">
        <v>25987</v>
      </c>
      <c r="R167" s="4">
        <f t="shared" si="20"/>
        <v>24465.666666666668</v>
      </c>
      <c r="S167" s="4">
        <f t="shared" si="21"/>
        <v>1346.9377614920941</v>
      </c>
      <c r="T167" s="4">
        <f t="shared" si="22"/>
        <v>952.42882498728818</v>
      </c>
      <c r="U167" s="4">
        <f t="shared" si="23"/>
        <v>1122.3333333333321</v>
      </c>
    </row>
    <row r="168" spans="1:21" x14ac:dyDescent="0.25">
      <c r="A168" s="1" t="s">
        <v>0</v>
      </c>
      <c r="B168" s="1" t="s">
        <v>14</v>
      </c>
      <c r="C168" s="1" t="s">
        <v>15</v>
      </c>
      <c r="D168" s="1" t="s">
        <v>13</v>
      </c>
      <c r="F168" s="8">
        <v>39937</v>
      </c>
      <c r="G168" s="8">
        <v>44017</v>
      </c>
      <c r="H168" s="8">
        <v>39622</v>
      </c>
      <c r="I168" s="4">
        <f t="shared" si="16"/>
        <v>41192</v>
      </c>
      <c r="J168" s="4">
        <f t="shared" si="17"/>
        <v>2451.586221204549</v>
      </c>
      <c r="K168" s="4">
        <f t="shared" si="18"/>
        <v>1733.5332416772399</v>
      </c>
      <c r="L168" s="4"/>
      <c r="M168" s="5">
        <f t="shared" si="19"/>
        <v>0.59402610722416394</v>
      </c>
      <c r="N168" s="4"/>
      <c r="O168" s="8">
        <v>38738</v>
      </c>
      <c r="P168" s="8">
        <v>42580</v>
      </c>
      <c r="Q168" s="8">
        <v>38987</v>
      </c>
      <c r="R168" s="4">
        <f t="shared" si="20"/>
        <v>40101.666666666664</v>
      </c>
      <c r="S168" s="4">
        <f t="shared" si="21"/>
        <v>2149.9075173907677</v>
      </c>
      <c r="T168" s="4">
        <f t="shared" si="22"/>
        <v>1520.214184470947</v>
      </c>
      <c r="U168" s="4">
        <f t="shared" si="23"/>
        <v>1090.3333333333358</v>
      </c>
    </row>
    <row r="169" spans="1:21" x14ac:dyDescent="0.25">
      <c r="A169" s="1" t="s">
        <v>351</v>
      </c>
      <c r="B169" s="1" t="s">
        <v>119</v>
      </c>
      <c r="C169" s="1" t="s">
        <v>400</v>
      </c>
      <c r="D169" s="1" t="s">
        <v>175</v>
      </c>
      <c r="F169" s="8">
        <v>32479</v>
      </c>
      <c r="G169" s="8">
        <v>33294</v>
      </c>
      <c r="H169" s="8">
        <v>30425</v>
      </c>
      <c r="I169" s="4">
        <f t="shared" si="16"/>
        <v>32066</v>
      </c>
      <c r="J169" s="4">
        <f t="shared" si="17"/>
        <v>1478.4170588842649</v>
      </c>
      <c r="K169" s="4">
        <f t="shared" si="18"/>
        <v>1045.3987277589349</v>
      </c>
      <c r="L169" s="4"/>
      <c r="M169" s="5">
        <f t="shared" si="19"/>
        <v>0.34196381963095468</v>
      </c>
      <c r="N169" s="4"/>
      <c r="O169" s="8">
        <v>30866</v>
      </c>
      <c r="P169" s="8">
        <v>31816</v>
      </c>
      <c r="Q169" s="8">
        <v>30259</v>
      </c>
      <c r="R169" s="4">
        <f t="shared" si="20"/>
        <v>30980.333333333332</v>
      </c>
      <c r="S169" s="4">
        <f t="shared" si="21"/>
        <v>784.77151664247685</v>
      </c>
      <c r="T169" s="4">
        <f t="shared" si="22"/>
        <v>554.91726109994693</v>
      </c>
      <c r="U169" s="4">
        <f t="shared" si="23"/>
        <v>1085.6666666666679</v>
      </c>
    </row>
    <row r="170" spans="1:21" x14ac:dyDescent="0.25">
      <c r="A170" s="1" t="s">
        <v>294</v>
      </c>
      <c r="B170" s="1" t="s">
        <v>51</v>
      </c>
      <c r="C170" s="1" t="s">
        <v>300</v>
      </c>
      <c r="D170" s="1" t="s">
        <v>298</v>
      </c>
      <c r="F170" s="8">
        <v>40413</v>
      </c>
      <c r="G170" s="8">
        <v>39419</v>
      </c>
      <c r="H170" s="8">
        <v>37576</v>
      </c>
      <c r="I170" s="4">
        <f t="shared" si="16"/>
        <v>39136</v>
      </c>
      <c r="J170" s="4">
        <f t="shared" si="17"/>
        <v>1439.5169328632435</v>
      </c>
      <c r="K170" s="4">
        <f t="shared" si="18"/>
        <v>1017.8921848604595</v>
      </c>
      <c r="L170" s="4"/>
      <c r="M170" s="5">
        <f t="shared" si="19"/>
        <v>0.51410095490618146</v>
      </c>
      <c r="N170" s="4"/>
      <c r="O170" s="8">
        <v>35784</v>
      </c>
      <c r="P170" s="8">
        <v>40052</v>
      </c>
      <c r="Q170" s="8">
        <v>38327</v>
      </c>
      <c r="R170" s="4">
        <f t="shared" si="20"/>
        <v>38054.333333333336</v>
      </c>
      <c r="S170" s="4">
        <f t="shared" si="21"/>
        <v>2147.02499597311</v>
      </c>
      <c r="T170" s="4">
        <f t="shared" si="22"/>
        <v>1518.1759340296057</v>
      </c>
      <c r="U170" s="4">
        <f t="shared" si="23"/>
        <v>1081.6666666666642</v>
      </c>
    </row>
    <row r="171" spans="1:21" x14ac:dyDescent="0.25">
      <c r="A171" s="1" t="s">
        <v>198</v>
      </c>
      <c r="B171" s="1" t="s">
        <v>123</v>
      </c>
      <c r="C171" s="1" t="s">
        <v>260</v>
      </c>
      <c r="D171" s="1" t="s">
        <v>206</v>
      </c>
      <c r="F171" s="8">
        <v>37301</v>
      </c>
      <c r="G171" s="8">
        <v>36473</v>
      </c>
      <c r="H171" s="8">
        <v>38038</v>
      </c>
      <c r="I171" s="4">
        <f t="shared" si="16"/>
        <v>37270.666666666664</v>
      </c>
      <c r="J171" s="4">
        <f t="shared" si="17"/>
        <v>782.94082364718554</v>
      </c>
      <c r="K171" s="4">
        <f t="shared" si="18"/>
        <v>553.62276566870571</v>
      </c>
      <c r="L171" s="4"/>
      <c r="M171" s="5">
        <f t="shared" si="19"/>
        <v>0.41135182993213221</v>
      </c>
      <c r="N171" s="4"/>
      <c r="O171" s="8">
        <v>38103</v>
      </c>
      <c r="P171" s="8">
        <v>35868</v>
      </c>
      <c r="Q171" s="8">
        <v>34597</v>
      </c>
      <c r="R171" s="4">
        <f t="shared" si="20"/>
        <v>36189.333333333336</v>
      </c>
      <c r="S171" s="4">
        <f t="shared" si="21"/>
        <v>1774.9507974401242</v>
      </c>
      <c r="T171" s="4">
        <f t="shared" si="22"/>
        <v>1255.0797451423819</v>
      </c>
      <c r="U171" s="4">
        <f t="shared" si="23"/>
        <v>1081.3333333333285</v>
      </c>
    </row>
    <row r="172" spans="1:21" x14ac:dyDescent="0.25">
      <c r="A172" s="1" t="s">
        <v>534</v>
      </c>
      <c r="B172" s="1" t="s">
        <v>145</v>
      </c>
      <c r="C172" s="1" t="s">
        <v>600</v>
      </c>
      <c r="D172" s="1" t="s">
        <v>175</v>
      </c>
      <c r="F172" s="8">
        <v>26910</v>
      </c>
      <c r="G172" s="8">
        <v>25345</v>
      </c>
      <c r="H172" s="8">
        <v>22566</v>
      </c>
      <c r="I172" s="4">
        <f t="shared" si="16"/>
        <v>24940.333333333332</v>
      </c>
      <c r="J172" s="4">
        <f t="shared" si="17"/>
        <v>2200.0909829671441</v>
      </c>
      <c r="K172" s="4">
        <f t="shared" si="18"/>
        <v>1555.6992532834445</v>
      </c>
      <c r="L172" s="4"/>
      <c r="M172" s="5">
        <f t="shared" si="19"/>
        <v>0.49611964632557715</v>
      </c>
      <c r="N172" s="4"/>
      <c r="O172" s="8">
        <v>24198</v>
      </c>
      <c r="P172" s="8">
        <v>23084</v>
      </c>
      <c r="Q172" s="8">
        <v>24349</v>
      </c>
      <c r="R172" s="4">
        <f t="shared" si="20"/>
        <v>23877</v>
      </c>
      <c r="S172" s="4">
        <f t="shared" si="21"/>
        <v>690.89579532661799</v>
      </c>
      <c r="T172" s="4">
        <f t="shared" si="22"/>
        <v>488.53710196872453</v>
      </c>
      <c r="U172" s="4">
        <f t="shared" si="23"/>
        <v>1063.3333333333321</v>
      </c>
    </row>
    <row r="173" spans="1:21" x14ac:dyDescent="0.25">
      <c r="A173" s="1" t="s">
        <v>439</v>
      </c>
      <c r="B173" s="1" t="s">
        <v>53</v>
      </c>
      <c r="C173" s="1" t="s">
        <v>462</v>
      </c>
      <c r="D173" s="1" t="s">
        <v>175</v>
      </c>
      <c r="F173" s="8">
        <v>28261</v>
      </c>
      <c r="G173" s="8">
        <v>27863</v>
      </c>
      <c r="H173" s="8">
        <v>27247</v>
      </c>
      <c r="I173" s="4">
        <f t="shared" si="16"/>
        <v>27790.333333333332</v>
      </c>
      <c r="J173" s="4">
        <f t="shared" si="17"/>
        <v>510.89072543287898</v>
      </c>
      <c r="K173" s="4">
        <f t="shared" si="18"/>
        <v>361.25429639890325</v>
      </c>
      <c r="L173" s="4"/>
      <c r="M173" s="5">
        <f t="shared" si="19"/>
        <v>0.41947541928446463</v>
      </c>
      <c r="N173" s="4"/>
      <c r="O173" s="8">
        <v>24728</v>
      </c>
      <c r="P173" s="8">
        <v>27222</v>
      </c>
      <c r="Q173" s="8">
        <v>28243</v>
      </c>
      <c r="R173" s="4">
        <f t="shared" si="20"/>
        <v>26731</v>
      </c>
      <c r="S173" s="4">
        <f t="shared" si="21"/>
        <v>1808.2082291594627</v>
      </c>
      <c r="T173" s="4">
        <f t="shared" si="22"/>
        <v>1278.5963006359748</v>
      </c>
      <c r="U173" s="4">
        <f t="shared" si="23"/>
        <v>1059.3333333333321</v>
      </c>
    </row>
    <row r="174" spans="1:21" x14ac:dyDescent="0.25">
      <c r="A174" s="1" t="s">
        <v>0</v>
      </c>
      <c r="B174" s="1" t="s">
        <v>173</v>
      </c>
      <c r="C174" s="1" t="s">
        <v>174</v>
      </c>
      <c r="D174" s="1" t="s">
        <v>175</v>
      </c>
      <c r="F174" s="8">
        <v>43472</v>
      </c>
      <c r="G174" s="8">
        <v>44115</v>
      </c>
      <c r="H174" s="8">
        <v>42321</v>
      </c>
      <c r="I174" s="4">
        <f t="shared" si="16"/>
        <v>43302.666666666664</v>
      </c>
      <c r="J174" s="4">
        <f t="shared" si="17"/>
        <v>908.9083195423691</v>
      </c>
      <c r="K174" s="4">
        <f t="shared" si="18"/>
        <v>642.69523622527856</v>
      </c>
      <c r="L174" s="4"/>
      <c r="M174" s="5">
        <f t="shared" si="19"/>
        <v>0.37015501711538623</v>
      </c>
      <c r="N174" s="4"/>
      <c r="O174" s="8">
        <v>40521</v>
      </c>
      <c r="P174" s="8">
        <v>43139</v>
      </c>
      <c r="Q174" s="8">
        <v>43100</v>
      </c>
      <c r="R174" s="4">
        <f t="shared" si="20"/>
        <v>42253.333333333336</v>
      </c>
      <c r="S174" s="4">
        <f t="shared" si="21"/>
        <v>1500.3713984655044</v>
      </c>
      <c r="T174" s="4">
        <f t="shared" si="22"/>
        <v>1060.9227901533015</v>
      </c>
      <c r="U174" s="4">
        <f t="shared" si="23"/>
        <v>1049.3333333333285</v>
      </c>
    </row>
    <row r="175" spans="1:21" x14ac:dyDescent="0.25">
      <c r="A175" s="1" t="s">
        <v>198</v>
      </c>
      <c r="B175" s="1" t="s">
        <v>43</v>
      </c>
      <c r="C175" s="1" t="s">
        <v>220</v>
      </c>
      <c r="D175" s="1" t="s">
        <v>206</v>
      </c>
      <c r="F175" s="8">
        <v>27492</v>
      </c>
      <c r="G175" s="8">
        <v>25886</v>
      </c>
      <c r="H175" s="8">
        <v>27312</v>
      </c>
      <c r="I175" s="4">
        <f t="shared" si="16"/>
        <v>26896.666666666668</v>
      </c>
      <c r="J175" s="4">
        <f t="shared" si="17"/>
        <v>879.87802184924101</v>
      </c>
      <c r="K175" s="4">
        <f t="shared" si="18"/>
        <v>622.16771586660354</v>
      </c>
      <c r="L175" s="4"/>
      <c r="M175" s="5">
        <f t="shared" si="19"/>
        <v>0.46189251882291332</v>
      </c>
      <c r="N175" s="4"/>
      <c r="O175" s="8">
        <v>28034</v>
      </c>
      <c r="P175" s="8">
        <v>25195</v>
      </c>
      <c r="Q175" s="8">
        <v>24323</v>
      </c>
      <c r="R175" s="4">
        <f t="shared" si="20"/>
        <v>25850.666666666668</v>
      </c>
      <c r="S175" s="4">
        <f t="shared" si="21"/>
        <v>1940.4392114501636</v>
      </c>
      <c r="T175" s="4">
        <f t="shared" si="22"/>
        <v>1372.0977248966876</v>
      </c>
      <c r="U175" s="4">
        <f t="shared" si="23"/>
        <v>1046</v>
      </c>
    </row>
    <row r="176" spans="1:21" x14ac:dyDescent="0.25">
      <c r="A176" s="1" t="s">
        <v>198</v>
      </c>
      <c r="B176" s="1" t="s">
        <v>41</v>
      </c>
      <c r="C176" s="1" t="s">
        <v>219</v>
      </c>
      <c r="D176" s="1" t="s">
        <v>206</v>
      </c>
      <c r="F176" s="8">
        <v>34134</v>
      </c>
      <c r="G176" s="8">
        <v>36150</v>
      </c>
      <c r="H176" s="8">
        <v>30615</v>
      </c>
      <c r="I176" s="4">
        <f t="shared" si="16"/>
        <v>33633</v>
      </c>
      <c r="J176" s="4">
        <f t="shared" si="17"/>
        <v>2801.3045175417828</v>
      </c>
      <c r="K176" s="4">
        <f t="shared" si="18"/>
        <v>1980.8214205223044</v>
      </c>
      <c r="L176" s="4"/>
      <c r="M176" s="5">
        <f t="shared" si="19"/>
        <v>0.67463266344684991</v>
      </c>
      <c r="N176" s="4"/>
      <c r="O176" s="8">
        <v>34100</v>
      </c>
      <c r="P176" s="8">
        <v>34368</v>
      </c>
      <c r="Q176" s="8">
        <v>29301</v>
      </c>
      <c r="R176" s="4">
        <f t="shared" si="20"/>
        <v>32589.666666666668</v>
      </c>
      <c r="S176" s="4">
        <f t="shared" si="21"/>
        <v>2851.2194467163226</v>
      </c>
      <c r="T176" s="4">
        <f t="shared" si="22"/>
        <v>2016.1166054240678</v>
      </c>
      <c r="U176" s="4">
        <f t="shared" si="23"/>
        <v>1043.3333333333321</v>
      </c>
    </row>
    <row r="177" spans="1:21" x14ac:dyDescent="0.25">
      <c r="A177" s="1" t="s">
        <v>534</v>
      </c>
      <c r="B177" s="1" t="s">
        <v>178</v>
      </c>
      <c r="C177" s="1" t="s">
        <v>615</v>
      </c>
      <c r="D177" s="1" t="s">
        <v>175</v>
      </c>
      <c r="F177" s="8">
        <v>30138</v>
      </c>
      <c r="G177" s="8">
        <v>32228</v>
      </c>
      <c r="H177" s="8">
        <v>28771</v>
      </c>
      <c r="I177" s="4">
        <f t="shared" si="16"/>
        <v>30379</v>
      </c>
      <c r="J177" s="4">
        <f t="shared" si="17"/>
        <v>1741.0551398505447</v>
      </c>
      <c r="K177" s="4">
        <f t="shared" si="18"/>
        <v>1231.1118958080128</v>
      </c>
      <c r="L177" s="4"/>
      <c r="M177" s="5">
        <f t="shared" si="19"/>
        <v>0.41723247552509463</v>
      </c>
      <c r="N177" s="4"/>
      <c r="O177" s="8">
        <v>29120</v>
      </c>
      <c r="P177" s="8">
        <v>29969</v>
      </c>
      <c r="Q177" s="8">
        <v>28964</v>
      </c>
      <c r="R177" s="4">
        <f t="shared" si="20"/>
        <v>29351</v>
      </c>
      <c r="S177" s="4">
        <f t="shared" si="21"/>
        <v>540.85765225242028</v>
      </c>
      <c r="T177" s="4">
        <f t="shared" si="22"/>
        <v>382.44411356432192</v>
      </c>
      <c r="U177" s="4">
        <f t="shared" si="23"/>
        <v>1028</v>
      </c>
    </row>
    <row r="178" spans="1:21" x14ac:dyDescent="0.25">
      <c r="A178" s="1" t="s">
        <v>294</v>
      </c>
      <c r="B178" s="1" t="s">
        <v>188</v>
      </c>
      <c r="C178" s="1" t="s">
        <v>346</v>
      </c>
      <c r="D178" s="1" t="s">
        <v>298</v>
      </c>
      <c r="F178" s="8">
        <v>36030</v>
      </c>
      <c r="G178" s="8">
        <v>36078</v>
      </c>
      <c r="H178" s="8">
        <v>32486</v>
      </c>
      <c r="I178" s="4">
        <f t="shared" si="16"/>
        <v>34864.666666666664</v>
      </c>
      <c r="J178" s="4">
        <f t="shared" si="17"/>
        <v>2060.1255625163562</v>
      </c>
      <c r="K178" s="4">
        <f t="shared" si="18"/>
        <v>1456.7287553510662</v>
      </c>
      <c r="L178" s="4"/>
      <c r="M178" s="5">
        <f t="shared" si="19"/>
        <v>0.67803622673212338</v>
      </c>
      <c r="N178" s="4"/>
      <c r="O178" s="8">
        <v>34156</v>
      </c>
      <c r="P178" s="8">
        <v>36932</v>
      </c>
      <c r="Q178" s="8">
        <v>30506</v>
      </c>
      <c r="R178" s="4">
        <f t="shared" si="20"/>
        <v>33864.666666666664</v>
      </c>
      <c r="S178" s="4">
        <f t="shared" si="21"/>
        <v>3222.8908348458426</v>
      </c>
      <c r="T178" s="4">
        <f t="shared" si="22"/>
        <v>2278.9279643434684</v>
      </c>
      <c r="U178" s="4">
        <f t="shared" si="23"/>
        <v>1000</v>
      </c>
    </row>
    <row r="179" spans="1:21" x14ac:dyDescent="0.25">
      <c r="A179" s="1" t="s">
        <v>439</v>
      </c>
      <c r="B179" s="1" t="s">
        <v>117</v>
      </c>
      <c r="C179" s="1" t="s">
        <v>494</v>
      </c>
      <c r="D179" s="1" t="s">
        <v>175</v>
      </c>
      <c r="F179" s="8">
        <v>33545</v>
      </c>
      <c r="G179" s="8">
        <v>34032</v>
      </c>
      <c r="H179" s="8">
        <v>34001</v>
      </c>
      <c r="I179" s="4">
        <f t="shared" si="16"/>
        <v>33859.333333333336</v>
      </c>
      <c r="J179" s="4">
        <f t="shared" si="17"/>
        <v>272.66157289455612</v>
      </c>
      <c r="K179" s="4">
        <f t="shared" si="18"/>
        <v>192.80084716273075</v>
      </c>
      <c r="L179" s="4"/>
      <c r="M179" s="5">
        <f t="shared" si="19"/>
        <v>0.26551649454725651</v>
      </c>
      <c r="N179" s="4"/>
      <c r="O179" s="8">
        <v>31603</v>
      </c>
      <c r="P179" s="8">
        <v>33800</v>
      </c>
      <c r="Q179" s="8">
        <v>33192</v>
      </c>
      <c r="R179" s="4">
        <f t="shared" si="20"/>
        <v>32865</v>
      </c>
      <c r="S179" s="4">
        <f t="shared" si="21"/>
        <v>1134.415708635948</v>
      </c>
      <c r="T179" s="4">
        <f t="shared" si="22"/>
        <v>802.15304026102149</v>
      </c>
      <c r="U179" s="4">
        <f t="shared" si="23"/>
        <v>994.33333333333576</v>
      </c>
    </row>
    <row r="180" spans="1:21" x14ac:dyDescent="0.25">
      <c r="A180" s="1" t="s">
        <v>534</v>
      </c>
      <c r="B180" s="1" t="s">
        <v>49</v>
      </c>
      <c r="C180" s="1" t="s">
        <v>552</v>
      </c>
      <c r="D180" s="1" t="s">
        <v>175</v>
      </c>
      <c r="F180" s="8">
        <v>38290</v>
      </c>
      <c r="G180" s="8">
        <v>38994</v>
      </c>
      <c r="H180" s="8">
        <v>34302</v>
      </c>
      <c r="I180" s="4">
        <f t="shared" si="16"/>
        <v>37195.333333333336</v>
      </c>
      <c r="J180" s="4">
        <f t="shared" si="17"/>
        <v>2530.3038025765472</v>
      </c>
      <c r="K180" s="4">
        <f t="shared" si="18"/>
        <v>1789.1949772639837</v>
      </c>
      <c r="L180" s="4"/>
      <c r="M180" s="5">
        <f t="shared" si="19"/>
        <v>0.603197809329862</v>
      </c>
      <c r="N180" s="4"/>
      <c r="O180" s="8">
        <v>37225</v>
      </c>
      <c r="P180" s="8">
        <v>37022</v>
      </c>
      <c r="Q180" s="8">
        <v>34378</v>
      </c>
      <c r="R180" s="4">
        <f t="shared" si="20"/>
        <v>36208.333333333336</v>
      </c>
      <c r="S180" s="4">
        <f t="shared" si="21"/>
        <v>1588.3615247585585</v>
      </c>
      <c r="T180" s="4">
        <f t="shared" si="22"/>
        <v>1123.141205132581</v>
      </c>
      <c r="U180" s="4">
        <f t="shared" si="23"/>
        <v>987</v>
      </c>
    </row>
    <row r="181" spans="1:21" x14ac:dyDescent="0.25">
      <c r="A181" s="1" t="s">
        <v>351</v>
      </c>
      <c r="B181" s="1" t="s">
        <v>141</v>
      </c>
      <c r="C181" s="1" t="s">
        <v>411</v>
      </c>
      <c r="D181" s="1" t="s">
        <v>175</v>
      </c>
      <c r="F181" s="8">
        <v>42692</v>
      </c>
      <c r="G181" s="8">
        <v>46178</v>
      </c>
      <c r="H181" s="8">
        <v>39718</v>
      </c>
      <c r="I181" s="4">
        <f t="shared" si="16"/>
        <v>42862.666666666664</v>
      </c>
      <c r="J181" s="4">
        <f t="shared" si="17"/>
        <v>3233.3798622081713</v>
      </c>
      <c r="K181" s="4">
        <f t="shared" si="18"/>
        <v>2286.3448267194226</v>
      </c>
      <c r="L181" s="4"/>
      <c r="M181" s="5">
        <f t="shared" si="19"/>
        <v>0.65640803033458484</v>
      </c>
      <c r="N181" s="4"/>
      <c r="O181" s="8">
        <v>41378</v>
      </c>
      <c r="P181" s="8">
        <v>42271</v>
      </c>
      <c r="Q181" s="8">
        <v>42029</v>
      </c>
      <c r="R181" s="4">
        <f t="shared" si="20"/>
        <v>41892.666666666664</v>
      </c>
      <c r="S181" s="4">
        <f t="shared" si="21"/>
        <v>461.84665564809859</v>
      </c>
      <c r="T181" s="4">
        <f t="shared" si="22"/>
        <v>326.57490207709878</v>
      </c>
      <c r="U181" s="4">
        <f t="shared" si="23"/>
        <v>970</v>
      </c>
    </row>
    <row r="182" spans="1:21" x14ac:dyDescent="0.25">
      <c r="A182" s="1" t="s">
        <v>534</v>
      </c>
      <c r="B182" s="1" t="s">
        <v>147</v>
      </c>
      <c r="C182" s="1" t="s">
        <v>601</v>
      </c>
      <c r="D182" s="1" t="s">
        <v>175</v>
      </c>
      <c r="F182" s="8">
        <v>25812</v>
      </c>
      <c r="G182" s="8">
        <v>23744</v>
      </c>
      <c r="H182" s="8">
        <v>23568</v>
      </c>
      <c r="I182" s="4">
        <f t="shared" si="16"/>
        <v>24374.666666666668</v>
      </c>
      <c r="J182" s="4">
        <f t="shared" si="17"/>
        <v>1247.8739252558062</v>
      </c>
      <c r="K182" s="4">
        <f t="shared" si="18"/>
        <v>882.38011461425549</v>
      </c>
      <c r="L182" s="4"/>
      <c r="M182" s="5">
        <f t="shared" si="19"/>
        <v>0.30995853263831674</v>
      </c>
      <c r="N182" s="4"/>
      <c r="O182" s="8">
        <v>23434</v>
      </c>
      <c r="P182" s="8">
        <v>23063</v>
      </c>
      <c r="Q182" s="8">
        <v>23724</v>
      </c>
      <c r="R182" s="4">
        <f t="shared" si="20"/>
        <v>23407</v>
      </c>
      <c r="S182" s="4">
        <f t="shared" si="21"/>
        <v>331.32612332866239</v>
      </c>
      <c r="T182" s="4">
        <f t="shared" si="22"/>
        <v>234.28294858994752</v>
      </c>
      <c r="U182" s="4">
        <f t="shared" si="23"/>
        <v>967.66666666666788</v>
      </c>
    </row>
    <row r="183" spans="1:21" x14ac:dyDescent="0.25">
      <c r="A183" s="1" t="s">
        <v>534</v>
      </c>
      <c r="B183" s="1" t="s">
        <v>119</v>
      </c>
      <c r="C183" s="1" t="s">
        <v>587</v>
      </c>
      <c r="D183" s="1" t="s">
        <v>175</v>
      </c>
      <c r="F183" s="8">
        <v>28722</v>
      </c>
      <c r="G183" s="8">
        <v>29585</v>
      </c>
      <c r="H183" s="8">
        <v>24920</v>
      </c>
      <c r="I183" s="4">
        <f t="shared" si="16"/>
        <v>27742.333333333332</v>
      </c>
      <c r="J183" s="4">
        <f t="shared" si="17"/>
        <v>2482.0085280541107</v>
      </c>
      <c r="K183" s="4">
        <f t="shared" si="18"/>
        <v>1755.0450611499027</v>
      </c>
      <c r="L183" s="4"/>
      <c r="M183" s="5">
        <f t="shared" si="19"/>
        <v>0.58740984860860457</v>
      </c>
      <c r="N183" s="4"/>
      <c r="O183" s="8">
        <v>27440</v>
      </c>
      <c r="P183" s="8">
        <v>27433</v>
      </c>
      <c r="Q183" s="8">
        <v>25467</v>
      </c>
      <c r="R183" s="4">
        <f t="shared" si="20"/>
        <v>26780</v>
      </c>
      <c r="S183" s="4">
        <f t="shared" si="21"/>
        <v>1137.0967417067029</v>
      </c>
      <c r="T183" s="4">
        <f t="shared" si="22"/>
        <v>804.04881692593767</v>
      </c>
      <c r="U183" s="4">
        <f t="shared" si="23"/>
        <v>962.33333333333212</v>
      </c>
    </row>
    <row r="184" spans="1:21" x14ac:dyDescent="0.25">
      <c r="A184" s="1" t="s">
        <v>439</v>
      </c>
      <c r="B184" s="1" t="s">
        <v>180</v>
      </c>
      <c r="C184" s="1" t="s">
        <v>525</v>
      </c>
      <c r="D184" s="1" t="s">
        <v>175</v>
      </c>
      <c r="F184" s="8">
        <v>37831</v>
      </c>
      <c r="G184" s="8">
        <v>39255</v>
      </c>
      <c r="H184" s="8">
        <v>38777</v>
      </c>
      <c r="I184" s="4">
        <f t="shared" si="16"/>
        <v>38621</v>
      </c>
      <c r="J184" s="4">
        <f t="shared" si="17"/>
        <v>724.70407753785958</v>
      </c>
      <c r="K184" s="4">
        <f t="shared" si="18"/>
        <v>512.44316758056198</v>
      </c>
      <c r="L184" s="4"/>
      <c r="M184" s="5">
        <f t="shared" si="19"/>
        <v>0.59217907079239118</v>
      </c>
      <c r="N184" s="4"/>
      <c r="O184" s="8">
        <v>34771</v>
      </c>
      <c r="P184" s="8">
        <v>38415</v>
      </c>
      <c r="Q184" s="8">
        <v>39794</v>
      </c>
      <c r="R184" s="4">
        <f t="shared" si="20"/>
        <v>37660</v>
      </c>
      <c r="S184" s="4">
        <f t="shared" si="21"/>
        <v>2595.2169466154464</v>
      </c>
      <c r="T184" s="4">
        <f t="shared" si="22"/>
        <v>1835.0955016020284</v>
      </c>
      <c r="U184" s="4">
        <f t="shared" si="23"/>
        <v>961</v>
      </c>
    </row>
    <row r="185" spans="1:21" x14ac:dyDescent="0.25">
      <c r="A185" s="1" t="s">
        <v>534</v>
      </c>
      <c r="B185" s="1" t="s">
        <v>173</v>
      </c>
      <c r="C185" s="1" t="s">
        <v>613</v>
      </c>
      <c r="D185" s="1" t="s">
        <v>175</v>
      </c>
      <c r="F185" s="8">
        <v>41748</v>
      </c>
      <c r="G185" s="8">
        <v>41981</v>
      </c>
      <c r="H185" s="8">
        <v>38995</v>
      </c>
      <c r="I185" s="4">
        <f t="shared" si="16"/>
        <v>40908</v>
      </c>
      <c r="J185" s="4">
        <f t="shared" si="17"/>
        <v>1660.7976999020682</v>
      </c>
      <c r="K185" s="4">
        <f t="shared" si="18"/>
        <v>1174.3613157797731</v>
      </c>
      <c r="L185" s="4"/>
      <c r="M185" s="5">
        <f t="shared" si="19"/>
        <v>0.44644041121434114</v>
      </c>
      <c r="N185" s="4"/>
      <c r="O185" s="8">
        <v>39280</v>
      </c>
      <c r="P185" s="8">
        <v>39533</v>
      </c>
      <c r="Q185" s="8">
        <v>41038</v>
      </c>
      <c r="R185" s="4">
        <f t="shared" si="20"/>
        <v>39950.333333333336</v>
      </c>
      <c r="S185" s="4">
        <f t="shared" si="21"/>
        <v>950.40324774978183</v>
      </c>
      <c r="T185" s="4">
        <f t="shared" si="22"/>
        <v>672.03658134558907</v>
      </c>
      <c r="U185" s="4">
        <f t="shared" si="23"/>
        <v>957.66666666666424</v>
      </c>
    </row>
    <row r="186" spans="1:21" x14ac:dyDescent="0.25">
      <c r="A186" s="1" t="s">
        <v>534</v>
      </c>
      <c r="B186" s="1" t="s">
        <v>31</v>
      </c>
      <c r="C186" s="1" t="s">
        <v>543</v>
      </c>
      <c r="D186" s="1" t="s">
        <v>175</v>
      </c>
      <c r="F186" s="8">
        <v>27208</v>
      </c>
      <c r="G186" s="8">
        <v>33710</v>
      </c>
      <c r="H186" s="8">
        <v>29904</v>
      </c>
      <c r="I186" s="4">
        <f t="shared" si="16"/>
        <v>30274</v>
      </c>
      <c r="J186" s="4">
        <f t="shared" si="17"/>
        <v>3266.7531281074789</v>
      </c>
      <c r="K186" s="4">
        <f t="shared" si="18"/>
        <v>2309.9432893471644</v>
      </c>
      <c r="L186" s="4"/>
      <c r="M186" s="5">
        <f t="shared" si="19"/>
        <v>0.66421989553408756</v>
      </c>
      <c r="N186" s="4"/>
      <c r="O186" s="8">
        <v>28746</v>
      </c>
      <c r="P186" s="8">
        <v>29355</v>
      </c>
      <c r="Q186" s="8">
        <v>29851</v>
      </c>
      <c r="R186" s="4">
        <f t="shared" si="20"/>
        <v>29317.333333333332</v>
      </c>
      <c r="S186" s="4">
        <f t="shared" si="21"/>
        <v>553.46213360385673</v>
      </c>
      <c r="T186" s="4">
        <f t="shared" si="22"/>
        <v>391.356827801262</v>
      </c>
      <c r="U186" s="4">
        <f t="shared" si="23"/>
        <v>956.66666666666788</v>
      </c>
    </row>
    <row r="187" spans="1:21" x14ac:dyDescent="0.25">
      <c r="A187" s="1" t="s">
        <v>439</v>
      </c>
      <c r="B187" s="1" t="s">
        <v>11</v>
      </c>
      <c r="C187" s="1" t="s">
        <v>442</v>
      </c>
      <c r="D187" s="1" t="s">
        <v>175</v>
      </c>
      <c r="F187" s="8">
        <v>30308</v>
      </c>
      <c r="G187" s="8">
        <v>27711</v>
      </c>
      <c r="H187" s="8">
        <v>30243</v>
      </c>
      <c r="I187" s="4">
        <f t="shared" si="16"/>
        <v>29420.666666666668</v>
      </c>
      <c r="J187" s="4">
        <f t="shared" si="17"/>
        <v>1480.9714154342523</v>
      </c>
      <c r="K187" s="4">
        <f t="shared" si="18"/>
        <v>1047.2049305969992</v>
      </c>
      <c r="L187" s="4"/>
      <c r="M187" s="5">
        <f t="shared" si="19"/>
        <v>0.5037435833690096</v>
      </c>
      <c r="N187" s="4"/>
      <c r="O187" s="8">
        <v>28570</v>
      </c>
      <c r="P187" s="8">
        <v>26759</v>
      </c>
      <c r="Q187" s="8">
        <v>30093</v>
      </c>
      <c r="R187" s="4">
        <f t="shared" si="20"/>
        <v>28474</v>
      </c>
      <c r="S187" s="4">
        <f t="shared" si="21"/>
        <v>1669.0718977923029</v>
      </c>
      <c r="T187" s="4">
        <f t="shared" si="22"/>
        <v>1180.2120572168376</v>
      </c>
      <c r="U187" s="4">
        <f t="shared" si="23"/>
        <v>946.66666666666788</v>
      </c>
    </row>
    <row r="188" spans="1:21" x14ac:dyDescent="0.25">
      <c r="A188" s="1" t="s">
        <v>0</v>
      </c>
      <c r="B188" s="1" t="s">
        <v>4</v>
      </c>
      <c r="C188" s="1" t="s">
        <v>5</v>
      </c>
      <c r="D188" s="1" t="s">
        <v>6</v>
      </c>
      <c r="F188" s="8">
        <v>38958</v>
      </c>
      <c r="G188" s="8">
        <v>40873</v>
      </c>
      <c r="H188" s="8">
        <v>39155</v>
      </c>
      <c r="I188" s="4">
        <f t="shared" si="16"/>
        <v>39662</v>
      </c>
      <c r="J188" s="4">
        <f t="shared" si="17"/>
        <v>1053.37220392414</v>
      </c>
      <c r="K188" s="4">
        <f t="shared" si="18"/>
        <v>744.84662850817813</v>
      </c>
      <c r="L188" s="4"/>
      <c r="M188" s="5">
        <f t="shared" si="19"/>
        <v>0.31135359387336031</v>
      </c>
      <c r="N188" s="4"/>
      <c r="O188" s="8">
        <v>38244</v>
      </c>
      <c r="P188" s="8">
        <v>39795</v>
      </c>
      <c r="Q188" s="8">
        <v>38118</v>
      </c>
      <c r="R188" s="4">
        <f t="shared" si="20"/>
        <v>38719</v>
      </c>
      <c r="S188" s="4">
        <f t="shared" si="21"/>
        <v>933.97055628108535</v>
      </c>
      <c r="T188" s="4">
        <f t="shared" si="22"/>
        <v>660.41691377492748</v>
      </c>
      <c r="U188" s="4">
        <f t="shared" si="23"/>
        <v>943</v>
      </c>
    </row>
    <row r="189" spans="1:21" x14ac:dyDescent="0.25">
      <c r="A189" s="1" t="s">
        <v>198</v>
      </c>
      <c r="B189" s="1" t="s">
        <v>169</v>
      </c>
      <c r="C189" s="1" t="s">
        <v>280</v>
      </c>
      <c r="D189" s="1" t="s">
        <v>266</v>
      </c>
      <c r="F189" s="8">
        <v>31508</v>
      </c>
      <c r="G189" s="8">
        <v>32421</v>
      </c>
      <c r="H189" s="8">
        <v>32890</v>
      </c>
      <c r="I189" s="4">
        <f t="shared" si="16"/>
        <v>32273</v>
      </c>
      <c r="J189" s="4">
        <f t="shared" si="17"/>
        <v>702.78659634344194</v>
      </c>
      <c r="K189" s="4">
        <f t="shared" si="18"/>
        <v>496.94516800146067</v>
      </c>
      <c r="L189" s="4"/>
      <c r="M189" s="5">
        <f t="shared" si="19"/>
        <v>0.4810113720265447</v>
      </c>
      <c r="N189" s="4"/>
      <c r="O189" s="8">
        <v>33456</v>
      </c>
      <c r="P189" s="8">
        <v>30073</v>
      </c>
      <c r="Q189" s="8">
        <v>30481</v>
      </c>
      <c r="R189" s="4">
        <f t="shared" si="20"/>
        <v>31336.666666666668</v>
      </c>
      <c r="S189" s="4">
        <f t="shared" si="21"/>
        <v>1846.6987662673448</v>
      </c>
      <c r="T189" s="4">
        <f t="shared" si="22"/>
        <v>1305.8132204364706</v>
      </c>
      <c r="U189" s="4">
        <f t="shared" si="23"/>
        <v>936.33333333333212</v>
      </c>
    </row>
    <row r="190" spans="1:21" x14ac:dyDescent="0.25">
      <c r="A190" s="1" t="s">
        <v>294</v>
      </c>
      <c r="B190" s="1" t="s">
        <v>159</v>
      </c>
      <c r="C190" s="1" t="s">
        <v>332</v>
      </c>
      <c r="D190" s="1" t="s">
        <v>298</v>
      </c>
      <c r="F190" s="8">
        <v>29784</v>
      </c>
      <c r="G190" s="8">
        <v>30859</v>
      </c>
      <c r="H190" s="8">
        <v>32384</v>
      </c>
      <c r="I190" s="4">
        <f t="shared" si="16"/>
        <v>31009</v>
      </c>
      <c r="J190" s="4">
        <f t="shared" si="17"/>
        <v>1306.474263045392</v>
      </c>
      <c r="K190" s="4">
        <f t="shared" si="18"/>
        <v>923.81681084509387</v>
      </c>
      <c r="L190" s="4"/>
      <c r="M190" s="5">
        <f t="shared" si="19"/>
        <v>0.34497066353176448</v>
      </c>
      <c r="N190" s="4"/>
      <c r="O190" s="8">
        <v>30474</v>
      </c>
      <c r="P190" s="8">
        <v>29501</v>
      </c>
      <c r="Q190" s="8">
        <v>30258</v>
      </c>
      <c r="R190" s="4">
        <f t="shared" si="20"/>
        <v>30077.666666666668</v>
      </c>
      <c r="S190" s="4">
        <f t="shared" si="21"/>
        <v>510.95237873341318</v>
      </c>
      <c r="T190" s="4">
        <f t="shared" si="22"/>
        <v>361.29789186579353</v>
      </c>
      <c r="U190" s="4">
        <f t="shared" si="23"/>
        <v>931.33333333333212</v>
      </c>
    </row>
    <row r="191" spans="1:21" x14ac:dyDescent="0.25">
      <c r="A191" s="1" t="s">
        <v>198</v>
      </c>
      <c r="B191" s="1" t="s">
        <v>21</v>
      </c>
      <c r="C191" s="1" t="s">
        <v>209</v>
      </c>
      <c r="D191" s="1" t="s">
        <v>206</v>
      </c>
      <c r="F191" s="8">
        <v>33022</v>
      </c>
      <c r="G191" s="8">
        <v>36683</v>
      </c>
      <c r="H191" s="8">
        <v>33258</v>
      </c>
      <c r="I191" s="4">
        <f t="shared" si="16"/>
        <v>34321</v>
      </c>
      <c r="J191" s="4">
        <f t="shared" si="17"/>
        <v>2048.9526592871784</v>
      </c>
      <c r="K191" s="4">
        <f t="shared" si="18"/>
        <v>1448.8283197121734</v>
      </c>
      <c r="L191" s="4"/>
      <c r="M191" s="5">
        <f t="shared" si="19"/>
        <v>0.65779506389279185</v>
      </c>
      <c r="N191" s="4"/>
      <c r="O191" s="8">
        <v>34837</v>
      </c>
      <c r="P191" s="8">
        <v>34936</v>
      </c>
      <c r="Q191" s="8">
        <v>30476</v>
      </c>
      <c r="R191" s="4">
        <f t="shared" si="20"/>
        <v>33416.333333333336</v>
      </c>
      <c r="S191" s="4">
        <f t="shared" si="21"/>
        <v>2546.8844365878349</v>
      </c>
      <c r="T191" s="4">
        <f t="shared" si="22"/>
        <v>1800.9192560097374</v>
      </c>
      <c r="U191" s="4">
        <f t="shared" si="23"/>
        <v>904.66666666666424</v>
      </c>
    </row>
    <row r="192" spans="1:21" x14ac:dyDescent="0.25">
      <c r="A192" s="1" t="s">
        <v>0</v>
      </c>
      <c r="B192" s="1" t="s">
        <v>167</v>
      </c>
      <c r="C192" s="1" t="s">
        <v>168</v>
      </c>
      <c r="D192" s="1" t="s">
        <v>13</v>
      </c>
      <c r="F192" s="8">
        <v>33779</v>
      </c>
      <c r="G192" s="8">
        <v>35547</v>
      </c>
      <c r="H192" s="8">
        <v>20157</v>
      </c>
      <c r="I192" s="4">
        <f t="shared" si="16"/>
        <v>29827.666666666668</v>
      </c>
      <c r="J192" s="4">
        <f t="shared" si="17"/>
        <v>8421.5676292085464</v>
      </c>
      <c r="K192" s="4">
        <f t="shared" si="18"/>
        <v>5954.9475788344789</v>
      </c>
      <c r="L192" s="4"/>
      <c r="M192" s="5">
        <f t="shared" si="19"/>
        <v>0.8840729503456477</v>
      </c>
      <c r="N192" s="4"/>
      <c r="O192" s="8">
        <v>32427</v>
      </c>
      <c r="P192" s="8">
        <v>31551</v>
      </c>
      <c r="Q192" s="8">
        <v>22793</v>
      </c>
      <c r="R192" s="4">
        <f t="shared" si="20"/>
        <v>28923.666666666668</v>
      </c>
      <c r="S192" s="4">
        <f t="shared" si="21"/>
        <v>5327.349184475639</v>
      </c>
      <c r="T192" s="4">
        <f t="shared" si="22"/>
        <v>3767.0047340913479</v>
      </c>
      <c r="U192" s="4">
        <f t="shared" si="23"/>
        <v>904</v>
      </c>
    </row>
    <row r="193" spans="1:21" x14ac:dyDescent="0.25">
      <c r="A193" s="1" t="s">
        <v>351</v>
      </c>
      <c r="B193" s="1" t="s">
        <v>97</v>
      </c>
      <c r="C193" s="1" t="s">
        <v>390</v>
      </c>
      <c r="D193" s="1" t="s">
        <v>175</v>
      </c>
      <c r="F193" s="8">
        <v>36245</v>
      </c>
      <c r="G193" s="8">
        <v>34751</v>
      </c>
      <c r="H193" s="8">
        <v>31534</v>
      </c>
      <c r="I193" s="4">
        <f t="shared" si="16"/>
        <v>34176.666666666664</v>
      </c>
      <c r="J193" s="4">
        <f t="shared" si="17"/>
        <v>2407.4414496168611</v>
      </c>
      <c r="K193" s="4">
        <f t="shared" si="18"/>
        <v>1702.3181743336545</v>
      </c>
      <c r="L193" s="4"/>
      <c r="M193" s="5">
        <f t="shared" si="19"/>
        <v>0.59118051707412878</v>
      </c>
      <c r="N193" s="4"/>
      <c r="O193" s="8">
        <v>32558</v>
      </c>
      <c r="P193" s="8">
        <v>33173</v>
      </c>
      <c r="Q193" s="8">
        <v>34101</v>
      </c>
      <c r="R193" s="4">
        <f t="shared" si="20"/>
        <v>33277.333333333336</v>
      </c>
      <c r="S193" s="4">
        <f t="shared" si="21"/>
        <v>776.773025621599</v>
      </c>
      <c r="T193" s="4">
        <f t="shared" si="22"/>
        <v>549.26147385982449</v>
      </c>
      <c r="U193" s="4">
        <f t="shared" si="23"/>
        <v>899.33333333332848</v>
      </c>
    </row>
    <row r="194" spans="1:21" x14ac:dyDescent="0.25">
      <c r="A194" s="1" t="s">
        <v>294</v>
      </c>
      <c r="B194" s="1" t="s">
        <v>167</v>
      </c>
      <c r="C194" s="1" t="s">
        <v>336</v>
      </c>
      <c r="D194" s="1" t="s">
        <v>298</v>
      </c>
      <c r="F194" s="8">
        <v>32648</v>
      </c>
      <c r="G194" s="8">
        <v>30111</v>
      </c>
      <c r="H194" s="8">
        <v>30216</v>
      </c>
      <c r="I194" s="4">
        <f t="shared" si="16"/>
        <v>30991.666666666668</v>
      </c>
      <c r="J194" s="4">
        <f t="shared" si="17"/>
        <v>1435.3871719272586</v>
      </c>
      <c r="K194" s="4">
        <f t="shared" si="18"/>
        <v>1014.9720028979452</v>
      </c>
      <c r="L194" s="4"/>
      <c r="M194" s="5">
        <f t="shared" si="19"/>
        <v>0.52888444381779343</v>
      </c>
      <c r="N194" s="4"/>
      <c r="O194" s="8">
        <v>28969</v>
      </c>
      <c r="P194" s="8">
        <v>32072</v>
      </c>
      <c r="Q194" s="8">
        <v>29260</v>
      </c>
      <c r="R194" s="4">
        <f t="shared" si="20"/>
        <v>30100.333333333332</v>
      </c>
      <c r="S194" s="4">
        <f t="shared" si="21"/>
        <v>1713.7013547678994</v>
      </c>
      <c r="T194" s="4">
        <f t="shared" si="22"/>
        <v>1211.7698488849551</v>
      </c>
      <c r="U194" s="4">
        <f t="shared" si="23"/>
        <v>891.33333333333576</v>
      </c>
    </row>
    <row r="195" spans="1:21" x14ac:dyDescent="0.25">
      <c r="A195" s="1" t="s">
        <v>439</v>
      </c>
      <c r="B195" s="1" t="s">
        <v>113</v>
      </c>
      <c r="C195" s="1" t="s">
        <v>492</v>
      </c>
      <c r="D195" s="1" t="s">
        <v>175</v>
      </c>
      <c r="F195" s="8">
        <v>21956</v>
      </c>
      <c r="G195" s="8">
        <v>22160</v>
      </c>
      <c r="H195" s="8">
        <v>30996</v>
      </c>
      <c r="I195" s="4">
        <f t="shared" ref="I195:I258" si="24">AVERAGE(F195:H195)</f>
        <v>25037.333333333332</v>
      </c>
      <c r="J195" s="4">
        <f t="shared" ref="J195:J258" si="25">STDEV(F195:H195)</f>
        <v>5161.3646774214058</v>
      </c>
      <c r="K195" s="4">
        <f t="shared" ref="K195:K258" si="26">(J195/(SQRT(2)))</f>
        <v>3649.6359635813933</v>
      </c>
      <c r="L195" s="4"/>
      <c r="M195" s="5">
        <f t="shared" ref="M195:M258" si="27">_xlfn.T.TEST(F195:H195,O195:Q195,2,3)</f>
        <v>0.86201266845477043</v>
      </c>
      <c r="N195" s="4"/>
      <c r="O195" s="8">
        <v>19253</v>
      </c>
      <c r="P195" s="8">
        <v>21702</v>
      </c>
      <c r="Q195" s="8">
        <v>31491</v>
      </c>
      <c r="R195" s="4">
        <f t="shared" ref="R195:R258" si="28">AVERAGE(O195:Q195)</f>
        <v>24148.666666666668</v>
      </c>
      <c r="S195" s="4">
        <f t="shared" ref="S195:S258" si="29">STDEV(O195:Q195)</f>
        <v>6475.4763788723203</v>
      </c>
      <c r="T195" s="4">
        <f t="shared" ref="T195:T258" si="30">(S195/(SQRT(2)))</f>
        <v>4578.8532589139268</v>
      </c>
      <c r="U195" s="4">
        <f t="shared" ref="U195:U258" si="31">I195-R195</f>
        <v>888.66666666666424</v>
      </c>
    </row>
    <row r="196" spans="1:21" x14ac:dyDescent="0.25">
      <c r="A196" s="1" t="s">
        <v>294</v>
      </c>
      <c r="B196" s="1" t="s">
        <v>21</v>
      </c>
      <c r="C196" s="1" t="s">
        <v>212</v>
      </c>
      <c r="D196" s="1" t="s">
        <v>298</v>
      </c>
      <c r="F196" s="8">
        <v>34695</v>
      </c>
      <c r="G196" s="8">
        <v>34406</v>
      </c>
      <c r="H196" s="8">
        <v>32512</v>
      </c>
      <c r="I196" s="4">
        <f t="shared" si="24"/>
        <v>33871</v>
      </c>
      <c r="J196" s="4">
        <f t="shared" si="25"/>
        <v>1185.7659971512087</v>
      </c>
      <c r="K196" s="4">
        <f t="shared" si="26"/>
        <v>838.46317748604804</v>
      </c>
      <c r="L196" s="4"/>
      <c r="M196" s="5">
        <f t="shared" si="27"/>
        <v>0.51367376708264545</v>
      </c>
      <c r="N196" s="4"/>
      <c r="O196" s="8">
        <v>32345</v>
      </c>
      <c r="P196" s="8">
        <v>34971</v>
      </c>
      <c r="Q196" s="8">
        <v>31633</v>
      </c>
      <c r="R196" s="4">
        <f t="shared" si="28"/>
        <v>32983</v>
      </c>
      <c r="S196" s="4">
        <f t="shared" si="29"/>
        <v>1758.0796341463033</v>
      </c>
      <c r="T196" s="4">
        <f t="shared" si="30"/>
        <v>1243.1500311708155</v>
      </c>
      <c r="U196" s="4">
        <f t="shared" si="31"/>
        <v>888</v>
      </c>
    </row>
    <row r="197" spans="1:21" x14ac:dyDescent="0.25">
      <c r="A197" s="1" t="s">
        <v>198</v>
      </c>
      <c r="B197" s="1" t="s">
        <v>19</v>
      </c>
      <c r="C197" s="1" t="s">
        <v>208</v>
      </c>
      <c r="D197" s="1" t="s">
        <v>206</v>
      </c>
      <c r="F197" s="8">
        <v>33717</v>
      </c>
      <c r="G197" s="8">
        <v>34319</v>
      </c>
      <c r="H197" s="8">
        <v>33149</v>
      </c>
      <c r="I197" s="4">
        <f t="shared" si="24"/>
        <v>33728.333333333336</v>
      </c>
      <c r="J197" s="4">
        <f t="shared" si="25"/>
        <v>585.08233038892342</v>
      </c>
      <c r="K197" s="4">
        <f t="shared" si="26"/>
        <v>413.71568337043573</v>
      </c>
      <c r="L197" s="4"/>
      <c r="M197" s="5">
        <f t="shared" si="27"/>
        <v>0.62680865707816502</v>
      </c>
      <c r="N197" s="4"/>
      <c r="O197" s="8">
        <v>34710</v>
      </c>
      <c r="P197" s="8">
        <v>34037</v>
      </c>
      <c r="Q197" s="8">
        <v>29776</v>
      </c>
      <c r="R197" s="4">
        <f t="shared" si="28"/>
        <v>32841</v>
      </c>
      <c r="S197" s="4">
        <f t="shared" si="29"/>
        <v>2675.6122663794167</v>
      </c>
      <c r="T197" s="4">
        <f t="shared" si="30"/>
        <v>1891.9435773827927</v>
      </c>
      <c r="U197" s="4">
        <f t="shared" si="31"/>
        <v>887.33333333333576</v>
      </c>
    </row>
    <row r="198" spans="1:21" x14ac:dyDescent="0.25">
      <c r="A198" s="1" t="s">
        <v>0</v>
      </c>
      <c r="B198" s="1" t="s">
        <v>53</v>
      </c>
      <c r="C198" s="1" t="s">
        <v>54</v>
      </c>
      <c r="D198" s="1" t="s">
        <v>18</v>
      </c>
      <c r="F198" s="8">
        <v>36834</v>
      </c>
      <c r="G198" s="8">
        <v>35628</v>
      </c>
      <c r="H198" s="8">
        <v>39681</v>
      </c>
      <c r="I198" s="4">
        <f t="shared" si="24"/>
        <v>37381</v>
      </c>
      <c r="J198" s="4">
        <f t="shared" si="25"/>
        <v>2081.1316633024448</v>
      </c>
      <c r="K198" s="4">
        <f t="shared" si="26"/>
        <v>1471.5823116631975</v>
      </c>
      <c r="L198" s="4"/>
      <c r="M198" s="5">
        <f t="shared" si="27"/>
        <v>0.63610258705506251</v>
      </c>
      <c r="N198" s="4"/>
      <c r="O198" s="8">
        <v>34634</v>
      </c>
      <c r="P198" s="8">
        <v>35993</v>
      </c>
      <c r="Q198" s="8">
        <v>38861</v>
      </c>
      <c r="R198" s="4">
        <f t="shared" si="28"/>
        <v>36496</v>
      </c>
      <c r="S198" s="4">
        <f t="shared" si="29"/>
        <v>2157.9246974813555</v>
      </c>
      <c r="T198" s="4">
        <f t="shared" si="30"/>
        <v>1525.8831868789955</v>
      </c>
      <c r="U198" s="4">
        <f t="shared" si="31"/>
        <v>885</v>
      </c>
    </row>
    <row r="199" spans="1:21" x14ac:dyDescent="0.25">
      <c r="A199" s="1" t="s">
        <v>351</v>
      </c>
      <c r="B199" s="1" t="s">
        <v>14</v>
      </c>
      <c r="C199" s="1" t="s">
        <v>179</v>
      </c>
      <c r="D199" s="1" t="s">
        <v>175</v>
      </c>
      <c r="F199" s="8">
        <v>42180</v>
      </c>
      <c r="G199" s="8">
        <v>47799</v>
      </c>
      <c r="H199" s="8">
        <v>42218</v>
      </c>
      <c r="I199" s="4">
        <f t="shared" si="24"/>
        <v>44065.666666666664</v>
      </c>
      <c r="J199" s="4">
        <f t="shared" si="25"/>
        <v>3233.2173346889836</v>
      </c>
      <c r="K199" s="4">
        <f t="shared" si="26"/>
        <v>2286.2299024084755</v>
      </c>
      <c r="L199" s="4"/>
      <c r="M199" s="5">
        <f t="shared" si="27"/>
        <v>0.81749408237328181</v>
      </c>
      <c r="N199" s="4"/>
      <c r="O199" s="8">
        <v>46419</v>
      </c>
      <c r="P199" s="8">
        <v>37167</v>
      </c>
      <c r="Q199" s="8">
        <v>45959</v>
      </c>
      <c r="R199" s="4">
        <f t="shared" si="28"/>
        <v>43181.666666666664</v>
      </c>
      <c r="S199" s="4">
        <f t="shared" si="29"/>
        <v>5213.9295481750933</v>
      </c>
      <c r="T199" s="4">
        <f t="shared" si="30"/>
        <v>3686.8049401435201</v>
      </c>
      <c r="U199" s="4">
        <f t="shared" si="31"/>
        <v>884</v>
      </c>
    </row>
    <row r="200" spans="1:21" x14ac:dyDescent="0.25">
      <c r="A200" s="1" t="s">
        <v>198</v>
      </c>
      <c r="B200" s="1" t="s">
        <v>99</v>
      </c>
      <c r="C200" s="1" t="s">
        <v>248</v>
      </c>
      <c r="D200" s="1" t="s">
        <v>206</v>
      </c>
      <c r="F200" s="8">
        <v>39319</v>
      </c>
      <c r="G200" s="8">
        <v>38027</v>
      </c>
      <c r="H200" s="8">
        <v>37506</v>
      </c>
      <c r="I200" s="4">
        <f t="shared" si="24"/>
        <v>38284</v>
      </c>
      <c r="J200" s="4">
        <f t="shared" si="25"/>
        <v>933.42326947639356</v>
      </c>
      <c r="K200" s="4">
        <f t="shared" si="26"/>
        <v>660.02992356407594</v>
      </c>
      <c r="L200" s="4"/>
      <c r="M200" s="5">
        <f t="shared" si="27"/>
        <v>0.28367362755770681</v>
      </c>
      <c r="N200" s="4"/>
      <c r="O200" s="8">
        <v>38107</v>
      </c>
      <c r="P200" s="8">
        <v>36561</v>
      </c>
      <c r="Q200" s="8">
        <v>37560</v>
      </c>
      <c r="R200" s="4">
        <f t="shared" si="28"/>
        <v>37409.333333333336</v>
      </c>
      <c r="S200" s="4">
        <f t="shared" si="29"/>
        <v>783.93515888326715</v>
      </c>
      <c r="T200" s="4">
        <f t="shared" si="30"/>
        <v>554.32586685691172</v>
      </c>
      <c r="U200" s="4">
        <f t="shared" si="31"/>
        <v>874.66666666666424</v>
      </c>
    </row>
    <row r="201" spans="1:21" x14ac:dyDescent="0.25">
      <c r="A201" s="1" t="s">
        <v>0</v>
      </c>
      <c r="B201" s="1" t="s">
        <v>61</v>
      </c>
      <c r="C201" s="1" t="s">
        <v>62</v>
      </c>
      <c r="D201" s="1" t="s">
        <v>18</v>
      </c>
      <c r="F201" s="8">
        <v>24638</v>
      </c>
      <c r="G201" s="8">
        <v>24267</v>
      </c>
      <c r="H201" s="8">
        <v>16148</v>
      </c>
      <c r="I201" s="4">
        <f t="shared" si="24"/>
        <v>21684.333333333332</v>
      </c>
      <c r="J201" s="4">
        <f t="shared" si="25"/>
        <v>4798.1924027005598</v>
      </c>
      <c r="K201" s="4">
        <f t="shared" si="26"/>
        <v>3392.8343853873394</v>
      </c>
      <c r="L201" s="4"/>
      <c r="M201" s="5">
        <f t="shared" si="27"/>
        <v>0.841528528388096</v>
      </c>
      <c r="N201" s="4"/>
      <c r="O201" s="8">
        <v>24039</v>
      </c>
      <c r="P201" s="8">
        <v>23603</v>
      </c>
      <c r="Q201" s="8">
        <v>14791</v>
      </c>
      <c r="R201" s="4">
        <f t="shared" si="28"/>
        <v>20811</v>
      </c>
      <c r="S201" s="4">
        <f t="shared" si="29"/>
        <v>5218.0287465670408</v>
      </c>
      <c r="T201" s="4">
        <f t="shared" si="30"/>
        <v>3689.7035111238952</v>
      </c>
      <c r="U201" s="4">
        <f t="shared" si="31"/>
        <v>873.33333333333212</v>
      </c>
    </row>
    <row r="202" spans="1:21" x14ac:dyDescent="0.25">
      <c r="A202" s="1" t="s">
        <v>294</v>
      </c>
      <c r="B202" s="1" t="s">
        <v>19</v>
      </c>
      <c r="C202" s="1" t="s">
        <v>28</v>
      </c>
      <c r="D202" s="1" t="s">
        <v>298</v>
      </c>
      <c r="F202" s="8">
        <v>34618</v>
      </c>
      <c r="G202" s="8">
        <v>34539</v>
      </c>
      <c r="H202" s="8">
        <v>33290</v>
      </c>
      <c r="I202" s="4">
        <f t="shared" si="24"/>
        <v>34149</v>
      </c>
      <c r="J202" s="4">
        <f t="shared" si="25"/>
        <v>744.96375750770585</v>
      </c>
      <c r="K202" s="4">
        <f t="shared" si="26"/>
        <v>526.76892467190953</v>
      </c>
      <c r="L202" s="4"/>
      <c r="M202" s="5">
        <f t="shared" si="27"/>
        <v>0.54021188630139438</v>
      </c>
      <c r="N202" s="4"/>
      <c r="O202" s="8">
        <v>35568</v>
      </c>
      <c r="P202" s="8">
        <v>32441</v>
      </c>
      <c r="Q202" s="8">
        <v>31827</v>
      </c>
      <c r="R202" s="4">
        <f t="shared" si="28"/>
        <v>33278.666666666664</v>
      </c>
      <c r="S202" s="4">
        <f t="shared" si="29"/>
        <v>2006.2488213911386</v>
      </c>
      <c r="T202" s="4">
        <f t="shared" si="30"/>
        <v>1418.6321463531926</v>
      </c>
      <c r="U202" s="4">
        <f t="shared" si="31"/>
        <v>870.33333333333576</v>
      </c>
    </row>
    <row r="203" spans="1:21" x14ac:dyDescent="0.25">
      <c r="A203" s="1" t="s">
        <v>0</v>
      </c>
      <c r="B203" s="1" t="s">
        <v>87</v>
      </c>
      <c r="C203" s="1" t="s">
        <v>88</v>
      </c>
      <c r="D203" s="1" t="s">
        <v>13</v>
      </c>
      <c r="F203" s="8">
        <v>23100</v>
      </c>
      <c r="G203" s="8">
        <v>30390</v>
      </c>
      <c r="H203" s="8">
        <v>24553</v>
      </c>
      <c r="I203" s="4">
        <f t="shared" si="24"/>
        <v>26014.333333333332</v>
      </c>
      <c r="J203" s="4">
        <f t="shared" si="25"/>
        <v>3858.4512868939232</v>
      </c>
      <c r="K203" s="4">
        <f t="shared" si="26"/>
        <v>2728.3370698406538</v>
      </c>
      <c r="L203" s="4"/>
      <c r="M203" s="5">
        <f t="shared" si="27"/>
        <v>0.79404408849668706</v>
      </c>
      <c r="N203" s="4"/>
      <c r="O203" s="8">
        <v>23684</v>
      </c>
      <c r="P203" s="8">
        <v>29322</v>
      </c>
      <c r="Q203" s="8">
        <v>22467</v>
      </c>
      <c r="R203" s="4">
        <f t="shared" si="28"/>
        <v>25157.666666666668</v>
      </c>
      <c r="S203" s="4">
        <f t="shared" si="29"/>
        <v>3657.3933796261749</v>
      </c>
      <c r="T203" s="4">
        <f t="shared" si="30"/>
        <v>2586.1676602004532</v>
      </c>
      <c r="U203" s="4">
        <f t="shared" si="31"/>
        <v>856.66666666666424</v>
      </c>
    </row>
    <row r="204" spans="1:21" x14ac:dyDescent="0.25">
      <c r="A204" s="1" t="s">
        <v>439</v>
      </c>
      <c r="B204" s="1" t="s">
        <v>184</v>
      </c>
      <c r="C204" s="1" t="s">
        <v>527</v>
      </c>
      <c r="D204" s="1" t="s">
        <v>175</v>
      </c>
      <c r="F204" s="8">
        <v>33389</v>
      </c>
      <c r="G204" s="8">
        <v>31782</v>
      </c>
      <c r="H204" s="8">
        <v>28280</v>
      </c>
      <c r="I204" s="4">
        <f t="shared" si="24"/>
        <v>31150.333333333332</v>
      </c>
      <c r="J204" s="4">
        <f t="shared" si="25"/>
        <v>2612.4169524280255</v>
      </c>
      <c r="K204" s="4">
        <f t="shared" si="26"/>
        <v>1847.2577423485511</v>
      </c>
      <c r="L204" s="4"/>
      <c r="M204" s="5">
        <f t="shared" si="27"/>
        <v>0.64080818941188511</v>
      </c>
      <c r="N204" s="4"/>
      <c r="O204" s="8">
        <v>29288</v>
      </c>
      <c r="P204" s="8">
        <v>31157</v>
      </c>
      <c r="Q204" s="8">
        <v>30468</v>
      </c>
      <c r="R204" s="4">
        <f t="shared" si="28"/>
        <v>30304.333333333332</v>
      </c>
      <c r="S204" s="4">
        <f t="shared" si="29"/>
        <v>945.18798835646101</v>
      </c>
      <c r="T204" s="4">
        <f t="shared" si="30"/>
        <v>668.3488360629251</v>
      </c>
      <c r="U204" s="4">
        <f t="shared" si="31"/>
        <v>846</v>
      </c>
    </row>
    <row r="205" spans="1:21" x14ac:dyDescent="0.25">
      <c r="A205" s="1" t="s">
        <v>534</v>
      </c>
      <c r="B205" s="1" t="s">
        <v>109</v>
      </c>
      <c r="C205" s="1" t="s">
        <v>582</v>
      </c>
      <c r="D205" s="1" t="s">
        <v>175</v>
      </c>
      <c r="F205" s="8">
        <v>31709</v>
      </c>
      <c r="G205" s="8">
        <v>30745</v>
      </c>
      <c r="H205" s="8">
        <v>26123</v>
      </c>
      <c r="I205" s="4">
        <f t="shared" si="24"/>
        <v>29525.666666666668</v>
      </c>
      <c r="J205" s="4">
        <f t="shared" si="25"/>
        <v>2985.9553468418335</v>
      </c>
      <c r="K205" s="4">
        <f t="shared" si="26"/>
        <v>2111.3892740720898</v>
      </c>
      <c r="L205" s="4"/>
      <c r="M205" s="5">
        <f t="shared" si="27"/>
        <v>0.7213277394110551</v>
      </c>
      <c r="N205" s="4"/>
      <c r="O205" s="8">
        <v>30354</v>
      </c>
      <c r="P205" s="8">
        <v>29668</v>
      </c>
      <c r="Q205" s="8">
        <v>26037</v>
      </c>
      <c r="R205" s="4">
        <f t="shared" si="28"/>
        <v>28686.333333333332</v>
      </c>
      <c r="S205" s="4">
        <f t="shared" si="29"/>
        <v>2319.8867070038859</v>
      </c>
      <c r="T205" s="4">
        <f t="shared" si="30"/>
        <v>1640.407622106977</v>
      </c>
      <c r="U205" s="4">
        <f t="shared" si="31"/>
        <v>839.33333333333576</v>
      </c>
    </row>
    <row r="206" spans="1:21" x14ac:dyDescent="0.25">
      <c r="A206" s="1" t="s">
        <v>439</v>
      </c>
      <c r="B206" s="1" t="s">
        <v>186</v>
      </c>
      <c r="C206" s="1" t="s">
        <v>528</v>
      </c>
      <c r="D206" s="1" t="s">
        <v>175</v>
      </c>
      <c r="F206" s="8">
        <v>44018</v>
      </c>
      <c r="G206" s="8">
        <v>42889</v>
      </c>
      <c r="H206" s="8">
        <v>39927</v>
      </c>
      <c r="I206" s="4">
        <f t="shared" si="24"/>
        <v>42278</v>
      </c>
      <c r="J206" s="4">
        <f t="shared" si="25"/>
        <v>2112.8324590463862</v>
      </c>
      <c r="K206" s="4">
        <f t="shared" si="26"/>
        <v>1493.998159302748</v>
      </c>
      <c r="L206" s="4"/>
      <c r="M206" s="5">
        <f t="shared" si="27"/>
        <v>0.6306109737241683</v>
      </c>
      <c r="N206" s="4"/>
      <c r="O206" s="8">
        <v>41445</v>
      </c>
      <c r="P206" s="8">
        <v>43225</v>
      </c>
      <c r="Q206" s="8">
        <v>39673</v>
      </c>
      <c r="R206" s="4">
        <f t="shared" si="28"/>
        <v>41447.666666666664</v>
      </c>
      <c r="S206" s="4">
        <f t="shared" si="29"/>
        <v>1776.0015015008667</v>
      </c>
      <c r="T206" s="4">
        <f t="shared" si="30"/>
        <v>1255.8227051087531</v>
      </c>
      <c r="U206" s="4">
        <f t="shared" si="31"/>
        <v>830.33333333333576</v>
      </c>
    </row>
    <row r="207" spans="1:21" x14ac:dyDescent="0.25">
      <c r="A207" s="1" t="s">
        <v>294</v>
      </c>
      <c r="B207" s="1" t="s">
        <v>85</v>
      </c>
      <c r="C207" s="1" t="s">
        <v>308</v>
      </c>
      <c r="D207" s="1" t="s">
        <v>298</v>
      </c>
      <c r="F207" s="8">
        <v>28002</v>
      </c>
      <c r="G207" s="8">
        <v>29653</v>
      </c>
      <c r="H207" s="8">
        <v>32088</v>
      </c>
      <c r="I207" s="4">
        <f t="shared" si="24"/>
        <v>29914.333333333332</v>
      </c>
      <c r="J207" s="4">
        <f t="shared" si="25"/>
        <v>2055.4975877712268</v>
      </c>
      <c r="K207" s="4">
        <f t="shared" si="26"/>
        <v>1453.456283025625</v>
      </c>
      <c r="L207" s="4"/>
      <c r="M207" s="5">
        <f t="shared" si="27"/>
        <v>0.69088376301423327</v>
      </c>
      <c r="N207" s="4"/>
      <c r="O207" s="8">
        <v>31074</v>
      </c>
      <c r="P207" s="8">
        <v>30050</v>
      </c>
      <c r="Q207" s="8">
        <v>26158</v>
      </c>
      <c r="R207" s="4">
        <f t="shared" si="28"/>
        <v>29094</v>
      </c>
      <c r="S207" s="4">
        <f t="shared" si="29"/>
        <v>2593.6877221438976</v>
      </c>
      <c r="T207" s="4">
        <f t="shared" si="30"/>
        <v>1834.0141766082397</v>
      </c>
      <c r="U207" s="4">
        <f t="shared" si="31"/>
        <v>820.33333333333212</v>
      </c>
    </row>
    <row r="208" spans="1:21" x14ac:dyDescent="0.25">
      <c r="A208" s="1" t="s">
        <v>351</v>
      </c>
      <c r="B208" s="1" t="s">
        <v>190</v>
      </c>
      <c r="C208" s="1" t="s">
        <v>435</v>
      </c>
      <c r="D208" s="1" t="s">
        <v>175</v>
      </c>
      <c r="F208" s="8">
        <v>30686</v>
      </c>
      <c r="G208" s="8">
        <v>28380</v>
      </c>
      <c r="H208" s="8">
        <v>25649</v>
      </c>
      <c r="I208" s="4">
        <f t="shared" si="24"/>
        <v>28238.333333333332</v>
      </c>
      <c r="J208" s="4">
        <f t="shared" si="25"/>
        <v>2521.4865324513103</v>
      </c>
      <c r="K208" s="4">
        <f t="shared" si="26"/>
        <v>1782.9602257668751</v>
      </c>
      <c r="L208" s="4"/>
      <c r="M208" s="5">
        <f t="shared" si="27"/>
        <v>0.63933722651609903</v>
      </c>
      <c r="N208" s="4"/>
      <c r="O208" s="8">
        <v>27705</v>
      </c>
      <c r="P208" s="8">
        <v>27413</v>
      </c>
      <c r="Q208" s="8">
        <v>27204</v>
      </c>
      <c r="R208" s="4">
        <f t="shared" si="28"/>
        <v>27440.666666666668</v>
      </c>
      <c r="S208" s="4">
        <f t="shared" si="29"/>
        <v>251.64326602024011</v>
      </c>
      <c r="T208" s="4">
        <f t="shared" si="30"/>
        <v>177.93865984284207</v>
      </c>
      <c r="U208" s="4">
        <f t="shared" si="31"/>
        <v>797.66666666666424</v>
      </c>
    </row>
    <row r="209" spans="1:21" x14ac:dyDescent="0.25">
      <c r="A209" s="1" t="s">
        <v>0</v>
      </c>
      <c r="B209" s="1" t="s">
        <v>59</v>
      </c>
      <c r="C209" s="1" t="s">
        <v>60</v>
      </c>
      <c r="D209" s="1" t="s">
        <v>18</v>
      </c>
      <c r="F209" s="8">
        <v>25881</v>
      </c>
      <c r="G209" s="8">
        <v>27746</v>
      </c>
      <c r="H209" s="8">
        <v>22609</v>
      </c>
      <c r="I209" s="4">
        <f t="shared" si="24"/>
        <v>25412</v>
      </c>
      <c r="J209" s="4">
        <f t="shared" si="25"/>
        <v>2600.4159282699375</v>
      </c>
      <c r="K209" s="4">
        <f t="shared" si="26"/>
        <v>1838.7717367851835</v>
      </c>
      <c r="L209" s="4"/>
      <c r="M209" s="5">
        <f t="shared" si="27"/>
        <v>0.6765249168205969</v>
      </c>
      <c r="N209" s="4"/>
      <c r="O209" s="8">
        <v>24472</v>
      </c>
      <c r="P209" s="8">
        <v>26218</v>
      </c>
      <c r="Q209" s="8">
        <v>23155</v>
      </c>
      <c r="R209" s="4">
        <f t="shared" si="28"/>
        <v>24615</v>
      </c>
      <c r="S209" s="4">
        <f t="shared" si="29"/>
        <v>1536.4989424011981</v>
      </c>
      <c r="T209" s="4">
        <f t="shared" si="30"/>
        <v>1086.4688214578455</v>
      </c>
      <c r="U209" s="4">
        <f t="shared" si="31"/>
        <v>797</v>
      </c>
    </row>
    <row r="210" spans="1:21" x14ac:dyDescent="0.25">
      <c r="A210" s="1" t="s">
        <v>198</v>
      </c>
      <c r="B210" s="1" t="s">
        <v>194</v>
      </c>
      <c r="C210" s="1" t="s">
        <v>292</v>
      </c>
      <c r="D210" s="1" t="s">
        <v>266</v>
      </c>
      <c r="F210" s="8">
        <v>35170</v>
      </c>
      <c r="G210" s="8">
        <v>36405</v>
      </c>
      <c r="H210" s="8">
        <v>35236</v>
      </c>
      <c r="I210" s="4">
        <f t="shared" si="24"/>
        <v>35603.666666666664</v>
      </c>
      <c r="J210" s="4">
        <f t="shared" si="25"/>
        <v>694.75919089518584</v>
      </c>
      <c r="K210" s="4">
        <f t="shared" si="26"/>
        <v>491.26893517366494</v>
      </c>
      <c r="L210" s="4"/>
      <c r="M210" s="5">
        <f t="shared" si="27"/>
        <v>0.39847227580799399</v>
      </c>
      <c r="N210" s="4"/>
      <c r="O210" s="8">
        <v>35697</v>
      </c>
      <c r="P210" s="8">
        <v>33445</v>
      </c>
      <c r="Q210" s="8">
        <v>35323</v>
      </c>
      <c r="R210" s="4">
        <f t="shared" si="28"/>
        <v>34821.666666666664</v>
      </c>
      <c r="S210" s="4">
        <f t="shared" si="29"/>
        <v>1206.8045961684657</v>
      </c>
      <c r="T210" s="4">
        <f t="shared" si="30"/>
        <v>853.33971351781508</v>
      </c>
      <c r="U210" s="4">
        <f t="shared" si="31"/>
        <v>782</v>
      </c>
    </row>
    <row r="211" spans="1:21" x14ac:dyDescent="0.25">
      <c r="A211" s="1" t="s">
        <v>351</v>
      </c>
      <c r="B211" s="1" t="s">
        <v>113</v>
      </c>
      <c r="C211" s="1" t="s">
        <v>398</v>
      </c>
      <c r="D211" s="1" t="s">
        <v>175</v>
      </c>
      <c r="F211" s="8">
        <v>30203</v>
      </c>
      <c r="G211" s="8">
        <v>33923</v>
      </c>
      <c r="H211" s="8">
        <v>29121</v>
      </c>
      <c r="I211" s="4">
        <f t="shared" si="24"/>
        <v>31082.333333333332</v>
      </c>
      <c r="J211" s="4">
        <f t="shared" si="25"/>
        <v>2518.873028426271</v>
      </c>
      <c r="K211" s="4">
        <f t="shared" si="26"/>
        <v>1781.1121993481115</v>
      </c>
      <c r="L211" s="4"/>
      <c r="M211" s="5">
        <f t="shared" si="27"/>
        <v>0.65505113964914741</v>
      </c>
      <c r="N211" s="4"/>
      <c r="O211" s="8">
        <v>31124</v>
      </c>
      <c r="P211" s="8">
        <v>29373</v>
      </c>
      <c r="Q211" s="8">
        <v>30417</v>
      </c>
      <c r="R211" s="4">
        <f t="shared" si="28"/>
        <v>30304.666666666668</v>
      </c>
      <c r="S211" s="4">
        <f t="shared" si="29"/>
        <v>880.88837734036053</v>
      </c>
      <c r="T211" s="4">
        <f t="shared" si="30"/>
        <v>622.88214508578324</v>
      </c>
      <c r="U211" s="4">
        <f t="shared" si="31"/>
        <v>777.66666666666424</v>
      </c>
    </row>
    <row r="212" spans="1:21" x14ac:dyDescent="0.25">
      <c r="A212" s="1" t="s">
        <v>0</v>
      </c>
      <c r="B212" s="1" t="s">
        <v>129</v>
      </c>
      <c r="C212" s="1" t="s">
        <v>130</v>
      </c>
      <c r="D212" s="1" t="s">
        <v>13</v>
      </c>
      <c r="F212" s="8">
        <v>21731</v>
      </c>
      <c r="G212" s="8">
        <v>23979</v>
      </c>
      <c r="H212" s="8">
        <v>23639</v>
      </c>
      <c r="I212" s="4">
        <f t="shared" si="24"/>
        <v>23116.333333333332</v>
      </c>
      <c r="J212" s="4">
        <f t="shared" si="25"/>
        <v>1211.7183391091073</v>
      </c>
      <c r="K212" s="4">
        <f t="shared" si="26"/>
        <v>856.81425447215031</v>
      </c>
      <c r="L212" s="4"/>
      <c r="M212" s="5">
        <f t="shared" si="27"/>
        <v>0.55593067681196673</v>
      </c>
      <c r="N212" s="4"/>
      <c r="O212" s="8">
        <v>21224</v>
      </c>
      <c r="P212" s="8">
        <v>24278</v>
      </c>
      <c r="Q212" s="8">
        <v>21520</v>
      </c>
      <c r="R212" s="4">
        <f t="shared" si="28"/>
        <v>22340.666666666668</v>
      </c>
      <c r="S212" s="4">
        <f t="shared" si="29"/>
        <v>1684.2949068774547</v>
      </c>
      <c r="T212" s="4">
        <f t="shared" si="30"/>
        <v>1190.9763501710127</v>
      </c>
      <c r="U212" s="4">
        <f t="shared" si="31"/>
        <v>775.66666666666424</v>
      </c>
    </row>
    <row r="213" spans="1:21" x14ac:dyDescent="0.25">
      <c r="A213" s="1" t="s">
        <v>198</v>
      </c>
      <c r="B213" s="1" t="s">
        <v>143</v>
      </c>
      <c r="C213" s="1" t="s">
        <v>269</v>
      </c>
      <c r="D213" s="1" t="s">
        <v>266</v>
      </c>
      <c r="F213" s="8">
        <v>30838</v>
      </c>
      <c r="G213" s="8">
        <v>32862</v>
      </c>
      <c r="H213" s="8">
        <v>31315</v>
      </c>
      <c r="I213" s="4">
        <f t="shared" si="24"/>
        <v>31671.666666666668</v>
      </c>
      <c r="J213" s="4">
        <f t="shared" si="25"/>
        <v>1058.0890006673981</v>
      </c>
      <c r="K213" s="4">
        <f t="shared" si="26"/>
        <v>748.18190747081451</v>
      </c>
      <c r="L213" s="4"/>
      <c r="M213" s="5">
        <f t="shared" si="27"/>
        <v>0.54668306530055299</v>
      </c>
      <c r="N213" s="4"/>
      <c r="O213" s="8">
        <v>32228</v>
      </c>
      <c r="P213" s="8">
        <v>31475</v>
      </c>
      <c r="Q213" s="8">
        <v>29008</v>
      </c>
      <c r="R213" s="4">
        <f t="shared" si="28"/>
        <v>30903.666666666668</v>
      </c>
      <c r="S213" s="4">
        <f t="shared" si="29"/>
        <v>1684.3147963885294</v>
      </c>
      <c r="T213" s="4">
        <f t="shared" si="30"/>
        <v>1190.9904141791681</v>
      </c>
      <c r="U213" s="4">
        <f t="shared" si="31"/>
        <v>768</v>
      </c>
    </row>
    <row r="214" spans="1:21" x14ac:dyDescent="0.25">
      <c r="A214" s="1" t="s">
        <v>351</v>
      </c>
      <c r="B214" s="1" t="s">
        <v>21</v>
      </c>
      <c r="C214" s="1" t="s">
        <v>185</v>
      </c>
      <c r="D214" s="1" t="s">
        <v>175</v>
      </c>
      <c r="F214" s="8">
        <v>41995</v>
      </c>
      <c r="G214" s="8">
        <v>40852</v>
      </c>
      <c r="H214" s="8">
        <v>39396</v>
      </c>
      <c r="I214" s="4">
        <f t="shared" si="24"/>
        <v>40747.666666666664</v>
      </c>
      <c r="J214" s="4">
        <f t="shared" si="25"/>
        <v>1302.6374527601045</v>
      </c>
      <c r="K214" s="4">
        <f t="shared" si="26"/>
        <v>921.10377627424077</v>
      </c>
      <c r="L214" s="4"/>
      <c r="M214" s="5">
        <f t="shared" si="27"/>
        <v>0.46238568075473363</v>
      </c>
      <c r="N214" s="4"/>
      <c r="O214" s="8">
        <v>40304</v>
      </c>
      <c r="P214" s="8">
        <v>38890</v>
      </c>
      <c r="Q214" s="8">
        <v>40746</v>
      </c>
      <c r="R214" s="4">
        <f t="shared" si="28"/>
        <v>39980</v>
      </c>
      <c r="S214" s="4">
        <f t="shared" si="29"/>
        <v>969.49265082309932</v>
      </c>
      <c r="T214" s="4">
        <f t="shared" si="30"/>
        <v>685.53482770753521</v>
      </c>
      <c r="U214" s="4">
        <f t="shared" si="31"/>
        <v>767.66666666666424</v>
      </c>
    </row>
    <row r="215" spans="1:21" x14ac:dyDescent="0.25">
      <c r="A215" s="1" t="s">
        <v>439</v>
      </c>
      <c r="B215" s="1" t="s">
        <v>51</v>
      </c>
      <c r="C215" s="1" t="s">
        <v>461</v>
      </c>
      <c r="D215" s="1" t="s">
        <v>175</v>
      </c>
      <c r="F215" s="8">
        <v>45876</v>
      </c>
      <c r="G215" s="8">
        <v>45853</v>
      </c>
      <c r="H215" s="8">
        <v>44494</v>
      </c>
      <c r="I215" s="4">
        <f t="shared" si="24"/>
        <v>45407.666666666664</v>
      </c>
      <c r="J215" s="4">
        <f t="shared" si="25"/>
        <v>791.34210890949896</v>
      </c>
      <c r="K215" s="4">
        <f t="shared" si="26"/>
        <v>559.56337144837005</v>
      </c>
      <c r="L215" s="4"/>
      <c r="M215" s="5">
        <f t="shared" si="27"/>
        <v>0.26175683077257972</v>
      </c>
      <c r="N215" s="4"/>
      <c r="O215" s="8">
        <v>45122</v>
      </c>
      <c r="P215" s="8">
        <v>44864</v>
      </c>
      <c r="Q215" s="8">
        <v>43943</v>
      </c>
      <c r="R215" s="4">
        <f t="shared" si="28"/>
        <v>44643</v>
      </c>
      <c r="S215" s="4">
        <f t="shared" si="29"/>
        <v>619.7910938372703</v>
      </c>
      <c r="T215" s="4">
        <f t="shared" si="30"/>
        <v>438.25848537136159</v>
      </c>
      <c r="U215" s="4">
        <f t="shared" si="31"/>
        <v>764.66666666666424</v>
      </c>
    </row>
    <row r="216" spans="1:21" x14ac:dyDescent="0.25">
      <c r="A216" s="1" t="s">
        <v>534</v>
      </c>
      <c r="B216" s="1" t="s">
        <v>1</v>
      </c>
      <c r="C216" s="1" t="s">
        <v>2</v>
      </c>
      <c r="D216" s="1" t="s">
        <v>3</v>
      </c>
      <c r="F216" s="8">
        <v>21728</v>
      </c>
      <c r="G216" s="8">
        <v>22165</v>
      </c>
      <c r="H216" s="8">
        <v>21558</v>
      </c>
      <c r="I216" s="4">
        <f t="shared" si="24"/>
        <v>21817</v>
      </c>
      <c r="J216" s="4">
        <f t="shared" si="25"/>
        <v>313.13415655274656</v>
      </c>
      <c r="K216" s="4">
        <f t="shared" si="26"/>
        <v>221.41928551957707</v>
      </c>
      <c r="L216" s="4"/>
      <c r="M216" s="5">
        <f t="shared" si="27"/>
        <v>0.402973171225671</v>
      </c>
      <c r="N216" s="4"/>
      <c r="O216" s="8">
        <v>19820</v>
      </c>
      <c r="P216" s="8">
        <v>21028</v>
      </c>
      <c r="Q216" s="8">
        <v>22318</v>
      </c>
      <c r="R216" s="4">
        <f t="shared" si="28"/>
        <v>21055.333333333332</v>
      </c>
      <c r="S216" s="4">
        <f t="shared" si="29"/>
        <v>1249.2242926445729</v>
      </c>
      <c r="T216" s="4">
        <f t="shared" si="30"/>
        <v>883.33496855194551</v>
      </c>
      <c r="U216" s="4">
        <f t="shared" si="31"/>
        <v>761.66666666666788</v>
      </c>
    </row>
    <row r="217" spans="1:21" x14ac:dyDescent="0.25">
      <c r="A217" s="1" t="s">
        <v>294</v>
      </c>
      <c r="B217" s="1" t="s">
        <v>45</v>
      </c>
      <c r="C217" s="1" t="s">
        <v>224</v>
      </c>
      <c r="D217" s="1" t="s">
        <v>298</v>
      </c>
      <c r="F217" s="8">
        <v>31716</v>
      </c>
      <c r="G217" s="8">
        <v>32776</v>
      </c>
      <c r="H217" s="8">
        <v>30937</v>
      </c>
      <c r="I217" s="4">
        <f t="shared" si="24"/>
        <v>31809.666666666668</v>
      </c>
      <c r="J217" s="4">
        <f t="shared" si="25"/>
        <v>923.07114207591462</v>
      </c>
      <c r="K217" s="4">
        <f t="shared" si="26"/>
        <v>652.70986407949022</v>
      </c>
      <c r="L217" s="4"/>
      <c r="M217" s="5">
        <f t="shared" si="27"/>
        <v>0.5304164982666556</v>
      </c>
      <c r="N217" s="4"/>
      <c r="O217" s="8">
        <v>29308</v>
      </c>
      <c r="P217" s="8">
        <v>31874</v>
      </c>
      <c r="Q217" s="8">
        <v>32069</v>
      </c>
      <c r="R217" s="4">
        <f t="shared" si="28"/>
        <v>31083.666666666668</v>
      </c>
      <c r="S217" s="4">
        <f t="shared" si="29"/>
        <v>1540.8602575617729</v>
      </c>
      <c r="T217" s="4">
        <f t="shared" si="30"/>
        <v>1089.5527369827796</v>
      </c>
      <c r="U217" s="4">
        <f t="shared" si="31"/>
        <v>726</v>
      </c>
    </row>
    <row r="218" spans="1:21" x14ac:dyDescent="0.25">
      <c r="A218" s="1" t="s">
        <v>351</v>
      </c>
      <c r="B218" s="1" t="s">
        <v>149</v>
      </c>
      <c r="C218" s="1" t="s">
        <v>415</v>
      </c>
      <c r="D218" s="1" t="s">
        <v>175</v>
      </c>
      <c r="F218" s="8">
        <v>51351</v>
      </c>
      <c r="G218" s="8">
        <v>50108</v>
      </c>
      <c r="H218" s="8">
        <v>45925</v>
      </c>
      <c r="I218" s="4">
        <f t="shared" si="24"/>
        <v>49128</v>
      </c>
      <c r="J218" s="4">
        <f t="shared" si="25"/>
        <v>2842.6517549640162</v>
      </c>
      <c r="K218" s="4">
        <f t="shared" si="26"/>
        <v>2010.0583324868958</v>
      </c>
      <c r="L218" s="4"/>
      <c r="M218" s="5">
        <f t="shared" si="27"/>
        <v>0.7136531394793596</v>
      </c>
      <c r="N218" s="4"/>
      <c r="O218" s="8">
        <v>49374</v>
      </c>
      <c r="P218" s="8">
        <v>48731</v>
      </c>
      <c r="Q218" s="8">
        <v>47105</v>
      </c>
      <c r="R218" s="4">
        <f t="shared" si="28"/>
        <v>48403.333333333336</v>
      </c>
      <c r="S218" s="4">
        <f t="shared" si="29"/>
        <v>1169.4504407341653</v>
      </c>
      <c r="T218" s="4">
        <f t="shared" si="30"/>
        <v>826.92633690472496</v>
      </c>
      <c r="U218" s="4">
        <f t="shared" si="31"/>
        <v>724.66666666666424</v>
      </c>
    </row>
    <row r="219" spans="1:21" x14ac:dyDescent="0.25">
      <c r="A219" s="1" t="s">
        <v>0</v>
      </c>
      <c r="B219" s="1" t="s">
        <v>63</v>
      </c>
      <c r="C219" s="1" t="s">
        <v>64</v>
      </c>
      <c r="D219" s="1" t="s">
        <v>18</v>
      </c>
      <c r="F219" s="8">
        <v>27814</v>
      </c>
      <c r="G219" s="8">
        <v>31183</v>
      </c>
      <c r="H219" s="8">
        <v>26696</v>
      </c>
      <c r="I219" s="4">
        <f t="shared" si="24"/>
        <v>28564.333333333332</v>
      </c>
      <c r="J219" s="4">
        <f t="shared" si="25"/>
        <v>2335.7102417323372</v>
      </c>
      <c r="K219" s="4">
        <f t="shared" si="26"/>
        <v>1651.5965508158056</v>
      </c>
      <c r="L219" s="4"/>
      <c r="M219" s="5">
        <f t="shared" si="27"/>
        <v>0.68379204168142149</v>
      </c>
      <c r="N219" s="4"/>
      <c r="O219" s="8">
        <v>27577</v>
      </c>
      <c r="P219" s="8">
        <v>29561</v>
      </c>
      <c r="Q219" s="8">
        <v>26383</v>
      </c>
      <c r="R219" s="4">
        <f t="shared" si="28"/>
        <v>27840.333333333332</v>
      </c>
      <c r="S219" s="4">
        <f t="shared" si="29"/>
        <v>1605.2816990588703</v>
      </c>
      <c r="T219" s="4">
        <f t="shared" si="30"/>
        <v>1135.1055751191898</v>
      </c>
      <c r="U219" s="4">
        <f t="shared" si="31"/>
        <v>724</v>
      </c>
    </row>
    <row r="220" spans="1:21" x14ac:dyDescent="0.25">
      <c r="A220" s="1" t="s">
        <v>439</v>
      </c>
      <c r="B220" s="1" t="s">
        <v>55</v>
      </c>
      <c r="C220" s="1" t="s">
        <v>463</v>
      </c>
      <c r="D220" s="1" t="s">
        <v>175</v>
      </c>
      <c r="F220" s="8">
        <v>27206</v>
      </c>
      <c r="G220" s="8">
        <v>25578</v>
      </c>
      <c r="H220" s="8">
        <v>26590</v>
      </c>
      <c r="I220" s="4">
        <f t="shared" si="24"/>
        <v>26458</v>
      </c>
      <c r="J220" s="4">
        <f t="shared" si="25"/>
        <v>821.98783445985384</v>
      </c>
      <c r="K220" s="4">
        <f t="shared" si="26"/>
        <v>581.23317179940784</v>
      </c>
      <c r="L220" s="4"/>
      <c r="M220" s="5">
        <f t="shared" si="27"/>
        <v>0.3779748195165773</v>
      </c>
      <c r="N220" s="4"/>
      <c r="O220" s="8">
        <v>25099</v>
      </c>
      <c r="P220" s="8">
        <v>26829</v>
      </c>
      <c r="Q220" s="8">
        <v>25286</v>
      </c>
      <c r="R220" s="4">
        <f t="shared" si="28"/>
        <v>25738</v>
      </c>
      <c r="S220" s="4">
        <f t="shared" si="29"/>
        <v>949.44878745512119</v>
      </c>
      <c r="T220" s="4">
        <f t="shared" si="30"/>
        <v>671.36167599886119</v>
      </c>
      <c r="U220" s="4">
        <f t="shared" si="31"/>
        <v>720</v>
      </c>
    </row>
    <row r="221" spans="1:21" x14ac:dyDescent="0.25">
      <c r="A221" s="1" t="s">
        <v>534</v>
      </c>
      <c r="B221" s="1" t="s">
        <v>39</v>
      </c>
      <c r="C221" s="1" t="s">
        <v>547</v>
      </c>
      <c r="D221" s="1" t="s">
        <v>175</v>
      </c>
      <c r="F221" s="8">
        <v>35100</v>
      </c>
      <c r="G221" s="8">
        <v>43528</v>
      </c>
      <c r="H221" s="8">
        <v>39005</v>
      </c>
      <c r="I221" s="4">
        <f t="shared" si="24"/>
        <v>39211</v>
      </c>
      <c r="J221" s="4">
        <f t="shared" si="25"/>
        <v>4217.7746502154423</v>
      </c>
      <c r="K221" s="4">
        <f t="shared" si="26"/>
        <v>2982.4170566840576</v>
      </c>
      <c r="L221" s="4"/>
      <c r="M221" s="5">
        <f t="shared" si="27"/>
        <v>0.80840089271567661</v>
      </c>
      <c r="N221" s="4"/>
      <c r="O221" s="8">
        <v>36594</v>
      </c>
      <c r="P221" s="8">
        <v>38211</v>
      </c>
      <c r="Q221" s="8">
        <v>40671</v>
      </c>
      <c r="R221" s="4">
        <f t="shared" si="28"/>
        <v>38492</v>
      </c>
      <c r="S221" s="4">
        <f t="shared" si="29"/>
        <v>2052.9741839584831</v>
      </c>
      <c r="T221" s="4">
        <f t="shared" si="30"/>
        <v>1451.6719670779619</v>
      </c>
      <c r="U221" s="4">
        <f t="shared" si="31"/>
        <v>719</v>
      </c>
    </row>
    <row r="222" spans="1:21" x14ac:dyDescent="0.25">
      <c r="A222" s="1" t="s">
        <v>351</v>
      </c>
      <c r="B222" s="1" t="s">
        <v>196</v>
      </c>
      <c r="C222" s="1" t="s">
        <v>438</v>
      </c>
      <c r="D222" s="1" t="s">
        <v>175</v>
      </c>
      <c r="F222" s="8">
        <v>41169</v>
      </c>
      <c r="G222" s="8">
        <v>39697</v>
      </c>
      <c r="H222" s="8">
        <v>37451</v>
      </c>
      <c r="I222" s="4">
        <f t="shared" si="24"/>
        <v>39439</v>
      </c>
      <c r="J222" s="4">
        <f t="shared" si="25"/>
        <v>1872.3792350910112</v>
      </c>
      <c r="K222" s="4">
        <f t="shared" si="26"/>
        <v>1323.9720540857347</v>
      </c>
      <c r="L222" s="4"/>
      <c r="M222" s="5">
        <f t="shared" si="27"/>
        <v>0.58007374928420086</v>
      </c>
      <c r="N222" s="4"/>
      <c r="O222" s="8">
        <v>38443</v>
      </c>
      <c r="P222" s="8">
        <v>39190</v>
      </c>
      <c r="Q222" s="8">
        <v>38544</v>
      </c>
      <c r="R222" s="4">
        <f t="shared" si="28"/>
        <v>38725.666666666664</v>
      </c>
      <c r="S222" s="4">
        <f t="shared" si="29"/>
        <v>405.28302867666855</v>
      </c>
      <c r="T222" s="4">
        <f t="shared" si="30"/>
        <v>286.57837787709434</v>
      </c>
      <c r="U222" s="4">
        <f t="shared" si="31"/>
        <v>713.33333333333576</v>
      </c>
    </row>
    <row r="223" spans="1:21" x14ac:dyDescent="0.25">
      <c r="A223" s="1" t="s">
        <v>439</v>
      </c>
      <c r="B223" s="1" t="s">
        <v>139</v>
      </c>
      <c r="C223" s="1" t="s">
        <v>505</v>
      </c>
      <c r="D223" s="1" t="s">
        <v>175</v>
      </c>
      <c r="F223" s="8">
        <v>16765</v>
      </c>
      <c r="G223" s="8">
        <v>14318</v>
      </c>
      <c r="H223" s="8">
        <v>10883</v>
      </c>
      <c r="I223" s="4">
        <f t="shared" si="24"/>
        <v>13988.666666666666</v>
      </c>
      <c r="J223" s="4">
        <f t="shared" si="25"/>
        <v>2954.7971729601531</v>
      </c>
      <c r="K223" s="4">
        <f t="shared" si="26"/>
        <v>2089.3571180309641</v>
      </c>
      <c r="L223" s="4"/>
      <c r="M223" s="5">
        <f t="shared" si="27"/>
        <v>0.74847228043454739</v>
      </c>
      <c r="N223" s="4"/>
      <c r="O223" s="8">
        <v>13619</v>
      </c>
      <c r="P223" s="8">
        <v>15024</v>
      </c>
      <c r="Q223" s="8">
        <v>11198</v>
      </c>
      <c r="R223" s="4">
        <f t="shared" si="28"/>
        <v>13280.333333333334</v>
      </c>
      <c r="S223" s="4">
        <f t="shared" si="29"/>
        <v>1935.3527671546972</v>
      </c>
      <c r="T223" s="4">
        <f t="shared" si="30"/>
        <v>1368.5010656432357</v>
      </c>
      <c r="U223" s="4">
        <f t="shared" si="31"/>
        <v>708.33333333333212</v>
      </c>
    </row>
    <row r="224" spans="1:21" x14ac:dyDescent="0.25">
      <c r="A224" s="1" t="s">
        <v>534</v>
      </c>
      <c r="B224" s="1" t="s">
        <v>131</v>
      </c>
      <c r="C224" s="1" t="s">
        <v>593</v>
      </c>
      <c r="D224" s="1" t="s">
        <v>175</v>
      </c>
      <c r="F224" s="8">
        <v>43074</v>
      </c>
      <c r="G224" s="8">
        <v>43732</v>
      </c>
      <c r="H224" s="8">
        <v>39203</v>
      </c>
      <c r="I224" s="4">
        <f t="shared" si="24"/>
        <v>42003</v>
      </c>
      <c r="J224" s="4">
        <f t="shared" si="25"/>
        <v>2447.0882697606148</v>
      </c>
      <c r="K224" s="4">
        <f t="shared" si="26"/>
        <v>1730.352709709786</v>
      </c>
      <c r="L224" s="4"/>
      <c r="M224" s="5">
        <f t="shared" si="27"/>
        <v>0.67947832345520309</v>
      </c>
      <c r="N224" s="4"/>
      <c r="O224" s="8">
        <v>41500</v>
      </c>
      <c r="P224" s="8">
        <v>41850</v>
      </c>
      <c r="Q224" s="8">
        <v>40598</v>
      </c>
      <c r="R224" s="4">
        <f t="shared" si="28"/>
        <v>41316</v>
      </c>
      <c r="S224" s="4">
        <f t="shared" si="29"/>
        <v>645.96284722884798</v>
      </c>
      <c r="T224" s="4">
        <f t="shared" si="30"/>
        <v>456.76470967008822</v>
      </c>
      <c r="U224" s="4">
        <f t="shared" si="31"/>
        <v>687</v>
      </c>
    </row>
    <row r="225" spans="1:21" x14ac:dyDescent="0.25">
      <c r="A225" s="1" t="s">
        <v>439</v>
      </c>
      <c r="B225" s="1" t="s">
        <v>43</v>
      </c>
      <c r="C225" s="1" t="s">
        <v>457</v>
      </c>
      <c r="D225" s="1" t="s">
        <v>175</v>
      </c>
      <c r="F225" s="8">
        <v>24381</v>
      </c>
      <c r="G225" s="8">
        <v>20360</v>
      </c>
      <c r="H225" s="8">
        <v>31465</v>
      </c>
      <c r="I225" s="4">
        <f t="shared" si="24"/>
        <v>25402</v>
      </c>
      <c r="J225" s="4">
        <f t="shared" si="25"/>
        <v>5622.4627166393911</v>
      </c>
      <c r="K225" s="4">
        <f t="shared" si="26"/>
        <v>3975.6815139042515</v>
      </c>
      <c r="L225" s="4"/>
      <c r="M225" s="5">
        <f t="shared" si="27"/>
        <v>0.88917222729813494</v>
      </c>
      <c r="N225" s="4"/>
      <c r="O225" s="8">
        <v>22224</v>
      </c>
      <c r="P225" s="8">
        <v>20677</v>
      </c>
      <c r="Q225" s="8">
        <v>31245</v>
      </c>
      <c r="R225" s="4">
        <f t="shared" si="28"/>
        <v>24715.333333333332</v>
      </c>
      <c r="S225" s="4">
        <f t="shared" si="29"/>
        <v>5707.5136735126071</v>
      </c>
      <c r="T225" s="4">
        <f t="shared" si="30"/>
        <v>4035.8216222557066</v>
      </c>
      <c r="U225" s="4">
        <f t="shared" si="31"/>
        <v>686.66666666666788</v>
      </c>
    </row>
    <row r="226" spans="1:21" x14ac:dyDescent="0.25">
      <c r="A226" s="1" t="s">
        <v>351</v>
      </c>
      <c r="B226" s="1" t="s">
        <v>25</v>
      </c>
      <c r="C226" s="1" t="s">
        <v>356</v>
      </c>
      <c r="D226" s="1" t="s">
        <v>175</v>
      </c>
      <c r="F226" s="8">
        <v>45829</v>
      </c>
      <c r="G226" s="8">
        <v>43546</v>
      </c>
      <c r="H226" s="8">
        <v>45241</v>
      </c>
      <c r="I226" s="4">
        <f t="shared" si="24"/>
        <v>44872</v>
      </c>
      <c r="J226" s="4">
        <f t="shared" si="25"/>
        <v>1185.3872784874993</v>
      </c>
      <c r="K226" s="4">
        <f t="shared" si="26"/>
        <v>838.19538295077723</v>
      </c>
      <c r="L226" s="4"/>
      <c r="M226" s="5">
        <f t="shared" si="27"/>
        <v>0.53387329872884759</v>
      </c>
      <c r="N226" s="4"/>
      <c r="O226" s="8">
        <v>45556</v>
      </c>
      <c r="P226" s="8">
        <v>43959</v>
      </c>
      <c r="Q226" s="8">
        <v>43059</v>
      </c>
      <c r="R226" s="4">
        <f t="shared" si="28"/>
        <v>44191.333333333336</v>
      </c>
      <c r="S226" s="4">
        <f t="shared" si="29"/>
        <v>1264.6091622842741</v>
      </c>
      <c r="T226" s="4">
        <f t="shared" si="30"/>
        <v>894.21371420184937</v>
      </c>
      <c r="U226" s="4">
        <f t="shared" si="31"/>
        <v>680.66666666666424</v>
      </c>
    </row>
    <row r="227" spans="1:21" x14ac:dyDescent="0.25">
      <c r="A227" s="1" t="s">
        <v>0</v>
      </c>
      <c r="B227" s="1" t="s">
        <v>25</v>
      </c>
      <c r="C227" s="1" t="s">
        <v>26</v>
      </c>
      <c r="D227" s="1" t="s">
        <v>18</v>
      </c>
      <c r="F227" s="8">
        <v>35241</v>
      </c>
      <c r="G227" s="8">
        <v>36705</v>
      </c>
      <c r="H227" s="8">
        <v>41442</v>
      </c>
      <c r="I227" s="4">
        <f t="shared" si="24"/>
        <v>37796</v>
      </c>
      <c r="J227" s="4">
        <f t="shared" si="25"/>
        <v>3241.2668819460087</v>
      </c>
      <c r="K227" s="4">
        <f t="shared" si="26"/>
        <v>2291.9217918593995</v>
      </c>
      <c r="L227" s="4"/>
      <c r="M227" s="5">
        <f t="shared" si="27"/>
        <v>0.87888369676114197</v>
      </c>
      <c r="N227" s="4"/>
      <c r="O227" s="8">
        <v>32078</v>
      </c>
      <c r="P227" s="8">
        <v>35170</v>
      </c>
      <c r="Q227" s="8">
        <v>44118</v>
      </c>
      <c r="R227" s="4">
        <f t="shared" si="28"/>
        <v>37122</v>
      </c>
      <c r="S227" s="4">
        <f t="shared" si="29"/>
        <v>6252.8495903867706</v>
      </c>
      <c r="T227" s="4">
        <f t="shared" si="30"/>
        <v>4421.4323471020116</v>
      </c>
      <c r="U227" s="4">
        <f t="shared" si="31"/>
        <v>674</v>
      </c>
    </row>
    <row r="228" spans="1:21" x14ac:dyDescent="0.25">
      <c r="A228" s="1" t="s">
        <v>439</v>
      </c>
      <c r="B228" s="1" t="s">
        <v>182</v>
      </c>
      <c r="C228" s="1" t="s">
        <v>526</v>
      </c>
      <c r="D228" s="1" t="s">
        <v>175</v>
      </c>
      <c r="F228" s="8">
        <v>21539</v>
      </c>
      <c r="G228" s="8">
        <v>18540</v>
      </c>
      <c r="H228" s="8">
        <v>31292</v>
      </c>
      <c r="I228" s="4">
        <f t="shared" si="24"/>
        <v>23790.333333333332</v>
      </c>
      <c r="J228" s="4">
        <f t="shared" si="25"/>
        <v>6667.4397135132294</v>
      </c>
      <c r="K228" s="4">
        <f t="shared" si="26"/>
        <v>4714.5918345776963</v>
      </c>
      <c r="L228" s="4"/>
      <c r="M228" s="5">
        <f t="shared" si="27"/>
        <v>0.91529030177125004</v>
      </c>
      <c r="N228" s="4"/>
      <c r="O228" s="8">
        <v>17857</v>
      </c>
      <c r="P228" s="8">
        <v>19744</v>
      </c>
      <c r="Q228" s="8">
        <v>31791</v>
      </c>
      <c r="R228" s="4">
        <f t="shared" si="28"/>
        <v>23130.666666666668</v>
      </c>
      <c r="S228" s="4">
        <f t="shared" si="29"/>
        <v>7559.181326925117</v>
      </c>
      <c r="T228" s="4">
        <f t="shared" si="30"/>
        <v>5345.1483764874747</v>
      </c>
      <c r="U228" s="4">
        <f t="shared" si="31"/>
        <v>659.66666666666424</v>
      </c>
    </row>
    <row r="229" spans="1:21" x14ac:dyDescent="0.25">
      <c r="A229" s="1" t="s">
        <v>534</v>
      </c>
      <c r="B229" s="1" t="s">
        <v>129</v>
      </c>
      <c r="C229" s="1" t="s">
        <v>592</v>
      </c>
      <c r="D229" s="1" t="s">
        <v>175</v>
      </c>
      <c r="F229" s="8">
        <v>26604</v>
      </c>
      <c r="G229" s="8">
        <v>26454</v>
      </c>
      <c r="H229" s="8">
        <v>22954</v>
      </c>
      <c r="I229" s="4">
        <f t="shared" si="24"/>
        <v>25337.333333333332</v>
      </c>
      <c r="J229" s="4">
        <f t="shared" si="25"/>
        <v>2065.3893902442064</v>
      </c>
      <c r="K229" s="4">
        <f t="shared" si="26"/>
        <v>1460.4508436324268</v>
      </c>
      <c r="L229" s="4"/>
      <c r="M229" s="5">
        <f t="shared" si="27"/>
        <v>0.64482463509560017</v>
      </c>
      <c r="N229" s="4"/>
      <c r="O229" s="8">
        <v>24434</v>
      </c>
      <c r="P229" s="8">
        <v>24372</v>
      </c>
      <c r="Q229" s="8">
        <v>25260</v>
      </c>
      <c r="R229" s="4">
        <f t="shared" si="28"/>
        <v>24688.666666666668</v>
      </c>
      <c r="S229" s="4">
        <f t="shared" si="29"/>
        <v>495.75935022280049</v>
      </c>
      <c r="T229" s="4">
        <f t="shared" si="30"/>
        <v>350.55479837917875</v>
      </c>
      <c r="U229" s="4">
        <f t="shared" si="31"/>
        <v>648.66666666666424</v>
      </c>
    </row>
    <row r="230" spans="1:21" x14ac:dyDescent="0.25">
      <c r="A230" s="1" t="s">
        <v>351</v>
      </c>
      <c r="B230" s="1" t="s">
        <v>69</v>
      </c>
      <c r="C230" s="1" t="s">
        <v>377</v>
      </c>
      <c r="D230" s="1" t="s">
        <v>175</v>
      </c>
      <c r="F230" s="8">
        <v>24926</v>
      </c>
      <c r="G230" s="8">
        <v>25602</v>
      </c>
      <c r="H230" s="8">
        <v>25838</v>
      </c>
      <c r="I230" s="4">
        <f t="shared" si="24"/>
        <v>25455.333333333332</v>
      </c>
      <c r="J230" s="4">
        <f t="shared" si="25"/>
        <v>473.35962368302319</v>
      </c>
      <c r="K230" s="4">
        <f t="shared" si="26"/>
        <v>334.71579984617796</v>
      </c>
      <c r="L230" s="4"/>
      <c r="M230" s="5">
        <f t="shared" si="27"/>
        <v>0.81742532492973763</v>
      </c>
      <c r="N230" s="4"/>
      <c r="O230" s="8">
        <v>21449</v>
      </c>
      <c r="P230" s="8">
        <v>23577</v>
      </c>
      <c r="Q230" s="8">
        <v>29449</v>
      </c>
      <c r="R230" s="4">
        <f t="shared" si="28"/>
        <v>24825</v>
      </c>
      <c r="S230" s="4">
        <f t="shared" si="29"/>
        <v>4143.443978141855</v>
      </c>
      <c r="T230" s="4">
        <f t="shared" si="30"/>
        <v>2929.8573344106703</v>
      </c>
      <c r="U230" s="4">
        <f t="shared" si="31"/>
        <v>630.33333333333212</v>
      </c>
    </row>
    <row r="231" spans="1:21" x14ac:dyDescent="0.25">
      <c r="A231" s="1" t="s">
        <v>534</v>
      </c>
      <c r="B231" s="1" t="s">
        <v>67</v>
      </c>
      <c r="C231" s="1" t="s">
        <v>561</v>
      </c>
      <c r="D231" s="1" t="s">
        <v>175</v>
      </c>
      <c r="F231" s="8">
        <v>29393</v>
      </c>
      <c r="G231" s="8">
        <v>28023</v>
      </c>
      <c r="H231" s="8">
        <v>24318</v>
      </c>
      <c r="I231" s="4">
        <f t="shared" si="24"/>
        <v>27244.666666666668</v>
      </c>
      <c r="J231" s="4">
        <f t="shared" si="25"/>
        <v>2625.5015393888716</v>
      </c>
      <c r="K231" s="4">
        <f t="shared" si="26"/>
        <v>1856.5099425175904</v>
      </c>
      <c r="L231" s="4"/>
      <c r="M231" s="5">
        <f t="shared" si="27"/>
        <v>0.72229885003947825</v>
      </c>
      <c r="N231" s="4"/>
      <c r="O231" s="8">
        <v>26696</v>
      </c>
      <c r="P231" s="8">
        <v>27234</v>
      </c>
      <c r="Q231" s="8">
        <v>25916</v>
      </c>
      <c r="R231" s="4">
        <f t="shared" si="28"/>
        <v>26615.333333333332</v>
      </c>
      <c r="S231" s="4">
        <f t="shared" si="29"/>
        <v>662.69248775984579</v>
      </c>
      <c r="T231" s="4">
        <f t="shared" si="30"/>
        <v>468.59435193637006</v>
      </c>
      <c r="U231" s="4">
        <f t="shared" si="31"/>
        <v>629.33333333333576</v>
      </c>
    </row>
    <row r="232" spans="1:21" x14ac:dyDescent="0.25">
      <c r="A232" s="1" t="s">
        <v>351</v>
      </c>
      <c r="B232" s="1" t="s">
        <v>121</v>
      </c>
      <c r="C232" s="1" t="s">
        <v>401</v>
      </c>
      <c r="D232" s="1" t="s">
        <v>175</v>
      </c>
      <c r="F232" s="8">
        <v>34763</v>
      </c>
      <c r="G232" s="8">
        <v>33169</v>
      </c>
      <c r="H232" s="8">
        <v>30102</v>
      </c>
      <c r="I232" s="4">
        <f t="shared" si="24"/>
        <v>32678</v>
      </c>
      <c r="J232" s="4">
        <f t="shared" si="25"/>
        <v>2368.9746727223574</v>
      </c>
      <c r="K232" s="4">
        <f t="shared" si="26"/>
        <v>1675.1180555411609</v>
      </c>
      <c r="L232" s="4"/>
      <c r="M232" s="5">
        <f t="shared" si="27"/>
        <v>0.70104540769026247</v>
      </c>
      <c r="N232" s="4"/>
      <c r="O232" s="8">
        <v>32491</v>
      </c>
      <c r="P232" s="8">
        <v>32287</v>
      </c>
      <c r="Q232" s="8">
        <v>31413</v>
      </c>
      <c r="R232" s="4">
        <f t="shared" si="28"/>
        <v>32063.666666666668</v>
      </c>
      <c r="S232" s="4">
        <f t="shared" si="29"/>
        <v>572.65114453158424</v>
      </c>
      <c r="T232" s="4">
        <f t="shared" si="30"/>
        <v>404.92550755252091</v>
      </c>
      <c r="U232" s="4">
        <f t="shared" si="31"/>
        <v>614.33333333333212</v>
      </c>
    </row>
    <row r="233" spans="1:21" x14ac:dyDescent="0.25">
      <c r="A233" s="1" t="s">
        <v>439</v>
      </c>
      <c r="B233" s="1" t="s">
        <v>45</v>
      </c>
      <c r="C233" s="1" t="s">
        <v>458</v>
      </c>
      <c r="D233" s="1" t="s">
        <v>175</v>
      </c>
      <c r="F233" s="8">
        <v>34619</v>
      </c>
      <c r="G233" s="8">
        <v>36636</v>
      </c>
      <c r="H233" s="8">
        <v>36798</v>
      </c>
      <c r="I233" s="4">
        <f t="shared" si="24"/>
        <v>36017.666666666664</v>
      </c>
      <c r="J233" s="4">
        <f t="shared" si="25"/>
        <v>1213.9861339131239</v>
      </c>
      <c r="K233" s="4">
        <f t="shared" si="26"/>
        <v>858.41782755641009</v>
      </c>
      <c r="L233" s="4"/>
      <c r="M233" s="5">
        <f t="shared" si="27"/>
        <v>0.53188248846612562</v>
      </c>
      <c r="N233" s="4"/>
      <c r="O233" s="8">
        <v>34718</v>
      </c>
      <c r="P233" s="8">
        <v>35006</v>
      </c>
      <c r="Q233" s="8">
        <v>36493</v>
      </c>
      <c r="R233" s="4">
        <f t="shared" si="28"/>
        <v>35405.666666666664</v>
      </c>
      <c r="S233" s="4">
        <f t="shared" si="29"/>
        <v>952.60502483103323</v>
      </c>
      <c r="T233" s="4">
        <f t="shared" si="30"/>
        <v>673.59347285040303</v>
      </c>
      <c r="U233" s="4">
        <f t="shared" si="31"/>
        <v>612</v>
      </c>
    </row>
    <row r="234" spans="1:21" x14ac:dyDescent="0.25">
      <c r="A234" s="1" t="s">
        <v>351</v>
      </c>
      <c r="B234" s="1" t="s">
        <v>93</v>
      </c>
      <c r="C234" s="1" t="s">
        <v>388</v>
      </c>
      <c r="D234" s="1" t="s">
        <v>175</v>
      </c>
      <c r="F234" s="8">
        <v>31723</v>
      </c>
      <c r="G234" s="8">
        <v>35604</v>
      </c>
      <c r="H234" s="8">
        <v>30957</v>
      </c>
      <c r="I234" s="4">
        <f t="shared" si="24"/>
        <v>32761.333333333332</v>
      </c>
      <c r="J234" s="4">
        <f t="shared" si="25"/>
        <v>2491.4361989289096</v>
      </c>
      <c r="K234" s="4">
        <f t="shared" si="26"/>
        <v>1761.711431156268</v>
      </c>
      <c r="L234" s="4"/>
      <c r="M234" s="5">
        <f t="shared" si="27"/>
        <v>0.75477947581261784</v>
      </c>
      <c r="N234" s="4"/>
      <c r="O234" s="8">
        <v>31729</v>
      </c>
      <c r="P234" s="8">
        <v>30502</v>
      </c>
      <c r="Q234" s="8">
        <v>34229</v>
      </c>
      <c r="R234" s="4">
        <f t="shared" si="28"/>
        <v>32153.333333333332</v>
      </c>
      <c r="S234" s="4">
        <f t="shared" si="29"/>
        <v>1899.3884103398477</v>
      </c>
      <c r="T234" s="4">
        <f t="shared" si="30"/>
        <v>1343.0704250584429</v>
      </c>
      <c r="U234" s="4">
        <f t="shared" si="31"/>
        <v>608</v>
      </c>
    </row>
    <row r="235" spans="1:21" x14ac:dyDescent="0.25">
      <c r="A235" s="1" t="s">
        <v>439</v>
      </c>
      <c r="B235" s="1" t="s">
        <v>97</v>
      </c>
      <c r="C235" s="1" t="s">
        <v>484</v>
      </c>
      <c r="D235" s="1" t="s">
        <v>175</v>
      </c>
      <c r="F235" s="8">
        <v>18957</v>
      </c>
      <c r="G235" s="8">
        <v>14199</v>
      </c>
      <c r="H235" s="8">
        <v>26495</v>
      </c>
      <c r="I235" s="4">
        <f t="shared" si="24"/>
        <v>19883.666666666668</v>
      </c>
      <c r="J235" s="4">
        <f t="shared" si="25"/>
        <v>6200.156234590655</v>
      </c>
      <c r="K235" s="4">
        <f t="shared" si="26"/>
        <v>4384.1725178951028</v>
      </c>
      <c r="L235" s="4"/>
      <c r="M235" s="5">
        <f t="shared" si="27"/>
        <v>0.91755221578230284</v>
      </c>
      <c r="N235" s="4"/>
      <c r="O235" s="8">
        <v>15337</v>
      </c>
      <c r="P235" s="8">
        <v>15196</v>
      </c>
      <c r="Q235" s="8">
        <v>27336</v>
      </c>
      <c r="R235" s="4">
        <f t="shared" si="28"/>
        <v>19289.666666666668</v>
      </c>
      <c r="S235" s="4">
        <f t="shared" si="29"/>
        <v>6968.6856962653565</v>
      </c>
      <c r="T235" s="4">
        <f t="shared" si="30"/>
        <v>4927.6049117869306</v>
      </c>
      <c r="U235" s="4">
        <f t="shared" si="31"/>
        <v>594</v>
      </c>
    </row>
    <row r="236" spans="1:21" x14ac:dyDescent="0.25">
      <c r="A236" s="1" t="s">
        <v>198</v>
      </c>
      <c r="B236" s="1" t="s">
        <v>111</v>
      </c>
      <c r="C236" s="1" t="s">
        <v>254</v>
      </c>
      <c r="D236" s="1" t="s">
        <v>206</v>
      </c>
      <c r="F236" s="8">
        <v>32131</v>
      </c>
      <c r="G236" s="8">
        <v>30611</v>
      </c>
      <c r="H236" s="8">
        <v>32398</v>
      </c>
      <c r="I236" s="4">
        <f t="shared" si="24"/>
        <v>31713.333333333332</v>
      </c>
      <c r="J236" s="4">
        <f t="shared" si="25"/>
        <v>963.93793022856687</v>
      </c>
      <c r="K236" s="4">
        <f t="shared" si="26"/>
        <v>681.60704710754464</v>
      </c>
      <c r="L236" s="4"/>
      <c r="M236" s="5">
        <f t="shared" si="27"/>
        <v>0.40347251950735424</v>
      </c>
      <c r="N236" s="4"/>
      <c r="O236" s="8">
        <v>31489</v>
      </c>
      <c r="P236" s="8">
        <v>30823</v>
      </c>
      <c r="Q236" s="8">
        <v>31054</v>
      </c>
      <c r="R236" s="4">
        <f t="shared" si="28"/>
        <v>31122</v>
      </c>
      <c r="S236" s="4">
        <f t="shared" si="29"/>
        <v>338.16711844885214</v>
      </c>
      <c r="T236" s="4">
        <f t="shared" si="30"/>
        <v>239.12026262949777</v>
      </c>
      <c r="U236" s="4">
        <f t="shared" si="31"/>
        <v>591.33333333333212</v>
      </c>
    </row>
    <row r="237" spans="1:21" x14ac:dyDescent="0.25">
      <c r="A237" s="1" t="s">
        <v>439</v>
      </c>
      <c r="B237" s="1" t="s">
        <v>65</v>
      </c>
      <c r="C237" s="1" t="s">
        <v>468</v>
      </c>
      <c r="D237" s="1" t="s">
        <v>175</v>
      </c>
      <c r="F237" s="8">
        <v>17596</v>
      </c>
      <c r="G237" s="8">
        <v>16364</v>
      </c>
      <c r="H237" s="8">
        <v>21666</v>
      </c>
      <c r="I237" s="4">
        <f t="shared" si="24"/>
        <v>18542</v>
      </c>
      <c r="J237" s="4">
        <f t="shared" si="25"/>
        <v>2774.7050293679868</v>
      </c>
      <c r="K237" s="4">
        <f t="shared" si="26"/>
        <v>1962.0127420585218</v>
      </c>
      <c r="L237" s="4"/>
      <c r="M237" s="5">
        <f t="shared" si="27"/>
        <v>0.83098146538145834</v>
      </c>
      <c r="N237" s="4"/>
      <c r="O237" s="8">
        <v>15299</v>
      </c>
      <c r="P237" s="8">
        <v>16640</v>
      </c>
      <c r="Q237" s="8">
        <v>21919</v>
      </c>
      <c r="R237" s="4">
        <f t="shared" si="28"/>
        <v>17952.666666666668</v>
      </c>
      <c r="S237" s="4">
        <f t="shared" si="29"/>
        <v>3499.7743260577977</v>
      </c>
      <c r="T237" s="4">
        <f t="shared" si="30"/>
        <v>2474.7141585780478</v>
      </c>
      <c r="U237" s="4">
        <f t="shared" si="31"/>
        <v>589.33333333333212</v>
      </c>
    </row>
    <row r="238" spans="1:21" x14ac:dyDescent="0.25">
      <c r="A238" s="1" t="s">
        <v>198</v>
      </c>
      <c r="B238" s="1" t="s">
        <v>11</v>
      </c>
      <c r="C238" s="1" t="s">
        <v>204</v>
      </c>
      <c r="D238" s="1" t="s">
        <v>201</v>
      </c>
      <c r="F238" s="8">
        <v>37155</v>
      </c>
      <c r="G238" s="8">
        <v>41168</v>
      </c>
      <c r="H238" s="8">
        <v>38838</v>
      </c>
      <c r="I238" s="4">
        <f t="shared" si="24"/>
        <v>39053.666666666664</v>
      </c>
      <c r="J238" s="4">
        <f t="shared" si="25"/>
        <v>2015.1740206079803</v>
      </c>
      <c r="K238" s="4">
        <f t="shared" si="26"/>
        <v>1424.9432152428622</v>
      </c>
      <c r="L238" s="4"/>
      <c r="M238" s="5">
        <f t="shared" si="27"/>
        <v>0.76978001035579324</v>
      </c>
      <c r="N238" s="4"/>
      <c r="O238" s="8">
        <v>40551</v>
      </c>
      <c r="P238" s="8">
        <v>39172</v>
      </c>
      <c r="Q238" s="8">
        <v>35688</v>
      </c>
      <c r="R238" s="4">
        <f t="shared" si="28"/>
        <v>38470.333333333336</v>
      </c>
      <c r="S238" s="4">
        <f t="shared" si="29"/>
        <v>2506.2809765334241</v>
      </c>
      <c r="T238" s="4">
        <f t="shared" si="30"/>
        <v>1772.2082740656265</v>
      </c>
      <c r="U238" s="4">
        <f t="shared" si="31"/>
        <v>583.33333333332848</v>
      </c>
    </row>
    <row r="239" spans="1:21" x14ac:dyDescent="0.25">
      <c r="A239" s="1" t="s">
        <v>0</v>
      </c>
      <c r="B239" s="1" t="s">
        <v>196</v>
      </c>
      <c r="C239" s="1" t="s">
        <v>197</v>
      </c>
      <c r="D239" s="1" t="s">
        <v>175</v>
      </c>
      <c r="F239" s="8">
        <v>45796</v>
      </c>
      <c r="G239" s="8">
        <v>47124</v>
      </c>
      <c r="H239" s="8">
        <v>46193</v>
      </c>
      <c r="I239" s="4">
        <f t="shared" si="24"/>
        <v>46371</v>
      </c>
      <c r="J239" s="4">
        <f t="shared" si="25"/>
        <v>681.65900566192181</v>
      </c>
      <c r="K239" s="4">
        <f t="shared" si="26"/>
        <v>482.00570536042409</v>
      </c>
      <c r="L239" s="4"/>
      <c r="M239" s="5">
        <f t="shared" si="27"/>
        <v>0.75352276432615117</v>
      </c>
      <c r="N239" s="4"/>
      <c r="O239" s="8">
        <v>44251</v>
      </c>
      <c r="P239" s="8">
        <v>44148</v>
      </c>
      <c r="Q239" s="8">
        <v>48971</v>
      </c>
      <c r="R239" s="4">
        <f t="shared" si="28"/>
        <v>45790</v>
      </c>
      <c r="S239" s="4">
        <f t="shared" si="29"/>
        <v>2755.3081497357061</v>
      </c>
      <c r="T239" s="4">
        <f t="shared" si="30"/>
        <v>1948.2970769366771</v>
      </c>
      <c r="U239" s="4">
        <f t="shared" si="31"/>
        <v>581</v>
      </c>
    </row>
    <row r="240" spans="1:21" x14ac:dyDescent="0.25">
      <c r="A240" s="1" t="s">
        <v>351</v>
      </c>
      <c r="B240" s="1" t="s">
        <v>33</v>
      </c>
      <c r="C240" s="1" t="s">
        <v>359</v>
      </c>
      <c r="D240" s="1" t="s">
        <v>175</v>
      </c>
      <c r="F240" s="8">
        <v>35130</v>
      </c>
      <c r="G240" s="8">
        <v>35811</v>
      </c>
      <c r="H240" s="8">
        <v>30449</v>
      </c>
      <c r="I240" s="4">
        <f t="shared" si="24"/>
        <v>33796.666666666664</v>
      </c>
      <c r="J240" s="4">
        <f t="shared" si="25"/>
        <v>2919.0913540575148</v>
      </c>
      <c r="K240" s="4">
        <f t="shared" si="26"/>
        <v>2064.1092913570897</v>
      </c>
      <c r="L240" s="4"/>
      <c r="M240" s="5">
        <f t="shared" si="27"/>
        <v>0.77736677793646647</v>
      </c>
      <c r="N240" s="4"/>
      <c r="O240" s="8">
        <v>32998</v>
      </c>
      <c r="P240" s="8">
        <v>34585</v>
      </c>
      <c r="Q240" s="8">
        <v>32088</v>
      </c>
      <c r="R240" s="4">
        <f t="shared" si="28"/>
        <v>33223.666666666664</v>
      </c>
      <c r="S240" s="4">
        <f t="shared" si="29"/>
        <v>1263.7034198471306</v>
      </c>
      <c r="T240" s="4">
        <f t="shared" si="30"/>
        <v>893.57325758253671</v>
      </c>
      <c r="U240" s="4">
        <f t="shared" si="31"/>
        <v>573</v>
      </c>
    </row>
    <row r="241" spans="1:21" x14ac:dyDescent="0.25">
      <c r="A241" s="1" t="s">
        <v>198</v>
      </c>
      <c r="B241" s="1" t="s">
        <v>159</v>
      </c>
      <c r="C241" s="1" t="s">
        <v>277</v>
      </c>
      <c r="D241" s="1" t="s">
        <v>266</v>
      </c>
      <c r="F241" s="8">
        <v>21707</v>
      </c>
      <c r="G241" s="8">
        <v>23838</v>
      </c>
      <c r="H241" s="8">
        <v>21227</v>
      </c>
      <c r="I241" s="4">
        <f t="shared" si="24"/>
        <v>22257.333333333332</v>
      </c>
      <c r="J241" s="4">
        <f t="shared" si="25"/>
        <v>1389.7770804461172</v>
      </c>
      <c r="K241" s="4">
        <f t="shared" si="26"/>
        <v>982.72079792109139</v>
      </c>
      <c r="L241" s="4"/>
      <c r="M241" s="5">
        <f t="shared" si="27"/>
        <v>0.79397820370538696</v>
      </c>
      <c r="N241" s="4"/>
      <c r="O241" s="8">
        <v>25154</v>
      </c>
      <c r="P241" s="8">
        <v>20902</v>
      </c>
      <c r="Q241" s="8">
        <v>19001</v>
      </c>
      <c r="R241" s="4">
        <f t="shared" si="28"/>
        <v>21685.666666666668</v>
      </c>
      <c r="S241" s="4">
        <f t="shared" si="29"/>
        <v>3150.4685894852805</v>
      </c>
      <c r="T241" s="4">
        <f t="shared" si="30"/>
        <v>2227.7177035402592</v>
      </c>
      <c r="U241" s="4">
        <f t="shared" si="31"/>
        <v>571.66666666666424</v>
      </c>
    </row>
    <row r="242" spans="1:21" x14ac:dyDescent="0.25">
      <c r="A242" s="1" t="s">
        <v>198</v>
      </c>
      <c r="B242" s="1" t="s">
        <v>63</v>
      </c>
      <c r="C242" s="1" t="s">
        <v>230</v>
      </c>
      <c r="D242" s="1" t="s">
        <v>206</v>
      </c>
      <c r="F242" s="8">
        <v>35132</v>
      </c>
      <c r="G242" s="8">
        <v>34751</v>
      </c>
      <c r="H242" s="8">
        <v>34748</v>
      </c>
      <c r="I242" s="4">
        <f t="shared" si="24"/>
        <v>34877</v>
      </c>
      <c r="J242" s="4">
        <f t="shared" si="25"/>
        <v>220.84157217335689</v>
      </c>
      <c r="K242" s="4">
        <f t="shared" si="26"/>
        <v>156.158573251679</v>
      </c>
      <c r="L242" s="4"/>
      <c r="M242" s="5">
        <f t="shared" si="27"/>
        <v>0.71062443832424638</v>
      </c>
      <c r="N242" s="4"/>
      <c r="O242" s="8">
        <v>35882</v>
      </c>
      <c r="P242" s="8">
        <v>35375</v>
      </c>
      <c r="Q242" s="8">
        <v>31666</v>
      </c>
      <c r="R242" s="4">
        <f t="shared" si="28"/>
        <v>34307.666666666664</v>
      </c>
      <c r="S242" s="4">
        <f t="shared" si="29"/>
        <v>2301.7524483170064</v>
      </c>
      <c r="T242" s="4">
        <f t="shared" si="30"/>
        <v>1627.5847648176934</v>
      </c>
      <c r="U242" s="4">
        <f t="shared" si="31"/>
        <v>569.33333333333576</v>
      </c>
    </row>
    <row r="243" spans="1:21" x14ac:dyDescent="0.25">
      <c r="A243" s="1" t="s">
        <v>294</v>
      </c>
      <c r="B243" s="1" t="s">
        <v>161</v>
      </c>
      <c r="C243" s="1" t="s">
        <v>333</v>
      </c>
      <c r="D243" s="1" t="s">
        <v>298</v>
      </c>
      <c r="F243" s="8">
        <v>33149</v>
      </c>
      <c r="G243" s="8">
        <v>32372</v>
      </c>
      <c r="H243" s="8">
        <v>28989</v>
      </c>
      <c r="I243" s="4">
        <f t="shared" si="24"/>
        <v>31503.333333333332</v>
      </c>
      <c r="J243" s="4">
        <f t="shared" si="25"/>
        <v>2211.8626388935941</v>
      </c>
      <c r="K243" s="4">
        <f t="shared" si="26"/>
        <v>1564.0230710148321</v>
      </c>
      <c r="L243" s="4"/>
      <c r="M243" s="5">
        <f t="shared" si="27"/>
        <v>0.70906597940155502</v>
      </c>
      <c r="N243" s="4"/>
      <c r="O243" s="8">
        <v>31229</v>
      </c>
      <c r="P243" s="8">
        <v>31569</v>
      </c>
      <c r="Q243" s="8">
        <v>30006</v>
      </c>
      <c r="R243" s="4">
        <f t="shared" si="28"/>
        <v>30934.666666666668</v>
      </c>
      <c r="S243" s="4">
        <f t="shared" si="29"/>
        <v>822.01966724241663</v>
      </c>
      <c r="T243" s="4">
        <f t="shared" si="30"/>
        <v>581.25568097582209</v>
      </c>
      <c r="U243" s="4">
        <f t="shared" si="31"/>
        <v>568.66666666666424</v>
      </c>
    </row>
    <row r="244" spans="1:21" x14ac:dyDescent="0.25">
      <c r="A244" s="1" t="s">
        <v>198</v>
      </c>
      <c r="B244" s="1" t="s">
        <v>107</v>
      </c>
      <c r="C244" s="1" t="s">
        <v>252</v>
      </c>
      <c r="D244" s="1" t="s">
        <v>206</v>
      </c>
      <c r="F244" s="8">
        <v>28150</v>
      </c>
      <c r="G244" s="8">
        <v>27168</v>
      </c>
      <c r="H244" s="8">
        <v>26427</v>
      </c>
      <c r="I244" s="4">
        <f t="shared" si="24"/>
        <v>27248.333333333332</v>
      </c>
      <c r="J244" s="4">
        <f t="shared" si="25"/>
        <v>864.30453737865639</v>
      </c>
      <c r="K244" s="4">
        <f t="shared" si="26"/>
        <v>611.15559939074979</v>
      </c>
      <c r="L244" s="4"/>
      <c r="M244" s="5">
        <f t="shared" si="27"/>
        <v>0.73712240637311366</v>
      </c>
      <c r="N244" s="4"/>
      <c r="O244" s="8">
        <v>28919</v>
      </c>
      <c r="P244" s="8">
        <v>27045</v>
      </c>
      <c r="Q244" s="8">
        <v>24109</v>
      </c>
      <c r="R244" s="4">
        <f t="shared" si="28"/>
        <v>26691</v>
      </c>
      <c r="S244" s="4">
        <f t="shared" si="29"/>
        <v>2424.4611772515559</v>
      </c>
      <c r="T244" s="4">
        <f t="shared" si="30"/>
        <v>1714.3529391580953</v>
      </c>
      <c r="U244" s="4">
        <f t="shared" si="31"/>
        <v>557.33333333333212</v>
      </c>
    </row>
    <row r="245" spans="1:21" x14ac:dyDescent="0.25">
      <c r="A245" s="1" t="s">
        <v>198</v>
      </c>
      <c r="B245" s="1" t="s">
        <v>109</v>
      </c>
      <c r="C245" s="1" t="s">
        <v>253</v>
      </c>
      <c r="D245" s="1" t="s">
        <v>206</v>
      </c>
      <c r="F245" s="8">
        <v>27807</v>
      </c>
      <c r="G245" s="8">
        <v>28893</v>
      </c>
      <c r="H245" s="8">
        <v>30484</v>
      </c>
      <c r="I245" s="4">
        <f t="shared" si="24"/>
        <v>29061.333333333332</v>
      </c>
      <c r="J245" s="4">
        <f t="shared" si="25"/>
        <v>1346.4153643409352</v>
      </c>
      <c r="K245" s="4">
        <f t="shared" si="26"/>
        <v>952.05943441923125</v>
      </c>
      <c r="L245" s="4"/>
      <c r="M245" s="5">
        <f t="shared" si="27"/>
        <v>0.64973031959362437</v>
      </c>
      <c r="N245" s="4"/>
      <c r="O245" s="8">
        <v>29798</v>
      </c>
      <c r="P245" s="8">
        <v>28727</v>
      </c>
      <c r="Q245" s="8">
        <v>27004</v>
      </c>
      <c r="R245" s="4">
        <f t="shared" si="28"/>
        <v>28509.666666666668</v>
      </c>
      <c r="S245" s="4">
        <f t="shared" si="29"/>
        <v>1409.6220533651328</v>
      </c>
      <c r="T245" s="4">
        <f t="shared" si="30"/>
        <v>996.75331284459071</v>
      </c>
      <c r="U245" s="4">
        <f t="shared" si="31"/>
        <v>551.66666666666424</v>
      </c>
    </row>
    <row r="246" spans="1:21" x14ac:dyDescent="0.25">
      <c r="A246" s="1" t="s">
        <v>351</v>
      </c>
      <c r="B246" s="1" t="s">
        <v>11</v>
      </c>
      <c r="C246" s="1" t="s">
        <v>354</v>
      </c>
      <c r="D246" s="1" t="s">
        <v>175</v>
      </c>
      <c r="F246" s="8">
        <v>41569</v>
      </c>
      <c r="G246" s="8">
        <v>47779</v>
      </c>
      <c r="H246" s="8">
        <v>41110</v>
      </c>
      <c r="I246" s="4">
        <f t="shared" si="24"/>
        <v>43486</v>
      </c>
      <c r="J246" s="4">
        <f t="shared" si="25"/>
        <v>3724.9237576090063</v>
      </c>
      <c r="K246" s="4">
        <f t="shared" si="26"/>
        <v>2633.9188484082038</v>
      </c>
      <c r="L246" s="4"/>
      <c r="M246" s="5">
        <f t="shared" si="27"/>
        <v>0.86673234044257841</v>
      </c>
      <c r="N246" s="4"/>
      <c r="O246" s="8">
        <v>43711</v>
      </c>
      <c r="P246" s="8">
        <v>38802</v>
      </c>
      <c r="Q246" s="8">
        <v>46295</v>
      </c>
      <c r="R246" s="4">
        <f t="shared" si="28"/>
        <v>42936</v>
      </c>
      <c r="S246" s="4">
        <f t="shared" si="29"/>
        <v>3806.1438490945138</v>
      </c>
      <c r="T246" s="4">
        <f t="shared" si="30"/>
        <v>2691.3501258661981</v>
      </c>
      <c r="U246" s="4">
        <f t="shared" si="31"/>
        <v>550</v>
      </c>
    </row>
    <row r="247" spans="1:21" x14ac:dyDescent="0.25">
      <c r="A247" s="1" t="s">
        <v>534</v>
      </c>
      <c r="B247" s="1" t="s">
        <v>151</v>
      </c>
      <c r="C247" s="1" t="s">
        <v>602</v>
      </c>
      <c r="D247" s="1" t="s">
        <v>175</v>
      </c>
      <c r="F247" s="8">
        <v>24176</v>
      </c>
      <c r="G247" s="8">
        <v>23576</v>
      </c>
      <c r="H247" s="8">
        <v>22267</v>
      </c>
      <c r="I247" s="4">
        <f t="shared" si="24"/>
        <v>23339.666666666668</v>
      </c>
      <c r="J247" s="4">
        <f t="shared" si="25"/>
        <v>976.19687222062601</v>
      </c>
      <c r="K247" s="4">
        <f t="shared" si="26"/>
        <v>690.27542812030219</v>
      </c>
      <c r="L247" s="4"/>
      <c r="M247" s="5">
        <f t="shared" si="27"/>
        <v>0.68632965547005853</v>
      </c>
      <c r="N247" s="4"/>
      <c r="O247" s="8">
        <v>21867</v>
      </c>
      <c r="P247" s="8">
        <v>21671</v>
      </c>
      <c r="Q247" s="8">
        <v>24899</v>
      </c>
      <c r="R247" s="4">
        <f t="shared" si="28"/>
        <v>22812.333333333332</v>
      </c>
      <c r="S247" s="4">
        <f t="shared" si="29"/>
        <v>1809.7616786011724</v>
      </c>
      <c r="T247" s="4">
        <f t="shared" si="30"/>
        <v>1279.694755270438</v>
      </c>
      <c r="U247" s="4">
        <f t="shared" si="31"/>
        <v>527.33333333333576</v>
      </c>
    </row>
    <row r="248" spans="1:21" x14ac:dyDescent="0.25">
      <c r="A248" s="1" t="s">
        <v>0</v>
      </c>
      <c r="B248" s="1" t="s">
        <v>103</v>
      </c>
      <c r="C248" s="1" t="s">
        <v>104</v>
      </c>
      <c r="D248" s="1" t="s">
        <v>13</v>
      </c>
      <c r="F248" s="8">
        <v>11392</v>
      </c>
      <c r="G248" s="8">
        <v>12963</v>
      </c>
      <c r="H248" s="8">
        <v>17644</v>
      </c>
      <c r="I248" s="4">
        <f t="shared" si="24"/>
        <v>13999.666666666666</v>
      </c>
      <c r="J248" s="4">
        <f t="shared" si="25"/>
        <v>3252.3659593184334</v>
      </c>
      <c r="K248" s="4">
        <f t="shared" si="26"/>
        <v>2299.770024734355</v>
      </c>
      <c r="L248" s="4"/>
      <c r="M248" s="5">
        <f t="shared" si="27"/>
        <v>0.85814873567857886</v>
      </c>
      <c r="N248" s="4"/>
      <c r="O248" s="8">
        <v>10562</v>
      </c>
      <c r="P248" s="8">
        <v>12473</v>
      </c>
      <c r="Q248" s="8">
        <v>17382</v>
      </c>
      <c r="R248" s="4">
        <f t="shared" si="28"/>
        <v>13472.333333333334</v>
      </c>
      <c r="S248" s="4">
        <f t="shared" si="29"/>
        <v>3518.1103355826281</v>
      </c>
      <c r="T248" s="4">
        <f t="shared" si="30"/>
        <v>2487.6796752529567</v>
      </c>
      <c r="U248" s="4">
        <f t="shared" si="31"/>
        <v>527.33333333333212</v>
      </c>
    </row>
    <row r="249" spans="1:21" x14ac:dyDescent="0.25">
      <c r="A249" s="1" t="s">
        <v>198</v>
      </c>
      <c r="B249" s="1" t="s">
        <v>27</v>
      </c>
      <c r="C249" s="1" t="s">
        <v>212</v>
      </c>
      <c r="D249" s="1" t="s">
        <v>206</v>
      </c>
      <c r="F249" s="8">
        <v>40030</v>
      </c>
      <c r="G249" s="8">
        <v>40413</v>
      </c>
      <c r="H249" s="8">
        <v>42929</v>
      </c>
      <c r="I249" s="4">
        <f t="shared" si="24"/>
        <v>41124</v>
      </c>
      <c r="J249" s="4">
        <f t="shared" si="25"/>
        <v>1574.8622161954358</v>
      </c>
      <c r="K249" s="4">
        <f t="shared" si="26"/>
        <v>1113.5957525062672</v>
      </c>
      <c r="L249" s="4"/>
      <c r="M249" s="5">
        <f t="shared" si="27"/>
        <v>0.67194543831354148</v>
      </c>
      <c r="N249" s="4"/>
      <c r="O249" s="8">
        <v>39204</v>
      </c>
      <c r="P249" s="8">
        <v>41279</v>
      </c>
      <c r="Q249" s="8">
        <v>41313</v>
      </c>
      <c r="R249" s="4">
        <f t="shared" si="28"/>
        <v>40598.666666666664</v>
      </c>
      <c r="S249" s="4">
        <f t="shared" si="29"/>
        <v>1207.9363945727166</v>
      </c>
      <c r="T249" s="4">
        <f t="shared" si="30"/>
        <v>854.140015844397</v>
      </c>
      <c r="U249" s="4">
        <f t="shared" si="31"/>
        <v>525.33333333333576</v>
      </c>
    </row>
    <row r="250" spans="1:21" x14ac:dyDescent="0.25">
      <c r="A250" s="1" t="s">
        <v>534</v>
      </c>
      <c r="B250" s="1" t="s">
        <v>155</v>
      </c>
      <c r="C250" s="1" t="s">
        <v>604</v>
      </c>
      <c r="D250" s="1" t="s">
        <v>175</v>
      </c>
      <c r="F250" s="8">
        <v>15772</v>
      </c>
      <c r="G250" s="8">
        <v>15441</v>
      </c>
      <c r="H250" s="8">
        <v>13159</v>
      </c>
      <c r="I250" s="4">
        <f t="shared" si="24"/>
        <v>14790.666666666666</v>
      </c>
      <c r="J250" s="4">
        <f t="shared" si="25"/>
        <v>1422.7235618114059</v>
      </c>
      <c r="K250" s="4">
        <f t="shared" si="26"/>
        <v>1006.0174783107233</v>
      </c>
      <c r="L250" s="4"/>
      <c r="M250" s="5">
        <f t="shared" si="27"/>
        <v>0.72057312216045299</v>
      </c>
      <c r="N250" s="4"/>
      <c r="O250" s="8">
        <v>14353</v>
      </c>
      <c r="P250" s="8">
        <v>12352</v>
      </c>
      <c r="Q250" s="8">
        <v>16095</v>
      </c>
      <c r="R250" s="4">
        <f t="shared" si="28"/>
        <v>14266.666666666666</v>
      </c>
      <c r="S250" s="4">
        <f t="shared" si="29"/>
        <v>1872.9928812820708</v>
      </c>
      <c r="T250" s="4">
        <f t="shared" si="30"/>
        <v>1324.4059674686823</v>
      </c>
      <c r="U250" s="4">
        <f t="shared" si="31"/>
        <v>524</v>
      </c>
    </row>
    <row r="251" spans="1:21" x14ac:dyDescent="0.25">
      <c r="A251" s="1" t="s">
        <v>351</v>
      </c>
      <c r="B251" s="1" t="s">
        <v>89</v>
      </c>
      <c r="C251" s="1" t="s">
        <v>386</v>
      </c>
      <c r="D251" s="1" t="s">
        <v>175</v>
      </c>
      <c r="F251" s="8">
        <v>31651</v>
      </c>
      <c r="G251" s="8">
        <v>32877</v>
      </c>
      <c r="H251" s="8">
        <v>30772</v>
      </c>
      <c r="I251" s="4">
        <f t="shared" si="24"/>
        <v>31766.666666666668</v>
      </c>
      <c r="J251" s="4">
        <f t="shared" si="25"/>
        <v>1057.2560396296317</v>
      </c>
      <c r="K251" s="4">
        <f t="shared" si="26"/>
        <v>747.59291507254579</v>
      </c>
      <c r="L251" s="4"/>
      <c r="M251" s="5">
        <f t="shared" si="27"/>
        <v>0.59461350761795195</v>
      </c>
      <c r="N251" s="4"/>
      <c r="O251" s="8">
        <v>30627</v>
      </c>
      <c r="P251" s="8">
        <v>30542</v>
      </c>
      <c r="Q251" s="8">
        <v>32570</v>
      </c>
      <c r="R251" s="4">
        <f t="shared" si="28"/>
        <v>31246.333333333332</v>
      </c>
      <c r="S251" s="4">
        <f t="shared" si="29"/>
        <v>1147.1165299712725</v>
      </c>
      <c r="T251" s="4">
        <f t="shared" si="30"/>
        <v>811.13387715386818</v>
      </c>
      <c r="U251" s="4">
        <f t="shared" si="31"/>
        <v>520.33333333333576</v>
      </c>
    </row>
    <row r="252" spans="1:21" x14ac:dyDescent="0.25">
      <c r="A252" s="1" t="s">
        <v>439</v>
      </c>
      <c r="B252" s="1" t="s">
        <v>59</v>
      </c>
      <c r="C252" s="1" t="s">
        <v>465</v>
      </c>
      <c r="D252" s="1" t="s">
        <v>175</v>
      </c>
      <c r="F252" s="8">
        <v>23323</v>
      </c>
      <c r="G252" s="8">
        <v>20800</v>
      </c>
      <c r="H252" s="8">
        <v>21918</v>
      </c>
      <c r="I252" s="4">
        <f t="shared" si="24"/>
        <v>22013.666666666668</v>
      </c>
      <c r="J252" s="4">
        <f t="shared" si="25"/>
        <v>1264.2176764043973</v>
      </c>
      <c r="K252" s="4">
        <f t="shared" si="26"/>
        <v>893.93689188144958</v>
      </c>
      <c r="L252" s="4"/>
      <c r="M252" s="5">
        <f t="shared" si="27"/>
        <v>0.64589319541023871</v>
      </c>
      <c r="N252" s="4"/>
      <c r="O252" s="8">
        <v>20050</v>
      </c>
      <c r="P252" s="8">
        <v>21870</v>
      </c>
      <c r="Q252" s="8">
        <v>22564</v>
      </c>
      <c r="R252" s="4">
        <f t="shared" si="28"/>
        <v>21494.666666666668</v>
      </c>
      <c r="S252" s="4">
        <f t="shared" si="29"/>
        <v>1298.3471543979804</v>
      </c>
      <c r="T252" s="4">
        <f t="shared" si="30"/>
        <v>918.07007720906927</v>
      </c>
      <c r="U252" s="4">
        <f t="shared" si="31"/>
        <v>519</v>
      </c>
    </row>
    <row r="253" spans="1:21" x14ac:dyDescent="0.25">
      <c r="A253" s="1" t="s">
        <v>198</v>
      </c>
      <c r="B253" s="1" t="s">
        <v>1</v>
      </c>
      <c r="C253" s="1" t="s">
        <v>2</v>
      </c>
      <c r="D253" s="1" t="s">
        <v>199</v>
      </c>
      <c r="F253" s="8">
        <v>36278</v>
      </c>
      <c r="G253" s="8">
        <v>38431</v>
      </c>
      <c r="H253" s="8">
        <v>37085</v>
      </c>
      <c r="I253" s="4">
        <f t="shared" si="24"/>
        <v>37264.666666666664</v>
      </c>
      <c r="J253" s="4">
        <f t="shared" si="25"/>
        <v>1087.6866889565824</v>
      </c>
      <c r="K253" s="4">
        <f t="shared" si="26"/>
        <v>769.11063356754244</v>
      </c>
      <c r="L253" s="4"/>
      <c r="M253" s="5">
        <f t="shared" si="27"/>
        <v>0.61572522354611592</v>
      </c>
      <c r="N253" s="4"/>
      <c r="O253" s="8">
        <v>36270</v>
      </c>
      <c r="P253" s="8">
        <v>38144</v>
      </c>
      <c r="Q253" s="8">
        <v>35835</v>
      </c>
      <c r="R253" s="4">
        <f t="shared" si="28"/>
        <v>36749.666666666664</v>
      </c>
      <c r="S253" s="4">
        <f t="shared" si="29"/>
        <v>1226.9597928755993</v>
      </c>
      <c r="T253" s="4">
        <f t="shared" si="30"/>
        <v>867.59158978557798</v>
      </c>
      <c r="U253" s="4">
        <f t="shared" si="31"/>
        <v>515</v>
      </c>
    </row>
    <row r="254" spans="1:21" x14ac:dyDescent="0.25">
      <c r="A254" s="1" t="s">
        <v>198</v>
      </c>
      <c r="B254" s="1" t="s">
        <v>153</v>
      </c>
      <c r="C254" s="1" t="s">
        <v>274</v>
      </c>
      <c r="D254" s="1" t="s">
        <v>266</v>
      </c>
      <c r="F254" s="8">
        <v>7560</v>
      </c>
      <c r="G254" s="8">
        <v>9166</v>
      </c>
      <c r="H254" s="8">
        <v>19057</v>
      </c>
      <c r="I254" s="4">
        <f t="shared" si="24"/>
        <v>11927.666666666666</v>
      </c>
      <c r="J254" s="4">
        <f t="shared" si="25"/>
        <v>6226.1829665801943</v>
      </c>
      <c r="K254" s="4">
        <f t="shared" si="26"/>
        <v>4402.5761965770307</v>
      </c>
      <c r="L254" s="4"/>
      <c r="M254" s="5">
        <f t="shared" si="27"/>
        <v>0.91111004254640204</v>
      </c>
      <c r="N254" s="4"/>
      <c r="O254" s="8">
        <v>11642</v>
      </c>
      <c r="P254" s="8">
        <v>8424</v>
      </c>
      <c r="Q254" s="8">
        <v>14265</v>
      </c>
      <c r="R254" s="4">
        <f t="shared" si="28"/>
        <v>11443.666666666666</v>
      </c>
      <c r="S254" s="4">
        <f t="shared" si="29"/>
        <v>2925.5465016528697</v>
      </c>
      <c r="T254" s="4">
        <f t="shared" si="30"/>
        <v>2068.6737699953251</v>
      </c>
      <c r="U254" s="4">
        <f t="shared" si="31"/>
        <v>484</v>
      </c>
    </row>
    <row r="255" spans="1:21" x14ac:dyDescent="0.25">
      <c r="A255" s="1" t="s">
        <v>351</v>
      </c>
      <c r="B255" s="1" t="s">
        <v>139</v>
      </c>
      <c r="C255" s="1" t="s">
        <v>410</v>
      </c>
      <c r="D255" s="1" t="s">
        <v>175</v>
      </c>
      <c r="F255" s="8">
        <v>43757</v>
      </c>
      <c r="G255" s="8">
        <v>45223</v>
      </c>
      <c r="H255" s="8">
        <v>39130</v>
      </c>
      <c r="I255" s="4">
        <f t="shared" si="24"/>
        <v>42703.333333333336</v>
      </c>
      <c r="J255" s="4">
        <f t="shared" si="25"/>
        <v>3180.2236294533336</v>
      </c>
      <c r="K255" s="4">
        <f t="shared" si="26"/>
        <v>2248.7576940761464</v>
      </c>
      <c r="L255" s="4"/>
      <c r="M255" s="5">
        <f t="shared" si="27"/>
        <v>0.82181849383900052</v>
      </c>
      <c r="N255" s="4"/>
      <c r="O255" s="8">
        <v>42232</v>
      </c>
      <c r="P255" s="8">
        <v>42981</v>
      </c>
      <c r="Q255" s="8">
        <v>41465</v>
      </c>
      <c r="R255" s="4">
        <f t="shared" si="28"/>
        <v>42226</v>
      </c>
      <c r="S255" s="4">
        <f t="shared" si="29"/>
        <v>758.01780981715729</v>
      </c>
      <c r="T255" s="4">
        <f t="shared" si="30"/>
        <v>535.99953358188657</v>
      </c>
      <c r="U255" s="4">
        <f t="shared" si="31"/>
        <v>477.33333333333576</v>
      </c>
    </row>
    <row r="256" spans="1:21" x14ac:dyDescent="0.25">
      <c r="A256" s="1" t="s">
        <v>198</v>
      </c>
      <c r="B256" s="1" t="s">
        <v>23</v>
      </c>
      <c r="C256" s="1" t="s">
        <v>210</v>
      </c>
      <c r="D256" s="1" t="s">
        <v>206</v>
      </c>
      <c r="F256" s="8">
        <v>40877</v>
      </c>
      <c r="G256" s="8">
        <v>40621</v>
      </c>
      <c r="H256" s="8">
        <v>40848</v>
      </c>
      <c r="I256" s="4">
        <f t="shared" si="24"/>
        <v>40782</v>
      </c>
      <c r="J256" s="4">
        <f t="shared" si="25"/>
        <v>140.18202452525787</v>
      </c>
      <c r="K256" s="4">
        <f t="shared" si="26"/>
        <v>99.123660142268747</v>
      </c>
      <c r="L256" s="4"/>
      <c r="M256" s="5">
        <f t="shared" si="27"/>
        <v>0.61692901881557227</v>
      </c>
      <c r="N256" s="4"/>
      <c r="O256" s="8">
        <v>40737</v>
      </c>
      <c r="P256" s="8">
        <v>41444</v>
      </c>
      <c r="Q256" s="8">
        <v>38735</v>
      </c>
      <c r="R256" s="4">
        <f t="shared" si="28"/>
        <v>40305.333333333336</v>
      </c>
      <c r="S256" s="4">
        <f t="shared" si="29"/>
        <v>1405.1413926482037</v>
      </c>
      <c r="T256" s="4">
        <f t="shared" si="30"/>
        <v>993.58500726745399</v>
      </c>
      <c r="U256" s="4">
        <f t="shared" si="31"/>
        <v>476.66666666666424</v>
      </c>
    </row>
    <row r="257" spans="1:21" x14ac:dyDescent="0.25">
      <c r="A257" s="1" t="s">
        <v>534</v>
      </c>
      <c r="B257" s="1" t="s">
        <v>65</v>
      </c>
      <c r="C257" s="1" t="s">
        <v>560</v>
      </c>
      <c r="D257" s="1" t="s">
        <v>175</v>
      </c>
      <c r="F257" s="8">
        <v>35817</v>
      </c>
      <c r="G257" s="8">
        <v>41052</v>
      </c>
      <c r="H257" s="8">
        <v>36475</v>
      </c>
      <c r="I257" s="4">
        <f t="shared" si="24"/>
        <v>37781.333333333336</v>
      </c>
      <c r="J257" s="4">
        <f t="shared" si="25"/>
        <v>2851.5235109206678</v>
      </c>
      <c r="K257" s="4">
        <f t="shared" si="26"/>
        <v>2016.3316112848763</v>
      </c>
      <c r="L257" s="4"/>
      <c r="M257" s="5">
        <f t="shared" si="27"/>
        <v>0.80229569140578816</v>
      </c>
      <c r="N257" s="4"/>
      <c r="O257" s="8">
        <v>37383</v>
      </c>
      <c r="P257" s="8">
        <v>36795</v>
      </c>
      <c r="Q257" s="8">
        <v>37747</v>
      </c>
      <c r="R257" s="4">
        <f t="shared" si="28"/>
        <v>37308.333333333336</v>
      </c>
      <c r="S257" s="4">
        <f t="shared" si="29"/>
        <v>480.3720780117568</v>
      </c>
      <c r="T257" s="4">
        <f t="shared" si="30"/>
        <v>339.67435385478643</v>
      </c>
      <c r="U257" s="4">
        <f t="shared" si="31"/>
        <v>473</v>
      </c>
    </row>
    <row r="258" spans="1:21" x14ac:dyDescent="0.25">
      <c r="A258" s="1" t="s">
        <v>294</v>
      </c>
      <c r="B258" s="1" t="s">
        <v>184</v>
      </c>
      <c r="C258" s="1" t="s">
        <v>344</v>
      </c>
      <c r="D258" s="1" t="s">
        <v>298</v>
      </c>
      <c r="F258" s="8">
        <v>35612</v>
      </c>
      <c r="G258" s="8">
        <v>33963</v>
      </c>
      <c r="H258" s="8">
        <v>32949</v>
      </c>
      <c r="I258" s="4">
        <f t="shared" si="24"/>
        <v>34174.666666666664</v>
      </c>
      <c r="J258" s="4">
        <f t="shared" si="25"/>
        <v>1344.0589024791038</v>
      </c>
      <c r="K258" s="4">
        <f t="shared" si="26"/>
        <v>950.39316425712286</v>
      </c>
      <c r="L258" s="4"/>
      <c r="M258" s="5">
        <f t="shared" si="27"/>
        <v>0.68917664162253134</v>
      </c>
      <c r="N258" s="4"/>
      <c r="O258" s="8">
        <v>35157</v>
      </c>
      <c r="P258" s="8">
        <v>33352</v>
      </c>
      <c r="Q258" s="8">
        <v>32618</v>
      </c>
      <c r="R258" s="4">
        <f t="shared" si="28"/>
        <v>33709</v>
      </c>
      <c r="S258" s="4">
        <f t="shared" si="29"/>
        <v>1306.6051431094247</v>
      </c>
      <c r="T258" s="4">
        <f t="shared" si="30"/>
        <v>923.90935702589354</v>
      </c>
      <c r="U258" s="4">
        <f t="shared" si="31"/>
        <v>465.66666666666424</v>
      </c>
    </row>
    <row r="259" spans="1:21" x14ac:dyDescent="0.25">
      <c r="A259" s="1" t="s">
        <v>351</v>
      </c>
      <c r="B259" s="1" t="s">
        <v>49</v>
      </c>
      <c r="C259" s="1" t="s">
        <v>367</v>
      </c>
      <c r="D259" s="1" t="s">
        <v>175</v>
      </c>
      <c r="F259" s="8">
        <v>43953</v>
      </c>
      <c r="G259" s="8">
        <v>44537</v>
      </c>
      <c r="H259" s="8">
        <v>42316</v>
      </c>
      <c r="I259" s="4">
        <f t="shared" ref="I259:I322" si="32">AVERAGE(F259:H259)</f>
        <v>43602</v>
      </c>
      <c r="J259" s="4">
        <f t="shared" ref="J259:J322" si="33">STDEV(F259:H259)</f>
        <v>1151.3518141732352</v>
      </c>
      <c r="K259" s="4">
        <f t="shared" ref="K259:K322" si="34">(J259/(SQRT(2)))</f>
        <v>814.12867533332826</v>
      </c>
      <c r="L259" s="4"/>
      <c r="M259" s="5">
        <f t="shared" ref="M259:M322" si="35">_xlfn.T.TEST(F259:H259,O259:Q259,2,3)</f>
        <v>0.65509500166252055</v>
      </c>
      <c r="N259" s="4"/>
      <c r="O259" s="8">
        <v>43860</v>
      </c>
      <c r="P259" s="8">
        <v>43805</v>
      </c>
      <c r="Q259" s="8">
        <v>41752</v>
      </c>
      <c r="R259" s="4">
        <f t="shared" ref="R259:R322" si="36">AVERAGE(O259:Q259)</f>
        <v>43139</v>
      </c>
      <c r="S259" s="4">
        <f t="shared" ref="S259:S322" si="37">STDEV(O259:Q259)</f>
        <v>1201.4919891534857</v>
      </c>
      <c r="T259" s="4">
        <f t="shared" ref="T259:T322" si="38">(S259/(SQRT(2)))</f>
        <v>849.58313307174353</v>
      </c>
      <c r="U259" s="4">
        <f t="shared" ref="U259:U322" si="39">I259-R259</f>
        <v>463</v>
      </c>
    </row>
    <row r="260" spans="1:21" x14ac:dyDescent="0.25">
      <c r="A260" s="1" t="s">
        <v>0</v>
      </c>
      <c r="B260" s="1" t="s">
        <v>21</v>
      </c>
      <c r="C260" s="1" t="s">
        <v>22</v>
      </c>
      <c r="D260" s="1" t="s">
        <v>18</v>
      </c>
      <c r="F260" s="8">
        <v>38367</v>
      </c>
      <c r="G260" s="8">
        <v>42102</v>
      </c>
      <c r="H260" s="8">
        <v>40259</v>
      </c>
      <c r="I260" s="4">
        <f t="shared" si="32"/>
        <v>40242.666666666664</v>
      </c>
      <c r="J260" s="4">
        <f t="shared" si="33"/>
        <v>1867.5535690665831</v>
      </c>
      <c r="K260" s="4">
        <f t="shared" si="34"/>
        <v>1320.5597929161202</v>
      </c>
      <c r="L260" s="4"/>
      <c r="M260" s="5">
        <f t="shared" si="35"/>
        <v>0.72076282976205786</v>
      </c>
      <c r="N260" s="4"/>
      <c r="O260" s="8">
        <v>38988</v>
      </c>
      <c r="P260" s="8">
        <v>39859</v>
      </c>
      <c r="Q260" s="8">
        <v>40493</v>
      </c>
      <c r="R260" s="4">
        <f t="shared" si="36"/>
        <v>39780</v>
      </c>
      <c r="S260" s="4">
        <f t="shared" si="37"/>
        <v>755.60373212418688</v>
      </c>
      <c r="T260" s="4">
        <f t="shared" si="38"/>
        <v>534.292522874876</v>
      </c>
      <c r="U260" s="4">
        <f t="shared" si="39"/>
        <v>462.66666666666424</v>
      </c>
    </row>
    <row r="261" spans="1:21" x14ac:dyDescent="0.25">
      <c r="A261" s="1" t="s">
        <v>0</v>
      </c>
      <c r="B261" s="1" t="s">
        <v>192</v>
      </c>
      <c r="C261" s="1" t="s">
        <v>193</v>
      </c>
      <c r="D261" s="1" t="s">
        <v>175</v>
      </c>
      <c r="F261" s="8">
        <v>39589</v>
      </c>
      <c r="G261" s="8">
        <v>41594</v>
      </c>
      <c r="H261" s="8">
        <v>37033</v>
      </c>
      <c r="I261" s="4">
        <f t="shared" si="32"/>
        <v>39405.333333333336</v>
      </c>
      <c r="J261" s="4">
        <f t="shared" si="33"/>
        <v>2286.0403175213978</v>
      </c>
      <c r="K261" s="4">
        <f t="shared" si="34"/>
        <v>1616.4746105852284</v>
      </c>
      <c r="L261" s="4"/>
      <c r="M261" s="5">
        <f t="shared" si="35"/>
        <v>0.76055643388596561</v>
      </c>
      <c r="N261" s="4"/>
      <c r="O261" s="8">
        <v>38806</v>
      </c>
      <c r="P261" s="8">
        <v>38971</v>
      </c>
      <c r="Q261" s="8">
        <v>39057</v>
      </c>
      <c r="R261" s="4">
        <f t="shared" si="36"/>
        <v>38944.666666666664</v>
      </c>
      <c r="S261" s="4">
        <f t="shared" si="37"/>
        <v>127.5552168017182</v>
      </c>
      <c r="T261" s="4">
        <f t="shared" si="38"/>
        <v>90.19515877621518</v>
      </c>
      <c r="U261" s="4">
        <f t="shared" si="39"/>
        <v>460.66666666667152</v>
      </c>
    </row>
    <row r="262" spans="1:21" x14ac:dyDescent="0.25">
      <c r="A262" s="1" t="s">
        <v>439</v>
      </c>
      <c r="B262" s="1" t="s">
        <v>192</v>
      </c>
      <c r="C262" s="1" t="s">
        <v>531</v>
      </c>
      <c r="D262" s="1" t="s">
        <v>175</v>
      </c>
      <c r="F262" s="8">
        <v>33271</v>
      </c>
      <c r="G262" s="8">
        <v>32998</v>
      </c>
      <c r="H262" s="8">
        <v>31642</v>
      </c>
      <c r="I262" s="4">
        <f t="shared" si="32"/>
        <v>32637</v>
      </c>
      <c r="J262" s="4">
        <f t="shared" si="33"/>
        <v>872.43968272884058</v>
      </c>
      <c r="K262" s="4">
        <f t="shared" si="34"/>
        <v>616.90801583380323</v>
      </c>
      <c r="L262" s="4"/>
      <c r="M262" s="5">
        <f t="shared" si="35"/>
        <v>0.49018267736258059</v>
      </c>
      <c r="N262" s="4"/>
      <c r="O262" s="8">
        <v>31588</v>
      </c>
      <c r="P262" s="8">
        <v>32646</v>
      </c>
      <c r="Q262" s="8">
        <v>32302</v>
      </c>
      <c r="R262" s="4">
        <f t="shared" si="36"/>
        <v>32178.666666666668</v>
      </c>
      <c r="S262" s="4">
        <f t="shared" si="37"/>
        <v>539.67521096797964</v>
      </c>
      <c r="T262" s="4">
        <f t="shared" si="38"/>
        <v>381.60800131373901</v>
      </c>
      <c r="U262" s="4">
        <f t="shared" si="39"/>
        <v>458.33333333333212</v>
      </c>
    </row>
    <row r="263" spans="1:21" x14ac:dyDescent="0.25">
      <c r="A263" s="1" t="s">
        <v>351</v>
      </c>
      <c r="B263" s="1" t="s">
        <v>101</v>
      </c>
      <c r="C263" s="1" t="s">
        <v>392</v>
      </c>
      <c r="D263" s="1" t="s">
        <v>175</v>
      </c>
      <c r="F263" s="8">
        <v>39387</v>
      </c>
      <c r="G263" s="8">
        <v>38536</v>
      </c>
      <c r="H263" s="8">
        <v>34866</v>
      </c>
      <c r="I263" s="4">
        <f t="shared" si="32"/>
        <v>37596.333333333336</v>
      </c>
      <c r="J263" s="4">
        <f t="shared" si="33"/>
        <v>2402.5174990691189</v>
      </c>
      <c r="K263" s="4">
        <f t="shared" si="34"/>
        <v>1698.8364155111187</v>
      </c>
      <c r="L263" s="4"/>
      <c r="M263" s="5">
        <f t="shared" si="35"/>
        <v>0.81350154335906644</v>
      </c>
      <c r="N263" s="4"/>
      <c r="O263" s="8">
        <v>39278</v>
      </c>
      <c r="P263" s="8">
        <v>35355</v>
      </c>
      <c r="Q263" s="8">
        <v>36793</v>
      </c>
      <c r="R263" s="4">
        <f t="shared" si="36"/>
        <v>37142</v>
      </c>
      <c r="S263" s="4">
        <f t="shared" si="37"/>
        <v>1984.6493393040494</v>
      </c>
      <c r="T263" s="4">
        <f t="shared" si="38"/>
        <v>1403.3590060992944</v>
      </c>
      <c r="U263" s="4">
        <f t="shared" si="39"/>
        <v>454.33333333333576</v>
      </c>
    </row>
    <row r="264" spans="1:21" x14ac:dyDescent="0.25">
      <c r="A264" s="1" t="s">
        <v>439</v>
      </c>
      <c r="B264" s="1" t="s">
        <v>153</v>
      </c>
      <c r="C264" s="1" t="s">
        <v>512</v>
      </c>
      <c r="D264" s="1" t="s">
        <v>175</v>
      </c>
      <c r="F264" s="8">
        <v>16434</v>
      </c>
      <c r="G264" s="8">
        <v>14628</v>
      </c>
      <c r="H264" s="8">
        <v>24287</v>
      </c>
      <c r="I264" s="4">
        <f t="shared" si="32"/>
        <v>18449.666666666668</v>
      </c>
      <c r="J264" s="4">
        <f t="shared" si="33"/>
        <v>5135.2949606944012</v>
      </c>
      <c r="K264" s="4">
        <f t="shared" si="34"/>
        <v>3631.2018901001161</v>
      </c>
      <c r="L264" s="4"/>
      <c r="M264" s="5">
        <f t="shared" si="35"/>
        <v>0.92510150986696094</v>
      </c>
      <c r="N264" s="4"/>
      <c r="O264" s="8">
        <v>13962</v>
      </c>
      <c r="P264" s="8">
        <v>15456</v>
      </c>
      <c r="Q264" s="8">
        <v>24593</v>
      </c>
      <c r="R264" s="4">
        <f t="shared" si="36"/>
        <v>18003.666666666668</v>
      </c>
      <c r="S264" s="4">
        <f t="shared" si="37"/>
        <v>5755.2145340841389</v>
      </c>
      <c r="T264" s="4">
        <f t="shared" si="38"/>
        <v>4069.5512242342711</v>
      </c>
      <c r="U264" s="4">
        <f t="shared" si="39"/>
        <v>446</v>
      </c>
    </row>
    <row r="265" spans="1:21" x14ac:dyDescent="0.25">
      <c r="A265" s="1" t="s">
        <v>0</v>
      </c>
      <c r="B265" s="1" t="s">
        <v>11</v>
      </c>
      <c r="C265" s="1" t="s">
        <v>12</v>
      </c>
      <c r="D265" s="1" t="s">
        <v>13</v>
      </c>
      <c r="F265" s="8">
        <v>44575</v>
      </c>
      <c r="G265" s="8">
        <v>49087</v>
      </c>
      <c r="H265" s="8">
        <v>47049</v>
      </c>
      <c r="I265" s="4">
        <f t="shared" si="32"/>
        <v>46903.666666666664</v>
      </c>
      <c r="J265" s="4">
        <f t="shared" si="33"/>
        <v>2259.5082060778918</v>
      </c>
      <c r="K265" s="4">
        <f t="shared" si="34"/>
        <v>1597.7135746643282</v>
      </c>
      <c r="L265" s="4"/>
      <c r="M265" s="5">
        <f t="shared" si="35"/>
        <v>0.81897201399655395</v>
      </c>
      <c r="N265" s="4"/>
      <c r="O265" s="8">
        <v>44015</v>
      </c>
      <c r="P265" s="8">
        <v>47846</v>
      </c>
      <c r="Q265" s="8">
        <v>47536</v>
      </c>
      <c r="R265" s="4">
        <f t="shared" si="36"/>
        <v>46465.666666666664</v>
      </c>
      <c r="S265" s="4">
        <f t="shared" si="37"/>
        <v>2127.9920895842947</v>
      </c>
      <c r="T265" s="4">
        <f t="shared" si="38"/>
        <v>1504.7176368563858</v>
      </c>
      <c r="U265" s="4">
        <f t="shared" si="39"/>
        <v>438</v>
      </c>
    </row>
    <row r="266" spans="1:21" x14ac:dyDescent="0.25">
      <c r="A266" s="1" t="s">
        <v>0</v>
      </c>
      <c r="B266" s="1" t="s">
        <v>85</v>
      </c>
      <c r="C266" s="1" t="s">
        <v>86</v>
      </c>
      <c r="D266" s="1" t="s">
        <v>13</v>
      </c>
      <c r="F266" s="8">
        <v>29755</v>
      </c>
      <c r="G266" s="8">
        <v>31401</v>
      </c>
      <c r="H266" s="8">
        <v>30140</v>
      </c>
      <c r="I266" s="4">
        <f t="shared" si="32"/>
        <v>30432</v>
      </c>
      <c r="J266" s="4">
        <f t="shared" si="33"/>
        <v>860.97444793675493</v>
      </c>
      <c r="K266" s="4">
        <f t="shared" si="34"/>
        <v>608.80087056442346</v>
      </c>
      <c r="L266" s="4"/>
      <c r="M266" s="5">
        <f t="shared" si="35"/>
        <v>0.84891450481464004</v>
      </c>
      <c r="N266" s="4"/>
      <c r="O266" s="8">
        <v>28100</v>
      </c>
      <c r="P266" s="8">
        <v>33722</v>
      </c>
      <c r="Q266" s="8">
        <v>28251</v>
      </c>
      <c r="R266" s="4">
        <f t="shared" si="36"/>
        <v>30024.333333333332</v>
      </c>
      <c r="S266" s="4">
        <f t="shared" si="37"/>
        <v>3203.1631761952644</v>
      </c>
      <c r="T266" s="4">
        <f t="shared" si="38"/>
        <v>2264.9784031347112</v>
      </c>
      <c r="U266" s="4">
        <f t="shared" si="39"/>
        <v>407.66666666666788</v>
      </c>
    </row>
    <row r="267" spans="1:21" x14ac:dyDescent="0.25">
      <c r="A267" s="1" t="s">
        <v>198</v>
      </c>
      <c r="B267" s="1" t="s">
        <v>16</v>
      </c>
      <c r="C267" s="1" t="s">
        <v>207</v>
      </c>
      <c r="D267" s="1" t="s">
        <v>201</v>
      </c>
      <c r="F267" s="8">
        <v>35245</v>
      </c>
      <c r="G267" s="8">
        <v>35066</v>
      </c>
      <c r="H267" s="8">
        <v>34066</v>
      </c>
      <c r="I267" s="4">
        <f t="shared" si="32"/>
        <v>34792.333333333336</v>
      </c>
      <c r="J267" s="4">
        <f t="shared" si="33"/>
        <v>635.35842902517106</v>
      </c>
      <c r="K267" s="4">
        <f t="shared" si="34"/>
        <v>449.2662536477302</v>
      </c>
      <c r="L267" s="4"/>
      <c r="M267" s="5">
        <f t="shared" si="35"/>
        <v>0.83361319093506914</v>
      </c>
      <c r="N267" s="4"/>
      <c r="O267" s="8">
        <v>36978</v>
      </c>
      <c r="P267" s="8">
        <v>34866</v>
      </c>
      <c r="Q267" s="8">
        <v>31340</v>
      </c>
      <c r="R267" s="4">
        <f t="shared" si="36"/>
        <v>34394.666666666664</v>
      </c>
      <c r="S267" s="4">
        <f t="shared" si="37"/>
        <v>2848.3990825257147</v>
      </c>
      <c r="T267" s="4">
        <f t="shared" si="38"/>
        <v>2014.1223067794731</v>
      </c>
      <c r="U267" s="4">
        <f t="shared" si="39"/>
        <v>397.66666666667152</v>
      </c>
    </row>
    <row r="268" spans="1:21" x14ac:dyDescent="0.25">
      <c r="A268" s="1" t="s">
        <v>351</v>
      </c>
      <c r="B268" s="1" t="s">
        <v>145</v>
      </c>
      <c r="C268" s="1" t="s">
        <v>413</v>
      </c>
      <c r="D268" s="1" t="s">
        <v>175</v>
      </c>
      <c r="F268" s="8">
        <v>44323</v>
      </c>
      <c r="G268" s="8">
        <v>44612</v>
      </c>
      <c r="H268" s="8">
        <v>39424</v>
      </c>
      <c r="I268" s="4">
        <f t="shared" si="32"/>
        <v>42786.333333333336</v>
      </c>
      <c r="J268" s="4">
        <f t="shared" si="33"/>
        <v>2915.4492506873335</v>
      </c>
      <c r="K268" s="4">
        <f t="shared" si="34"/>
        <v>2061.5339353662521</v>
      </c>
      <c r="L268" s="4"/>
      <c r="M268" s="5">
        <f t="shared" si="35"/>
        <v>0.85994199604870047</v>
      </c>
      <c r="N268" s="4"/>
      <c r="O268" s="8">
        <v>43805</v>
      </c>
      <c r="P268" s="8">
        <v>41741</v>
      </c>
      <c r="Q268" s="8">
        <v>41754</v>
      </c>
      <c r="R268" s="4">
        <f t="shared" si="36"/>
        <v>42433.333333333336</v>
      </c>
      <c r="S268" s="4">
        <f t="shared" si="37"/>
        <v>1187.915962235264</v>
      </c>
      <c r="T268" s="4">
        <f t="shared" si="38"/>
        <v>839.98343237629786</v>
      </c>
      <c r="U268" s="4">
        <f t="shared" si="39"/>
        <v>353</v>
      </c>
    </row>
    <row r="269" spans="1:21" x14ac:dyDescent="0.25">
      <c r="A269" s="1" t="s">
        <v>351</v>
      </c>
      <c r="B269" s="1" t="s">
        <v>45</v>
      </c>
      <c r="C269" s="1" t="s">
        <v>365</v>
      </c>
      <c r="D269" s="1" t="s">
        <v>175</v>
      </c>
      <c r="F269" s="8">
        <v>41737</v>
      </c>
      <c r="G269" s="8">
        <v>45368</v>
      </c>
      <c r="H269" s="8">
        <v>41899</v>
      </c>
      <c r="I269" s="4">
        <f t="shared" si="32"/>
        <v>43001.333333333336</v>
      </c>
      <c r="J269" s="4">
        <f t="shared" si="33"/>
        <v>2051.193392475057</v>
      </c>
      <c r="K269" s="4">
        <f t="shared" si="34"/>
        <v>1450.4127573441522</v>
      </c>
      <c r="L269" s="4"/>
      <c r="M269" s="5">
        <f t="shared" si="35"/>
        <v>0.87635968805473508</v>
      </c>
      <c r="N269" s="4"/>
      <c r="O269" s="8">
        <v>43437</v>
      </c>
      <c r="P269" s="8">
        <v>39514</v>
      </c>
      <c r="Q269" s="8">
        <v>45040</v>
      </c>
      <c r="R269" s="4">
        <f t="shared" si="36"/>
        <v>42663.666666666664</v>
      </c>
      <c r="S269" s="4">
        <f t="shared" si="37"/>
        <v>2843.0093797476879</v>
      </c>
      <c r="T269" s="4">
        <f t="shared" si="38"/>
        <v>2010.3112113965503</v>
      </c>
      <c r="U269" s="4">
        <f t="shared" si="39"/>
        <v>337.66666666667152</v>
      </c>
    </row>
    <row r="270" spans="1:21" x14ac:dyDescent="0.25">
      <c r="A270" s="1" t="s">
        <v>351</v>
      </c>
      <c r="B270" s="1" t="s">
        <v>123</v>
      </c>
      <c r="C270" s="1" t="s">
        <v>402</v>
      </c>
      <c r="D270" s="1" t="s">
        <v>175</v>
      </c>
      <c r="F270" s="8">
        <v>43715</v>
      </c>
      <c r="G270" s="8">
        <v>42946</v>
      </c>
      <c r="H270" s="8">
        <v>39322</v>
      </c>
      <c r="I270" s="4">
        <f t="shared" si="32"/>
        <v>41994.333333333336</v>
      </c>
      <c r="J270" s="4">
        <f t="shared" si="33"/>
        <v>2346.0316138819044</v>
      </c>
      <c r="K270" s="4">
        <f t="shared" si="34"/>
        <v>1658.8948630539146</v>
      </c>
      <c r="L270" s="4"/>
      <c r="M270" s="5">
        <f t="shared" si="35"/>
        <v>0.83797254335706606</v>
      </c>
      <c r="N270" s="4"/>
      <c r="O270" s="8">
        <v>42786</v>
      </c>
      <c r="P270" s="8">
        <v>41211</v>
      </c>
      <c r="Q270" s="8">
        <v>40995</v>
      </c>
      <c r="R270" s="4">
        <f t="shared" si="36"/>
        <v>41664</v>
      </c>
      <c r="S270" s="4">
        <f t="shared" si="37"/>
        <v>977.66405272977079</v>
      </c>
      <c r="T270" s="4">
        <f t="shared" si="38"/>
        <v>691.31288140754327</v>
      </c>
      <c r="U270" s="4">
        <f t="shared" si="39"/>
        <v>330.33333333333576</v>
      </c>
    </row>
    <row r="271" spans="1:21" x14ac:dyDescent="0.25">
      <c r="A271" s="1" t="s">
        <v>0</v>
      </c>
      <c r="B271" s="1" t="s">
        <v>55</v>
      </c>
      <c r="C271" s="1" t="s">
        <v>56</v>
      </c>
      <c r="D271" s="1" t="s">
        <v>18</v>
      </c>
      <c r="F271" s="8">
        <v>25781</v>
      </c>
      <c r="G271" s="8">
        <v>27173</v>
      </c>
      <c r="H271" s="8">
        <v>23600</v>
      </c>
      <c r="I271" s="4">
        <f t="shared" si="32"/>
        <v>25518</v>
      </c>
      <c r="J271" s="4">
        <f t="shared" si="33"/>
        <v>1800.9605770254939</v>
      </c>
      <c r="K271" s="4">
        <f t="shared" si="34"/>
        <v>1273.4714366643641</v>
      </c>
      <c r="L271" s="4"/>
      <c r="M271" s="5">
        <f t="shared" si="35"/>
        <v>0.79954083280886645</v>
      </c>
      <c r="N271" s="4"/>
      <c r="O271" s="8">
        <v>24300</v>
      </c>
      <c r="P271" s="8">
        <v>26126</v>
      </c>
      <c r="Q271" s="8">
        <v>25157</v>
      </c>
      <c r="R271" s="4">
        <f t="shared" si="36"/>
        <v>25194.333333333332</v>
      </c>
      <c r="S271" s="4">
        <f t="shared" si="37"/>
        <v>913.57229234107865</v>
      </c>
      <c r="T271" s="4">
        <f t="shared" si="38"/>
        <v>645.9931630185157</v>
      </c>
      <c r="U271" s="4">
        <f t="shared" si="39"/>
        <v>323.66666666666788</v>
      </c>
    </row>
    <row r="272" spans="1:21" x14ac:dyDescent="0.25">
      <c r="A272" s="1" t="s">
        <v>0</v>
      </c>
      <c r="B272" s="1" t="s">
        <v>67</v>
      </c>
      <c r="C272" s="1" t="s">
        <v>68</v>
      </c>
      <c r="D272" s="1" t="s">
        <v>18</v>
      </c>
      <c r="F272" s="8">
        <v>6390</v>
      </c>
      <c r="G272" s="8">
        <v>6047</v>
      </c>
      <c r="H272" s="8">
        <v>5574</v>
      </c>
      <c r="I272" s="4">
        <f t="shared" si="32"/>
        <v>6003.666666666667</v>
      </c>
      <c r="J272" s="4">
        <f t="shared" si="33"/>
        <v>409.72226365348189</v>
      </c>
      <c r="K272" s="4">
        <f t="shared" si="34"/>
        <v>289.71739103247955</v>
      </c>
      <c r="L272" s="4"/>
      <c r="M272" s="5">
        <f t="shared" si="35"/>
        <v>0.52212944409172202</v>
      </c>
      <c r="N272" s="4"/>
      <c r="O272" s="8">
        <v>5229</v>
      </c>
      <c r="P272" s="8">
        <v>5477</v>
      </c>
      <c r="Q272" s="8">
        <v>6396</v>
      </c>
      <c r="R272" s="4">
        <f t="shared" si="36"/>
        <v>5700.666666666667</v>
      </c>
      <c r="S272" s="4">
        <f t="shared" si="37"/>
        <v>614.81081100882841</v>
      </c>
      <c r="T272" s="4">
        <f t="shared" si="38"/>
        <v>434.73689361114344</v>
      </c>
      <c r="U272" s="4">
        <f t="shared" si="39"/>
        <v>303</v>
      </c>
    </row>
    <row r="273" spans="1:21" x14ac:dyDescent="0.25">
      <c r="A273" s="1" t="s">
        <v>534</v>
      </c>
      <c r="B273" s="1" t="s">
        <v>121</v>
      </c>
      <c r="C273" s="1" t="s">
        <v>588</v>
      </c>
      <c r="D273" s="1" t="s">
        <v>175</v>
      </c>
      <c r="F273" s="8">
        <v>29640</v>
      </c>
      <c r="G273" s="8">
        <v>30381</v>
      </c>
      <c r="H273" s="8">
        <v>26977</v>
      </c>
      <c r="I273" s="4">
        <f t="shared" si="32"/>
        <v>28999.333333333332</v>
      </c>
      <c r="J273" s="4">
        <f t="shared" si="33"/>
        <v>1790.1520419599374</v>
      </c>
      <c r="K273" s="4">
        <f t="shared" si="34"/>
        <v>1265.8286482248166</v>
      </c>
      <c r="L273" s="4"/>
      <c r="M273" s="5">
        <f t="shared" si="35"/>
        <v>0.80516709714177181</v>
      </c>
      <c r="N273" s="4"/>
      <c r="O273" s="8">
        <v>28472</v>
      </c>
      <c r="P273" s="8">
        <v>28530</v>
      </c>
      <c r="Q273" s="8">
        <v>29116</v>
      </c>
      <c r="R273" s="4">
        <f t="shared" si="36"/>
        <v>28706</v>
      </c>
      <c r="S273" s="4">
        <f t="shared" si="37"/>
        <v>356.25271928786731</v>
      </c>
      <c r="T273" s="4">
        <f t="shared" si="38"/>
        <v>251.90871362459851</v>
      </c>
      <c r="U273" s="4">
        <f t="shared" si="39"/>
        <v>293.33333333333212</v>
      </c>
    </row>
    <row r="274" spans="1:21" x14ac:dyDescent="0.25">
      <c r="A274" s="1" t="s">
        <v>0</v>
      </c>
      <c r="B274" s="1" t="s">
        <v>119</v>
      </c>
      <c r="C274" s="1" t="s">
        <v>120</v>
      </c>
      <c r="D274" s="1" t="s">
        <v>13</v>
      </c>
      <c r="F274" s="8">
        <v>32754</v>
      </c>
      <c r="G274" s="8">
        <v>34823</v>
      </c>
      <c r="H274" s="8">
        <v>28518</v>
      </c>
      <c r="I274" s="4">
        <f t="shared" si="32"/>
        <v>32031.666666666668</v>
      </c>
      <c r="J274" s="4">
        <f t="shared" si="33"/>
        <v>3213.9664486944062</v>
      </c>
      <c r="K274" s="4">
        <f t="shared" si="34"/>
        <v>2272.6174703778606</v>
      </c>
      <c r="L274" s="4"/>
      <c r="M274" s="5">
        <f t="shared" si="35"/>
        <v>0.90107526594900977</v>
      </c>
      <c r="N274" s="4"/>
      <c r="O274" s="8">
        <v>31856</v>
      </c>
      <c r="P274" s="8">
        <v>33569</v>
      </c>
      <c r="Q274" s="8">
        <v>29803</v>
      </c>
      <c r="R274" s="4">
        <f t="shared" si="36"/>
        <v>31742.666666666668</v>
      </c>
      <c r="S274" s="4">
        <f t="shared" si="37"/>
        <v>1885.5562397694036</v>
      </c>
      <c r="T274" s="4">
        <f t="shared" si="38"/>
        <v>1333.2896034495529</v>
      </c>
      <c r="U274" s="4">
        <f t="shared" si="39"/>
        <v>289</v>
      </c>
    </row>
    <row r="275" spans="1:21" x14ac:dyDescent="0.25">
      <c r="A275" s="1" t="s">
        <v>439</v>
      </c>
      <c r="B275" s="1" t="s">
        <v>151</v>
      </c>
      <c r="C275" s="1" t="s">
        <v>511</v>
      </c>
      <c r="D275" s="1" t="s">
        <v>175</v>
      </c>
      <c r="F275" s="8">
        <v>27899</v>
      </c>
      <c r="G275" s="8">
        <v>25715</v>
      </c>
      <c r="H275" s="8">
        <v>27781</v>
      </c>
      <c r="I275" s="4">
        <f t="shared" si="32"/>
        <v>27131.666666666668</v>
      </c>
      <c r="J275" s="4">
        <f t="shared" si="33"/>
        <v>1228.2871542653752</v>
      </c>
      <c r="K275" s="4">
        <f t="shared" si="34"/>
        <v>868.53017602537375</v>
      </c>
      <c r="L275" s="4"/>
      <c r="M275" s="5">
        <f t="shared" si="35"/>
        <v>0.85261711538257523</v>
      </c>
      <c r="N275" s="4"/>
      <c r="O275" s="8">
        <v>24456</v>
      </c>
      <c r="P275" s="8">
        <v>27571</v>
      </c>
      <c r="Q275" s="8">
        <v>28513</v>
      </c>
      <c r="R275" s="4">
        <f t="shared" si="36"/>
        <v>26846.666666666668</v>
      </c>
      <c r="S275" s="4">
        <f t="shared" si="37"/>
        <v>2123.2772624726458</v>
      </c>
      <c r="T275" s="4">
        <f t="shared" si="38"/>
        <v>1501.3837506336167</v>
      </c>
      <c r="U275" s="4">
        <f t="shared" si="39"/>
        <v>285</v>
      </c>
    </row>
    <row r="276" spans="1:21" x14ac:dyDescent="0.25">
      <c r="A276" s="1" t="s">
        <v>294</v>
      </c>
      <c r="B276" s="1" t="s">
        <v>73</v>
      </c>
      <c r="C276" s="1" t="s">
        <v>148</v>
      </c>
      <c r="D276" s="1" t="s">
        <v>298</v>
      </c>
      <c r="F276" s="8">
        <v>35862</v>
      </c>
      <c r="G276" s="8">
        <v>34176</v>
      </c>
      <c r="H276" s="8">
        <v>33043</v>
      </c>
      <c r="I276" s="4">
        <f t="shared" si="32"/>
        <v>34360.333333333336</v>
      </c>
      <c r="J276" s="4">
        <f t="shared" si="33"/>
        <v>1418.5113088492926</v>
      </c>
      <c r="K276" s="4">
        <f t="shared" si="34"/>
        <v>1003.0389656771398</v>
      </c>
      <c r="L276" s="4"/>
      <c r="M276" s="5">
        <f t="shared" si="35"/>
        <v>0.8111552355801056</v>
      </c>
      <c r="N276" s="4"/>
      <c r="O276" s="8">
        <v>32993</v>
      </c>
      <c r="P276" s="8">
        <v>35509</v>
      </c>
      <c r="Q276" s="8">
        <v>33730</v>
      </c>
      <c r="R276" s="4">
        <f t="shared" si="36"/>
        <v>34077.333333333336</v>
      </c>
      <c r="S276" s="4">
        <f t="shared" si="37"/>
        <v>1293.462149942291</v>
      </c>
      <c r="T276" s="4">
        <f t="shared" si="38"/>
        <v>914.6158574323249</v>
      </c>
      <c r="U276" s="4">
        <f t="shared" si="39"/>
        <v>283</v>
      </c>
    </row>
    <row r="277" spans="1:21" x14ac:dyDescent="0.25">
      <c r="A277" s="1" t="s">
        <v>351</v>
      </c>
      <c r="B277" s="1" t="s">
        <v>67</v>
      </c>
      <c r="C277" s="1" t="s">
        <v>376</v>
      </c>
      <c r="D277" s="1" t="s">
        <v>175</v>
      </c>
      <c r="F277" s="8">
        <v>34492</v>
      </c>
      <c r="G277" s="8">
        <v>39687</v>
      </c>
      <c r="H277" s="8">
        <v>32648</v>
      </c>
      <c r="I277" s="4">
        <f t="shared" si="32"/>
        <v>35609</v>
      </c>
      <c r="J277" s="4">
        <f t="shared" si="33"/>
        <v>3650.0201369307538</v>
      </c>
      <c r="K277" s="4">
        <f t="shared" si="34"/>
        <v>2580.9539902911865</v>
      </c>
      <c r="L277" s="4"/>
      <c r="M277" s="5">
        <f t="shared" si="35"/>
        <v>0.91352415949044374</v>
      </c>
      <c r="N277" s="4"/>
      <c r="O277" s="8">
        <v>36990</v>
      </c>
      <c r="P277" s="8">
        <v>33253</v>
      </c>
      <c r="Q277" s="8">
        <v>35743</v>
      </c>
      <c r="R277" s="4">
        <f t="shared" si="36"/>
        <v>35328.666666666664</v>
      </c>
      <c r="S277" s="4">
        <f t="shared" si="37"/>
        <v>1902.641935134757</v>
      </c>
      <c r="T277" s="4">
        <f t="shared" si="38"/>
        <v>1345.3710145036819</v>
      </c>
      <c r="U277" s="4">
        <f t="shared" si="39"/>
        <v>280.33333333333576</v>
      </c>
    </row>
    <row r="278" spans="1:21" x14ac:dyDescent="0.25">
      <c r="A278" s="1" t="s">
        <v>198</v>
      </c>
      <c r="B278" s="1" t="s">
        <v>35</v>
      </c>
      <c r="C278" s="1" t="s">
        <v>216</v>
      </c>
      <c r="D278" s="1" t="s">
        <v>206</v>
      </c>
      <c r="F278" s="8">
        <v>37111</v>
      </c>
      <c r="G278" s="8">
        <v>38678</v>
      </c>
      <c r="H278" s="8">
        <v>35199</v>
      </c>
      <c r="I278" s="4">
        <f t="shared" si="32"/>
        <v>36996</v>
      </c>
      <c r="J278" s="4">
        <f t="shared" si="33"/>
        <v>1742.3487021833489</v>
      </c>
      <c r="K278" s="4">
        <f t="shared" si="34"/>
        <v>1232.0265825054262</v>
      </c>
      <c r="L278" s="4"/>
      <c r="M278" s="5">
        <f t="shared" si="35"/>
        <v>0.89499103293790894</v>
      </c>
      <c r="N278" s="4"/>
      <c r="O278" s="8">
        <v>38186</v>
      </c>
      <c r="P278" s="8">
        <v>38585</v>
      </c>
      <c r="Q278" s="8">
        <v>33383</v>
      </c>
      <c r="R278" s="4">
        <f t="shared" si="36"/>
        <v>36718</v>
      </c>
      <c r="S278" s="4">
        <f t="shared" si="37"/>
        <v>2895.076682922233</v>
      </c>
      <c r="T278" s="4">
        <f t="shared" si="38"/>
        <v>2047.128354549367</v>
      </c>
      <c r="U278" s="4">
        <f t="shared" si="39"/>
        <v>278</v>
      </c>
    </row>
    <row r="279" spans="1:21" x14ac:dyDescent="0.25">
      <c r="A279" s="1" t="s">
        <v>534</v>
      </c>
      <c r="B279" s="1" t="s">
        <v>53</v>
      </c>
      <c r="C279" s="1" t="s">
        <v>554</v>
      </c>
      <c r="D279" s="1" t="s">
        <v>175</v>
      </c>
      <c r="F279" s="8">
        <v>30066</v>
      </c>
      <c r="G279" s="8">
        <v>32251</v>
      </c>
      <c r="H279" s="8">
        <v>31975</v>
      </c>
      <c r="I279" s="4">
        <f t="shared" si="32"/>
        <v>31430.666666666668</v>
      </c>
      <c r="J279" s="4">
        <f t="shared" si="33"/>
        <v>1189.8656786937479</v>
      </c>
      <c r="K279" s="4">
        <f t="shared" si="34"/>
        <v>841.36209010548282</v>
      </c>
      <c r="L279" s="4"/>
      <c r="M279" s="5">
        <f t="shared" si="35"/>
        <v>0.8254238010096645</v>
      </c>
      <c r="N279" s="4"/>
      <c r="O279" s="8">
        <v>31386</v>
      </c>
      <c r="P279" s="8">
        <v>29492</v>
      </c>
      <c r="Q279" s="8">
        <v>32607</v>
      </c>
      <c r="R279" s="4">
        <f t="shared" si="36"/>
        <v>31161.666666666668</v>
      </c>
      <c r="S279" s="4">
        <f t="shared" si="37"/>
        <v>1569.5701109964261</v>
      </c>
      <c r="T279" s="4">
        <f t="shared" si="38"/>
        <v>1109.8536690332949</v>
      </c>
      <c r="U279" s="4">
        <f t="shared" si="39"/>
        <v>269</v>
      </c>
    </row>
    <row r="280" spans="1:21" x14ac:dyDescent="0.25">
      <c r="A280" s="1" t="s">
        <v>439</v>
      </c>
      <c r="B280" s="1" t="s">
        <v>7</v>
      </c>
      <c r="C280" s="1" t="s">
        <v>440</v>
      </c>
      <c r="D280" s="1" t="s">
        <v>175</v>
      </c>
      <c r="F280" s="8">
        <v>35098</v>
      </c>
      <c r="G280" s="8">
        <v>33888</v>
      </c>
      <c r="H280" s="8">
        <v>35167</v>
      </c>
      <c r="I280" s="4">
        <f t="shared" si="32"/>
        <v>34717.666666666664</v>
      </c>
      <c r="J280" s="4">
        <f t="shared" si="33"/>
        <v>719.34020694893275</v>
      </c>
      <c r="K280" s="4">
        <f t="shared" si="34"/>
        <v>508.65033831372477</v>
      </c>
      <c r="L280" s="4"/>
      <c r="M280" s="5">
        <f t="shared" si="35"/>
        <v>0.75938006109255907</v>
      </c>
      <c r="N280" s="4"/>
      <c r="O280" s="8">
        <v>35437</v>
      </c>
      <c r="P280" s="8">
        <v>33184</v>
      </c>
      <c r="Q280" s="8">
        <v>34749</v>
      </c>
      <c r="R280" s="4">
        <f t="shared" si="36"/>
        <v>34456.666666666664</v>
      </c>
      <c r="S280" s="4">
        <f t="shared" si="37"/>
        <v>1154.5979098081432</v>
      </c>
      <c r="T280" s="4">
        <f t="shared" si="38"/>
        <v>816.42401156915173</v>
      </c>
      <c r="U280" s="4">
        <f t="shared" si="39"/>
        <v>261</v>
      </c>
    </row>
    <row r="281" spans="1:21" x14ac:dyDescent="0.25">
      <c r="A281" s="1" t="s">
        <v>0</v>
      </c>
      <c r="B281" s="1" t="s">
        <v>71</v>
      </c>
      <c r="C281" s="1" t="s">
        <v>72</v>
      </c>
      <c r="D281" s="1" t="s">
        <v>18</v>
      </c>
      <c r="F281" s="8">
        <v>31025</v>
      </c>
      <c r="G281" s="8">
        <v>35153</v>
      </c>
      <c r="H281" s="8">
        <v>32382</v>
      </c>
      <c r="I281" s="4">
        <f t="shared" si="32"/>
        <v>32853.333333333336</v>
      </c>
      <c r="J281" s="4">
        <f t="shared" si="33"/>
        <v>2103.9753642410678</v>
      </c>
      <c r="K281" s="4">
        <f t="shared" si="34"/>
        <v>1487.7352475042953</v>
      </c>
      <c r="L281" s="4"/>
      <c r="M281" s="5">
        <f t="shared" si="35"/>
        <v>0.85205585617477175</v>
      </c>
      <c r="N281" s="4"/>
      <c r="O281" s="8">
        <v>32389</v>
      </c>
      <c r="P281" s="8">
        <v>33122</v>
      </c>
      <c r="Q281" s="8">
        <v>32268</v>
      </c>
      <c r="R281" s="4">
        <f t="shared" si="36"/>
        <v>32593</v>
      </c>
      <c r="S281" s="4">
        <f t="shared" si="37"/>
        <v>462.10496643078829</v>
      </c>
      <c r="T281" s="4">
        <f t="shared" si="38"/>
        <v>326.75755538319231</v>
      </c>
      <c r="U281" s="4">
        <f t="shared" si="39"/>
        <v>260.33333333333576</v>
      </c>
    </row>
    <row r="282" spans="1:21" x14ac:dyDescent="0.25">
      <c r="A282" s="1" t="s">
        <v>439</v>
      </c>
      <c r="B282" s="1" t="s">
        <v>41</v>
      </c>
      <c r="C282" s="1" t="s">
        <v>456</v>
      </c>
      <c r="D282" s="1" t="s">
        <v>175</v>
      </c>
      <c r="F282" s="8">
        <v>33094</v>
      </c>
      <c r="G282" s="8">
        <v>35895</v>
      </c>
      <c r="H282" s="8">
        <v>33208</v>
      </c>
      <c r="I282" s="4">
        <f t="shared" si="32"/>
        <v>34065.666666666664</v>
      </c>
      <c r="J282" s="4">
        <f t="shared" si="33"/>
        <v>1585.2742139243082</v>
      </c>
      <c r="K282" s="4">
        <f t="shared" si="34"/>
        <v>1120.9581467060518</v>
      </c>
      <c r="L282" s="4"/>
      <c r="M282" s="5">
        <f t="shared" si="35"/>
        <v>0.87764947992509934</v>
      </c>
      <c r="N282" s="4"/>
      <c r="O282" s="8">
        <v>33084</v>
      </c>
      <c r="P282" s="8">
        <v>36265</v>
      </c>
      <c r="Q282" s="8">
        <v>32076</v>
      </c>
      <c r="R282" s="4">
        <f t="shared" si="36"/>
        <v>33808.333333333336</v>
      </c>
      <c r="S282" s="4">
        <f t="shared" si="37"/>
        <v>2186.4181515285072</v>
      </c>
      <c r="T282" s="4">
        <f t="shared" si="38"/>
        <v>1546.0311014551637</v>
      </c>
      <c r="U282" s="4">
        <f t="shared" si="39"/>
        <v>257.33333333332848</v>
      </c>
    </row>
    <row r="283" spans="1:21" x14ac:dyDescent="0.25">
      <c r="A283" s="1" t="s">
        <v>0</v>
      </c>
      <c r="B283" s="1" t="s">
        <v>31</v>
      </c>
      <c r="C283" s="1" t="s">
        <v>32</v>
      </c>
      <c r="D283" s="1" t="s">
        <v>18</v>
      </c>
      <c r="F283" s="8">
        <v>30785</v>
      </c>
      <c r="G283" s="8">
        <v>34441</v>
      </c>
      <c r="H283" s="8">
        <v>29709</v>
      </c>
      <c r="I283" s="4">
        <f t="shared" si="32"/>
        <v>31645</v>
      </c>
      <c r="J283" s="4">
        <f t="shared" si="33"/>
        <v>2480.4547970080002</v>
      </c>
      <c r="K283" s="4">
        <f t="shared" si="34"/>
        <v>1753.9464073910581</v>
      </c>
      <c r="L283" s="4"/>
      <c r="M283" s="5">
        <f t="shared" si="35"/>
        <v>0.88934095200392893</v>
      </c>
      <c r="N283" s="4"/>
      <c r="O283" s="8">
        <v>30101</v>
      </c>
      <c r="P283" s="8">
        <v>33238</v>
      </c>
      <c r="Q283" s="8">
        <v>30825</v>
      </c>
      <c r="R283" s="4">
        <f t="shared" si="36"/>
        <v>31388</v>
      </c>
      <c r="S283" s="4">
        <f t="shared" si="37"/>
        <v>1642.5343223202369</v>
      </c>
      <c r="T283" s="4">
        <f t="shared" si="38"/>
        <v>1161.4471576442897</v>
      </c>
      <c r="U283" s="4">
        <f t="shared" si="39"/>
        <v>257</v>
      </c>
    </row>
    <row r="284" spans="1:21" x14ac:dyDescent="0.25">
      <c r="A284" s="1" t="s">
        <v>534</v>
      </c>
      <c r="B284" s="1" t="s">
        <v>59</v>
      </c>
      <c r="C284" s="1" t="s">
        <v>557</v>
      </c>
      <c r="D284" s="1" t="s">
        <v>175</v>
      </c>
      <c r="F284" s="8">
        <v>27712</v>
      </c>
      <c r="G284" s="8">
        <v>27213</v>
      </c>
      <c r="H284" s="8">
        <v>24434</v>
      </c>
      <c r="I284" s="4">
        <f t="shared" si="32"/>
        <v>26453</v>
      </c>
      <c r="J284" s="4">
        <f t="shared" si="33"/>
        <v>1766.2165778861888</v>
      </c>
      <c r="K284" s="4">
        <f t="shared" si="34"/>
        <v>1248.903719267422</v>
      </c>
      <c r="L284" s="4"/>
      <c r="M284" s="5">
        <f t="shared" si="35"/>
        <v>0.84439311780286208</v>
      </c>
      <c r="N284" s="4"/>
      <c r="O284" s="8">
        <v>26558</v>
      </c>
      <c r="P284" s="8">
        <v>25506</v>
      </c>
      <c r="Q284" s="8">
        <v>26590</v>
      </c>
      <c r="R284" s="4">
        <f t="shared" si="36"/>
        <v>26218</v>
      </c>
      <c r="S284" s="4">
        <f t="shared" si="37"/>
        <v>616.817639177091</v>
      </c>
      <c r="T284" s="4">
        <f t="shared" si="38"/>
        <v>436.15593541759807</v>
      </c>
      <c r="U284" s="4">
        <f t="shared" si="39"/>
        <v>235</v>
      </c>
    </row>
    <row r="285" spans="1:21" x14ac:dyDescent="0.25">
      <c r="A285" s="1" t="s">
        <v>351</v>
      </c>
      <c r="B285" s="1" t="s">
        <v>169</v>
      </c>
      <c r="C285" s="1" t="s">
        <v>425</v>
      </c>
      <c r="D285" s="1" t="s">
        <v>175</v>
      </c>
      <c r="F285" s="8">
        <v>31068</v>
      </c>
      <c r="G285" s="8">
        <v>29466</v>
      </c>
      <c r="H285" s="8">
        <v>26398</v>
      </c>
      <c r="I285" s="4">
        <f t="shared" si="32"/>
        <v>28977.333333333332</v>
      </c>
      <c r="J285" s="4">
        <f t="shared" si="33"/>
        <v>2373.040525008651</v>
      </c>
      <c r="K285" s="4">
        <f t="shared" si="34"/>
        <v>1677.993047264102</v>
      </c>
      <c r="L285" s="4"/>
      <c r="M285" s="5">
        <f t="shared" si="35"/>
        <v>0.88666556064328428</v>
      </c>
      <c r="N285" s="4"/>
      <c r="O285" s="8">
        <v>28890</v>
      </c>
      <c r="P285" s="8">
        <v>27864</v>
      </c>
      <c r="Q285" s="8">
        <v>29492</v>
      </c>
      <c r="R285" s="4">
        <f t="shared" si="36"/>
        <v>28748.666666666668</v>
      </c>
      <c r="S285" s="4">
        <f t="shared" si="37"/>
        <v>823.15085697175414</v>
      </c>
      <c r="T285" s="4">
        <f t="shared" si="38"/>
        <v>582.05555290424525</v>
      </c>
      <c r="U285" s="4">
        <f t="shared" si="39"/>
        <v>228.66666666666424</v>
      </c>
    </row>
    <row r="286" spans="1:21" x14ac:dyDescent="0.25">
      <c r="A286" s="1" t="s">
        <v>534</v>
      </c>
      <c r="B286" s="1" t="s">
        <v>85</v>
      </c>
      <c r="C286" s="1" t="s">
        <v>570</v>
      </c>
      <c r="D286" s="1" t="s">
        <v>175</v>
      </c>
      <c r="F286" s="8">
        <v>27726</v>
      </c>
      <c r="G286" s="8">
        <v>26506</v>
      </c>
      <c r="H286" s="8">
        <v>25016</v>
      </c>
      <c r="I286" s="4">
        <f t="shared" si="32"/>
        <v>26416</v>
      </c>
      <c r="J286" s="4">
        <f t="shared" si="33"/>
        <v>1357.2398461583716</v>
      </c>
      <c r="K286" s="4">
        <f t="shared" si="34"/>
        <v>959.71349891517104</v>
      </c>
      <c r="L286" s="4"/>
      <c r="M286" s="5">
        <f t="shared" si="35"/>
        <v>0.80685802084923797</v>
      </c>
      <c r="N286" s="4"/>
      <c r="O286" s="8">
        <v>26549</v>
      </c>
      <c r="P286" s="8">
        <v>26273</v>
      </c>
      <c r="Q286" s="8">
        <v>25756</v>
      </c>
      <c r="R286" s="4">
        <f t="shared" si="36"/>
        <v>26192.666666666668</v>
      </c>
      <c r="S286" s="4">
        <f t="shared" si="37"/>
        <v>402.55724230639959</v>
      </c>
      <c r="T286" s="4">
        <f t="shared" si="38"/>
        <v>284.65095585061124</v>
      </c>
      <c r="U286" s="4">
        <f t="shared" si="39"/>
        <v>223.33333333333212</v>
      </c>
    </row>
    <row r="287" spans="1:21" x14ac:dyDescent="0.25">
      <c r="A287" s="1" t="s">
        <v>439</v>
      </c>
      <c r="B287" s="1" t="s">
        <v>69</v>
      </c>
      <c r="C287" s="1" t="s">
        <v>470</v>
      </c>
      <c r="D287" s="1" t="s">
        <v>175</v>
      </c>
      <c r="F287" s="8">
        <v>27441</v>
      </c>
      <c r="G287" s="8">
        <v>29227</v>
      </c>
      <c r="H287" s="8">
        <v>31514</v>
      </c>
      <c r="I287" s="4">
        <f t="shared" si="32"/>
        <v>29394</v>
      </c>
      <c r="J287" s="4">
        <f t="shared" si="33"/>
        <v>2041.6290064553843</v>
      </c>
      <c r="K287" s="4">
        <f t="shared" si="34"/>
        <v>1443.6497151317558</v>
      </c>
      <c r="L287" s="4"/>
      <c r="M287" s="5">
        <f t="shared" si="35"/>
        <v>0.90472471278572542</v>
      </c>
      <c r="N287" s="4"/>
      <c r="O287" s="8">
        <v>29015</v>
      </c>
      <c r="P287" s="8">
        <v>27323</v>
      </c>
      <c r="Q287" s="8">
        <v>31220</v>
      </c>
      <c r="R287" s="4">
        <f t="shared" si="36"/>
        <v>29186</v>
      </c>
      <c r="S287" s="4">
        <f t="shared" si="37"/>
        <v>1954.1194948108982</v>
      </c>
      <c r="T287" s="4">
        <f t="shared" si="38"/>
        <v>1381.7711460296166</v>
      </c>
      <c r="U287" s="4">
        <f t="shared" si="39"/>
        <v>208</v>
      </c>
    </row>
    <row r="288" spans="1:21" x14ac:dyDescent="0.25">
      <c r="A288" s="1" t="s">
        <v>534</v>
      </c>
      <c r="B288" s="1" t="s">
        <v>159</v>
      </c>
      <c r="C288" s="1" t="s">
        <v>606</v>
      </c>
      <c r="D288" s="1" t="s">
        <v>175</v>
      </c>
      <c r="F288" s="8">
        <v>14137</v>
      </c>
      <c r="G288" s="8">
        <v>14282</v>
      </c>
      <c r="H288" s="8">
        <v>11316</v>
      </c>
      <c r="I288" s="4">
        <f t="shared" si="32"/>
        <v>13245</v>
      </c>
      <c r="J288" s="4">
        <f t="shared" si="33"/>
        <v>1672.1354610198302</v>
      </c>
      <c r="K288" s="4">
        <f t="shared" si="34"/>
        <v>1182.3783235496157</v>
      </c>
      <c r="L288" s="4"/>
      <c r="M288" s="5">
        <f t="shared" si="35"/>
        <v>0.86081256776697623</v>
      </c>
      <c r="N288" s="4"/>
      <c r="O288" s="8">
        <v>13595</v>
      </c>
      <c r="P288" s="8">
        <v>12244</v>
      </c>
      <c r="Q288" s="8">
        <v>13290</v>
      </c>
      <c r="R288" s="4">
        <f t="shared" si="36"/>
        <v>13043</v>
      </c>
      <c r="S288" s="4">
        <f t="shared" si="37"/>
        <v>708.55980693234358</v>
      </c>
      <c r="T288" s="4">
        <f t="shared" si="38"/>
        <v>501.02744435809097</v>
      </c>
      <c r="U288" s="4">
        <f t="shared" si="39"/>
        <v>202</v>
      </c>
    </row>
    <row r="289" spans="1:21" x14ac:dyDescent="0.25">
      <c r="A289" s="1" t="s">
        <v>351</v>
      </c>
      <c r="B289" s="1" t="s">
        <v>35</v>
      </c>
      <c r="C289" s="1" t="s">
        <v>360</v>
      </c>
      <c r="D289" s="1" t="s">
        <v>175</v>
      </c>
      <c r="F289" s="8">
        <v>40463</v>
      </c>
      <c r="G289" s="8">
        <v>43745</v>
      </c>
      <c r="H289" s="8">
        <v>36579</v>
      </c>
      <c r="I289" s="4">
        <f t="shared" si="32"/>
        <v>40262.333333333336</v>
      </c>
      <c r="J289" s="4">
        <f t="shared" si="33"/>
        <v>3587.2119164238584</v>
      </c>
      <c r="K289" s="4">
        <f t="shared" si="34"/>
        <v>2536.5418716565009</v>
      </c>
      <c r="L289" s="4"/>
      <c r="M289" s="5">
        <f t="shared" si="35"/>
        <v>0.93805043406001998</v>
      </c>
      <c r="N289" s="4"/>
      <c r="O289" s="8">
        <v>41883</v>
      </c>
      <c r="P289" s="8">
        <v>40553</v>
      </c>
      <c r="Q289" s="8">
        <v>37746</v>
      </c>
      <c r="R289" s="4">
        <f t="shared" si="36"/>
        <v>40060.666666666664</v>
      </c>
      <c r="S289" s="4">
        <f t="shared" si="37"/>
        <v>2111.9863478094107</v>
      </c>
      <c r="T289" s="4">
        <f t="shared" si="38"/>
        <v>1493.3998683094446</v>
      </c>
      <c r="U289" s="4">
        <f t="shared" si="39"/>
        <v>201.66666666667152</v>
      </c>
    </row>
    <row r="290" spans="1:21" x14ac:dyDescent="0.25">
      <c r="A290" s="1" t="s">
        <v>439</v>
      </c>
      <c r="B290" s="1" t="s">
        <v>9</v>
      </c>
      <c r="C290" s="1" t="s">
        <v>441</v>
      </c>
      <c r="D290" s="1" t="s">
        <v>175</v>
      </c>
      <c r="F290" s="8">
        <v>29603</v>
      </c>
      <c r="G290" s="8">
        <v>27920</v>
      </c>
      <c r="H290" s="8">
        <v>31308</v>
      </c>
      <c r="I290" s="4">
        <f t="shared" si="32"/>
        <v>29610.333333333332</v>
      </c>
      <c r="J290" s="4">
        <f t="shared" si="33"/>
        <v>1694.0119047200742</v>
      </c>
      <c r="K290" s="4">
        <f t="shared" si="34"/>
        <v>1197.847305238304</v>
      </c>
      <c r="L290" s="4"/>
      <c r="M290" s="5">
        <f t="shared" si="35"/>
        <v>0.93405581427461004</v>
      </c>
      <c r="N290" s="4"/>
      <c r="O290" s="8">
        <v>25908</v>
      </c>
      <c r="P290" s="8">
        <v>30529</v>
      </c>
      <c r="Q290" s="8">
        <v>31843</v>
      </c>
      <c r="R290" s="4">
        <f t="shared" si="36"/>
        <v>29426.666666666668</v>
      </c>
      <c r="S290" s="4">
        <f t="shared" si="37"/>
        <v>3117.276107972044</v>
      </c>
      <c r="T290" s="4">
        <f t="shared" si="38"/>
        <v>2204.2470747778402</v>
      </c>
      <c r="U290" s="4">
        <f t="shared" si="39"/>
        <v>183.66666666666424</v>
      </c>
    </row>
    <row r="291" spans="1:21" x14ac:dyDescent="0.25">
      <c r="A291" s="1" t="s">
        <v>198</v>
      </c>
      <c r="B291" s="1" t="s">
        <v>31</v>
      </c>
      <c r="C291" s="1" t="s">
        <v>214</v>
      </c>
      <c r="D291" s="1" t="s">
        <v>201</v>
      </c>
      <c r="F291" s="8">
        <v>28482</v>
      </c>
      <c r="G291" s="8">
        <v>31269</v>
      </c>
      <c r="H291" s="8">
        <v>28544</v>
      </c>
      <c r="I291" s="4">
        <f t="shared" si="32"/>
        <v>29431.666666666668</v>
      </c>
      <c r="J291" s="4">
        <f t="shared" si="33"/>
        <v>1591.4792908905013</v>
      </c>
      <c r="K291" s="4">
        <f t="shared" si="34"/>
        <v>1125.3457987066315</v>
      </c>
      <c r="L291" s="4"/>
      <c r="M291" s="5">
        <f t="shared" si="35"/>
        <v>0.89069476980300932</v>
      </c>
      <c r="N291" s="4"/>
      <c r="O291" s="8">
        <v>30781</v>
      </c>
      <c r="P291" s="8">
        <v>28961</v>
      </c>
      <c r="Q291" s="8">
        <v>28014</v>
      </c>
      <c r="R291" s="4">
        <f t="shared" si="36"/>
        <v>29252</v>
      </c>
      <c r="S291" s="4">
        <f t="shared" si="37"/>
        <v>1406.2656221354484</v>
      </c>
      <c r="T291" s="4">
        <f t="shared" si="38"/>
        <v>994.37995756149462</v>
      </c>
      <c r="U291" s="4">
        <f t="shared" si="39"/>
        <v>179.66666666666788</v>
      </c>
    </row>
    <row r="292" spans="1:21" x14ac:dyDescent="0.25">
      <c r="A292" s="1" t="s">
        <v>0</v>
      </c>
      <c r="B292" s="1" t="s">
        <v>141</v>
      </c>
      <c r="C292" s="1" t="s">
        <v>142</v>
      </c>
      <c r="D292" s="1" t="s">
        <v>13</v>
      </c>
      <c r="F292" s="8">
        <v>22124</v>
      </c>
      <c r="G292" s="8">
        <v>22813</v>
      </c>
      <c r="H292" s="8">
        <v>18974</v>
      </c>
      <c r="I292" s="4">
        <f t="shared" si="32"/>
        <v>21303.666666666668</v>
      </c>
      <c r="J292" s="4">
        <f t="shared" si="33"/>
        <v>2046.7511654652435</v>
      </c>
      <c r="K292" s="4">
        <f t="shared" si="34"/>
        <v>1447.271628501943</v>
      </c>
      <c r="L292" s="4"/>
      <c r="M292" s="5">
        <f t="shared" si="35"/>
        <v>0.90467881214660251</v>
      </c>
      <c r="N292" s="4"/>
      <c r="O292" s="8">
        <v>22300</v>
      </c>
      <c r="P292" s="8">
        <v>20032</v>
      </c>
      <c r="Q292" s="8">
        <v>21053</v>
      </c>
      <c r="R292" s="4">
        <f t="shared" si="36"/>
        <v>21128.333333333332</v>
      </c>
      <c r="S292" s="4">
        <f t="shared" si="37"/>
        <v>1135.8751398517943</v>
      </c>
      <c r="T292" s="4">
        <f t="shared" si="38"/>
        <v>803.18501397042178</v>
      </c>
      <c r="U292" s="4">
        <f t="shared" si="39"/>
        <v>175.33333333333576</v>
      </c>
    </row>
    <row r="293" spans="1:21" x14ac:dyDescent="0.25">
      <c r="A293" s="1" t="s">
        <v>439</v>
      </c>
      <c r="B293" s="1" t="s">
        <v>135</v>
      </c>
      <c r="C293" s="1" t="s">
        <v>503</v>
      </c>
      <c r="D293" s="1" t="s">
        <v>175</v>
      </c>
      <c r="F293" s="8">
        <v>24984</v>
      </c>
      <c r="G293" s="8">
        <v>24169</v>
      </c>
      <c r="H293" s="8">
        <v>22750</v>
      </c>
      <c r="I293" s="4">
        <f t="shared" si="32"/>
        <v>23967.666666666668</v>
      </c>
      <c r="J293" s="4">
        <f t="shared" si="33"/>
        <v>1130.5265734750924</v>
      </c>
      <c r="K293" s="4">
        <f t="shared" si="34"/>
        <v>799.4030064158294</v>
      </c>
      <c r="L293" s="4"/>
      <c r="M293" s="5">
        <f t="shared" si="35"/>
        <v>0.84257823159675249</v>
      </c>
      <c r="N293" s="4"/>
      <c r="O293" s="8">
        <v>22932</v>
      </c>
      <c r="P293" s="8">
        <v>24656</v>
      </c>
      <c r="Q293" s="8">
        <v>23791</v>
      </c>
      <c r="R293" s="4">
        <f t="shared" si="36"/>
        <v>23793</v>
      </c>
      <c r="S293" s="4">
        <f t="shared" si="37"/>
        <v>862.0017401374547</v>
      </c>
      <c r="T293" s="4">
        <f t="shared" si="38"/>
        <v>609.52727584579839</v>
      </c>
      <c r="U293" s="4">
        <f t="shared" si="39"/>
        <v>174.66666666666788</v>
      </c>
    </row>
    <row r="294" spans="1:21" x14ac:dyDescent="0.25">
      <c r="A294" s="1" t="s">
        <v>0</v>
      </c>
      <c r="B294" s="1" t="s">
        <v>69</v>
      </c>
      <c r="C294" s="1" t="s">
        <v>70</v>
      </c>
      <c r="D294" s="1" t="s">
        <v>18</v>
      </c>
      <c r="F294" s="8">
        <v>19791</v>
      </c>
      <c r="G294" s="8">
        <v>18766</v>
      </c>
      <c r="H294" s="8">
        <v>14191</v>
      </c>
      <c r="I294" s="4">
        <f t="shared" si="32"/>
        <v>17582.666666666668</v>
      </c>
      <c r="J294" s="4">
        <f t="shared" si="33"/>
        <v>2981.6452393491272</v>
      </c>
      <c r="K294" s="4">
        <f t="shared" si="34"/>
        <v>2108.3415678363544</v>
      </c>
      <c r="L294" s="4"/>
      <c r="M294" s="5">
        <f t="shared" si="35"/>
        <v>0.92988654673342386</v>
      </c>
      <c r="N294" s="4"/>
      <c r="O294" s="8">
        <v>17053</v>
      </c>
      <c r="P294" s="8">
        <v>17492</v>
      </c>
      <c r="Q294" s="8">
        <v>17688</v>
      </c>
      <c r="R294" s="4">
        <f t="shared" si="36"/>
        <v>17411</v>
      </c>
      <c r="S294" s="4">
        <f t="shared" si="37"/>
        <v>325.15688521081637</v>
      </c>
      <c r="T294" s="4">
        <f t="shared" si="38"/>
        <v>229.92063848206408</v>
      </c>
      <c r="U294" s="4">
        <f t="shared" si="39"/>
        <v>171.66666666666788</v>
      </c>
    </row>
    <row r="295" spans="1:21" x14ac:dyDescent="0.25">
      <c r="A295" s="1" t="s">
        <v>198</v>
      </c>
      <c r="B295" s="1" t="s">
        <v>131</v>
      </c>
      <c r="C295" s="1" t="s">
        <v>265</v>
      </c>
      <c r="D295" s="1" t="s">
        <v>263</v>
      </c>
      <c r="F295" s="8">
        <v>30789</v>
      </c>
      <c r="G295" s="8">
        <v>32660</v>
      </c>
      <c r="H295" s="8">
        <v>31795</v>
      </c>
      <c r="I295" s="4">
        <f t="shared" si="32"/>
        <v>31748</v>
      </c>
      <c r="J295" s="4">
        <f t="shared" si="33"/>
        <v>936.38507036368321</v>
      </c>
      <c r="K295" s="4">
        <f t="shared" si="34"/>
        <v>662.12423305600282</v>
      </c>
      <c r="L295" s="4"/>
      <c r="M295" s="5">
        <f t="shared" si="35"/>
        <v>0.93415922678808361</v>
      </c>
      <c r="N295" s="4"/>
      <c r="O295" s="8">
        <v>34475</v>
      </c>
      <c r="P295" s="8">
        <v>31935</v>
      </c>
      <c r="Q295" s="8">
        <v>28321</v>
      </c>
      <c r="R295" s="4">
        <f t="shared" si="36"/>
        <v>31577</v>
      </c>
      <c r="S295" s="4">
        <f t="shared" si="37"/>
        <v>3092.5801525587012</v>
      </c>
      <c r="T295" s="4">
        <f t="shared" si="38"/>
        <v>2186.7843972371852</v>
      </c>
      <c r="U295" s="4">
        <f t="shared" si="39"/>
        <v>171</v>
      </c>
    </row>
    <row r="296" spans="1:21" x14ac:dyDescent="0.25">
      <c r="A296" s="1" t="s">
        <v>198</v>
      </c>
      <c r="B296" s="1" t="s">
        <v>65</v>
      </c>
      <c r="C296" s="1" t="s">
        <v>231</v>
      </c>
      <c r="D296" s="1" t="s">
        <v>206</v>
      </c>
      <c r="F296" s="8">
        <v>30904</v>
      </c>
      <c r="G296" s="8">
        <v>33797</v>
      </c>
      <c r="H296" s="8">
        <v>31383</v>
      </c>
      <c r="I296" s="4">
        <f t="shared" si="32"/>
        <v>32028</v>
      </c>
      <c r="J296" s="4">
        <f t="shared" si="33"/>
        <v>1550.6066554739148</v>
      </c>
      <c r="K296" s="4">
        <f t="shared" si="34"/>
        <v>1096.4444810385976</v>
      </c>
      <c r="L296" s="4"/>
      <c r="M296" s="5">
        <f t="shared" si="35"/>
        <v>0.95149557082838276</v>
      </c>
      <c r="N296" s="4"/>
      <c r="O296" s="8">
        <v>32262</v>
      </c>
      <c r="P296" s="8">
        <v>35614</v>
      </c>
      <c r="Q296" s="8">
        <v>27715</v>
      </c>
      <c r="R296" s="4">
        <f t="shared" si="36"/>
        <v>31863.666666666668</v>
      </c>
      <c r="S296" s="4">
        <f t="shared" si="37"/>
        <v>3964.53683717698</v>
      </c>
      <c r="T296" s="4">
        <f t="shared" si="38"/>
        <v>2803.35088183171</v>
      </c>
      <c r="U296" s="4">
        <f t="shared" si="39"/>
        <v>164.33333333333212</v>
      </c>
    </row>
    <row r="297" spans="1:21" x14ac:dyDescent="0.25">
      <c r="A297" s="1" t="s">
        <v>0</v>
      </c>
      <c r="B297" s="1" t="s">
        <v>171</v>
      </c>
      <c r="C297" s="1" t="s">
        <v>172</v>
      </c>
      <c r="D297" s="1" t="s">
        <v>13</v>
      </c>
      <c r="F297" s="8">
        <v>34014</v>
      </c>
      <c r="G297" s="8">
        <v>34774</v>
      </c>
      <c r="H297" s="8">
        <v>31736</v>
      </c>
      <c r="I297" s="4">
        <f t="shared" si="32"/>
        <v>33508</v>
      </c>
      <c r="J297" s="4">
        <f t="shared" si="33"/>
        <v>1580.9452868458161</v>
      </c>
      <c r="K297" s="4">
        <f t="shared" si="34"/>
        <v>1117.897133013588</v>
      </c>
      <c r="L297" s="4"/>
      <c r="M297" s="5">
        <f t="shared" si="35"/>
        <v>0.90854091529942993</v>
      </c>
      <c r="N297" s="4"/>
      <c r="O297" s="8">
        <v>32340</v>
      </c>
      <c r="P297" s="8">
        <v>32426</v>
      </c>
      <c r="Q297" s="8">
        <v>35271</v>
      </c>
      <c r="R297" s="4">
        <f t="shared" si="36"/>
        <v>33345.666666666664</v>
      </c>
      <c r="S297" s="4">
        <f t="shared" si="37"/>
        <v>1667.9419454325541</v>
      </c>
      <c r="T297" s="4">
        <f t="shared" si="38"/>
        <v>1179.4130602408413</v>
      </c>
      <c r="U297" s="4">
        <f t="shared" si="39"/>
        <v>162.33333333333576</v>
      </c>
    </row>
    <row r="298" spans="1:21" x14ac:dyDescent="0.25">
      <c r="A298" s="1" t="s">
        <v>294</v>
      </c>
      <c r="B298" s="1" t="s">
        <v>43</v>
      </c>
      <c r="C298" s="1" t="s">
        <v>44</v>
      </c>
      <c r="D298" s="1" t="s">
        <v>298</v>
      </c>
      <c r="F298" s="8">
        <v>31521</v>
      </c>
      <c r="G298" s="8">
        <v>32042</v>
      </c>
      <c r="H298" s="8">
        <v>33030</v>
      </c>
      <c r="I298" s="4">
        <f t="shared" si="32"/>
        <v>32197.666666666668</v>
      </c>
      <c r="J298" s="4">
        <f t="shared" si="33"/>
        <v>766.44917204817523</v>
      </c>
      <c r="K298" s="4">
        <f t="shared" si="34"/>
        <v>541.96140699007947</v>
      </c>
      <c r="L298" s="4"/>
      <c r="M298" s="5">
        <f t="shared" si="35"/>
        <v>0.85519657161447404</v>
      </c>
      <c r="N298" s="4"/>
      <c r="O298" s="8">
        <v>30990</v>
      </c>
      <c r="P298" s="8">
        <v>31797</v>
      </c>
      <c r="Q298" s="8">
        <v>33325</v>
      </c>
      <c r="R298" s="4">
        <f t="shared" si="36"/>
        <v>32037.333333333332</v>
      </c>
      <c r="S298" s="4">
        <f t="shared" si="37"/>
        <v>1185.9073881772276</v>
      </c>
      <c r="T298" s="4">
        <f t="shared" si="38"/>
        <v>838.5631560393449</v>
      </c>
      <c r="U298" s="4">
        <f t="shared" si="39"/>
        <v>160.33333333333576</v>
      </c>
    </row>
    <row r="299" spans="1:21" x14ac:dyDescent="0.25">
      <c r="A299" s="1" t="s">
        <v>439</v>
      </c>
      <c r="B299" s="1" t="s">
        <v>133</v>
      </c>
      <c r="C299" s="1" t="s">
        <v>502</v>
      </c>
      <c r="D299" s="1" t="s">
        <v>175</v>
      </c>
      <c r="F299" s="8">
        <v>13876</v>
      </c>
      <c r="G299" s="8">
        <v>11357</v>
      </c>
      <c r="H299" s="8">
        <v>24475</v>
      </c>
      <c r="I299" s="4">
        <f t="shared" si="32"/>
        <v>16569.333333333332</v>
      </c>
      <c r="J299" s="4">
        <f t="shared" si="33"/>
        <v>6961.3945681403029</v>
      </c>
      <c r="K299" s="4">
        <f t="shared" si="34"/>
        <v>4922.4493056472056</v>
      </c>
      <c r="L299" s="4"/>
      <c r="M299" s="5">
        <f t="shared" si="35"/>
        <v>0.97957440524250705</v>
      </c>
      <c r="N299" s="4"/>
      <c r="O299" s="8">
        <v>13385</v>
      </c>
      <c r="P299" s="8">
        <v>11903</v>
      </c>
      <c r="Q299" s="8">
        <v>23968</v>
      </c>
      <c r="R299" s="4">
        <f t="shared" si="36"/>
        <v>16418.666666666668</v>
      </c>
      <c r="S299" s="4">
        <f t="shared" si="37"/>
        <v>6579.7725137981261</v>
      </c>
      <c r="T299" s="4">
        <f t="shared" si="38"/>
        <v>4652.6017631715113</v>
      </c>
      <c r="U299" s="4">
        <f t="shared" si="39"/>
        <v>150.66666666666424</v>
      </c>
    </row>
    <row r="300" spans="1:21" x14ac:dyDescent="0.25">
      <c r="A300" s="1" t="s">
        <v>0</v>
      </c>
      <c r="B300" s="1" t="s">
        <v>178</v>
      </c>
      <c r="C300" s="1" t="s">
        <v>179</v>
      </c>
      <c r="D300" s="1" t="s">
        <v>175</v>
      </c>
      <c r="F300" s="8">
        <v>35025</v>
      </c>
      <c r="G300" s="8">
        <v>40324</v>
      </c>
      <c r="H300" s="8">
        <v>38723</v>
      </c>
      <c r="I300" s="4">
        <f t="shared" si="32"/>
        <v>38024</v>
      </c>
      <c r="J300" s="4">
        <f t="shared" si="33"/>
        <v>2717.7750090837176</v>
      </c>
      <c r="K300" s="4">
        <f t="shared" si="34"/>
        <v>1921.7571386624275</v>
      </c>
      <c r="L300" s="4"/>
      <c r="M300" s="5">
        <f t="shared" si="35"/>
        <v>0.95707713877595224</v>
      </c>
      <c r="N300" s="4"/>
      <c r="O300" s="8">
        <v>34433</v>
      </c>
      <c r="P300" s="8">
        <v>38205</v>
      </c>
      <c r="Q300" s="8">
        <v>41009</v>
      </c>
      <c r="R300" s="4">
        <f t="shared" si="36"/>
        <v>37882.333333333336</v>
      </c>
      <c r="S300" s="4">
        <f t="shared" si="37"/>
        <v>3299.8529260155415</v>
      </c>
      <c r="T300" s="4">
        <f t="shared" si="38"/>
        <v>2333.3483809038598</v>
      </c>
      <c r="U300" s="4">
        <f t="shared" si="39"/>
        <v>141.66666666666424</v>
      </c>
    </row>
    <row r="301" spans="1:21" x14ac:dyDescent="0.25">
      <c r="A301" s="1" t="s">
        <v>351</v>
      </c>
      <c r="B301" s="1" t="s">
        <v>29</v>
      </c>
      <c r="C301" s="1" t="s">
        <v>358</v>
      </c>
      <c r="D301" s="1" t="s">
        <v>175</v>
      </c>
      <c r="F301" s="8">
        <v>44082</v>
      </c>
      <c r="G301" s="8">
        <v>42258</v>
      </c>
      <c r="H301" s="8">
        <v>35889</v>
      </c>
      <c r="I301" s="4">
        <f t="shared" si="32"/>
        <v>40743</v>
      </c>
      <c r="J301" s="4">
        <f t="shared" si="33"/>
        <v>4301.4800941071435</v>
      </c>
      <c r="K301" s="4">
        <f t="shared" si="34"/>
        <v>3041.6057436821097</v>
      </c>
      <c r="L301" s="4"/>
      <c r="M301" s="5">
        <f t="shared" si="35"/>
        <v>0.96511877982094618</v>
      </c>
      <c r="N301" s="4"/>
      <c r="O301" s="8">
        <v>41983</v>
      </c>
      <c r="P301" s="8">
        <v>37754</v>
      </c>
      <c r="Q301" s="8">
        <v>42086</v>
      </c>
      <c r="R301" s="4">
        <f t="shared" si="36"/>
        <v>40607.666666666664</v>
      </c>
      <c r="S301" s="4">
        <f t="shared" si="37"/>
        <v>2471.8843689245123</v>
      </c>
      <c r="T301" s="4">
        <f t="shared" si="38"/>
        <v>1747.8861995755522</v>
      </c>
      <c r="U301" s="4">
        <f t="shared" si="39"/>
        <v>135.33333333333576</v>
      </c>
    </row>
    <row r="302" spans="1:21" x14ac:dyDescent="0.25">
      <c r="A302" s="1" t="s">
        <v>439</v>
      </c>
      <c r="B302" s="1" t="s">
        <v>190</v>
      </c>
      <c r="C302" s="1" t="s">
        <v>530</v>
      </c>
      <c r="D302" s="1" t="s">
        <v>175</v>
      </c>
      <c r="F302" s="8">
        <v>20986</v>
      </c>
      <c r="G302" s="8">
        <v>17535</v>
      </c>
      <c r="H302" s="8">
        <v>30924</v>
      </c>
      <c r="I302" s="4">
        <f t="shared" si="32"/>
        <v>23148.333333333332</v>
      </c>
      <c r="J302" s="4">
        <f t="shared" si="33"/>
        <v>6951.4814488232196</v>
      </c>
      <c r="K302" s="4">
        <f t="shared" si="34"/>
        <v>4915.4396717553846</v>
      </c>
      <c r="L302" s="4"/>
      <c r="M302" s="5">
        <f t="shared" si="35"/>
        <v>0.98221447650221161</v>
      </c>
      <c r="N302" s="4"/>
      <c r="O302" s="8">
        <v>18467</v>
      </c>
      <c r="P302" s="8">
        <v>19680</v>
      </c>
      <c r="Q302" s="8">
        <v>30897</v>
      </c>
      <c r="R302" s="4">
        <f t="shared" si="36"/>
        <v>23014.666666666668</v>
      </c>
      <c r="S302" s="4">
        <f t="shared" si="37"/>
        <v>6853.1909599348955</v>
      </c>
      <c r="T302" s="4">
        <f t="shared" si="38"/>
        <v>4845.9378005363096</v>
      </c>
      <c r="U302" s="4">
        <f t="shared" si="39"/>
        <v>133.66666666666424</v>
      </c>
    </row>
    <row r="303" spans="1:21" x14ac:dyDescent="0.25">
      <c r="A303" s="1" t="s">
        <v>198</v>
      </c>
      <c r="B303" s="1" t="s">
        <v>105</v>
      </c>
      <c r="C303" s="1" t="s">
        <v>251</v>
      </c>
      <c r="D303" s="1" t="s">
        <v>206</v>
      </c>
      <c r="F303" s="8">
        <v>32671</v>
      </c>
      <c r="G303" s="8">
        <v>32158</v>
      </c>
      <c r="H303" s="8">
        <v>32305</v>
      </c>
      <c r="I303" s="4">
        <f t="shared" si="32"/>
        <v>32378</v>
      </c>
      <c r="J303" s="4">
        <f t="shared" si="33"/>
        <v>264.17607764519482</v>
      </c>
      <c r="K303" s="4">
        <f t="shared" si="34"/>
        <v>186.80069593018115</v>
      </c>
      <c r="L303" s="4"/>
      <c r="M303" s="5">
        <f t="shared" si="35"/>
        <v>0.92186209276053521</v>
      </c>
      <c r="N303" s="4"/>
      <c r="O303" s="8">
        <v>32601</v>
      </c>
      <c r="P303" s="8">
        <v>34056</v>
      </c>
      <c r="Q303" s="8">
        <v>30090</v>
      </c>
      <c r="R303" s="4">
        <f t="shared" si="36"/>
        <v>32249</v>
      </c>
      <c r="S303" s="4">
        <f t="shared" si="37"/>
        <v>2006.2943453042976</v>
      </c>
      <c r="T303" s="4">
        <f t="shared" si="38"/>
        <v>1418.6643366208934</v>
      </c>
      <c r="U303" s="4">
        <f t="shared" si="39"/>
        <v>129</v>
      </c>
    </row>
    <row r="304" spans="1:21" x14ac:dyDescent="0.25">
      <c r="A304" s="1" t="s">
        <v>351</v>
      </c>
      <c r="B304" s="1" t="s">
        <v>188</v>
      </c>
      <c r="C304" s="1" t="s">
        <v>434</v>
      </c>
      <c r="D304" s="1" t="s">
        <v>175</v>
      </c>
      <c r="F304" s="8">
        <v>37991</v>
      </c>
      <c r="G304" s="8">
        <v>37449</v>
      </c>
      <c r="H304" s="8">
        <v>29567</v>
      </c>
      <c r="I304" s="4">
        <f t="shared" si="32"/>
        <v>35002.333333333336</v>
      </c>
      <c r="J304" s="4">
        <f t="shared" si="33"/>
        <v>4714.9313179868541</v>
      </c>
      <c r="K304" s="4">
        <f t="shared" si="34"/>
        <v>3333.9599077773305</v>
      </c>
      <c r="L304" s="4"/>
      <c r="M304" s="5">
        <f t="shared" si="35"/>
        <v>0.96977786100538443</v>
      </c>
      <c r="N304" s="4"/>
      <c r="O304" s="8">
        <v>35446</v>
      </c>
      <c r="P304" s="8">
        <v>37051</v>
      </c>
      <c r="Q304" s="8">
        <v>32130</v>
      </c>
      <c r="R304" s="4">
        <f t="shared" si="36"/>
        <v>34875.666666666664</v>
      </c>
      <c r="S304" s="4">
        <f t="shared" si="37"/>
        <v>2509.5856895777306</v>
      </c>
      <c r="T304" s="4">
        <f t="shared" si="38"/>
        <v>1774.5450590691312</v>
      </c>
      <c r="U304" s="4">
        <f t="shared" si="39"/>
        <v>126.66666666667152</v>
      </c>
    </row>
    <row r="305" spans="1:21" x14ac:dyDescent="0.25">
      <c r="A305" s="1" t="s">
        <v>0</v>
      </c>
      <c r="B305" s="1" t="s">
        <v>95</v>
      </c>
      <c r="C305" s="1" t="s">
        <v>96</v>
      </c>
      <c r="D305" s="1" t="s">
        <v>13</v>
      </c>
      <c r="F305" s="8">
        <v>31185</v>
      </c>
      <c r="G305" s="8">
        <v>32807</v>
      </c>
      <c r="H305" s="8">
        <v>27320</v>
      </c>
      <c r="I305" s="4">
        <f t="shared" si="32"/>
        <v>30437.333333333332</v>
      </c>
      <c r="J305" s="4">
        <f t="shared" si="33"/>
        <v>2818.8732382520029</v>
      </c>
      <c r="K305" s="4">
        <f t="shared" si="34"/>
        <v>1993.2443820732735</v>
      </c>
      <c r="L305" s="4"/>
      <c r="M305" s="5">
        <f t="shared" si="35"/>
        <v>0.94937780021459173</v>
      </c>
      <c r="N305" s="4"/>
      <c r="O305" s="8">
        <v>30638</v>
      </c>
      <c r="P305" s="8">
        <v>31120</v>
      </c>
      <c r="Q305" s="8">
        <v>29191</v>
      </c>
      <c r="R305" s="4">
        <f t="shared" si="36"/>
        <v>30316.333333333332</v>
      </c>
      <c r="S305" s="4">
        <f t="shared" si="37"/>
        <v>1003.9234698588002</v>
      </c>
      <c r="T305" s="4">
        <f t="shared" si="38"/>
        <v>709.88109332948613</v>
      </c>
      <c r="U305" s="4">
        <f t="shared" si="39"/>
        <v>121</v>
      </c>
    </row>
    <row r="306" spans="1:21" x14ac:dyDescent="0.25">
      <c r="A306" s="1" t="s">
        <v>534</v>
      </c>
      <c r="B306" s="1" t="s">
        <v>107</v>
      </c>
      <c r="C306" s="1" t="s">
        <v>581</v>
      </c>
      <c r="D306" s="1" t="s">
        <v>175</v>
      </c>
      <c r="F306" s="8">
        <v>31375</v>
      </c>
      <c r="G306" s="8">
        <v>30569</v>
      </c>
      <c r="H306" s="8">
        <v>25949</v>
      </c>
      <c r="I306" s="4">
        <f t="shared" si="32"/>
        <v>29297.666666666668</v>
      </c>
      <c r="J306" s="4">
        <f t="shared" si="33"/>
        <v>2927.8977668855405</v>
      </c>
      <c r="K306" s="4">
        <f t="shared" si="34"/>
        <v>2070.3363655857147</v>
      </c>
      <c r="L306" s="4"/>
      <c r="M306" s="5">
        <f t="shared" si="35"/>
        <v>0.96195347020197841</v>
      </c>
      <c r="N306" s="4"/>
      <c r="O306" s="8">
        <v>30562</v>
      </c>
      <c r="P306" s="8">
        <v>30167</v>
      </c>
      <c r="Q306" s="8">
        <v>26848</v>
      </c>
      <c r="R306" s="4">
        <f t="shared" si="36"/>
        <v>29192.333333333332</v>
      </c>
      <c r="S306" s="4">
        <f t="shared" si="37"/>
        <v>2039.8358594096078</v>
      </c>
      <c r="T306" s="4">
        <f t="shared" si="38"/>
        <v>1442.3817686960226</v>
      </c>
      <c r="U306" s="4">
        <f t="shared" si="39"/>
        <v>105.33333333333576</v>
      </c>
    </row>
    <row r="307" spans="1:21" x14ac:dyDescent="0.25">
      <c r="A307" s="1" t="s">
        <v>294</v>
      </c>
      <c r="B307" s="1" t="s">
        <v>71</v>
      </c>
      <c r="C307" s="1" t="s">
        <v>304</v>
      </c>
      <c r="D307" s="1" t="s">
        <v>298</v>
      </c>
      <c r="F307" s="8">
        <v>32486</v>
      </c>
      <c r="G307" s="8">
        <v>33349</v>
      </c>
      <c r="H307" s="8">
        <v>32550</v>
      </c>
      <c r="I307" s="4">
        <f t="shared" si="32"/>
        <v>32795</v>
      </c>
      <c r="J307" s="4">
        <f t="shared" si="33"/>
        <v>480.84404956284942</v>
      </c>
      <c r="K307" s="4">
        <f t="shared" si="34"/>
        <v>340.00808813909117</v>
      </c>
      <c r="L307" s="4"/>
      <c r="M307" s="5">
        <f t="shared" si="35"/>
        <v>0.91132907738481728</v>
      </c>
      <c r="N307" s="4"/>
      <c r="O307" s="8">
        <v>34148</v>
      </c>
      <c r="P307" s="8">
        <v>32527</v>
      </c>
      <c r="Q307" s="8">
        <v>31398</v>
      </c>
      <c r="R307" s="4">
        <f t="shared" si="36"/>
        <v>32691</v>
      </c>
      <c r="S307" s="4">
        <f t="shared" si="37"/>
        <v>1382.3158105150935</v>
      </c>
      <c r="T307" s="4">
        <f t="shared" si="38"/>
        <v>977.44488335660128</v>
      </c>
      <c r="U307" s="4">
        <f t="shared" si="39"/>
        <v>104</v>
      </c>
    </row>
    <row r="308" spans="1:21" x14ac:dyDescent="0.25">
      <c r="A308" s="1" t="s">
        <v>351</v>
      </c>
      <c r="B308" s="1" t="s">
        <v>9</v>
      </c>
      <c r="C308" s="1" t="s">
        <v>353</v>
      </c>
      <c r="D308" s="1" t="s">
        <v>175</v>
      </c>
      <c r="F308" s="8">
        <v>46570</v>
      </c>
      <c r="G308" s="8">
        <v>49243</v>
      </c>
      <c r="H308" s="8">
        <v>44222</v>
      </c>
      <c r="I308" s="4">
        <f t="shared" si="32"/>
        <v>46678.333333333336</v>
      </c>
      <c r="J308" s="4">
        <f t="shared" si="33"/>
        <v>2512.2524421987005</v>
      </c>
      <c r="K308" s="4">
        <f t="shared" si="34"/>
        <v>1776.430737931166</v>
      </c>
      <c r="L308" s="4"/>
      <c r="M308" s="5">
        <f t="shared" si="35"/>
        <v>0.97374195420152854</v>
      </c>
      <c r="N308" s="4"/>
      <c r="O308" s="8">
        <v>47102</v>
      </c>
      <c r="P308" s="8">
        <v>43248</v>
      </c>
      <c r="Q308" s="8">
        <v>49441</v>
      </c>
      <c r="R308" s="4">
        <f t="shared" si="36"/>
        <v>46597</v>
      </c>
      <c r="S308" s="4">
        <f t="shared" si="37"/>
        <v>3127.2321627918832</v>
      </c>
      <c r="T308" s="4">
        <f t="shared" si="38"/>
        <v>2211.2870686548135</v>
      </c>
      <c r="U308" s="4">
        <f t="shared" si="39"/>
        <v>81.333333333335759</v>
      </c>
    </row>
    <row r="309" spans="1:21" x14ac:dyDescent="0.25">
      <c r="A309" s="1" t="s">
        <v>198</v>
      </c>
      <c r="B309" s="1" t="s">
        <v>151</v>
      </c>
      <c r="C309" s="1" t="s">
        <v>273</v>
      </c>
      <c r="D309" s="1" t="s">
        <v>266</v>
      </c>
      <c r="F309" s="8">
        <v>34682</v>
      </c>
      <c r="G309" s="8">
        <v>31470</v>
      </c>
      <c r="H309" s="8">
        <v>31804</v>
      </c>
      <c r="I309" s="4">
        <f t="shared" si="32"/>
        <v>32652</v>
      </c>
      <c r="J309" s="4">
        <f t="shared" si="33"/>
        <v>1765.9456390274306</v>
      </c>
      <c r="K309" s="4">
        <f t="shared" si="34"/>
        <v>1248.7121365631072</v>
      </c>
      <c r="L309" s="4"/>
      <c r="M309" s="5">
        <f t="shared" si="35"/>
        <v>0.95455427070823773</v>
      </c>
      <c r="N309" s="4"/>
      <c r="O309" s="8">
        <v>33598</v>
      </c>
      <c r="P309" s="8">
        <v>32901</v>
      </c>
      <c r="Q309" s="8">
        <v>31230</v>
      </c>
      <c r="R309" s="4">
        <f t="shared" si="36"/>
        <v>32576.333333333332</v>
      </c>
      <c r="S309" s="4">
        <f t="shared" si="37"/>
        <v>1216.9274149814087</v>
      </c>
      <c r="T309" s="4">
        <f t="shared" si="38"/>
        <v>860.4976273451698</v>
      </c>
      <c r="U309" s="4">
        <f t="shared" si="39"/>
        <v>75.666666666667879</v>
      </c>
    </row>
    <row r="310" spans="1:21" x14ac:dyDescent="0.25">
      <c r="A310" s="1" t="s">
        <v>439</v>
      </c>
      <c r="B310" s="1" t="s">
        <v>161</v>
      </c>
      <c r="C310" s="1" t="s">
        <v>516</v>
      </c>
      <c r="D310" s="1" t="s">
        <v>175</v>
      </c>
      <c r="F310" s="8">
        <v>25310</v>
      </c>
      <c r="G310" s="8">
        <v>25517</v>
      </c>
      <c r="H310" s="8">
        <v>31950</v>
      </c>
      <c r="I310" s="4">
        <f t="shared" si="32"/>
        <v>27592.333333333332</v>
      </c>
      <c r="J310" s="4">
        <f t="shared" si="33"/>
        <v>3775.2690411854428</v>
      </c>
      <c r="K310" s="4">
        <f t="shared" si="34"/>
        <v>2669.5183398258619</v>
      </c>
      <c r="L310" s="4"/>
      <c r="M310" s="5">
        <f t="shared" si="35"/>
        <v>0.97984288924731655</v>
      </c>
      <c r="N310" s="4"/>
      <c r="O310" s="8">
        <v>26555</v>
      </c>
      <c r="P310" s="8">
        <v>25244</v>
      </c>
      <c r="Q310" s="8">
        <v>30756</v>
      </c>
      <c r="R310" s="4">
        <f t="shared" si="36"/>
        <v>27518.333333333332</v>
      </c>
      <c r="S310" s="4">
        <f t="shared" si="37"/>
        <v>2879.5041818572399</v>
      </c>
      <c r="T310" s="4">
        <f t="shared" si="38"/>
        <v>2036.1169334462757</v>
      </c>
      <c r="U310" s="4">
        <f t="shared" si="39"/>
        <v>74</v>
      </c>
    </row>
    <row r="311" spans="1:21" x14ac:dyDescent="0.25">
      <c r="A311" s="1" t="s">
        <v>198</v>
      </c>
      <c r="B311" s="1" t="s">
        <v>14</v>
      </c>
      <c r="C311" s="1" t="s">
        <v>205</v>
      </c>
      <c r="D311" s="1" t="s">
        <v>206</v>
      </c>
      <c r="F311" s="8">
        <v>37263</v>
      </c>
      <c r="G311" s="8">
        <v>37038</v>
      </c>
      <c r="H311" s="8">
        <v>33982</v>
      </c>
      <c r="I311" s="4">
        <f t="shared" si="32"/>
        <v>36094.333333333336</v>
      </c>
      <c r="J311" s="4">
        <f t="shared" si="33"/>
        <v>1832.7903135201618</v>
      </c>
      <c r="K311" s="4">
        <f t="shared" si="34"/>
        <v>1295.9784591831249</v>
      </c>
      <c r="L311" s="4"/>
      <c r="M311" s="5">
        <f t="shared" si="35"/>
        <v>0.95951658245308413</v>
      </c>
      <c r="N311" s="4"/>
      <c r="O311" s="8">
        <v>37124</v>
      </c>
      <c r="P311" s="8">
        <v>36553</v>
      </c>
      <c r="Q311" s="8">
        <v>34387</v>
      </c>
      <c r="R311" s="4">
        <f t="shared" si="36"/>
        <v>36021.333333333336</v>
      </c>
      <c r="S311" s="4">
        <f t="shared" si="37"/>
        <v>1443.8816895207631</v>
      </c>
      <c r="T311" s="4">
        <f t="shared" si="38"/>
        <v>1020.9785338912206</v>
      </c>
      <c r="U311" s="4">
        <f t="shared" si="39"/>
        <v>73</v>
      </c>
    </row>
    <row r="312" spans="1:21" x14ac:dyDescent="0.25">
      <c r="A312" s="1" t="s">
        <v>439</v>
      </c>
      <c r="B312" s="1" t="s">
        <v>145</v>
      </c>
      <c r="C312" s="1" t="s">
        <v>508</v>
      </c>
      <c r="D312" s="1" t="s">
        <v>175</v>
      </c>
      <c r="F312" s="8">
        <v>24843</v>
      </c>
      <c r="G312" s="8">
        <v>23802</v>
      </c>
      <c r="H312" s="8">
        <v>26190</v>
      </c>
      <c r="I312" s="4">
        <f t="shared" si="32"/>
        <v>24945</v>
      </c>
      <c r="J312" s="4">
        <f t="shared" si="33"/>
        <v>1197.263128973744</v>
      </c>
      <c r="K312" s="4">
        <f t="shared" si="34"/>
        <v>846.59287736195836</v>
      </c>
      <c r="L312" s="4"/>
      <c r="M312" s="5">
        <f t="shared" si="35"/>
        <v>0.953105399816219</v>
      </c>
      <c r="N312" s="4"/>
      <c r="O312" s="8">
        <v>23452</v>
      </c>
      <c r="P312" s="8">
        <v>24746</v>
      </c>
      <c r="Q312" s="8">
        <v>26429</v>
      </c>
      <c r="R312" s="4">
        <f t="shared" si="36"/>
        <v>24875.666666666668</v>
      </c>
      <c r="S312" s="4">
        <f t="shared" si="37"/>
        <v>1492.7298259676243</v>
      </c>
      <c r="T312" s="4">
        <f t="shared" si="38"/>
        <v>1055.5193824211219</v>
      </c>
      <c r="U312" s="4">
        <f t="shared" si="39"/>
        <v>69.333333333332121</v>
      </c>
    </row>
    <row r="313" spans="1:21" x14ac:dyDescent="0.25">
      <c r="A313" s="1" t="s">
        <v>351</v>
      </c>
      <c r="B313" s="1" t="s">
        <v>171</v>
      </c>
      <c r="C313" s="1" t="s">
        <v>426</v>
      </c>
      <c r="D313" s="1" t="s">
        <v>175</v>
      </c>
      <c r="F313" s="8">
        <v>40833</v>
      </c>
      <c r="G313" s="8">
        <v>38560</v>
      </c>
      <c r="H313" s="8">
        <v>35772</v>
      </c>
      <c r="I313" s="4">
        <f t="shared" si="32"/>
        <v>38388.333333333336</v>
      </c>
      <c r="J313" s="4">
        <f t="shared" si="33"/>
        <v>2534.8633756739896</v>
      </c>
      <c r="K313" s="4">
        <f t="shared" si="34"/>
        <v>1792.4190823205008</v>
      </c>
      <c r="L313" s="4"/>
      <c r="M313" s="5">
        <f t="shared" si="35"/>
        <v>0.96911204339760226</v>
      </c>
      <c r="N313" s="4"/>
      <c r="O313" s="8">
        <v>38190</v>
      </c>
      <c r="P313" s="8">
        <v>37627</v>
      </c>
      <c r="Q313" s="8">
        <v>39151</v>
      </c>
      <c r="R313" s="4">
        <f t="shared" si="36"/>
        <v>38322.666666666664</v>
      </c>
      <c r="S313" s="4">
        <f t="shared" si="37"/>
        <v>770.61295948960867</v>
      </c>
      <c r="T313" s="4">
        <f t="shared" si="38"/>
        <v>544.90564932533653</v>
      </c>
      <c r="U313" s="4">
        <f t="shared" si="39"/>
        <v>65.666666666671517</v>
      </c>
    </row>
    <row r="314" spans="1:21" x14ac:dyDescent="0.25">
      <c r="A314" s="1" t="s">
        <v>439</v>
      </c>
      <c r="B314" s="1" t="s">
        <v>33</v>
      </c>
      <c r="C314" s="1" t="s">
        <v>452</v>
      </c>
      <c r="D314" s="1" t="s">
        <v>175</v>
      </c>
      <c r="F314" s="8">
        <v>22177</v>
      </c>
      <c r="G314" s="8">
        <v>20148</v>
      </c>
      <c r="H314" s="8">
        <v>25009</v>
      </c>
      <c r="I314" s="4">
        <f t="shared" si="32"/>
        <v>22444.666666666668</v>
      </c>
      <c r="J314" s="4">
        <f t="shared" si="33"/>
        <v>2441.529097375932</v>
      </c>
      <c r="K314" s="4">
        <f t="shared" si="34"/>
        <v>1726.4217812187919</v>
      </c>
      <c r="L314" s="4"/>
      <c r="M314" s="5">
        <f t="shared" si="35"/>
        <v>0.97843917753597476</v>
      </c>
      <c r="N314" s="4"/>
      <c r="O314" s="8">
        <v>20888</v>
      </c>
      <c r="P314" s="8">
        <v>20745</v>
      </c>
      <c r="Q314" s="8">
        <v>25519</v>
      </c>
      <c r="R314" s="4">
        <f t="shared" si="36"/>
        <v>22384</v>
      </c>
      <c r="S314" s="4">
        <f t="shared" si="37"/>
        <v>2715.9309637765095</v>
      </c>
      <c r="T314" s="4">
        <f t="shared" si="38"/>
        <v>1920.4532017208853</v>
      </c>
      <c r="U314" s="4">
        <f t="shared" si="39"/>
        <v>60.666666666667879</v>
      </c>
    </row>
    <row r="315" spans="1:21" x14ac:dyDescent="0.25">
      <c r="A315" s="1" t="s">
        <v>351</v>
      </c>
      <c r="B315" s="1" t="s">
        <v>59</v>
      </c>
      <c r="C315" s="1" t="s">
        <v>372</v>
      </c>
      <c r="D315" s="1" t="s">
        <v>175</v>
      </c>
      <c r="F315" s="8">
        <v>39838</v>
      </c>
      <c r="G315" s="8">
        <v>41358</v>
      </c>
      <c r="H315" s="8">
        <v>36530</v>
      </c>
      <c r="I315" s="4">
        <f t="shared" si="32"/>
        <v>39242</v>
      </c>
      <c r="J315" s="4">
        <f t="shared" si="33"/>
        <v>2468.5639550151418</v>
      </c>
      <c r="K315" s="4">
        <f t="shared" si="34"/>
        <v>1745.5383123838901</v>
      </c>
      <c r="L315" s="4"/>
      <c r="M315" s="5">
        <f t="shared" si="35"/>
        <v>0.9701828518788671</v>
      </c>
      <c r="N315" s="4"/>
      <c r="O315" s="8">
        <v>39658</v>
      </c>
      <c r="P315" s="8">
        <v>38780</v>
      </c>
      <c r="Q315" s="8">
        <v>39106</v>
      </c>
      <c r="R315" s="4">
        <f t="shared" si="36"/>
        <v>39181.333333333336</v>
      </c>
      <c r="S315" s="4">
        <f t="shared" si="37"/>
        <v>443.82128535406378</v>
      </c>
      <c r="T315" s="4">
        <f t="shared" si="38"/>
        <v>313.82904050878824</v>
      </c>
      <c r="U315" s="4">
        <f t="shared" si="39"/>
        <v>60.666666666664241</v>
      </c>
    </row>
    <row r="316" spans="1:21" x14ac:dyDescent="0.25">
      <c r="A316" s="1" t="s">
        <v>294</v>
      </c>
      <c r="B316" s="1" t="s">
        <v>35</v>
      </c>
      <c r="C316" s="1" t="s">
        <v>36</v>
      </c>
      <c r="D316" s="1" t="s">
        <v>298</v>
      </c>
      <c r="F316" s="8">
        <v>30569</v>
      </c>
      <c r="G316" s="8">
        <v>32006</v>
      </c>
      <c r="H316" s="8">
        <v>32216</v>
      </c>
      <c r="I316" s="4">
        <f t="shared" si="32"/>
        <v>31597</v>
      </c>
      <c r="J316" s="4">
        <f t="shared" si="33"/>
        <v>896.44464413593323</v>
      </c>
      <c r="K316" s="4">
        <f t="shared" si="34"/>
        <v>633.8820868268798</v>
      </c>
      <c r="L316" s="4"/>
      <c r="M316" s="5">
        <f t="shared" si="35"/>
        <v>0.96684339537800679</v>
      </c>
      <c r="N316" s="4"/>
      <c r="O316" s="8">
        <v>32215</v>
      </c>
      <c r="P316" s="8">
        <v>32683</v>
      </c>
      <c r="Q316" s="8">
        <v>29752</v>
      </c>
      <c r="R316" s="4">
        <f t="shared" si="36"/>
        <v>31550</v>
      </c>
      <c r="S316" s="4">
        <f t="shared" si="37"/>
        <v>1574.5980439464543</v>
      </c>
      <c r="T316" s="4">
        <f t="shared" si="38"/>
        <v>1113.4089545176112</v>
      </c>
      <c r="U316" s="4">
        <f t="shared" si="39"/>
        <v>47</v>
      </c>
    </row>
    <row r="317" spans="1:21" x14ac:dyDescent="0.25">
      <c r="A317" s="1" t="s">
        <v>198</v>
      </c>
      <c r="B317" s="1" t="s">
        <v>147</v>
      </c>
      <c r="C317" s="1" t="s">
        <v>271</v>
      </c>
      <c r="D317" s="1" t="s">
        <v>266</v>
      </c>
      <c r="F317" s="8">
        <v>36769</v>
      </c>
      <c r="G317" s="8">
        <v>37269</v>
      </c>
      <c r="H317" s="8">
        <v>35949</v>
      </c>
      <c r="I317" s="4">
        <f t="shared" si="32"/>
        <v>36662.333333333336</v>
      </c>
      <c r="J317" s="4">
        <f t="shared" si="33"/>
        <v>666.43329248570205</v>
      </c>
      <c r="K317" s="4">
        <f t="shared" si="34"/>
        <v>471.23950032511772</v>
      </c>
      <c r="L317" s="4"/>
      <c r="M317" s="5">
        <f t="shared" si="35"/>
        <v>0.9688171553697531</v>
      </c>
      <c r="N317" s="4"/>
      <c r="O317" s="8">
        <v>38103</v>
      </c>
      <c r="P317" s="8">
        <v>36087</v>
      </c>
      <c r="Q317" s="8">
        <v>35690</v>
      </c>
      <c r="R317" s="4">
        <f t="shared" si="36"/>
        <v>36626.666666666664</v>
      </c>
      <c r="S317" s="4">
        <f t="shared" si="37"/>
        <v>1293.8594720190185</v>
      </c>
      <c r="T317" s="4">
        <f t="shared" si="38"/>
        <v>914.89680656709402</v>
      </c>
      <c r="U317" s="4">
        <f t="shared" si="39"/>
        <v>35.666666666671517</v>
      </c>
    </row>
    <row r="318" spans="1:21" x14ac:dyDescent="0.25">
      <c r="A318" s="1" t="s">
        <v>534</v>
      </c>
      <c r="B318" s="1" t="s">
        <v>161</v>
      </c>
      <c r="C318" s="1" t="s">
        <v>607</v>
      </c>
      <c r="D318" s="1" t="s">
        <v>175</v>
      </c>
      <c r="F318" s="8">
        <v>14415</v>
      </c>
      <c r="G318" s="8">
        <v>12541</v>
      </c>
      <c r="H318" s="8">
        <v>11902</v>
      </c>
      <c r="I318" s="4">
        <f t="shared" si="32"/>
        <v>12952.666666666666</v>
      </c>
      <c r="J318" s="4">
        <f t="shared" si="33"/>
        <v>1306.0988987566498</v>
      </c>
      <c r="K318" s="4">
        <f t="shared" si="34"/>
        <v>923.55138821110893</v>
      </c>
      <c r="L318" s="4"/>
      <c r="M318" s="5">
        <f t="shared" si="35"/>
        <v>0.9770659126122504</v>
      </c>
      <c r="N318" s="4"/>
      <c r="O318" s="8">
        <v>13059</v>
      </c>
      <c r="P318" s="8">
        <v>11880</v>
      </c>
      <c r="Q318" s="8">
        <v>13832</v>
      </c>
      <c r="R318" s="4">
        <f t="shared" si="36"/>
        <v>12923.666666666666</v>
      </c>
      <c r="S318" s="4">
        <f t="shared" si="37"/>
        <v>983.01186835832925</v>
      </c>
      <c r="T318" s="4">
        <f t="shared" si="38"/>
        <v>695.09435810303239</v>
      </c>
      <c r="U318" s="4">
        <f t="shared" si="39"/>
        <v>29</v>
      </c>
    </row>
    <row r="319" spans="1:21" x14ac:dyDescent="0.25">
      <c r="A319" s="1" t="s">
        <v>198</v>
      </c>
      <c r="B319" s="1" t="s">
        <v>71</v>
      </c>
      <c r="C319" s="1" t="s">
        <v>234</v>
      </c>
      <c r="D319" s="1" t="s">
        <v>206</v>
      </c>
      <c r="F319" s="8">
        <v>33368</v>
      </c>
      <c r="G319" s="8">
        <v>36015</v>
      </c>
      <c r="H319" s="8">
        <v>33805</v>
      </c>
      <c r="I319" s="4">
        <f t="shared" si="32"/>
        <v>34396</v>
      </c>
      <c r="J319" s="4">
        <f t="shared" si="33"/>
        <v>1419.0183226442145</v>
      </c>
      <c r="K319" s="4">
        <f t="shared" si="34"/>
        <v>1003.3974785696843</v>
      </c>
      <c r="L319" s="4"/>
      <c r="M319" s="5">
        <f t="shared" si="35"/>
        <v>0.9880132991339321</v>
      </c>
      <c r="N319" s="4"/>
      <c r="O319" s="8">
        <v>36230</v>
      </c>
      <c r="P319" s="8">
        <v>34987</v>
      </c>
      <c r="Q319" s="8">
        <v>31897</v>
      </c>
      <c r="R319" s="4">
        <f t="shared" si="36"/>
        <v>34371.333333333336</v>
      </c>
      <c r="S319" s="4">
        <f t="shared" si="37"/>
        <v>2231.1446240289611</v>
      </c>
      <c r="T319" s="4">
        <f t="shared" si="38"/>
        <v>1577.6574934587884</v>
      </c>
      <c r="U319" s="4">
        <f t="shared" si="39"/>
        <v>24.666666666664241</v>
      </c>
    </row>
    <row r="320" spans="1:21" x14ac:dyDescent="0.25">
      <c r="A320" s="1" t="s">
        <v>351</v>
      </c>
      <c r="B320" s="1" t="s">
        <v>165</v>
      </c>
      <c r="C320" s="1" t="s">
        <v>423</v>
      </c>
      <c r="D320" s="1" t="s">
        <v>175</v>
      </c>
      <c r="F320" s="8">
        <v>26417</v>
      </c>
      <c r="G320" s="8">
        <v>27290</v>
      </c>
      <c r="H320" s="8">
        <v>25569</v>
      </c>
      <c r="I320" s="4">
        <f t="shared" si="32"/>
        <v>26425.333333333332</v>
      </c>
      <c r="J320" s="4">
        <f t="shared" si="33"/>
        <v>860.53026288058766</v>
      </c>
      <c r="K320" s="4">
        <f t="shared" si="34"/>
        <v>608.48678429910592</v>
      </c>
      <c r="L320" s="4"/>
      <c r="M320" s="5">
        <f t="shared" si="35"/>
        <v>0.99939385943590786</v>
      </c>
      <c r="N320" s="4"/>
      <c r="O320" s="8">
        <v>23467</v>
      </c>
      <c r="P320" s="8">
        <v>27407</v>
      </c>
      <c r="Q320" s="8">
        <v>28406</v>
      </c>
      <c r="R320" s="4">
        <f t="shared" si="36"/>
        <v>26426.666666666668</v>
      </c>
      <c r="S320" s="4">
        <f t="shared" si="37"/>
        <v>2611.3636922752321</v>
      </c>
      <c r="T320" s="4">
        <f t="shared" si="38"/>
        <v>1846.5129749521573</v>
      </c>
      <c r="U320" s="4">
        <f t="shared" si="39"/>
        <v>-1.3333333333357587</v>
      </c>
    </row>
    <row r="321" spans="1:21" x14ac:dyDescent="0.25">
      <c r="A321" s="1" t="s">
        <v>294</v>
      </c>
      <c r="B321" s="1" t="s">
        <v>178</v>
      </c>
      <c r="C321" s="1" t="s">
        <v>341</v>
      </c>
      <c r="D321" s="1" t="s">
        <v>298</v>
      </c>
      <c r="F321" s="8">
        <v>34539</v>
      </c>
      <c r="G321" s="8">
        <v>31621</v>
      </c>
      <c r="H321" s="8">
        <v>32892</v>
      </c>
      <c r="I321" s="4">
        <f t="shared" si="32"/>
        <v>33017.333333333336</v>
      </c>
      <c r="J321" s="4">
        <f t="shared" si="33"/>
        <v>1463.0318975789057</v>
      </c>
      <c r="K321" s="4">
        <f t="shared" si="34"/>
        <v>1034.5197758702666</v>
      </c>
      <c r="L321" s="4"/>
      <c r="M321" s="5">
        <f t="shared" si="35"/>
        <v>0.99940824315915733</v>
      </c>
      <c r="N321" s="4"/>
      <c r="O321" s="8">
        <v>33176</v>
      </c>
      <c r="P321" s="8">
        <v>36187</v>
      </c>
      <c r="Q321" s="8">
        <v>29694</v>
      </c>
      <c r="R321" s="4">
        <f t="shared" si="36"/>
        <v>33019</v>
      </c>
      <c r="S321" s="4">
        <f t="shared" si="37"/>
        <v>3249.3459341842936</v>
      </c>
      <c r="T321" s="4">
        <f t="shared" si="38"/>
        <v>2297.6345444826511</v>
      </c>
      <c r="U321" s="4">
        <f t="shared" si="39"/>
        <v>-1.6666666666642413</v>
      </c>
    </row>
    <row r="322" spans="1:21" x14ac:dyDescent="0.25">
      <c r="A322" s="1" t="s">
        <v>439</v>
      </c>
      <c r="B322" s="1" t="s">
        <v>167</v>
      </c>
      <c r="C322" s="1" t="s">
        <v>519</v>
      </c>
      <c r="D322" s="1" t="s">
        <v>175</v>
      </c>
      <c r="F322" s="8">
        <v>32685</v>
      </c>
      <c r="G322" s="8">
        <v>31790</v>
      </c>
      <c r="H322" s="8">
        <v>30837</v>
      </c>
      <c r="I322" s="4">
        <f t="shared" si="32"/>
        <v>31770.666666666668</v>
      </c>
      <c r="J322" s="4">
        <f t="shared" si="33"/>
        <v>924.15168307661133</v>
      </c>
      <c r="K322" s="4">
        <f t="shared" si="34"/>
        <v>653.47392194843303</v>
      </c>
      <c r="L322" s="4"/>
      <c r="M322" s="5">
        <f t="shared" si="35"/>
        <v>0.99755519396666126</v>
      </c>
      <c r="N322" s="4"/>
      <c r="O322" s="8">
        <v>31622</v>
      </c>
      <c r="P322" s="8">
        <v>31385</v>
      </c>
      <c r="Q322" s="8">
        <v>32311</v>
      </c>
      <c r="R322" s="4">
        <f t="shared" si="36"/>
        <v>31772.666666666668</v>
      </c>
      <c r="S322" s="4">
        <f t="shared" si="37"/>
        <v>481.0346487866891</v>
      </c>
      <c r="T322" s="4">
        <f t="shared" si="38"/>
        <v>340.14286214275711</v>
      </c>
      <c r="U322" s="4">
        <f t="shared" si="39"/>
        <v>-2</v>
      </c>
    </row>
    <row r="323" spans="1:21" x14ac:dyDescent="0.25">
      <c r="A323" s="1" t="s">
        <v>198</v>
      </c>
      <c r="B323" s="1" t="s">
        <v>176</v>
      </c>
      <c r="C323" s="1" t="s">
        <v>283</v>
      </c>
      <c r="D323" s="1" t="s">
        <v>266</v>
      </c>
      <c r="F323" s="8">
        <v>36471</v>
      </c>
      <c r="G323" s="8">
        <v>36497</v>
      </c>
      <c r="H323" s="8">
        <v>37359</v>
      </c>
      <c r="I323" s="4">
        <f t="shared" ref="I323:I386" si="40">AVERAGE(F323:H323)</f>
        <v>36775.666666666664</v>
      </c>
      <c r="J323" s="4">
        <f t="shared" ref="J323:J386" si="41">STDEV(F323:H323)</f>
        <v>505.34872447977278</v>
      </c>
      <c r="K323" s="4">
        <f t="shared" ref="K323:K386" si="42">(J323/(SQRT(2)))</f>
        <v>357.33550994361957</v>
      </c>
      <c r="L323" s="4"/>
      <c r="M323" s="5">
        <f t="shared" ref="M323:M386" si="43">_xlfn.T.TEST(F323:H323,O323:Q323,2,3)</f>
        <v>0.99174473121554974</v>
      </c>
      <c r="N323" s="4"/>
      <c r="O323" s="8">
        <v>39645</v>
      </c>
      <c r="P323" s="8">
        <v>36159</v>
      </c>
      <c r="Q323" s="8">
        <v>34576</v>
      </c>
      <c r="R323" s="4">
        <f t="shared" ref="R323:R386" si="44">AVERAGE(O323:Q323)</f>
        <v>36793.333333333336</v>
      </c>
      <c r="S323" s="4">
        <f t="shared" ref="S323:S386" si="45">STDEV(O323:Q323)</f>
        <v>2593.3519493761996</v>
      </c>
      <c r="T323" s="4">
        <f t="shared" ref="T323:T386" si="46">(S323/(SQRT(2)))</f>
        <v>1833.7767494072627</v>
      </c>
      <c r="U323" s="4">
        <f t="shared" ref="U323:U386" si="47">I323-R323</f>
        <v>-17.666666666671517</v>
      </c>
    </row>
    <row r="324" spans="1:21" x14ac:dyDescent="0.25">
      <c r="A324" s="1" t="s">
        <v>351</v>
      </c>
      <c r="B324" s="1" t="s">
        <v>79</v>
      </c>
      <c r="C324" s="1" t="s">
        <v>382</v>
      </c>
      <c r="D324" s="1" t="s">
        <v>175</v>
      </c>
      <c r="F324" s="8">
        <v>30971</v>
      </c>
      <c r="G324" s="8">
        <v>32220</v>
      </c>
      <c r="H324" s="8">
        <v>29018</v>
      </c>
      <c r="I324" s="4">
        <f t="shared" si="40"/>
        <v>30736.333333333332</v>
      </c>
      <c r="J324" s="4">
        <f t="shared" si="41"/>
        <v>1613.8470600813862</v>
      </c>
      <c r="K324" s="4">
        <f t="shared" si="42"/>
        <v>1141.1621999815218</v>
      </c>
      <c r="L324" s="4"/>
      <c r="M324" s="5">
        <f t="shared" si="43"/>
        <v>0.98643290813572559</v>
      </c>
      <c r="N324" s="4"/>
      <c r="O324" s="8">
        <v>28486</v>
      </c>
      <c r="P324" s="8">
        <v>32290</v>
      </c>
      <c r="Q324" s="8">
        <v>31514</v>
      </c>
      <c r="R324" s="4">
        <f t="shared" si="44"/>
        <v>30763.333333333332</v>
      </c>
      <c r="S324" s="4">
        <f t="shared" si="45"/>
        <v>2010.0321722135029</v>
      </c>
      <c r="T324" s="4">
        <f t="shared" si="46"/>
        <v>1421.3073793752942</v>
      </c>
      <c r="U324" s="4">
        <f t="shared" si="47"/>
        <v>-27</v>
      </c>
    </row>
    <row r="325" spans="1:21" x14ac:dyDescent="0.25">
      <c r="A325" s="1" t="s">
        <v>534</v>
      </c>
      <c r="B325" s="1" t="s">
        <v>79</v>
      </c>
      <c r="C325" s="1" t="s">
        <v>567</v>
      </c>
      <c r="D325" s="1" t="s">
        <v>175</v>
      </c>
      <c r="F325" s="8">
        <v>26598</v>
      </c>
      <c r="G325" s="8">
        <v>29558</v>
      </c>
      <c r="H325" s="8">
        <v>25911</v>
      </c>
      <c r="I325" s="4">
        <f t="shared" si="40"/>
        <v>27355.666666666668</v>
      </c>
      <c r="J325" s="4">
        <f t="shared" si="41"/>
        <v>1937.961901930307</v>
      </c>
      <c r="K325" s="4">
        <f t="shared" si="42"/>
        <v>1370.3460025360989</v>
      </c>
      <c r="L325" s="4"/>
      <c r="M325" s="5">
        <f t="shared" si="43"/>
        <v>0.98269404641960467</v>
      </c>
      <c r="N325" s="4"/>
      <c r="O325" s="8">
        <v>28634</v>
      </c>
      <c r="P325" s="8">
        <v>26148</v>
      </c>
      <c r="Q325" s="8">
        <v>27378</v>
      </c>
      <c r="R325" s="4">
        <f t="shared" si="44"/>
        <v>27386.666666666668</v>
      </c>
      <c r="S325" s="4">
        <f t="shared" si="45"/>
        <v>1243.0226600240774</v>
      </c>
      <c r="T325" s="4">
        <f t="shared" si="46"/>
        <v>878.94975207156551</v>
      </c>
      <c r="U325" s="4">
        <f t="shared" si="47"/>
        <v>-31</v>
      </c>
    </row>
    <row r="326" spans="1:21" x14ac:dyDescent="0.25">
      <c r="A326" s="1" t="s">
        <v>0</v>
      </c>
      <c r="B326" s="1" t="s">
        <v>19</v>
      </c>
      <c r="C326" s="1" t="s">
        <v>20</v>
      </c>
      <c r="D326" s="1" t="s">
        <v>18</v>
      </c>
      <c r="F326" s="8">
        <v>37008</v>
      </c>
      <c r="G326" s="8">
        <v>41075</v>
      </c>
      <c r="H326" s="8">
        <v>37936</v>
      </c>
      <c r="I326" s="4">
        <f t="shared" si="40"/>
        <v>38673</v>
      </c>
      <c r="J326" s="4">
        <f t="shared" si="41"/>
        <v>2131.3139139976543</v>
      </c>
      <c r="K326" s="4">
        <f t="shared" si="42"/>
        <v>1507.0665214249834</v>
      </c>
      <c r="L326" s="4"/>
      <c r="M326" s="5">
        <f t="shared" si="43"/>
        <v>0.98011693247368403</v>
      </c>
      <c r="N326" s="4"/>
      <c r="O326" s="8">
        <v>37517</v>
      </c>
      <c r="P326" s="8">
        <v>40087</v>
      </c>
      <c r="Q326" s="8">
        <v>38531</v>
      </c>
      <c r="R326" s="4">
        <f t="shared" si="44"/>
        <v>38711.666666666664</v>
      </c>
      <c r="S326" s="4">
        <f t="shared" si="45"/>
        <v>1294.4903759137544</v>
      </c>
      <c r="T326" s="4">
        <f t="shared" si="46"/>
        <v>915.34292298933872</v>
      </c>
      <c r="U326" s="4">
        <f t="shared" si="47"/>
        <v>-38.666666666664241</v>
      </c>
    </row>
    <row r="327" spans="1:21" x14ac:dyDescent="0.25">
      <c r="A327" s="1" t="s">
        <v>0</v>
      </c>
      <c r="B327" s="1" t="s">
        <v>29</v>
      </c>
      <c r="C327" s="1" t="s">
        <v>30</v>
      </c>
      <c r="D327" s="1" t="s">
        <v>18</v>
      </c>
      <c r="F327" s="8">
        <v>37509</v>
      </c>
      <c r="G327" s="8">
        <v>44167</v>
      </c>
      <c r="H327" s="8">
        <v>41697</v>
      </c>
      <c r="I327" s="4">
        <f t="shared" si="40"/>
        <v>41124.333333333336</v>
      </c>
      <c r="J327" s="4">
        <f t="shared" si="41"/>
        <v>3365.73934423528</v>
      </c>
      <c r="K327" s="4">
        <f t="shared" si="42"/>
        <v>2379.9371140151297</v>
      </c>
      <c r="L327" s="4"/>
      <c r="M327" s="5">
        <f t="shared" si="43"/>
        <v>0.9890085469011145</v>
      </c>
      <c r="N327" s="4"/>
      <c r="O327" s="8">
        <v>37619</v>
      </c>
      <c r="P327" s="8">
        <v>43274</v>
      </c>
      <c r="Q327" s="8">
        <v>42596</v>
      </c>
      <c r="R327" s="4">
        <f t="shared" si="44"/>
        <v>41163</v>
      </c>
      <c r="S327" s="4">
        <f t="shared" si="45"/>
        <v>3087.8589669866724</v>
      </c>
      <c r="T327" s="4">
        <f t="shared" si="46"/>
        <v>2183.4460149039633</v>
      </c>
      <c r="U327" s="4">
        <f t="shared" si="47"/>
        <v>-38.666666666664241</v>
      </c>
    </row>
    <row r="328" spans="1:21" x14ac:dyDescent="0.25">
      <c r="A328" s="1" t="s">
        <v>351</v>
      </c>
      <c r="B328" s="1" t="s">
        <v>184</v>
      </c>
      <c r="C328" s="1" t="s">
        <v>432</v>
      </c>
      <c r="D328" s="1" t="s">
        <v>175</v>
      </c>
      <c r="F328" s="8">
        <v>38866</v>
      </c>
      <c r="G328" s="8">
        <v>40030</v>
      </c>
      <c r="H328" s="8">
        <v>32900</v>
      </c>
      <c r="I328" s="4">
        <f t="shared" si="40"/>
        <v>37265.333333333336</v>
      </c>
      <c r="J328" s="4">
        <f t="shared" si="41"/>
        <v>3825.0261872741908</v>
      </c>
      <c r="K328" s="4">
        <f t="shared" si="42"/>
        <v>2704.7019552377051</v>
      </c>
      <c r="L328" s="4"/>
      <c r="M328" s="5">
        <f t="shared" si="43"/>
        <v>0.9869776561425283</v>
      </c>
      <c r="N328" s="4"/>
      <c r="O328" s="8">
        <v>38026</v>
      </c>
      <c r="P328" s="8">
        <v>36764</v>
      </c>
      <c r="Q328" s="8">
        <v>37129</v>
      </c>
      <c r="R328" s="4">
        <f t="shared" si="44"/>
        <v>37306.333333333336</v>
      </c>
      <c r="S328" s="4">
        <f t="shared" si="45"/>
        <v>649.41999763891886</v>
      </c>
      <c r="T328" s="4">
        <f t="shared" si="46"/>
        <v>459.2092841686312</v>
      </c>
      <c r="U328" s="4">
        <f t="shared" si="47"/>
        <v>-41</v>
      </c>
    </row>
    <row r="329" spans="1:21" x14ac:dyDescent="0.25">
      <c r="A329" s="1" t="s">
        <v>439</v>
      </c>
      <c r="B329" s="1" t="s">
        <v>63</v>
      </c>
      <c r="C329" s="1" t="s">
        <v>467</v>
      </c>
      <c r="D329" s="1" t="s">
        <v>175</v>
      </c>
      <c r="F329" s="8">
        <v>18388</v>
      </c>
      <c r="G329" s="8">
        <v>17856</v>
      </c>
      <c r="H329" s="8">
        <v>26950</v>
      </c>
      <c r="I329" s="4">
        <f t="shared" si="40"/>
        <v>21064.666666666668</v>
      </c>
      <c r="J329" s="4">
        <f t="shared" si="41"/>
        <v>5103.7846088303304</v>
      </c>
      <c r="K329" s="4">
        <f t="shared" si="42"/>
        <v>3608.9207066194572</v>
      </c>
      <c r="L329" s="4"/>
      <c r="M329" s="5">
        <f t="shared" si="43"/>
        <v>0.99168235779212277</v>
      </c>
      <c r="N329" s="4"/>
      <c r="O329" s="8">
        <v>18667</v>
      </c>
      <c r="P329" s="8">
        <v>18162</v>
      </c>
      <c r="Q329" s="8">
        <v>26498</v>
      </c>
      <c r="R329" s="4">
        <f t="shared" si="44"/>
        <v>21109</v>
      </c>
      <c r="S329" s="4">
        <f t="shared" si="45"/>
        <v>4673.8364327391691</v>
      </c>
      <c r="T329" s="4">
        <f t="shared" si="46"/>
        <v>3304.9014357466094</v>
      </c>
      <c r="U329" s="4">
        <f t="shared" si="47"/>
        <v>-44.333333333332121</v>
      </c>
    </row>
    <row r="330" spans="1:21" x14ac:dyDescent="0.25">
      <c r="A330" s="1" t="s">
        <v>198</v>
      </c>
      <c r="B330" s="1" t="s">
        <v>157</v>
      </c>
      <c r="C330" s="1" t="s">
        <v>276</v>
      </c>
      <c r="D330" s="1" t="s">
        <v>266</v>
      </c>
      <c r="F330" s="8">
        <v>31717</v>
      </c>
      <c r="G330" s="8">
        <v>32137</v>
      </c>
      <c r="H330" s="8">
        <v>30438</v>
      </c>
      <c r="I330" s="4">
        <f t="shared" si="40"/>
        <v>31430.666666666668</v>
      </c>
      <c r="J330" s="4">
        <f t="shared" si="41"/>
        <v>884.95216443225524</v>
      </c>
      <c r="K330" s="4">
        <f t="shared" si="42"/>
        <v>625.75567649576033</v>
      </c>
      <c r="L330" s="4"/>
      <c r="M330" s="5">
        <f t="shared" si="43"/>
        <v>0.98306466581651542</v>
      </c>
      <c r="N330" s="4"/>
      <c r="O330" s="8">
        <v>35263</v>
      </c>
      <c r="P330" s="8">
        <v>29437</v>
      </c>
      <c r="Q330" s="8">
        <v>29731</v>
      </c>
      <c r="R330" s="4">
        <f t="shared" si="44"/>
        <v>31477</v>
      </c>
      <c r="S330" s="4">
        <f t="shared" si="45"/>
        <v>3282.0658128684745</v>
      </c>
      <c r="T330" s="4">
        <f t="shared" si="46"/>
        <v>2320.7709925798363</v>
      </c>
      <c r="U330" s="4">
        <f t="shared" si="47"/>
        <v>-46.333333333332121</v>
      </c>
    </row>
    <row r="331" spans="1:21" x14ac:dyDescent="0.25">
      <c r="A331" s="1" t="s">
        <v>534</v>
      </c>
      <c r="B331" s="1" t="s">
        <v>105</v>
      </c>
      <c r="C331" s="1" t="s">
        <v>580</v>
      </c>
      <c r="D331" s="1" t="s">
        <v>175</v>
      </c>
      <c r="F331" s="8">
        <v>27892</v>
      </c>
      <c r="G331" s="8">
        <v>26912</v>
      </c>
      <c r="H331" s="8">
        <v>20829</v>
      </c>
      <c r="I331" s="4">
        <f t="shared" si="40"/>
        <v>25211</v>
      </c>
      <c r="J331" s="4">
        <f t="shared" si="41"/>
        <v>3826.4269233842688</v>
      </c>
      <c r="K331" s="4">
        <f t="shared" si="42"/>
        <v>2705.6924252397944</v>
      </c>
      <c r="L331" s="4"/>
      <c r="M331" s="5">
        <f t="shared" si="43"/>
        <v>0.98285161252346209</v>
      </c>
      <c r="N331" s="4"/>
      <c r="O331" s="8">
        <v>25908</v>
      </c>
      <c r="P331" s="8">
        <v>26769</v>
      </c>
      <c r="Q331" s="8">
        <v>23129</v>
      </c>
      <c r="R331" s="4">
        <f t="shared" si="44"/>
        <v>25268.666666666668</v>
      </c>
      <c r="S331" s="4">
        <f t="shared" si="45"/>
        <v>1902.3565210899174</v>
      </c>
      <c r="T331" s="4">
        <f t="shared" si="46"/>
        <v>1345.1691962971299</v>
      </c>
      <c r="U331" s="4">
        <f t="shared" si="47"/>
        <v>-57.666666666667879</v>
      </c>
    </row>
    <row r="332" spans="1:21" x14ac:dyDescent="0.25">
      <c r="A332" s="1" t="s">
        <v>439</v>
      </c>
      <c r="B332" s="1" t="s">
        <v>77</v>
      </c>
      <c r="C332" s="1" t="s">
        <v>474</v>
      </c>
      <c r="D332" s="1" t="s">
        <v>175</v>
      </c>
      <c r="F332" s="8">
        <v>26541</v>
      </c>
      <c r="G332" s="8">
        <v>24336</v>
      </c>
      <c r="H332" s="8">
        <v>27368</v>
      </c>
      <c r="I332" s="4">
        <f t="shared" si="40"/>
        <v>26081.666666666668</v>
      </c>
      <c r="J332" s="4">
        <f t="shared" si="41"/>
        <v>1567.3213880162973</v>
      </c>
      <c r="K332" s="4">
        <f t="shared" si="42"/>
        <v>1108.2635817650357</v>
      </c>
      <c r="L332" s="4"/>
      <c r="M332" s="5">
        <f t="shared" si="43"/>
        <v>0.9652807491312001</v>
      </c>
      <c r="N332" s="4"/>
      <c r="O332" s="8">
        <v>25584</v>
      </c>
      <c r="P332" s="8">
        <v>24398</v>
      </c>
      <c r="Q332" s="8">
        <v>28474</v>
      </c>
      <c r="R332" s="4">
        <f t="shared" si="44"/>
        <v>26152</v>
      </c>
      <c r="S332" s="4">
        <f t="shared" si="45"/>
        <v>2096.5237895144428</v>
      </c>
      <c r="T332" s="4">
        <f t="shared" si="46"/>
        <v>1482.4661884845805</v>
      </c>
      <c r="U332" s="4">
        <f t="shared" si="47"/>
        <v>-70.333333333332121</v>
      </c>
    </row>
    <row r="333" spans="1:21" x14ac:dyDescent="0.25">
      <c r="A333" s="1" t="s">
        <v>198</v>
      </c>
      <c r="B333" s="1" t="s">
        <v>37</v>
      </c>
      <c r="C333" s="1" t="s">
        <v>217</v>
      </c>
      <c r="D333" s="1" t="s">
        <v>206</v>
      </c>
      <c r="F333" s="8">
        <v>23006</v>
      </c>
      <c r="G333" s="8">
        <v>23399</v>
      </c>
      <c r="H333" s="8">
        <v>24380</v>
      </c>
      <c r="I333" s="4">
        <f t="shared" si="40"/>
        <v>23595</v>
      </c>
      <c r="J333" s="4">
        <f t="shared" si="41"/>
        <v>707.65881609713585</v>
      </c>
      <c r="K333" s="4">
        <f t="shared" si="42"/>
        <v>500.3903476287287</v>
      </c>
      <c r="L333" s="4"/>
      <c r="M333" s="5">
        <f t="shared" si="43"/>
        <v>0.87817401498340464</v>
      </c>
      <c r="N333" s="4"/>
      <c r="O333" s="8">
        <v>23899</v>
      </c>
      <c r="P333" s="8">
        <v>23693</v>
      </c>
      <c r="Q333" s="8">
        <v>23413</v>
      </c>
      <c r="R333" s="4">
        <f t="shared" si="44"/>
        <v>23668.333333333332</v>
      </c>
      <c r="S333" s="4">
        <f t="shared" si="45"/>
        <v>243.93715037552874</v>
      </c>
      <c r="T333" s="4">
        <f t="shared" si="46"/>
        <v>172.48961321385895</v>
      </c>
      <c r="U333" s="4">
        <f t="shared" si="47"/>
        <v>-73.333333333332121</v>
      </c>
    </row>
    <row r="334" spans="1:21" x14ac:dyDescent="0.25">
      <c r="A334" s="1" t="s">
        <v>351</v>
      </c>
      <c r="B334" s="1" t="s">
        <v>163</v>
      </c>
      <c r="C334" s="1" t="s">
        <v>422</v>
      </c>
      <c r="D334" s="1" t="s">
        <v>175</v>
      </c>
      <c r="F334" s="8">
        <v>23867</v>
      </c>
      <c r="G334" s="8">
        <v>23141</v>
      </c>
      <c r="H334" s="8">
        <v>21264</v>
      </c>
      <c r="I334" s="4">
        <f t="shared" si="40"/>
        <v>22757.333333333332</v>
      </c>
      <c r="J334" s="4">
        <f t="shared" si="41"/>
        <v>1343.2432145122987</v>
      </c>
      <c r="K334" s="4">
        <f t="shared" si="42"/>
        <v>949.81638576446267</v>
      </c>
      <c r="L334" s="4"/>
      <c r="M334" s="5">
        <f t="shared" si="43"/>
        <v>0.95858805763317534</v>
      </c>
      <c r="N334" s="4"/>
      <c r="O334" s="8">
        <v>20619</v>
      </c>
      <c r="P334" s="8">
        <v>23611</v>
      </c>
      <c r="Q334" s="8">
        <v>24270</v>
      </c>
      <c r="R334" s="4">
        <f t="shared" si="44"/>
        <v>22833.333333333332</v>
      </c>
      <c r="S334" s="4">
        <f t="shared" si="45"/>
        <v>1945.7708840799662</v>
      </c>
      <c r="T334" s="4">
        <f t="shared" si="46"/>
        <v>1375.8677867682877</v>
      </c>
      <c r="U334" s="4">
        <f t="shared" si="47"/>
        <v>-76</v>
      </c>
    </row>
    <row r="335" spans="1:21" x14ac:dyDescent="0.25">
      <c r="A335" s="1" t="s">
        <v>351</v>
      </c>
      <c r="B335" s="1" t="s">
        <v>125</v>
      </c>
      <c r="C335" s="1" t="s">
        <v>403</v>
      </c>
      <c r="D335" s="1" t="s">
        <v>175</v>
      </c>
      <c r="F335" s="8">
        <v>35989</v>
      </c>
      <c r="G335" s="8">
        <v>35142</v>
      </c>
      <c r="H335" s="8">
        <v>32842</v>
      </c>
      <c r="I335" s="4">
        <f t="shared" si="40"/>
        <v>34657.666666666664</v>
      </c>
      <c r="J335" s="4">
        <f t="shared" si="41"/>
        <v>1628.4459872324085</v>
      </c>
      <c r="K335" s="4">
        <f t="shared" si="42"/>
        <v>1151.485200368058</v>
      </c>
      <c r="L335" s="4"/>
      <c r="M335" s="5">
        <f t="shared" si="43"/>
        <v>0.95669712302635568</v>
      </c>
      <c r="N335" s="4"/>
      <c r="O335" s="8">
        <v>36292</v>
      </c>
      <c r="P335" s="8">
        <v>33030</v>
      </c>
      <c r="Q335" s="8">
        <v>34882</v>
      </c>
      <c r="R335" s="4">
        <f t="shared" si="44"/>
        <v>34734.666666666664</v>
      </c>
      <c r="S335" s="4">
        <f t="shared" si="45"/>
        <v>1635.983292498225</v>
      </c>
      <c r="T335" s="4">
        <f t="shared" si="46"/>
        <v>1156.81488003339</v>
      </c>
      <c r="U335" s="4">
        <f t="shared" si="47"/>
        <v>-77</v>
      </c>
    </row>
    <row r="336" spans="1:21" x14ac:dyDescent="0.25">
      <c r="A336" s="1" t="s">
        <v>0</v>
      </c>
      <c r="B336" s="1" t="s">
        <v>47</v>
      </c>
      <c r="C336" s="1" t="s">
        <v>48</v>
      </c>
      <c r="D336" s="1" t="s">
        <v>18</v>
      </c>
      <c r="F336" s="8">
        <v>32270</v>
      </c>
      <c r="G336" s="8">
        <v>32957</v>
      </c>
      <c r="H336" s="8">
        <v>30902</v>
      </c>
      <c r="I336" s="4">
        <f t="shared" si="40"/>
        <v>32043</v>
      </c>
      <c r="J336" s="4">
        <f t="shared" si="41"/>
        <v>1046.1371802971157</v>
      </c>
      <c r="K336" s="4">
        <f t="shared" si="42"/>
        <v>739.73069423946436</v>
      </c>
      <c r="L336" s="4"/>
      <c r="M336" s="5">
        <f t="shared" si="43"/>
        <v>0.94854043415018152</v>
      </c>
      <c r="N336" s="4"/>
      <c r="O336" s="8">
        <v>31081</v>
      </c>
      <c r="P336" s="8">
        <v>30898</v>
      </c>
      <c r="Q336" s="8">
        <v>34422</v>
      </c>
      <c r="R336" s="4">
        <f t="shared" si="44"/>
        <v>32133.666666666668</v>
      </c>
      <c r="S336" s="4">
        <f t="shared" si="45"/>
        <v>1983.8660068999955</v>
      </c>
      <c r="T336" s="4">
        <f t="shared" si="46"/>
        <v>1402.8051064444649</v>
      </c>
      <c r="U336" s="4">
        <f t="shared" si="47"/>
        <v>-90.666666666667879</v>
      </c>
    </row>
    <row r="337" spans="1:21" x14ac:dyDescent="0.25">
      <c r="A337" s="1" t="s">
        <v>198</v>
      </c>
      <c r="B337" s="1" t="s">
        <v>145</v>
      </c>
      <c r="C337" s="1" t="s">
        <v>270</v>
      </c>
      <c r="D337" s="1" t="s">
        <v>266</v>
      </c>
      <c r="F337" s="8">
        <v>35971</v>
      </c>
      <c r="G337" s="8">
        <v>38043</v>
      </c>
      <c r="H337" s="8">
        <v>36068</v>
      </c>
      <c r="I337" s="4">
        <f t="shared" si="40"/>
        <v>36694</v>
      </c>
      <c r="J337" s="4">
        <f t="shared" si="41"/>
        <v>1169.2745614268704</v>
      </c>
      <c r="K337" s="4">
        <f t="shared" si="42"/>
        <v>826.80197145386626</v>
      </c>
      <c r="L337" s="4"/>
      <c r="M337" s="5">
        <f t="shared" si="43"/>
        <v>0.94343521024171095</v>
      </c>
      <c r="N337" s="4"/>
      <c r="O337" s="8">
        <v>38140</v>
      </c>
      <c r="P337" s="8">
        <v>37350</v>
      </c>
      <c r="Q337" s="8">
        <v>34865</v>
      </c>
      <c r="R337" s="4">
        <f t="shared" si="44"/>
        <v>36785</v>
      </c>
      <c r="S337" s="4">
        <f t="shared" si="45"/>
        <v>1709.0421293812508</v>
      </c>
      <c r="T337" s="4">
        <f t="shared" si="46"/>
        <v>1208.4752790189793</v>
      </c>
      <c r="U337" s="4">
        <f t="shared" si="47"/>
        <v>-91</v>
      </c>
    </row>
    <row r="338" spans="1:21" x14ac:dyDescent="0.25">
      <c r="A338" s="1" t="s">
        <v>534</v>
      </c>
      <c r="B338" s="1" t="s">
        <v>137</v>
      </c>
      <c r="C338" s="1" t="s">
        <v>596</v>
      </c>
      <c r="D338" s="1" t="s">
        <v>175</v>
      </c>
      <c r="F338" s="8">
        <v>11458</v>
      </c>
      <c r="G338" s="8">
        <v>9761</v>
      </c>
      <c r="H338" s="8">
        <v>8905</v>
      </c>
      <c r="I338" s="4">
        <f t="shared" si="40"/>
        <v>10041.333333333334</v>
      </c>
      <c r="J338" s="4">
        <f t="shared" si="41"/>
        <v>1299.3815195443344</v>
      </c>
      <c r="K338" s="4">
        <f t="shared" si="42"/>
        <v>918.80148381827928</v>
      </c>
      <c r="L338" s="4"/>
      <c r="M338" s="5">
        <f t="shared" si="43"/>
        <v>0.9160990197570098</v>
      </c>
      <c r="N338" s="4"/>
      <c r="O338" s="8">
        <v>9601</v>
      </c>
      <c r="P338" s="8">
        <v>10248</v>
      </c>
      <c r="Q338" s="8">
        <v>10554</v>
      </c>
      <c r="R338" s="4">
        <f t="shared" si="44"/>
        <v>10134.333333333334</v>
      </c>
      <c r="S338" s="4">
        <f t="shared" si="45"/>
        <v>486.56174668106956</v>
      </c>
      <c r="T338" s="4">
        <f t="shared" si="46"/>
        <v>344.05111054415539</v>
      </c>
      <c r="U338" s="4">
        <f t="shared" si="47"/>
        <v>-93</v>
      </c>
    </row>
    <row r="339" spans="1:21" x14ac:dyDescent="0.25">
      <c r="A339" s="1" t="s">
        <v>0</v>
      </c>
      <c r="B339" s="1" t="s">
        <v>190</v>
      </c>
      <c r="C339" s="1" t="s">
        <v>191</v>
      </c>
      <c r="D339" s="1" t="s">
        <v>175</v>
      </c>
      <c r="F339" s="8">
        <v>40974</v>
      </c>
      <c r="G339" s="8">
        <v>42826</v>
      </c>
      <c r="H339" s="8">
        <v>38424</v>
      </c>
      <c r="I339" s="4">
        <f t="shared" si="40"/>
        <v>40741.333333333336</v>
      </c>
      <c r="J339" s="4">
        <f t="shared" si="41"/>
        <v>2210.2039121613493</v>
      </c>
      <c r="K339" s="4">
        <f t="shared" si="42"/>
        <v>1562.8501740943263</v>
      </c>
      <c r="L339" s="4"/>
      <c r="M339" s="5">
        <f t="shared" si="43"/>
        <v>0.95055097483283135</v>
      </c>
      <c r="N339" s="4"/>
      <c r="O339" s="8">
        <v>39786</v>
      </c>
      <c r="P339" s="8">
        <v>39689</v>
      </c>
      <c r="Q339" s="8">
        <v>43085</v>
      </c>
      <c r="R339" s="4">
        <f t="shared" si="44"/>
        <v>40853.333333333336</v>
      </c>
      <c r="S339" s="4">
        <f t="shared" si="45"/>
        <v>1933.2884764911141</v>
      </c>
      <c r="T339" s="4">
        <f t="shared" si="46"/>
        <v>1367.0413917166759</v>
      </c>
      <c r="U339" s="4">
        <f t="shared" si="47"/>
        <v>-112</v>
      </c>
    </row>
    <row r="340" spans="1:21" x14ac:dyDescent="0.25">
      <c r="A340" s="1" t="s">
        <v>351</v>
      </c>
      <c r="B340" s="1" t="s">
        <v>47</v>
      </c>
      <c r="C340" s="1" t="s">
        <v>366</v>
      </c>
      <c r="D340" s="1" t="s">
        <v>175</v>
      </c>
      <c r="F340" s="8">
        <v>41217</v>
      </c>
      <c r="G340" s="8">
        <v>44650</v>
      </c>
      <c r="H340" s="8">
        <v>43416</v>
      </c>
      <c r="I340" s="4">
        <f t="shared" si="40"/>
        <v>43094.333333333336</v>
      </c>
      <c r="J340" s="4">
        <f t="shared" si="41"/>
        <v>1738.9578296592858</v>
      </c>
      <c r="K340" s="4">
        <f t="shared" si="42"/>
        <v>1229.628873549522</v>
      </c>
      <c r="L340" s="4"/>
      <c r="M340" s="5">
        <f t="shared" si="43"/>
        <v>0.92618653380044447</v>
      </c>
      <c r="N340" s="4"/>
      <c r="O340" s="8">
        <v>44416</v>
      </c>
      <c r="P340" s="8">
        <v>43514</v>
      </c>
      <c r="Q340" s="8">
        <v>41732</v>
      </c>
      <c r="R340" s="4">
        <f t="shared" si="44"/>
        <v>43220.666666666664</v>
      </c>
      <c r="S340" s="4">
        <f t="shared" si="45"/>
        <v>1365.8321029077231</v>
      </c>
      <c r="T340" s="4">
        <f t="shared" si="46"/>
        <v>965.78914192833338</v>
      </c>
      <c r="U340" s="4">
        <f t="shared" si="47"/>
        <v>-126.33333333332848</v>
      </c>
    </row>
    <row r="341" spans="1:21" x14ac:dyDescent="0.25">
      <c r="A341" s="1" t="s">
        <v>0</v>
      </c>
      <c r="B341" s="1" t="s">
        <v>33</v>
      </c>
      <c r="C341" s="1" t="s">
        <v>34</v>
      </c>
      <c r="D341" s="1" t="s">
        <v>18</v>
      </c>
      <c r="F341" s="8">
        <v>36907</v>
      </c>
      <c r="G341" s="8">
        <v>42499</v>
      </c>
      <c r="H341" s="8">
        <v>35704</v>
      </c>
      <c r="I341" s="4">
        <f t="shared" si="40"/>
        <v>38370</v>
      </c>
      <c r="J341" s="4">
        <f t="shared" si="41"/>
        <v>3626.0561220146606</v>
      </c>
      <c r="K341" s="4">
        <f t="shared" si="42"/>
        <v>2564.0088728395613</v>
      </c>
      <c r="L341" s="4"/>
      <c r="M341" s="5">
        <f t="shared" si="43"/>
        <v>0.96522487204651253</v>
      </c>
      <c r="N341" s="4"/>
      <c r="O341" s="8">
        <v>34895</v>
      </c>
      <c r="P341" s="8">
        <v>41474</v>
      </c>
      <c r="Q341" s="8">
        <v>39137</v>
      </c>
      <c r="R341" s="4">
        <f t="shared" si="44"/>
        <v>38502</v>
      </c>
      <c r="S341" s="4">
        <f t="shared" si="45"/>
        <v>3335.1505213408286</v>
      </c>
      <c r="T341" s="4">
        <f t="shared" si="46"/>
        <v>2358.307549917949</v>
      </c>
      <c r="U341" s="4">
        <f t="shared" si="47"/>
        <v>-132</v>
      </c>
    </row>
    <row r="342" spans="1:21" x14ac:dyDescent="0.25">
      <c r="A342" s="1" t="s">
        <v>294</v>
      </c>
      <c r="B342" s="1" t="s">
        <v>49</v>
      </c>
      <c r="C342" s="1" t="s">
        <v>138</v>
      </c>
      <c r="D342" s="1" t="s">
        <v>298</v>
      </c>
      <c r="F342" s="8">
        <v>37107</v>
      </c>
      <c r="G342" s="8">
        <v>35167</v>
      </c>
      <c r="H342" s="8">
        <v>34063</v>
      </c>
      <c r="I342" s="4">
        <f t="shared" si="40"/>
        <v>35445.666666666664</v>
      </c>
      <c r="J342" s="4">
        <f t="shared" si="41"/>
        <v>1541.0143845316088</v>
      </c>
      <c r="K342" s="4">
        <f t="shared" si="42"/>
        <v>1089.6617212083145</v>
      </c>
      <c r="L342" s="4"/>
      <c r="M342" s="5">
        <f t="shared" si="43"/>
        <v>0.91347082620645004</v>
      </c>
      <c r="N342" s="4"/>
      <c r="O342" s="8">
        <v>35119</v>
      </c>
      <c r="P342" s="8">
        <v>37033</v>
      </c>
      <c r="Q342" s="8">
        <v>34588</v>
      </c>
      <c r="R342" s="4">
        <f t="shared" si="44"/>
        <v>35580</v>
      </c>
      <c r="S342" s="4">
        <f t="shared" si="45"/>
        <v>1286.039268451784</v>
      </c>
      <c r="T342" s="4">
        <f t="shared" si="46"/>
        <v>909.36708759444321</v>
      </c>
      <c r="U342" s="4">
        <f t="shared" si="47"/>
        <v>-134.33333333333576</v>
      </c>
    </row>
    <row r="343" spans="1:21" x14ac:dyDescent="0.25">
      <c r="A343" s="1" t="s">
        <v>198</v>
      </c>
      <c r="B343" s="1" t="s">
        <v>25</v>
      </c>
      <c r="C343" s="1" t="s">
        <v>211</v>
      </c>
      <c r="D343" s="1" t="s">
        <v>206</v>
      </c>
      <c r="F343" s="8">
        <v>36294</v>
      </c>
      <c r="G343" s="8">
        <v>37339</v>
      </c>
      <c r="H343" s="8">
        <v>35880</v>
      </c>
      <c r="I343" s="4">
        <f t="shared" si="40"/>
        <v>36504.333333333336</v>
      </c>
      <c r="J343" s="4">
        <f t="shared" si="41"/>
        <v>751.89782107234055</v>
      </c>
      <c r="K343" s="4">
        <f t="shared" si="42"/>
        <v>531.67204803964137</v>
      </c>
      <c r="L343" s="4"/>
      <c r="M343" s="5">
        <f t="shared" si="43"/>
        <v>0.86424559335671303</v>
      </c>
      <c r="N343" s="4"/>
      <c r="O343" s="8">
        <v>35923</v>
      </c>
      <c r="P343" s="8">
        <v>37825</v>
      </c>
      <c r="Q343" s="8">
        <v>36171</v>
      </c>
      <c r="R343" s="4">
        <f t="shared" si="44"/>
        <v>36639.666666666664</v>
      </c>
      <c r="S343" s="4">
        <f t="shared" si="45"/>
        <v>1033.9909735260426</v>
      </c>
      <c r="T343" s="4">
        <f t="shared" si="46"/>
        <v>731.1420290659446</v>
      </c>
      <c r="U343" s="4">
        <f t="shared" si="47"/>
        <v>-135.33333333332848</v>
      </c>
    </row>
    <row r="344" spans="1:21" x14ac:dyDescent="0.25">
      <c r="A344" s="1" t="s">
        <v>294</v>
      </c>
      <c r="B344" s="1" t="s">
        <v>91</v>
      </c>
      <c r="C344" s="1" t="s">
        <v>64</v>
      </c>
      <c r="D344" s="1" t="s">
        <v>298</v>
      </c>
      <c r="F344" s="8">
        <v>29726</v>
      </c>
      <c r="G344" s="8">
        <v>30866</v>
      </c>
      <c r="H344" s="8">
        <v>31090</v>
      </c>
      <c r="I344" s="4">
        <f t="shared" si="40"/>
        <v>30560.666666666668</v>
      </c>
      <c r="J344" s="4">
        <f t="shared" si="41"/>
        <v>731.46793048863958</v>
      </c>
      <c r="K344" s="4">
        <f t="shared" si="42"/>
        <v>517.22593386900724</v>
      </c>
      <c r="L344" s="4"/>
      <c r="M344" s="5">
        <f t="shared" si="43"/>
        <v>0.77846797346865482</v>
      </c>
      <c r="N344" s="4"/>
      <c r="O344" s="8">
        <v>31299</v>
      </c>
      <c r="P344" s="8">
        <v>30537</v>
      </c>
      <c r="Q344" s="8">
        <v>30316</v>
      </c>
      <c r="R344" s="4">
        <f t="shared" si="44"/>
        <v>30717.333333333332</v>
      </c>
      <c r="S344" s="4">
        <f t="shared" si="45"/>
        <v>515.71536076922632</v>
      </c>
      <c r="T344" s="4">
        <f t="shared" si="46"/>
        <v>364.66582876198669</v>
      </c>
      <c r="U344" s="4">
        <f t="shared" si="47"/>
        <v>-156.66666666666424</v>
      </c>
    </row>
    <row r="345" spans="1:21" x14ac:dyDescent="0.25">
      <c r="A345" s="1" t="s">
        <v>351</v>
      </c>
      <c r="B345" s="1" t="s">
        <v>53</v>
      </c>
      <c r="C345" s="1" t="s">
        <v>369</v>
      </c>
      <c r="D345" s="1" t="s">
        <v>175</v>
      </c>
      <c r="F345" s="8">
        <v>45019</v>
      </c>
      <c r="G345" s="8">
        <v>46776</v>
      </c>
      <c r="H345" s="8">
        <v>44174</v>
      </c>
      <c r="I345" s="4">
        <f t="shared" si="40"/>
        <v>45323</v>
      </c>
      <c r="J345" s="4">
        <f t="shared" si="41"/>
        <v>1327.3707093348112</v>
      </c>
      <c r="K345" s="4">
        <f t="shared" si="42"/>
        <v>938.5928297190427</v>
      </c>
      <c r="L345" s="4"/>
      <c r="M345" s="5">
        <f t="shared" si="43"/>
        <v>0.8681928029934729</v>
      </c>
      <c r="N345" s="4"/>
      <c r="O345" s="8">
        <v>44630</v>
      </c>
      <c r="P345" s="8">
        <v>45996</v>
      </c>
      <c r="Q345" s="8">
        <v>45817</v>
      </c>
      <c r="R345" s="4">
        <f t="shared" si="44"/>
        <v>45481</v>
      </c>
      <c r="S345" s="4">
        <f t="shared" si="45"/>
        <v>742.40218210886212</v>
      </c>
      <c r="T345" s="4">
        <f t="shared" si="46"/>
        <v>524.95761733686652</v>
      </c>
      <c r="U345" s="4">
        <f t="shared" si="47"/>
        <v>-158</v>
      </c>
    </row>
    <row r="346" spans="1:21" x14ac:dyDescent="0.25">
      <c r="A346" s="1" t="s">
        <v>198</v>
      </c>
      <c r="B346" s="1" t="s">
        <v>167</v>
      </c>
      <c r="C346" s="1" t="s">
        <v>279</v>
      </c>
      <c r="D346" s="1" t="s">
        <v>266</v>
      </c>
      <c r="F346" s="8">
        <v>31303</v>
      </c>
      <c r="G346" s="8">
        <v>32718</v>
      </c>
      <c r="H346" s="8">
        <v>30879</v>
      </c>
      <c r="I346" s="4">
        <f t="shared" si="40"/>
        <v>31633.333333333332</v>
      </c>
      <c r="J346" s="4">
        <f t="shared" si="41"/>
        <v>962.97473140956993</v>
      </c>
      <c r="K346" s="4">
        <f t="shared" si="42"/>
        <v>680.92596269100113</v>
      </c>
      <c r="L346" s="4"/>
      <c r="M346" s="5">
        <f t="shared" si="43"/>
        <v>0.90365258417338379</v>
      </c>
      <c r="N346" s="4"/>
      <c r="O346" s="8">
        <v>32089</v>
      </c>
      <c r="P346" s="8">
        <v>33490</v>
      </c>
      <c r="Q346" s="8">
        <v>29799</v>
      </c>
      <c r="R346" s="4">
        <f t="shared" si="44"/>
        <v>31792.666666666668</v>
      </c>
      <c r="S346" s="4">
        <f t="shared" si="45"/>
        <v>1863.2579889358674</v>
      </c>
      <c r="T346" s="4">
        <f t="shared" si="46"/>
        <v>1317.5223590765609</v>
      </c>
      <c r="U346" s="4">
        <f t="shared" si="47"/>
        <v>-159.33333333333576</v>
      </c>
    </row>
    <row r="347" spans="1:21" x14ac:dyDescent="0.25">
      <c r="A347" s="1" t="s">
        <v>198</v>
      </c>
      <c r="B347" s="1" t="s">
        <v>196</v>
      </c>
      <c r="C347" s="1" t="s">
        <v>293</v>
      </c>
      <c r="D347" s="1" t="s">
        <v>266</v>
      </c>
      <c r="F347" s="8">
        <v>39076</v>
      </c>
      <c r="G347" s="8">
        <v>39269</v>
      </c>
      <c r="H347" s="8">
        <v>39490</v>
      </c>
      <c r="I347" s="4">
        <f t="shared" si="40"/>
        <v>39278.333333333336</v>
      </c>
      <c r="J347" s="4">
        <f t="shared" si="41"/>
        <v>207.15774987514547</v>
      </c>
      <c r="K347" s="4">
        <f t="shared" si="42"/>
        <v>146.48264971206203</v>
      </c>
      <c r="L347" s="4"/>
      <c r="M347" s="5">
        <f t="shared" si="43"/>
        <v>0.89283943640945274</v>
      </c>
      <c r="N347" s="4"/>
      <c r="O347" s="8">
        <v>41554</v>
      </c>
      <c r="P347" s="8">
        <v>38557</v>
      </c>
      <c r="Q347" s="8">
        <v>38211</v>
      </c>
      <c r="R347" s="4">
        <f t="shared" si="44"/>
        <v>39440.666666666664</v>
      </c>
      <c r="S347" s="4">
        <f t="shared" si="45"/>
        <v>1838.3585975900712</v>
      </c>
      <c r="T347" s="4">
        <f t="shared" si="46"/>
        <v>1299.9158306085308</v>
      </c>
      <c r="U347" s="4">
        <f t="shared" si="47"/>
        <v>-162.33333333332848</v>
      </c>
    </row>
    <row r="348" spans="1:21" x14ac:dyDescent="0.25">
      <c r="A348" s="1" t="s">
        <v>534</v>
      </c>
      <c r="B348" s="1" t="s">
        <v>57</v>
      </c>
      <c r="C348" s="1" t="s">
        <v>556</v>
      </c>
      <c r="D348" s="1" t="s">
        <v>175</v>
      </c>
      <c r="F348" s="8">
        <v>25499</v>
      </c>
      <c r="G348" s="8">
        <v>26588</v>
      </c>
      <c r="H348" s="8">
        <v>23199</v>
      </c>
      <c r="I348" s="4">
        <f t="shared" si="40"/>
        <v>25095.333333333332</v>
      </c>
      <c r="J348" s="4">
        <f t="shared" si="41"/>
        <v>1730.185057539607</v>
      </c>
      <c r="K348" s="4">
        <f t="shared" si="42"/>
        <v>1223.4255868938928</v>
      </c>
      <c r="L348" s="4"/>
      <c r="M348" s="5">
        <f t="shared" si="43"/>
        <v>0.90241742616446063</v>
      </c>
      <c r="N348" s="4"/>
      <c r="O348" s="8">
        <v>24675</v>
      </c>
      <c r="P348" s="8">
        <v>26714</v>
      </c>
      <c r="Q348" s="8">
        <v>24385</v>
      </c>
      <c r="R348" s="4">
        <f t="shared" si="44"/>
        <v>25258</v>
      </c>
      <c r="S348" s="4">
        <f t="shared" si="45"/>
        <v>1269.2426875897297</v>
      </c>
      <c r="T348" s="4">
        <f t="shared" si="46"/>
        <v>897.49011136613649</v>
      </c>
      <c r="U348" s="4">
        <f t="shared" si="47"/>
        <v>-162.66666666666788</v>
      </c>
    </row>
    <row r="349" spans="1:21" x14ac:dyDescent="0.25">
      <c r="A349" s="1" t="s">
        <v>351</v>
      </c>
      <c r="B349" s="1" t="s">
        <v>81</v>
      </c>
      <c r="C349" s="1" t="s">
        <v>383</v>
      </c>
      <c r="D349" s="1" t="s">
        <v>175</v>
      </c>
      <c r="F349" s="8">
        <v>33957</v>
      </c>
      <c r="G349" s="8">
        <v>34115</v>
      </c>
      <c r="H349" s="8">
        <v>33159</v>
      </c>
      <c r="I349" s="4">
        <f t="shared" si="40"/>
        <v>33743.666666666664</v>
      </c>
      <c r="J349" s="4">
        <f t="shared" si="41"/>
        <v>512.46203111385068</v>
      </c>
      <c r="K349" s="4">
        <f t="shared" si="42"/>
        <v>362.3653773012353</v>
      </c>
      <c r="L349" s="4"/>
      <c r="M349" s="5">
        <f t="shared" si="43"/>
        <v>0.88900958781588302</v>
      </c>
      <c r="N349" s="4"/>
      <c r="O349" s="8">
        <v>31917</v>
      </c>
      <c r="P349" s="8">
        <v>35154</v>
      </c>
      <c r="Q349" s="8">
        <v>34648</v>
      </c>
      <c r="R349" s="4">
        <f t="shared" si="44"/>
        <v>33906.333333333336</v>
      </c>
      <c r="S349" s="4">
        <f t="shared" si="45"/>
        <v>1741.2909961673074</v>
      </c>
      <c r="T349" s="4">
        <f t="shared" si="46"/>
        <v>1231.2786714089816</v>
      </c>
      <c r="U349" s="4">
        <f t="shared" si="47"/>
        <v>-162.66666666667152</v>
      </c>
    </row>
    <row r="350" spans="1:21" x14ac:dyDescent="0.25">
      <c r="A350" s="1" t="s">
        <v>0</v>
      </c>
      <c r="B350" s="1" t="s">
        <v>127</v>
      </c>
      <c r="C350" s="1" t="s">
        <v>128</v>
      </c>
      <c r="D350" s="1" t="s">
        <v>13</v>
      </c>
      <c r="F350" s="8">
        <v>6755</v>
      </c>
      <c r="G350" s="8">
        <v>7496</v>
      </c>
      <c r="H350" s="8">
        <v>6379</v>
      </c>
      <c r="I350" s="4">
        <f t="shared" si="40"/>
        <v>6876.666666666667</v>
      </c>
      <c r="J350" s="4">
        <f t="shared" si="41"/>
        <v>568.3522968488237</v>
      </c>
      <c r="K350" s="4">
        <f t="shared" si="42"/>
        <v>401.88576320475283</v>
      </c>
      <c r="L350" s="4"/>
      <c r="M350" s="5">
        <f t="shared" si="43"/>
        <v>0.74181896127972102</v>
      </c>
      <c r="N350" s="4"/>
      <c r="O350" s="8">
        <v>6387</v>
      </c>
      <c r="P350" s="8">
        <v>7247</v>
      </c>
      <c r="Q350" s="8">
        <v>7493</v>
      </c>
      <c r="R350" s="4">
        <f t="shared" si="44"/>
        <v>7042.333333333333</v>
      </c>
      <c r="S350" s="4">
        <f t="shared" si="45"/>
        <v>580.71105838733035</v>
      </c>
      <c r="T350" s="4">
        <f t="shared" si="46"/>
        <v>410.62472729569839</v>
      </c>
      <c r="U350" s="4">
        <f t="shared" si="47"/>
        <v>-165.66666666666606</v>
      </c>
    </row>
    <row r="351" spans="1:21" x14ac:dyDescent="0.25">
      <c r="A351" s="1" t="s">
        <v>439</v>
      </c>
      <c r="B351" s="1" t="s">
        <v>109</v>
      </c>
      <c r="C351" s="1" t="s">
        <v>490</v>
      </c>
      <c r="D351" s="1" t="s">
        <v>175</v>
      </c>
      <c r="F351" s="8">
        <v>24666</v>
      </c>
      <c r="G351" s="8">
        <v>24638</v>
      </c>
      <c r="H351" s="8">
        <v>29214</v>
      </c>
      <c r="I351" s="4">
        <f t="shared" si="40"/>
        <v>26172.666666666668</v>
      </c>
      <c r="J351" s="4">
        <f t="shared" si="41"/>
        <v>2633.9091353600893</v>
      </c>
      <c r="K351" s="4">
        <f t="shared" si="42"/>
        <v>1862.4550106423151</v>
      </c>
      <c r="L351" s="4"/>
      <c r="M351" s="5">
        <f t="shared" si="43"/>
        <v>0.92616512992023359</v>
      </c>
      <c r="N351" s="4"/>
      <c r="O351" s="8">
        <v>24909</v>
      </c>
      <c r="P351" s="8">
        <v>26549</v>
      </c>
      <c r="Q351" s="8">
        <v>27576</v>
      </c>
      <c r="R351" s="4">
        <f t="shared" si="44"/>
        <v>26344.666666666668</v>
      </c>
      <c r="S351" s="4">
        <f t="shared" si="45"/>
        <v>1345.1900733105836</v>
      </c>
      <c r="T351" s="4">
        <f t="shared" si="46"/>
        <v>951.19302282274259</v>
      </c>
      <c r="U351" s="4">
        <f t="shared" si="47"/>
        <v>-172</v>
      </c>
    </row>
    <row r="352" spans="1:21" x14ac:dyDescent="0.25">
      <c r="A352" s="1" t="s">
        <v>198</v>
      </c>
      <c r="B352" s="1" t="s">
        <v>9</v>
      </c>
      <c r="C352" s="1" t="s">
        <v>203</v>
      </c>
      <c r="D352" s="1" t="s">
        <v>201</v>
      </c>
      <c r="F352" s="8">
        <v>11240</v>
      </c>
      <c r="G352" s="8">
        <v>11175</v>
      </c>
      <c r="H352" s="8">
        <v>14545</v>
      </c>
      <c r="I352" s="4">
        <f t="shared" si="40"/>
        <v>12320</v>
      </c>
      <c r="J352" s="4">
        <f t="shared" si="41"/>
        <v>1927.1805831317417</v>
      </c>
      <c r="K352" s="4">
        <f t="shared" si="42"/>
        <v>1362.7224589034995</v>
      </c>
      <c r="L352" s="4"/>
      <c r="M352" s="5">
        <f t="shared" si="43"/>
        <v>0.90880334656462347</v>
      </c>
      <c r="N352" s="4"/>
      <c r="O352" s="8">
        <v>14140</v>
      </c>
      <c r="P352" s="8">
        <v>10984</v>
      </c>
      <c r="Q352" s="8">
        <v>12364</v>
      </c>
      <c r="R352" s="4">
        <f t="shared" si="44"/>
        <v>12496</v>
      </c>
      <c r="S352" s="4">
        <f t="shared" si="45"/>
        <v>1582.1352660250009</v>
      </c>
      <c r="T352" s="4">
        <f t="shared" si="46"/>
        <v>1118.7385753606604</v>
      </c>
      <c r="U352" s="4">
        <f t="shared" si="47"/>
        <v>-176</v>
      </c>
    </row>
    <row r="353" spans="1:21" x14ac:dyDescent="0.25">
      <c r="A353" s="1" t="s">
        <v>351</v>
      </c>
      <c r="B353" s="1" t="s">
        <v>135</v>
      </c>
      <c r="C353" s="1" t="s">
        <v>408</v>
      </c>
      <c r="D353" s="1" t="s">
        <v>175</v>
      </c>
      <c r="F353" s="8">
        <v>43658</v>
      </c>
      <c r="G353" s="8">
        <v>44164</v>
      </c>
      <c r="H353" s="8">
        <v>36307</v>
      </c>
      <c r="I353" s="4">
        <f t="shared" si="40"/>
        <v>41376.333333333336</v>
      </c>
      <c r="J353" s="4">
        <f t="shared" si="41"/>
        <v>4397.4554384704497</v>
      </c>
      <c r="K353" s="4">
        <f t="shared" si="42"/>
        <v>3109.4705605081176</v>
      </c>
      <c r="L353" s="4"/>
      <c r="M353" s="5">
        <f t="shared" si="43"/>
        <v>0.95336855248699437</v>
      </c>
      <c r="N353" s="4"/>
      <c r="O353" s="8">
        <v>43554</v>
      </c>
      <c r="P353" s="8">
        <v>38882</v>
      </c>
      <c r="Q353" s="8">
        <v>42243</v>
      </c>
      <c r="R353" s="4">
        <f t="shared" si="44"/>
        <v>41559.666666666664</v>
      </c>
      <c r="S353" s="4">
        <f t="shared" si="45"/>
        <v>2409.7934212984592</v>
      </c>
      <c r="T353" s="4">
        <f t="shared" si="46"/>
        <v>1703.9812694588711</v>
      </c>
      <c r="U353" s="4">
        <f t="shared" si="47"/>
        <v>-183.33333333332848</v>
      </c>
    </row>
    <row r="354" spans="1:21" x14ac:dyDescent="0.25">
      <c r="A354" s="1" t="s">
        <v>351</v>
      </c>
      <c r="B354" s="1" t="s">
        <v>129</v>
      </c>
      <c r="C354" s="1" t="s">
        <v>405</v>
      </c>
      <c r="D354" s="1" t="s">
        <v>175</v>
      </c>
      <c r="F354" s="8">
        <v>35531</v>
      </c>
      <c r="G354" s="8">
        <v>37132</v>
      </c>
      <c r="H354" s="8">
        <v>32237</v>
      </c>
      <c r="I354" s="4">
        <f t="shared" si="40"/>
        <v>34966.666666666664</v>
      </c>
      <c r="J354" s="4">
        <f t="shared" si="41"/>
        <v>2495.8185697949548</v>
      </c>
      <c r="K354" s="4">
        <f t="shared" si="42"/>
        <v>1764.8102353133229</v>
      </c>
      <c r="L354" s="4"/>
      <c r="M354" s="5">
        <f t="shared" si="43"/>
        <v>0.92013957763848342</v>
      </c>
      <c r="N354" s="4"/>
      <c r="O354" s="8">
        <v>35393</v>
      </c>
      <c r="P354" s="8">
        <v>36835</v>
      </c>
      <c r="Q354" s="8">
        <v>33245</v>
      </c>
      <c r="R354" s="4">
        <f t="shared" si="44"/>
        <v>35157.666666666664</v>
      </c>
      <c r="S354" s="4">
        <f t="shared" si="45"/>
        <v>1806.5329593819577</v>
      </c>
      <c r="T354" s="4">
        <f t="shared" si="46"/>
        <v>1277.411706015984</v>
      </c>
      <c r="U354" s="4">
        <f t="shared" si="47"/>
        <v>-191</v>
      </c>
    </row>
    <row r="355" spans="1:21" x14ac:dyDescent="0.25">
      <c r="A355" s="1" t="s">
        <v>351</v>
      </c>
      <c r="B355" s="1" t="s">
        <v>75</v>
      </c>
      <c r="C355" s="1" t="s">
        <v>380</v>
      </c>
      <c r="D355" s="1" t="s">
        <v>175</v>
      </c>
      <c r="F355" s="8">
        <v>47073</v>
      </c>
      <c r="G355" s="8">
        <v>44438</v>
      </c>
      <c r="H355" s="8">
        <v>41940</v>
      </c>
      <c r="I355" s="4">
        <f t="shared" si="40"/>
        <v>44483.666666666664</v>
      </c>
      <c r="J355" s="4">
        <f t="shared" si="41"/>
        <v>2566.804693258397</v>
      </c>
      <c r="K355" s="4">
        <f t="shared" si="42"/>
        <v>1815.0050045844685</v>
      </c>
      <c r="L355" s="4"/>
      <c r="M355" s="5">
        <f t="shared" si="43"/>
        <v>0.90507158201023996</v>
      </c>
      <c r="N355" s="4"/>
      <c r="O355" s="8">
        <v>45009</v>
      </c>
      <c r="P355" s="8">
        <v>43983</v>
      </c>
      <c r="Q355" s="8">
        <v>45068</v>
      </c>
      <c r="R355" s="4">
        <f t="shared" si="44"/>
        <v>44686.666666666664</v>
      </c>
      <c r="S355" s="4">
        <f t="shared" si="45"/>
        <v>610.10682124799541</v>
      </c>
      <c r="T355" s="4">
        <f t="shared" si="46"/>
        <v>431.4106705526263</v>
      </c>
      <c r="U355" s="4">
        <f t="shared" si="47"/>
        <v>-203</v>
      </c>
    </row>
    <row r="356" spans="1:21" x14ac:dyDescent="0.25">
      <c r="A356" s="1" t="s">
        <v>294</v>
      </c>
      <c r="B356" s="1" t="s">
        <v>11</v>
      </c>
      <c r="C356" s="1" t="s">
        <v>22</v>
      </c>
      <c r="D356" s="1" t="s">
        <v>298</v>
      </c>
      <c r="F356" s="8">
        <v>33648</v>
      </c>
      <c r="G356" s="8">
        <v>34412</v>
      </c>
      <c r="H356" s="8">
        <v>33204</v>
      </c>
      <c r="I356" s="4">
        <f t="shared" si="40"/>
        <v>33754.666666666664</v>
      </c>
      <c r="J356" s="4">
        <f t="shared" si="41"/>
        <v>611.0231855939129</v>
      </c>
      <c r="K356" s="4">
        <f t="shared" si="42"/>
        <v>432.05863799566214</v>
      </c>
      <c r="L356" s="4"/>
      <c r="M356" s="5">
        <f t="shared" si="43"/>
        <v>0.82302368390740399</v>
      </c>
      <c r="N356" s="4"/>
      <c r="O356" s="8">
        <v>33611</v>
      </c>
      <c r="P356" s="8">
        <v>35456</v>
      </c>
      <c r="Q356" s="8">
        <v>32827</v>
      </c>
      <c r="R356" s="4">
        <f t="shared" si="44"/>
        <v>33964.666666666664</v>
      </c>
      <c r="S356" s="4">
        <f t="shared" si="45"/>
        <v>1349.7112036777844</v>
      </c>
      <c r="T356" s="4">
        <f t="shared" si="46"/>
        <v>954.38994476401865</v>
      </c>
      <c r="U356" s="4">
        <f t="shared" si="47"/>
        <v>-210</v>
      </c>
    </row>
    <row r="357" spans="1:21" x14ac:dyDescent="0.25">
      <c r="A357" s="1" t="s">
        <v>351</v>
      </c>
      <c r="B357" s="1" t="s">
        <v>83</v>
      </c>
      <c r="C357" s="1" t="s">
        <v>268</v>
      </c>
      <c r="D357" s="1" t="s">
        <v>175</v>
      </c>
      <c r="F357" s="8">
        <v>41285</v>
      </c>
      <c r="G357" s="8">
        <v>43067</v>
      </c>
      <c r="H357" s="8">
        <v>38554</v>
      </c>
      <c r="I357" s="4">
        <f t="shared" si="40"/>
        <v>40968.666666666664</v>
      </c>
      <c r="J357" s="4">
        <f t="shared" si="41"/>
        <v>2273.0689240173369</v>
      </c>
      <c r="K357" s="4">
        <f t="shared" si="42"/>
        <v>1607.3024502770679</v>
      </c>
      <c r="L357" s="4"/>
      <c r="M357" s="5">
        <f t="shared" si="43"/>
        <v>0.91736786056682629</v>
      </c>
      <c r="N357" s="4"/>
      <c r="O357" s="8">
        <v>40390</v>
      </c>
      <c r="P357" s="8">
        <v>43855</v>
      </c>
      <c r="Q357" s="8">
        <v>39291</v>
      </c>
      <c r="R357" s="4">
        <f t="shared" si="44"/>
        <v>41178.666666666664</v>
      </c>
      <c r="S357" s="4">
        <f t="shared" si="45"/>
        <v>2382.0202210168859</v>
      </c>
      <c r="T357" s="4">
        <f t="shared" si="46"/>
        <v>1684.3426512045187</v>
      </c>
      <c r="U357" s="4">
        <f t="shared" si="47"/>
        <v>-210</v>
      </c>
    </row>
    <row r="358" spans="1:21" x14ac:dyDescent="0.25">
      <c r="A358" s="1" t="s">
        <v>0</v>
      </c>
      <c r="B358" s="1" t="s">
        <v>188</v>
      </c>
      <c r="C358" s="1" t="s">
        <v>189</v>
      </c>
      <c r="D358" s="1" t="s">
        <v>175</v>
      </c>
      <c r="F358" s="8">
        <v>40070</v>
      </c>
      <c r="G358" s="8">
        <v>44629</v>
      </c>
      <c r="H358" s="8">
        <v>37313</v>
      </c>
      <c r="I358" s="4">
        <f t="shared" si="40"/>
        <v>40670.666666666664</v>
      </c>
      <c r="J358" s="4">
        <f t="shared" si="41"/>
        <v>3694.802340225162</v>
      </c>
      <c r="K358" s="4">
        <f t="shared" si="42"/>
        <v>2612.619789917137</v>
      </c>
      <c r="L358" s="4"/>
      <c r="M358" s="5">
        <f t="shared" si="43"/>
        <v>0.93783260135047775</v>
      </c>
      <c r="N358" s="4"/>
      <c r="O358" s="8">
        <v>38056</v>
      </c>
      <c r="P358" s="8">
        <v>42517</v>
      </c>
      <c r="Q358" s="8">
        <v>42083</v>
      </c>
      <c r="R358" s="4">
        <f t="shared" si="44"/>
        <v>40885.333333333336</v>
      </c>
      <c r="S358" s="4">
        <f t="shared" si="45"/>
        <v>2459.8646981761685</v>
      </c>
      <c r="T358" s="4">
        <f t="shared" si="46"/>
        <v>1739.3870088817687</v>
      </c>
      <c r="U358" s="4">
        <f t="shared" si="47"/>
        <v>-214.66666666667152</v>
      </c>
    </row>
    <row r="359" spans="1:21" x14ac:dyDescent="0.25">
      <c r="A359" s="1" t="s">
        <v>534</v>
      </c>
      <c r="B359" s="1" t="s">
        <v>182</v>
      </c>
      <c r="C359" s="1" t="s">
        <v>617</v>
      </c>
      <c r="D359" s="1" t="s">
        <v>175</v>
      </c>
      <c r="F359" s="8">
        <v>33345</v>
      </c>
      <c r="G359" s="8">
        <v>35561</v>
      </c>
      <c r="H359" s="8">
        <v>29992</v>
      </c>
      <c r="I359" s="4">
        <f t="shared" si="40"/>
        <v>32966</v>
      </c>
      <c r="J359" s="4">
        <f t="shared" si="41"/>
        <v>2803.7779869312049</v>
      </c>
      <c r="K359" s="4">
        <f t="shared" si="42"/>
        <v>1982.5704275006221</v>
      </c>
      <c r="L359" s="4"/>
      <c r="M359" s="5">
        <f t="shared" si="43"/>
        <v>0.90768898669053488</v>
      </c>
      <c r="N359" s="4"/>
      <c r="O359" s="8">
        <v>34452</v>
      </c>
      <c r="P359" s="8">
        <v>33322</v>
      </c>
      <c r="Q359" s="8">
        <v>31804</v>
      </c>
      <c r="R359" s="4">
        <f t="shared" si="44"/>
        <v>33192.666666666664</v>
      </c>
      <c r="S359" s="4">
        <f t="shared" si="45"/>
        <v>1328.7292174605529</v>
      </c>
      <c r="T359" s="4">
        <f t="shared" si="46"/>
        <v>939.55344002705169</v>
      </c>
      <c r="U359" s="4">
        <f t="shared" si="47"/>
        <v>-226.66666666666424</v>
      </c>
    </row>
    <row r="360" spans="1:21" x14ac:dyDescent="0.25">
      <c r="A360" s="1" t="s">
        <v>198</v>
      </c>
      <c r="B360" s="1" t="s">
        <v>161</v>
      </c>
      <c r="C360" s="1" t="s">
        <v>42</v>
      </c>
      <c r="D360" s="1" t="s">
        <v>266</v>
      </c>
      <c r="F360" s="8">
        <v>25491</v>
      </c>
      <c r="G360" s="8">
        <v>24842</v>
      </c>
      <c r="H360" s="8">
        <v>29330</v>
      </c>
      <c r="I360" s="4">
        <f t="shared" si="40"/>
        <v>26554.333333333332</v>
      </c>
      <c r="J360" s="4">
        <f t="shared" si="41"/>
        <v>2425.6018497134551</v>
      </c>
      <c r="K360" s="4">
        <f t="shared" si="42"/>
        <v>1715.159516391017</v>
      </c>
      <c r="L360" s="4"/>
      <c r="M360" s="5">
        <f t="shared" si="43"/>
        <v>0.91006581480907534</v>
      </c>
      <c r="N360" s="4"/>
      <c r="O360" s="8">
        <v>29070</v>
      </c>
      <c r="P360" s="8">
        <v>24727</v>
      </c>
      <c r="Q360" s="8">
        <v>26546</v>
      </c>
      <c r="R360" s="4">
        <f t="shared" si="44"/>
        <v>26781</v>
      </c>
      <c r="S360" s="4">
        <f t="shared" si="45"/>
        <v>2181.0160476255096</v>
      </c>
      <c r="T360" s="4">
        <f t="shared" si="46"/>
        <v>1542.2112371526798</v>
      </c>
      <c r="U360" s="4">
        <f t="shared" si="47"/>
        <v>-226.66666666666788</v>
      </c>
    </row>
    <row r="361" spans="1:21" x14ac:dyDescent="0.25">
      <c r="A361" s="1" t="s">
        <v>534</v>
      </c>
      <c r="B361" s="1" t="s">
        <v>186</v>
      </c>
      <c r="C361" s="1" t="s">
        <v>619</v>
      </c>
      <c r="D361" s="1" t="s">
        <v>175</v>
      </c>
      <c r="F361" s="8">
        <v>29347</v>
      </c>
      <c r="G361" s="8">
        <v>31335</v>
      </c>
      <c r="H361" s="8">
        <v>26911</v>
      </c>
      <c r="I361" s="4">
        <f t="shared" si="40"/>
        <v>29197.666666666668</v>
      </c>
      <c r="J361" s="4">
        <f t="shared" si="41"/>
        <v>2215.7773654709385</v>
      </c>
      <c r="K361" s="4">
        <f t="shared" si="42"/>
        <v>1566.7912007241637</v>
      </c>
      <c r="L361" s="4"/>
      <c r="M361" s="5">
        <f t="shared" si="43"/>
        <v>0.88385168454674867</v>
      </c>
      <c r="N361" s="4"/>
      <c r="O361" s="8">
        <v>29694</v>
      </c>
      <c r="P361" s="8">
        <v>30431</v>
      </c>
      <c r="Q361" s="8">
        <v>28156</v>
      </c>
      <c r="R361" s="4">
        <f t="shared" si="44"/>
        <v>29427</v>
      </c>
      <c r="S361" s="4">
        <f t="shared" si="45"/>
        <v>1160.7639725628978</v>
      </c>
      <c r="T361" s="4">
        <f t="shared" si="46"/>
        <v>820.78407635626058</v>
      </c>
      <c r="U361" s="4">
        <f t="shared" si="47"/>
        <v>-229.33333333333212</v>
      </c>
    </row>
    <row r="362" spans="1:21" x14ac:dyDescent="0.25">
      <c r="A362" s="1" t="s">
        <v>439</v>
      </c>
      <c r="B362" s="1" t="s">
        <v>131</v>
      </c>
      <c r="C362" s="1" t="s">
        <v>501</v>
      </c>
      <c r="D362" s="1" t="s">
        <v>175</v>
      </c>
      <c r="F362" s="8">
        <v>22199</v>
      </c>
      <c r="G362" s="8">
        <v>22266</v>
      </c>
      <c r="H362" s="8">
        <v>24430</v>
      </c>
      <c r="I362" s="4">
        <f t="shared" si="40"/>
        <v>22965</v>
      </c>
      <c r="J362" s="4">
        <f t="shared" si="41"/>
        <v>1269.1694134354168</v>
      </c>
      <c r="K362" s="4">
        <f t="shared" si="42"/>
        <v>897.43829871473611</v>
      </c>
      <c r="L362" s="4"/>
      <c r="M362" s="5">
        <f t="shared" si="43"/>
        <v>0.87616248380919126</v>
      </c>
      <c r="N362" s="4"/>
      <c r="O362" s="8">
        <v>20840</v>
      </c>
      <c r="P362" s="8">
        <v>23969</v>
      </c>
      <c r="Q362" s="8">
        <v>24798</v>
      </c>
      <c r="R362" s="4">
        <f t="shared" si="44"/>
        <v>23202.333333333332</v>
      </c>
      <c r="S362" s="4">
        <f t="shared" si="45"/>
        <v>2087.4085209496807</v>
      </c>
      <c r="T362" s="4">
        <f t="shared" si="46"/>
        <v>1476.0207202701006</v>
      </c>
      <c r="U362" s="4">
        <f t="shared" si="47"/>
        <v>-237.33333333333212</v>
      </c>
    </row>
    <row r="363" spans="1:21" x14ac:dyDescent="0.25">
      <c r="A363" s="1" t="s">
        <v>294</v>
      </c>
      <c r="B363" s="1" t="s">
        <v>37</v>
      </c>
      <c r="C363" s="1" t="s">
        <v>38</v>
      </c>
      <c r="D363" s="1" t="s">
        <v>298</v>
      </c>
      <c r="F363" s="8">
        <v>31005</v>
      </c>
      <c r="G363" s="8">
        <v>32875</v>
      </c>
      <c r="H363" s="8">
        <v>32547</v>
      </c>
      <c r="I363" s="4">
        <f t="shared" si="40"/>
        <v>32142.333333333332</v>
      </c>
      <c r="J363" s="4">
        <f t="shared" si="41"/>
        <v>998.51957083140508</v>
      </c>
      <c r="K363" s="4">
        <f t="shared" si="42"/>
        <v>706.05995968236766</v>
      </c>
      <c r="L363" s="4"/>
      <c r="M363" s="5">
        <f t="shared" si="43"/>
        <v>0.85332093995251079</v>
      </c>
      <c r="N363" s="4"/>
      <c r="O363" s="8">
        <v>33100</v>
      </c>
      <c r="P363" s="8">
        <v>33813</v>
      </c>
      <c r="Q363" s="8">
        <v>30256</v>
      </c>
      <c r="R363" s="4">
        <f t="shared" si="44"/>
        <v>32389.666666666668</v>
      </c>
      <c r="S363" s="4">
        <f t="shared" si="45"/>
        <v>1881.885313544195</v>
      </c>
      <c r="T363" s="4">
        <f t="shared" si="46"/>
        <v>1330.6938666224723</v>
      </c>
      <c r="U363" s="4">
        <f t="shared" si="47"/>
        <v>-247.33333333333576</v>
      </c>
    </row>
    <row r="364" spans="1:21" x14ac:dyDescent="0.25">
      <c r="A364" s="1" t="s">
        <v>0</v>
      </c>
      <c r="B364" s="1" t="s">
        <v>91</v>
      </c>
      <c r="C364" s="1" t="s">
        <v>92</v>
      </c>
      <c r="D364" s="1" t="s">
        <v>13</v>
      </c>
      <c r="F364" s="8">
        <v>29536</v>
      </c>
      <c r="G364" s="8">
        <v>33867</v>
      </c>
      <c r="H364" s="8">
        <v>24250</v>
      </c>
      <c r="I364" s="4">
        <f t="shared" si="40"/>
        <v>29217.666666666668</v>
      </c>
      <c r="J364" s="4">
        <f t="shared" si="41"/>
        <v>4816.3964053359705</v>
      </c>
      <c r="K364" s="4">
        <f t="shared" si="42"/>
        <v>3405.7065590955758</v>
      </c>
      <c r="L364" s="4"/>
      <c r="M364" s="5">
        <f t="shared" si="43"/>
        <v>0.94403729434943595</v>
      </c>
      <c r="N364" s="4"/>
      <c r="O364" s="8">
        <v>28992</v>
      </c>
      <c r="P364" s="8">
        <v>33663</v>
      </c>
      <c r="Q364" s="8">
        <v>25806</v>
      </c>
      <c r="R364" s="4">
        <f t="shared" si="44"/>
        <v>29487</v>
      </c>
      <c r="S364" s="4">
        <f t="shared" si="45"/>
        <v>3951.8199604739079</v>
      </c>
      <c r="T364" s="4">
        <f t="shared" si="46"/>
        <v>2794.3586920794542</v>
      </c>
      <c r="U364" s="4">
        <f t="shared" si="47"/>
        <v>-269.33333333333212</v>
      </c>
    </row>
    <row r="365" spans="1:21" x14ac:dyDescent="0.25">
      <c r="A365" s="1" t="s">
        <v>198</v>
      </c>
      <c r="B365" s="1" t="s">
        <v>85</v>
      </c>
      <c r="C365" s="1" t="s">
        <v>241</v>
      </c>
      <c r="D365" s="1" t="s">
        <v>206</v>
      </c>
      <c r="F365" s="8">
        <v>30647</v>
      </c>
      <c r="G365" s="8">
        <v>30215</v>
      </c>
      <c r="H365" s="8">
        <v>29756</v>
      </c>
      <c r="I365" s="4">
        <f t="shared" si="40"/>
        <v>30206</v>
      </c>
      <c r="J365" s="4">
        <f t="shared" si="41"/>
        <v>445.56817660151626</v>
      </c>
      <c r="K365" s="4">
        <f t="shared" si="42"/>
        <v>315.06427915585732</v>
      </c>
      <c r="L365" s="4"/>
      <c r="M365" s="5">
        <f t="shared" si="43"/>
        <v>0.90834202595665547</v>
      </c>
      <c r="N365" s="4"/>
      <c r="O365" s="8">
        <v>33413</v>
      </c>
      <c r="P365" s="8">
        <v>32191</v>
      </c>
      <c r="Q365" s="8">
        <v>25923</v>
      </c>
      <c r="R365" s="4">
        <f t="shared" si="44"/>
        <v>30509</v>
      </c>
      <c r="S365" s="4">
        <f t="shared" si="45"/>
        <v>4018.316562940257</v>
      </c>
      <c r="T365" s="4">
        <f t="shared" si="46"/>
        <v>2841.3788906092759</v>
      </c>
      <c r="U365" s="4">
        <f t="shared" si="47"/>
        <v>-303</v>
      </c>
    </row>
    <row r="366" spans="1:21" x14ac:dyDescent="0.25">
      <c r="A366" s="1" t="s">
        <v>294</v>
      </c>
      <c r="B366" s="1" t="s">
        <v>69</v>
      </c>
      <c r="C366" s="1" t="s">
        <v>303</v>
      </c>
      <c r="D366" s="1" t="s">
        <v>298</v>
      </c>
      <c r="F366" s="8">
        <v>15535</v>
      </c>
      <c r="G366" s="8">
        <v>15629</v>
      </c>
      <c r="H366" s="8">
        <v>15645</v>
      </c>
      <c r="I366" s="4">
        <f t="shared" si="40"/>
        <v>15603</v>
      </c>
      <c r="J366" s="4">
        <f t="shared" si="41"/>
        <v>59.430631832414505</v>
      </c>
      <c r="K366" s="4">
        <f t="shared" si="42"/>
        <v>42.023802778901384</v>
      </c>
      <c r="L366" s="4"/>
      <c r="M366" s="5">
        <f t="shared" si="43"/>
        <v>0.81731913862446626</v>
      </c>
      <c r="N366" s="4"/>
      <c r="O366" s="8">
        <v>14348</v>
      </c>
      <c r="P366" s="8">
        <v>18189</v>
      </c>
      <c r="Q366" s="8">
        <v>15191</v>
      </c>
      <c r="R366" s="4">
        <f t="shared" si="44"/>
        <v>15909.333333333334</v>
      </c>
      <c r="S366" s="4">
        <f t="shared" si="45"/>
        <v>2018.7427605649298</v>
      </c>
      <c r="T366" s="4">
        <f t="shared" si="46"/>
        <v>1427.4666954667125</v>
      </c>
      <c r="U366" s="4">
        <f t="shared" si="47"/>
        <v>-306.33333333333394</v>
      </c>
    </row>
    <row r="367" spans="1:21" x14ac:dyDescent="0.25">
      <c r="A367" s="1" t="s">
        <v>439</v>
      </c>
      <c r="B367" s="1" t="s">
        <v>129</v>
      </c>
      <c r="C367" s="1" t="s">
        <v>500</v>
      </c>
      <c r="D367" s="1" t="s">
        <v>175</v>
      </c>
      <c r="F367" s="8">
        <v>22894</v>
      </c>
      <c r="G367" s="8">
        <v>23169</v>
      </c>
      <c r="H367" s="8">
        <v>24595</v>
      </c>
      <c r="I367" s="4">
        <f t="shared" si="40"/>
        <v>23552.666666666668</v>
      </c>
      <c r="J367" s="4">
        <f t="shared" si="41"/>
        <v>913.09930091602484</v>
      </c>
      <c r="K367" s="4">
        <f t="shared" si="42"/>
        <v>645.65870757441701</v>
      </c>
      <c r="L367" s="4"/>
      <c r="M367" s="5">
        <f t="shared" si="43"/>
        <v>0.63965907763937868</v>
      </c>
      <c r="N367" s="4"/>
      <c r="O367" s="8">
        <v>23335</v>
      </c>
      <c r="P367" s="8">
        <v>23894</v>
      </c>
      <c r="Q367" s="8">
        <v>24367</v>
      </c>
      <c r="R367" s="4">
        <f t="shared" si="44"/>
        <v>23865.333333333332</v>
      </c>
      <c r="S367" s="4">
        <f t="shared" si="45"/>
        <v>516.59687700694951</v>
      </c>
      <c r="T367" s="4">
        <f t="shared" si="46"/>
        <v>365.28915487140682</v>
      </c>
      <c r="U367" s="4">
        <f t="shared" si="47"/>
        <v>-312.66666666666424</v>
      </c>
    </row>
    <row r="368" spans="1:21" x14ac:dyDescent="0.25">
      <c r="A368" s="1" t="s">
        <v>294</v>
      </c>
      <c r="B368" s="1" t="s">
        <v>141</v>
      </c>
      <c r="C368" s="1" t="s">
        <v>122</v>
      </c>
      <c r="D368" s="1" t="s">
        <v>298</v>
      </c>
      <c r="F368" s="8">
        <v>29716</v>
      </c>
      <c r="G368" s="8">
        <v>28286</v>
      </c>
      <c r="H368" s="8">
        <v>28070</v>
      </c>
      <c r="I368" s="4">
        <f t="shared" si="40"/>
        <v>28690.666666666668</v>
      </c>
      <c r="J368" s="4">
        <f t="shared" si="41"/>
        <v>894.50843111361075</v>
      </c>
      <c r="K368" s="4">
        <f t="shared" si="42"/>
        <v>632.51297746897387</v>
      </c>
      <c r="L368" s="4"/>
      <c r="M368" s="5">
        <f t="shared" si="43"/>
        <v>0.75937606443629169</v>
      </c>
      <c r="N368" s="4"/>
      <c r="O368" s="8">
        <v>29505</v>
      </c>
      <c r="P368" s="8">
        <v>30122</v>
      </c>
      <c r="Q368" s="8">
        <v>27411</v>
      </c>
      <c r="R368" s="4">
        <f t="shared" si="44"/>
        <v>29012.666666666668</v>
      </c>
      <c r="S368" s="4">
        <f t="shared" si="45"/>
        <v>1420.9765421474535</v>
      </c>
      <c r="T368" s="4">
        <f t="shared" si="46"/>
        <v>1004.7821488594763</v>
      </c>
      <c r="U368" s="4">
        <f t="shared" si="47"/>
        <v>-322</v>
      </c>
    </row>
    <row r="369" spans="1:21" x14ac:dyDescent="0.25">
      <c r="A369" s="1" t="s">
        <v>294</v>
      </c>
      <c r="B369" s="1" t="s">
        <v>93</v>
      </c>
      <c r="C369" s="1" t="s">
        <v>309</v>
      </c>
      <c r="D369" s="1" t="s">
        <v>298</v>
      </c>
      <c r="F369" s="8">
        <v>29825</v>
      </c>
      <c r="G369" s="8">
        <v>27144</v>
      </c>
      <c r="H369" s="8">
        <v>29214</v>
      </c>
      <c r="I369" s="4">
        <f t="shared" si="40"/>
        <v>28727.666666666668</v>
      </c>
      <c r="J369" s="4">
        <f t="shared" si="41"/>
        <v>1405.108655347811</v>
      </c>
      <c r="K369" s="4">
        <f t="shared" si="42"/>
        <v>993.56185850034854</v>
      </c>
      <c r="L369" s="4"/>
      <c r="M369" s="5">
        <f t="shared" si="43"/>
        <v>0.84215005880426108</v>
      </c>
      <c r="N369" s="4"/>
      <c r="O369" s="8">
        <v>26569</v>
      </c>
      <c r="P369" s="8">
        <v>31126</v>
      </c>
      <c r="Q369" s="8">
        <v>29496</v>
      </c>
      <c r="R369" s="4">
        <f t="shared" si="44"/>
        <v>29063.666666666668</v>
      </c>
      <c r="S369" s="4">
        <f t="shared" si="45"/>
        <v>2309.0574556154579</v>
      </c>
      <c r="T369" s="4">
        <f t="shared" si="46"/>
        <v>1632.7501850150456</v>
      </c>
      <c r="U369" s="4">
        <f t="shared" si="47"/>
        <v>-336</v>
      </c>
    </row>
    <row r="370" spans="1:21" x14ac:dyDescent="0.25">
      <c r="A370" s="1" t="s">
        <v>198</v>
      </c>
      <c r="B370" s="1" t="s">
        <v>129</v>
      </c>
      <c r="C370" s="1" t="s">
        <v>264</v>
      </c>
      <c r="D370" s="1" t="s">
        <v>263</v>
      </c>
      <c r="F370" s="8">
        <v>26008</v>
      </c>
      <c r="G370" s="8">
        <v>28318</v>
      </c>
      <c r="H370" s="8">
        <v>26238</v>
      </c>
      <c r="I370" s="4">
        <f t="shared" si="40"/>
        <v>26854.666666666668</v>
      </c>
      <c r="J370" s="4">
        <f t="shared" si="41"/>
        <v>1272.4909953839883</v>
      </c>
      <c r="K370" s="4">
        <f t="shared" si="42"/>
        <v>899.78701183483781</v>
      </c>
      <c r="L370" s="4"/>
      <c r="M370" s="5">
        <f t="shared" si="43"/>
        <v>0.83784732798949491</v>
      </c>
      <c r="N370" s="4"/>
      <c r="O370" s="8">
        <v>27303</v>
      </c>
      <c r="P370" s="8">
        <v>29592</v>
      </c>
      <c r="Q370" s="8">
        <v>24729</v>
      </c>
      <c r="R370" s="4">
        <f t="shared" si="44"/>
        <v>27208</v>
      </c>
      <c r="S370" s="4">
        <f t="shared" si="45"/>
        <v>2432.8914895654511</v>
      </c>
      <c r="T370" s="4">
        <f t="shared" si="46"/>
        <v>1720.314070162771</v>
      </c>
      <c r="U370" s="4">
        <f t="shared" si="47"/>
        <v>-353.33333333333212</v>
      </c>
    </row>
    <row r="371" spans="1:21" x14ac:dyDescent="0.25">
      <c r="A371" s="1" t="s">
        <v>0</v>
      </c>
      <c r="B371" s="1" t="s">
        <v>23</v>
      </c>
      <c r="C371" s="1" t="s">
        <v>24</v>
      </c>
      <c r="D371" s="1" t="s">
        <v>18</v>
      </c>
      <c r="F371" s="8">
        <v>34500</v>
      </c>
      <c r="G371" s="8">
        <v>34333</v>
      </c>
      <c r="H371" s="8">
        <v>33866</v>
      </c>
      <c r="I371" s="4">
        <f t="shared" si="40"/>
        <v>34233</v>
      </c>
      <c r="J371" s="4">
        <f t="shared" si="41"/>
        <v>328.6167981098958</v>
      </c>
      <c r="K371" s="4">
        <f t="shared" si="42"/>
        <v>232.36716635531795</v>
      </c>
      <c r="L371" s="4"/>
      <c r="M371" s="5">
        <f t="shared" si="43"/>
        <v>0.70853133740698937</v>
      </c>
      <c r="N371" s="4"/>
      <c r="O371" s="8">
        <v>33226</v>
      </c>
      <c r="P371" s="8">
        <v>34473</v>
      </c>
      <c r="Q371" s="8">
        <v>36082</v>
      </c>
      <c r="R371" s="4">
        <f t="shared" si="44"/>
        <v>34593.666666666664</v>
      </c>
      <c r="S371" s="4">
        <f t="shared" si="45"/>
        <v>1431.8185406444957</v>
      </c>
      <c r="T371" s="4">
        <f t="shared" si="46"/>
        <v>1012.4485995183492</v>
      </c>
      <c r="U371" s="4">
        <f t="shared" si="47"/>
        <v>-360.66666666666424</v>
      </c>
    </row>
    <row r="372" spans="1:21" x14ac:dyDescent="0.25">
      <c r="A372" s="1" t="s">
        <v>351</v>
      </c>
      <c r="B372" s="1" t="s">
        <v>43</v>
      </c>
      <c r="C372" s="1" t="s">
        <v>364</v>
      </c>
      <c r="D372" s="1" t="s">
        <v>175</v>
      </c>
      <c r="F372" s="8">
        <v>43509</v>
      </c>
      <c r="G372" s="8">
        <v>47992</v>
      </c>
      <c r="H372" s="8">
        <v>42460</v>
      </c>
      <c r="I372" s="4">
        <f t="shared" si="40"/>
        <v>44653.666666666664</v>
      </c>
      <c r="J372" s="4">
        <f t="shared" si="41"/>
        <v>2938.273699527213</v>
      </c>
      <c r="K372" s="4">
        <f t="shared" si="42"/>
        <v>2077.6732579177765</v>
      </c>
      <c r="L372" s="4"/>
      <c r="M372" s="5">
        <f t="shared" si="43"/>
        <v>0.88198403131938441</v>
      </c>
      <c r="N372" s="4"/>
      <c r="O372" s="8">
        <v>46385</v>
      </c>
      <c r="P372" s="8">
        <v>41895</v>
      </c>
      <c r="Q372" s="8">
        <v>46777</v>
      </c>
      <c r="R372" s="4">
        <f t="shared" si="44"/>
        <v>45019</v>
      </c>
      <c r="S372" s="4">
        <f t="shared" si="45"/>
        <v>2712.553778268737</v>
      </c>
      <c r="T372" s="4">
        <f t="shared" si="46"/>
        <v>1918.0651709470144</v>
      </c>
      <c r="U372" s="4">
        <f t="shared" si="47"/>
        <v>-365.33333333333576</v>
      </c>
    </row>
    <row r="373" spans="1:21" x14ac:dyDescent="0.25">
      <c r="A373" s="1" t="s">
        <v>294</v>
      </c>
      <c r="B373" s="1" t="s">
        <v>107</v>
      </c>
      <c r="C373" s="1" t="s">
        <v>313</v>
      </c>
      <c r="D373" s="1" t="s">
        <v>298</v>
      </c>
      <c r="F373" s="8">
        <v>30658</v>
      </c>
      <c r="G373" s="8">
        <v>28007</v>
      </c>
      <c r="H373" s="8">
        <v>28273</v>
      </c>
      <c r="I373" s="4">
        <f t="shared" si="40"/>
        <v>28979.333333333332</v>
      </c>
      <c r="J373" s="4">
        <f t="shared" si="41"/>
        <v>1459.8391463902224</v>
      </c>
      <c r="K373" s="4">
        <f t="shared" si="42"/>
        <v>1032.2621598541073</v>
      </c>
      <c r="L373" s="4"/>
      <c r="M373" s="5">
        <f t="shared" si="43"/>
        <v>0.72313469864133884</v>
      </c>
      <c r="N373" s="4"/>
      <c r="O373" s="8">
        <v>29631</v>
      </c>
      <c r="P373" s="8">
        <v>29912</v>
      </c>
      <c r="Q373" s="8">
        <v>28501</v>
      </c>
      <c r="R373" s="4">
        <f t="shared" si="44"/>
        <v>29348</v>
      </c>
      <c r="S373" s="4">
        <f t="shared" si="45"/>
        <v>746.85808558252882</v>
      </c>
      <c r="T373" s="4">
        <f t="shared" si="46"/>
        <v>528.10841689940901</v>
      </c>
      <c r="U373" s="4">
        <f t="shared" si="47"/>
        <v>-368.66666666666788</v>
      </c>
    </row>
    <row r="374" spans="1:21" x14ac:dyDescent="0.25">
      <c r="A374" s="1" t="s">
        <v>439</v>
      </c>
      <c r="B374" s="1" t="s">
        <v>188</v>
      </c>
      <c r="C374" s="1" t="s">
        <v>529</v>
      </c>
      <c r="D374" s="1" t="s">
        <v>175</v>
      </c>
      <c r="F374" s="8">
        <v>26489</v>
      </c>
      <c r="G374" s="8">
        <v>22957</v>
      </c>
      <c r="H374" s="8">
        <v>23471</v>
      </c>
      <c r="I374" s="4">
        <f t="shared" si="40"/>
        <v>24305.666666666668</v>
      </c>
      <c r="J374" s="4">
        <f t="shared" si="41"/>
        <v>1908.2078852508009</v>
      </c>
      <c r="K374" s="4">
        <f t="shared" si="42"/>
        <v>1349.3067355744827</v>
      </c>
      <c r="L374" s="4"/>
      <c r="M374" s="5">
        <f t="shared" si="43"/>
        <v>0.81454804598210939</v>
      </c>
      <c r="N374" s="4"/>
      <c r="O374" s="8">
        <v>23204</v>
      </c>
      <c r="P374" s="8">
        <v>24276</v>
      </c>
      <c r="Q374" s="8">
        <v>26549</v>
      </c>
      <c r="R374" s="4">
        <f t="shared" si="44"/>
        <v>24676.333333333332</v>
      </c>
      <c r="S374" s="4">
        <f t="shared" si="45"/>
        <v>1708.056302741023</v>
      </c>
      <c r="T374" s="4">
        <f t="shared" si="46"/>
        <v>1207.7781943165999</v>
      </c>
      <c r="U374" s="4">
        <f t="shared" si="47"/>
        <v>-370.66666666666424</v>
      </c>
    </row>
    <row r="375" spans="1:21" x14ac:dyDescent="0.25">
      <c r="A375" s="1" t="s">
        <v>351</v>
      </c>
      <c r="B375" s="1" t="s">
        <v>7</v>
      </c>
      <c r="C375" s="1" t="s">
        <v>352</v>
      </c>
      <c r="D375" s="1" t="s">
        <v>175</v>
      </c>
      <c r="F375" s="8">
        <v>40293</v>
      </c>
      <c r="G375" s="8">
        <v>43777</v>
      </c>
      <c r="H375" s="8">
        <v>37235</v>
      </c>
      <c r="I375" s="4">
        <f t="shared" si="40"/>
        <v>40435</v>
      </c>
      <c r="J375" s="4">
        <f t="shared" si="41"/>
        <v>3273.3108621088832</v>
      </c>
      <c r="K375" s="4">
        <f t="shared" si="42"/>
        <v>2314.5803075287749</v>
      </c>
      <c r="L375" s="4"/>
      <c r="M375" s="5">
        <f t="shared" si="43"/>
        <v>0.90644320854086313</v>
      </c>
      <c r="N375" s="4"/>
      <c r="O375" s="8">
        <v>45129</v>
      </c>
      <c r="P375" s="8">
        <v>37124</v>
      </c>
      <c r="Q375" s="8">
        <v>40182</v>
      </c>
      <c r="R375" s="4">
        <f t="shared" si="44"/>
        <v>40811.666666666664</v>
      </c>
      <c r="S375" s="4">
        <f t="shared" si="45"/>
        <v>4039.4759973706159</v>
      </c>
      <c r="T375" s="4">
        <f t="shared" si="46"/>
        <v>2856.3408701810549</v>
      </c>
      <c r="U375" s="4">
        <f t="shared" si="47"/>
        <v>-376.66666666666424</v>
      </c>
    </row>
    <row r="376" spans="1:21" x14ac:dyDescent="0.25">
      <c r="A376" s="1" t="s">
        <v>534</v>
      </c>
      <c r="B376" s="1" t="s">
        <v>4</v>
      </c>
      <c r="C376" s="1" t="s">
        <v>30</v>
      </c>
      <c r="D376" s="1" t="s">
        <v>18</v>
      </c>
      <c r="F376" s="8">
        <v>44953</v>
      </c>
      <c r="G376" s="8">
        <v>50460</v>
      </c>
      <c r="H376" s="8">
        <v>46892</v>
      </c>
      <c r="I376" s="4">
        <f t="shared" si="40"/>
        <v>47435</v>
      </c>
      <c r="J376" s="4">
        <f t="shared" si="41"/>
        <v>2793.3669647935626</v>
      </c>
      <c r="K376" s="4">
        <f t="shared" si="42"/>
        <v>1975.208723148012</v>
      </c>
      <c r="L376" s="4"/>
      <c r="M376" s="5">
        <f t="shared" si="43"/>
        <v>0.85019179749983353</v>
      </c>
      <c r="N376" s="4"/>
      <c r="O376" s="8">
        <v>46167</v>
      </c>
      <c r="P376" s="8">
        <v>49356</v>
      </c>
      <c r="Q376" s="8">
        <v>47923</v>
      </c>
      <c r="R376" s="4">
        <f t="shared" si="44"/>
        <v>47815.333333333336</v>
      </c>
      <c r="S376" s="4">
        <f t="shared" si="45"/>
        <v>1597.2239458927897</v>
      </c>
      <c r="T376" s="4">
        <f t="shared" si="46"/>
        <v>1129.4078832143268</v>
      </c>
      <c r="U376" s="4">
        <f t="shared" si="47"/>
        <v>-380.33333333333576</v>
      </c>
    </row>
    <row r="377" spans="1:21" x14ac:dyDescent="0.25">
      <c r="A377" s="1" t="s">
        <v>198</v>
      </c>
      <c r="B377" s="1" t="s">
        <v>192</v>
      </c>
      <c r="C377" s="1" t="s">
        <v>291</v>
      </c>
      <c r="D377" s="1" t="s">
        <v>266</v>
      </c>
      <c r="F377" s="8">
        <v>31458</v>
      </c>
      <c r="G377" s="8">
        <v>33791</v>
      </c>
      <c r="H377" s="8">
        <v>32038</v>
      </c>
      <c r="I377" s="4">
        <f t="shared" si="40"/>
        <v>32429</v>
      </c>
      <c r="J377" s="4">
        <f t="shared" si="41"/>
        <v>1214.6534485193708</v>
      </c>
      <c r="K377" s="4">
        <f t="shared" si="42"/>
        <v>858.88969023967206</v>
      </c>
      <c r="L377" s="4"/>
      <c r="M377" s="5">
        <f t="shared" si="43"/>
        <v>0.68336919582749878</v>
      </c>
      <c r="N377" s="4"/>
      <c r="O377" s="8">
        <v>33273</v>
      </c>
      <c r="P377" s="8">
        <v>33418</v>
      </c>
      <c r="Q377" s="8">
        <v>31760</v>
      </c>
      <c r="R377" s="4">
        <f t="shared" si="44"/>
        <v>32817</v>
      </c>
      <c r="S377" s="4">
        <f t="shared" si="45"/>
        <v>918.25541109214271</v>
      </c>
      <c r="T377" s="4">
        <f t="shared" si="46"/>
        <v>649.30462804449496</v>
      </c>
      <c r="U377" s="4">
        <f t="shared" si="47"/>
        <v>-388</v>
      </c>
    </row>
    <row r="378" spans="1:21" x14ac:dyDescent="0.25">
      <c r="A378" s="1" t="s">
        <v>198</v>
      </c>
      <c r="B378" s="1" t="s">
        <v>49</v>
      </c>
      <c r="C378" s="1" t="s">
        <v>223</v>
      </c>
      <c r="D378" s="1" t="s">
        <v>206</v>
      </c>
      <c r="F378" s="8">
        <v>28110</v>
      </c>
      <c r="G378" s="8">
        <v>23687</v>
      </c>
      <c r="H378" s="8">
        <v>29429</v>
      </c>
      <c r="I378" s="4">
        <f t="shared" si="40"/>
        <v>27075.333333333332</v>
      </c>
      <c r="J378" s="4">
        <f t="shared" si="41"/>
        <v>3007.5808107735579</v>
      </c>
      <c r="K378" s="4">
        <f t="shared" si="42"/>
        <v>2126.6807862645173</v>
      </c>
      <c r="L378" s="4"/>
      <c r="M378" s="5">
        <f t="shared" si="43"/>
        <v>0.86566510011872222</v>
      </c>
      <c r="N378" s="4"/>
      <c r="O378" s="8">
        <v>29679</v>
      </c>
      <c r="P378" s="8">
        <v>28188</v>
      </c>
      <c r="Q378" s="8">
        <v>24604</v>
      </c>
      <c r="R378" s="4">
        <f t="shared" si="44"/>
        <v>27490.333333333332</v>
      </c>
      <c r="S378" s="4">
        <f t="shared" si="45"/>
        <v>2608.4402108028726</v>
      </c>
      <c r="T378" s="4">
        <f t="shared" si="46"/>
        <v>1844.4457613783786</v>
      </c>
      <c r="U378" s="4">
        <f t="shared" si="47"/>
        <v>-415</v>
      </c>
    </row>
    <row r="379" spans="1:21" x14ac:dyDescent="0.25">
      <c r="A379" s="1" t="s">
        <v>534</v>
      </c>
      <c r="B379" s="1" t="s">
        <v>176</v>
      </c>
      <c r="C379" s="1" t="s">
        <v>614</v>
      </c>
      <c r="D379" s="1" t="s">
        <v>175</v>
      </c>
      <c r="F379" s="8">
        <v>32608</v>
      </c>
      <c r="G379" s="8">
        <v>33071</v>
      </c>
      <c r="H379" s="8">
        <v>29746</v>
      </c>
      <c r="I379" s="4">
        <f t="shared" si="40"/>
        <v>31808.333333333332</v>
      </c>
      <c r="J379" s="4">
        <f t="shared" si="41"/>
        <v>1800.9737181128805</v>
      </c>
      <c r="K379" s="4">
        <f t="shared" si="42"/>
        <v>1273.4807288163674</v>
      </c>
      <c r="L379" s="4"/>
      <c r="M379" s="5">
        <f t="shared" si="43"/>
        <v>0.74888643904694163</v>
      </c>
      <c r="N379" s="4"/>
      <c r="O379" s="8">
        <v>31439</v>
      </c>
      <c r="P379" s="8">
        <v>31812</v>
      </c>
      <c r="Q379" s="8">
        <v>33436</v>
      </c>
      <c r="R379" s="4">
        <f t="shared" si="44"/>
        <v>32229</v>
      </c>
      <c r="S379" s="4">
        <f t="shared" si="45"/>
        <v>1061.7998869843602</v>
      </c>
      <c r="T379" s="4">
        <f t="shared" si="46"/>
        <v>750.8059003497508</v>
      </c>
      <c r="U379" s="4">
        <f t="shared" si="47"/>
        <v>-420.66666666666788</v>
      </c>
    </row>
    <row r="380" spans="1:21" x14ac:dyDescent="0.25">
      <c r="A380" s="1" t="s">
        <v>534</v>
      </c>
      <c r="B380" s="1" t="s">
        <v>180</v>
      </c>
      <c r="C380" s="1" t="s">
        <v>616</v>
      </c>
      <c r="D380" s="1" t="s">
        <v>175</v>
      </c>
      <c r="F380" s="8">
        <v>31285</v>
      </c>
      <c r="G380" s="8">
        <v>33965</v>
      </c>
      <c r="H380" s="8">
        <v>29503</v>
      </c>
      <c r="I380" s="4">
        <f t="shared" si="40"/>
        <v>31584.333333333332</v>
      </c>
      <c r="J380" s="4">
        <f t="shared" si="41"/>
        <v>2246.0100919927618</v>
      </c>
      <c r="K380" s="4">
        <f t="shared" si="42"/>
        <v>1588.1689666615032</v>
      </c>
      <c r="L380" s="4"/>
      <c r="M380" s="5">
        <f t="shared" si="43"/>
        <v>0.79814294879824565</v>
      </c>
      <c r="N380" s="4"/>
      <c r="O380" s="8">
        <v>30410</v>
      </c>
      <c r="P380" s="8">
        <v>32956</v>
      </c>
      <c r="Q380" s="8">
        <v>32654</v>
      </c>
      <c r="R380" s="4">
        <f t="shared" si="44"/>
        <v>32006.666666666668</v>
      </c>
      <c r="S380" s="4">
        <f t="shared" si="45"/>
        <v>1390.9742389179369</v>
      </c>
      <c r="T380" s="4">
        <f t="shared" si="46"/>
        <v>983.56731679466998</v>
      </c>
      <c r="U380" s="4">
        <f t="shared" si="47"/>
        <v>-422.33333333333576</v>
      </c>
    </row>
    <row r="381" spans="1:21" x14ac:dyDescent="0.25">
      <c r="A381" s="1" t="s">
        <v>351</v>
      </c>
      <c r="B381" s="1" t="s">
        <v>99</v>
      </c>
      <c r="C381" s="1" t="s">
        <v>391</v>
      </c>
      <c r="D381" s="1" t="s">
        <v>175</v>
      </c>
      <c r="F381" s="8">
        <v>46745</v>
      </c>
      <c r="G381" s="8">
        <v>43989</v>
      </c>
      <c r="H381" s="8">
        <v>43000</v>
      </c>
      <c r="I381" s="4">
        <f t="shared" si="40"/>
        <v>44578</v>
      </c>
      <c r="J381" s="4">
        <f t="shared" si="41"/>
        <v>1940.7336241741164</v>
      </c>
      <c r="K381" s="4">
        <f t="shared" si="42"/>
        <v>1372.3059061302622</v>
      </c>
      <c r="L381" s="4"/>
      <c r="M381" s="5">
        <f t="shared" si="43"/>
        <v>0.74189249312102779</v>
      </c>
      <c r="N381" s="4"/>
      <c r="O381" s="8">
        <v>45626</v>
      </c>
      <c r="P381" s="8">
        <v>44348</v>
      </c>
      <c r="Q381" s="8">
        <v>45066</v>
      </c>
      <c r="R381" s="4">
        <f t="shared" si="44"/>
        <v>45013.333333333336</v>
      </c>
      <c r="S381" s="4">
        <f t="shared" si="45"/>
        <v>640.62573577193518</v>
      </c>
      <c r="T381" s="4">
        <f t="shared" si="46"/>
        <v>452.99080196695672</v>
      </c>
      <c r="U381" s="4">
        <f t="shared" si="47"/>
        <v>-435.33333333333576</v>
      </c>
    </row>
    <row r="382" spans="1:21" x14ac:dyDescent="0.25">
      <c r="A382" s="1" t="s">
        <v>294</v>
      </c>
      <c r="B382" s="1" t="s">
        <v>23</v>
      </c>
      <c r="C382" s="1" t="s">
        <v>128</v>
      </c>
      <c r="D382" s="1" t="s">
        <v>298</v>
      </c>
      <c r="F382" s="8">
        <v>38416</v>
      </c>
      <c r="G382" s="8">
        <v>37009</v>
      </c>
      <c r="H382" s="8">
        <v>35596</v>
      </c>
      <c r="I382" s="4">
        <f t="shared" si="40"/>
        <v>37007</v>
      </c>
      <c r="J382" s="4">
        <f t="shared" si="41"/>
        <v>1410.0010638293859</v>
      </c>
      <c r="K382" s="4">
        <f t="shared" si="42"/>
        <v>997.02131371400469</v>
      </c>
      <c r="L382" s="4"/>
      <c r="M382" s="5">
        <f t="shared" si="43"/>
        <v>0.69893197071552504</v>
      </c>
      <c r="N382" s="4"/>
      <c r="O382" s="8">
        <v>37188</v>
      </c>
      <c r="P382" s="8">
        <v>38713</v>
      </c>
      <c r="Q382" s="8">
        <v>36438</v>
      </c>
      <c r="R382" s="4">
        <f t="shared" si="44"/>
        <v>37446.333333333336</v>
      </c>
      <c r="S382" s="4">
        <f t="shared" si="45"/>
        <v>1159.2921690985984</v>
      </c>
      <c r="T382" s="4">
        <f t="shared" si="46"/>
        <v>819.74335414608061</v>
      </c>
      <c r="U382" s="4">
        <f t="shared" si="47"/>
        <v>-439.33333333333576</v>
      </c>
    </row>
    <row r="383" spans="1:21" x14ac:dyDescent="0.25">
      <c r="A383" s="1" t="s">
        <v>351</v>
      </c>
      <c r="B383" s="1" t="s">
        <v>194</v>
      </c>
      <c r="C383" s="1" t="s">
        <v>437</v>
      </c>
      <c r="D383" s="1" t="s">
        <v>175</v>
      </c>
      <c r="F383" s="8">
        <v>33879</v>
      </c>
      <c r="G383" s="8">
        <v>33855</v>
      </c>
      <c r="H383" s="8">
        <v>29708</v>
      </c>
      <c r="I383" s="4">
        <f t="shared" si="40"/>
        <v>32480.666666666668</v>
      </c>
      <c r="J383" s="4">
        <f t="shared" si="41"/>
        <v>2401.2297543828108</v>
      </c>
      <c r="K383" s="4">
        <f t="shared" si="42"/>
        <v>1697.9258425109933</v>
      </c>
      <c r="L383" s="4"/>
      <c r="M383" s="5">
        <f t="shared" si="43"/>
        <v>0.79553138525460287</v>
      </c>
      <c r="N383" s="4"/>
      <c r="O383" s="8">
        <v>32084</v>
      </c>
      <c r="P383" s="8">
        <v>34375</v>
      </c>
      <c r="Q383" s="8">
        <v>32312</v>
      </c>
      <c r="R383" s="4">
        <f t="shared" si="44"/>
        <v>32923.666666666664</v>
      </c>
      <c r="S383" s="4">
        <f t="shared" si="45"/>
        <v>1262.0508441950085</v>
      </c>
      <c r="T383" s="4">
        <f t="shared" si="46"/>
        <v>892.40471013249737</v>
      </c>
      <c r="U383" s="4">
        <f t="shared" si="47"/>
        <v>-442.99999999999636</v>
      </c>
    </row>
    <row r="384" spans="1:21" x14ac:dyDescent="0.25">
      <c r="A384" s="1" t="s">
        <v>0</v>
      </c>
      <c r="B384" s="1" t="s">
        <v>125</v>
      </c>
      <c r="C384" s="1" t="s">
        <v>126</v>
      </c>
      <c r="D384" s="1" t="s">
        <v>13</v>
      </c>
      <c r="F384" s="8">
        <v>22910</v>
      </c>
      <c r="G384" s="8">
        <v>24143</v>
      </c>
      <c r="H384" s="8">
        <v>20199</v>
      </c>
      <c r="I384" s="4">
        <f t="shared" si="40"/>
        <v>22417.333333333332</v>
      </c>
      <c r="J384" s="4">
        <f t="shared" si="41"/>
        <v>2017.6283932710039</v>
      </c>
      <c r="K384" s="4">
        <f t="shared" si="42"/>
        <v>1426.6787187964451</v>
      </c>
      <c r="L384" s="4"/>
      <c r="M384" s="5">
        <f t="shared" si="43"/>
        <v>0.74335254139007878</v>
      </c>
      <c r="N384" s="4"/>
      <c r="O384" s="8">
        <v>23245</v>
      </c>
      <c r="P384" s="8">
        <v>23018</v>
      </c>
      <c r="Q384" s="8">
        <v>22320</v>
      </c>
      <c r="R384" s="4">
        <f t="shared" si="44"/>
        <v>22861</v>
      </c>
      <c r="S384" s="4">
        <f t="shared" si="45"/>
        <v>482.0715714497174</v>
      </c>
      <c r="T384" s="4">
        <f t="shared" si="46"/>
        <v>340.87607718935038</v>
      </c>
      <c r="U384" s="4">
        <f t="shared" si="47"/>
        <v>-443.66666666666788</v>
      </c>
    </row>
    <row r="385" spans="1:21" x14ac:dyDescent="0.25">
      <c r="A385" s="1" t="s">
        <v>294</v>
      </c>
      <c r="B385" s="1" t="s">
        <v>111</v>
      </c>
      <c r="C385" s="1" t="s">
        <v>315</v>
      </c>
      <c r="D385" s="1" t="s">
        <v>298</v>
      </c>
      <c r="F385" s="8">
        <v>29651</v>
      </c>
      <c r="G385" s="8">
        <v>29668</v>
      </c>
      <c r="H385" s="8">
        <v>28097</v>
      </c>
      <c r="I385" s="4">
        <f t="shared" si="40"/>
        <v>29138.666666666668</v>
      </c>
      <c r="J385" s="4">
        <f t="shared" si="41"/>
        <v>902.14983973469361</v>
      </c>
      <c r="K385" s="4">
        <f t="shared" si="42"/>
        <v>637.91626932275892</v>
      </c>
      <c r="L385" s="4"/>
      <c r="M385" s="5">
        <f t="shared" si="43"/>
        <v>0.78380605162635786</v>
      </c>
      <c r="N385" s="4"/>
      <c r="O385" s="8">
        <v>30024</v>
      </c>
      <c r="P385" s="8">
        <v>31779</v>
      </c>
      <c r="Q385" s="8">
        <v>26980</v>
      </c>
      <c r="R385" s="4">
        <f t="shared" si="44"/>
        <v>29594.333333333332</v>
      </c>
      <c r="S385" s="4">
        <f t="shared" si="45"/>
        <v>2428.1804573246473</v>
      </c>
      <c r="T385" s="4">
        <f t="shared" si="46"/>
        <v>1716.9828673189102</v>
      </c>
      <c r="U385" s="4">
        <f t="shared" si="47"/>
        <v>-455.66666666666424</v>
      </c>
    </row>
    <row r="386" spans="1:21" x14ac:dyDescent="0.25">
      <c r="A386" s="1" t="s">
        <v>198</v>
      </c>
      <c r="B386" s="1" t="s">
        <v>135</v>
      </c>
      <c r="C386" s="1" t="s">
        <v>214</v>
      </c>
      <c r="D386" s="1" t="s">
        <v>266</v>
      </c>
      <c r="F386" s="8">
        <v>31450</v>
      </c>
      <c r="G386" s="8">
        <v>30011</v>
      </c>
      <c r="H386" s="8">
        <v>28590</v>
      </c>
      <c r="I386" s="4">
        <f t="shared" si="40"/>
        <v>30017</v>
      </c>
      <c r="J386" s="4">
        <f t="shared" si="41"/>
        <v>1430.0094405282784</v>
      </c>
      <c r="K386" s="4">
        <f t="shared" si="42"/>
        <v>1011.1693725583266</v>
      </c>
      <c r="L386" s="4"/>
      <c r="M386" s="5">
        <f t="shared" si="43"/>
        <v>0.74330831464634439</v>
      </c>
      <c r="N386" s="4"/>
      <c r="O386" s="8">
        <v>32355</v>
      </c>
      <c r="P386" s="8">
        <v>30470</v>
      </c>
      <c r="Q386" s="8">
        <v>28654</v>
      </c>
      <c r="R386" s="4">
        <f t="shared" si="44"/>
        <v>30493</v>
      </c>
      <c r="S386" s="4">
        <f t="shared" si="45"/>
        <v>1850.6071976516248</v>
      </c>
      <c r="T386" s="4">
        <f t="shared" si="46"/>
        <v>1308.5768987720974</v>
      </c>
      <c r="U386" s="4">
        <f t="shared" si="47"/>
        <v>-476</v>
      </c>
    </row>
    <row r="387" spans="1:21" x14ac:dyDescent="0.25">
      <c r="A387" s="1" t="s">
        <v>0</v>
      </c>
      <c r="B387" s="1" t="s">
        <v>155</v>
      </c>
      <c r="C387" s="1" t="s">
        <v>156</v>
      </c>
      <c r="D387" s="1" t="s">
        <v>13</v>
      </c>
      <c r="F387" s="8">
        <v>18380</v>
      </c>
      <c r="G387" s="8">
        <v>18449</v>
      </c>
      <c r="H387" s="8">
        <v>22104</v>
      </c>
      <c r="I387" s="4">
        <f t="shared" ref="I387:I450" si="48">AVERAGE(F387:H387)</f>
        <v>19644.333333333332</v>
      </c>
      <c r="J387" s="4">
        <f t="shared" ref="J387:J450" si="49">STDEV(F387:H387)</f>
        <v>2130.4131837118671</v>
      </c>
      <c r="K387" s="4">
        <f t="shared" ref="K387:K450" si="50">(J387/(SQRT(2)))</f>
        <v>1506.4296089318832</v>
      </c>
      <c r="L387" s="4"/>
      <c r="M387" s="5">
        <f t="shared" ref="M387:M450" si="51">_xlfn.T.TEST(F387:H387,O387:Q387,2,3)</f>
        <v>0.88986386591494315</v>
      </c>
      <c r="N387" s="4"/>
      <c r="O387" s="8">
        <v>16094</v>
      </c>
      <c r="P387" s="8">
        <v>25762</v>
      </c>
      <c r="Q387" s="8">
        <v>18515</v>
      </c>
      <c r="R387" s="4">
        <f t="shared" ref="R387:R450" si="52">AVERAGE(O387:Q387)</f>
        <v>20123.666666666668</v>
      </c>
      <c r="S387" s="4">
        <f t="shared" ref="S387:S450" si="53">STDEV(O387:Q387)</f>
        <v>5030.7466973932778</v>
      </c>
      <c r="T387" s="4">
        <f t="shared" ref="T387:T450" si="54">(S387/(SQRT(2)))</f>
        <v>3557.2751041586148</v>
      </c>
      <c r="U387" s="4">
        <f t="shared" ref="U387:U450" si="55">I387-R387</f>
        <v>-479.33333333333576</v>
      </c>
    </row>
    <row r="388" spans="1:21" x14ac:dyDescent="0.25">
      <c r="A388" s="1" t="s">
        <v>294</v>
      </c>
      <c r="B388" s="1" t="s">
        <v>137</v>
      </c>
      <c r="C388" s="1" t="s">
        <v>325</v>
      </c>
      <c r="D388" s="1" t="s">
        <v>298</v>
      </c>
      <c r="F388" s="8">
        <v>31366</v>
      </c>
      <c r="G388" s="8">
        <v>31155</v>
      </c>
      <c r="H388" s="8">
        <v>30111</v>
      </c>
      <c r="I388" s="4">
        <f t="shared" si="48"/>
        <v>30877.333333333332</v>
      </c>
      <c r="J388" s="4">
        <f t="shared" si="49"/>
        <v>671.99727181985884</v>
      </c>
      <c r="K388" s="4">
        <f t="shared" si="50"/>
        <v>475.17382784268182</v>
      </c>
      <c r="L388" s="4"/>
      <c r="M388" s="5">
        <f t="shared" si="51"/>
        <v>0.75399825471286519</v>
      </c>
      <c r="N388" s="4"/>
      <c r="O388" s="8">
        <v>33869</v>
      </c>
      <c r="P388" s="8">
        <v>29484</v>
      </c>
      <c r="Q388" s="8">
        <v>30717</v>
      </c>
      <c r="R388" s="4">
        <f t="shared" si="52"/>
        <v>31356.666666666668</v>
      </c>
      <c r="S388" s="4">
        <f t="shared" si="53"/>
        <v>2261.4014091561307</v>
      </c>
      <c r="T388" s="4">
        <f t="shared" si="54"/>
        <v>1599.0522713991143</v>
      </c>
      <c r="U388" s="4">
        <f t="shared" si="55"/>
        <v>-479.33333333333576</v>
      </c>
    </row>
    <row r="389" spans="1:21" x14ac:dyDescent="0.25">
      <c r="A389" s="1" t="s">
        <v>0</v>
      </c>
      <c r="B389" s="1" t="s">
        <v>81</v>
      </c>
      <c r="C389" s="1" t="s">
        <v>82</v>
      </c>
      <c r="D389" s="1" t="s">
        <v>18</v>
      </c>
      <c r="F389" s="8">
        <v>24078</v>
      </c>
      <c r="G389" s="8">
        <v>24692</v>
      </c>
      <c r="H389" s="8">
        <v>20658</v>
      </c>
      <c r="I389" s="4">
        <f t="shared" si="48"/>
        <v>23142.666666666668</v>
      </c>
      <c r="J389" s="4">
        <f t="shared" si="49"/>
        <v>2173.5743220173845</v>
      </c>
      <c r="K389" s="4">
        <f t="shared" si="50"/>
        <v>1536.949142511445</v>
      </c>
      <c r="L389" s="4"/>
      <c r="M389" s="5">
        <f t="shared" si="51"/>
        <v>0.74888993446743402</v>
      </c>
      <c r="N389" s="4"/>
      <c r="O389" s="8">
        <v>23199</v>
      </c>
      <c r="P389" s="8">
        <v>24681</v>
      </c>
      <c r="Q389" s="8">
        <v>22997</v>
      </c>
      <c r="R389" s="4">
        <f t="shared" si="52"/>
        <v>23625.666666666668</v>
      </c>
      <c r="S389" s="4">
        <f t="shared" si="53"/>
        <v>919.50928942199027</v>
      </c>
      <c r="T389" s="4">
        <f t="shared" si="54"/>
        <v>650.19125391431305</v>
      </c>
      <c r="U389" s="4">
        <f t="shared" si="55"/>
        <v>-483</v>
      </c>
    </row>
    <row r="390" spans="1:21" x14ac:dyDescent="0.25">
      <c r="A390" s="1" t="s">
        <v>439</v>
      </c>
      <c r="B390" s="1" t="s">
        <v>31</v>
      </c>
      <c r="C390" s="1" t="s">
        <v>451</v>
      </c>
      <c r="D390" s="1" t="s">
        <v>175</v>
      </c>
      <c r="F390" s="8">
        <v>25741</v>
      </c>
      <c r="G390" s="8">
        <v>24088</v>
      </c>
      <c r="H390" s="8">
        <v>27221</v>
      </c>
      <c r="I390" s="4">
        <f t="shared" si="48"/>
        <v>25683.333333333332</v>
      </c>
      <c r="J390" s="4">
        <f t="shared" si="49"/>
        <v>1567.2958665591298</v>
      </c>
      <c r="K390" s="4">
        <f t="shared" si="50"/>
        <v>1108.2455353696068</v>
      </c>
      <c r="L390" s="4"/>
      <c r="M390" s="5">
        <f t="shared" si="51"/>
        <v>0.70528722700909863</v>
      </c>
      <c r="N390" s="4"/>
      <c r="O390" s="8">
        <v>26840</v>
      </c>
      <c r="P390" s="8">
        <v>24545</v>
      </c>
      <c r="Q390" s="8">
        <v>27157</v>
      </c>
      <c r="R390" s="4">
        <f t="shared" si="52"/>
        <v>26180.666666666668</v>
      </c>
      <c r="S390" s="4">
        <f t="shared" si="53"/>
        <v>1425.3688411542232</v>
      </c>
      <c r="T390" s="4">
        <f t="shared" si="54"/>
        <v>1007.8879732721621</v>
      </c>
      <c r="U390" s="4">
        <f t="shared" si="55"/>
        <v>-497.33333333333576</v>
      </c>
    </row>
    <row r="391" spans="1:21" x14ac:dyDescent="0.25">
      <c r="A391" s="1" t="s">
        <v>439</v>
      </c>
      <c r="B391" s="1" t="s">
        <v>169</v>
      </c>
      <c r="C391" s="1" t="s">
        <v>520</v>
      </c>
      <c r="D391" s="1" t="s">
        <v>175</v>
      </c>
      <c r="F391" s="8">
        <v>35210</v>
      </c>
      <c r="G391" s="8">
        <v>34035</v>
      </c>
      <c r="H391" s="8">
        <v>31628</v>
      </c>
      <c r="I391" s="4">
        <f t="shared" si="48"/>
        <v>33624.333333333336</v>
      </c>
      <c r="J391" s="4">
        <f t="shared" si="49"/>
        <v>1825.9699705453354</v>
      </c>
      <c r="K391" s="4">
        <f t="shared" si="50"/>
        <v>1291.1557484156069</v>
      </c>
      <c r="L391" s="4"/>
      <c r="M391" s="5">
        <f t="shared" si="51"/>
        <v>0.78820908385087041</v>
      </c>
      <c r="N391" s="4"/>
      <c r="O391" s="8">
        <v>32860</v>
      </c>
      <c r="P391" s="8">
        <v>32616</v>
      </c>
      <c r="Q391" s="8">
        <v>36909</v>
      </c>
      <c r="R391" s="4">
        <f t="shared" si="52"/>
        <v>34128.333333333336</v>
      </c>
      <c r="S391" s="4">
        <f t="shared" si="53"/>
        <v>2411.2163597100393</v>
      </c>
      <c r="T391" s="4">
        <f t="shared" si="54"/>
        <v>1704.9874388589103</v>
      </c>
      <c r="U391" s="4">
        <f t="shared" si="55"/>
        <v>-504</v>
      </c>
    </row>
    <row r="392" spans="1:21" x14ac:dyDescent="0.25">
      <c r="A392" s="1" t="s">
        <v>0</v>
      </c>
      <c r="B392" s="1" t="s">
        <v>27</v>
      </c>
      <c r="C392" s="1" t="s">
        <v>28</v>
      </c>
      <c r="D392" s="1" t="s">
        <v>18</v>
      </c>
      <c r="F392" s="8">
        <v>47984</v>
      </c>
      <c r="G392" s="8">
        <v>49062</v>
      </c>
      <c r="H392" s="8">
        <v>47025</v>
      </c>
      <c r="I392" s="4">
        <f t="shared" si="48"/>
        <v>48023.666666666664</v>
      </c>
      <c r="J392" s="4">
        <f t="shared" si="49"/>
        <v>1019.0791595029963</v>
      </c>
      <c r="K392" s="4">
        <f t="shared" si="50"/>
        <v>720.5977842504559</v>
      </c>
      <c r="L392" s="4"/>
      <c r="M392" s="5">
        <f t="shared" si="51"/>
        <v>0.5000141452634328</v>
      </c>
      <c r="N392" s="4"/>
      <c r="O392" s="8">
        <v>48408</v>
      </c>
      <c r="P392" s="8">
        <v>48054</v>
      </c>
      <c r="Q392" s="8">
        <v>49140</v>
      </c>
      <c r="R392" s="4">
        <f t="shared" si="52"/>
        <v>48534</v>
      </c>
      <c r="S392" s="4">
        <f t="shared" si="53"/>
        <v>553.85557684291666</v>
      </c>
      <c r="T392" s="4">
        <f t="shared" si="54"/>
        <v>391.6350341836133</v>
      </c>
      <c r="U392" s="4">
        <f t="shared" si="55"/>
        <v>-510.33333333333576</v>
      </c>
    </row>
    <row r="393" spans="1:21" x14ac:dyDescent="0.25">
      <c r="A393" s="1" t="s">
        <v>294</v>
      </c>
      <c r="B393" s="1" t="s">
        <v>59</v>
      </c>
      <c r="C393" s="1" t="s">
        <v>52</v>
      </c>
      <c r="D393" s="1" t="s">
        <v>298</v>
      </c>
      <c r="F393" s="8">
        <v>30249</v>
      </c>
      <c r="G393" s="8">
        <v>29825</v>
      </c>
      <c r="H393" s="8">
        <v>30821</v>
      </c>
      <c r="I393" s="4">
        <f t="shared" si="48"/>
        <v>30298.333333333332</v>
      </c>
      <c r="J393" s="4">
        <f t="shared" si="49"/>
        <v>499.82930419627593</v>
      </c>
      <c r="K393" s="4">
        <f t="shared" si="50"/>
        <v>353.43269043294038</v>
      </c>
      <c r="L393" s="4"/>
      <c r="M393" s="5">
        <f t="shared" si="51"/>
        <v>0.79500587942714551</v>
      </c>
      <c r="N393" s="4"/>
      <c r="O393" s="8">
        <v>32495</v>
      </c>
      <c r="P393" s="8">
        <v>32587</v>
      </c>
      <c r="Q393" s="8">
        <v>27359</v>
      </c>
      <c r="R393" s="4">
        <f t="shared" si="52"/>
        <v>30813.666666666668</v>
      </c>
      <c r="S393" s="4">
        <f t="shared" si="53"/>
        <v>2992.182703869089</v>
      </c>
      <c r="T393" s="4">
        <f t="shared" si="54"/>
        <v>2115.792680454932</v>
      </c>
      <c r="U393" s="4">
        <f t="shared" si="55"/>
        <v>-515.33333333333576</v>
      </c>
    </row>
    <row r="394" spans="1:21" x14ac:dyDescent="0.25">
      <c r="A394" s="1" t="s">
        <v>439</v>
      </c>
      <c r="B394" s="1" t="s">
        <v>149</v>
      </c>
      <c r="C394" s="1" t="s">
        <v>510</v>
      </c>
      <c r="D394" s="1" t="s">
        <v>175</v>
      </c>
      <c r="F394" s="8">
        <v>21150</v>
      </c>
      <c r="G394" s="8">
        <v>21149</v>
      </c>
      <c r="H394" s="8">
        <v>20897</v>
      </c>
      <c r="I394" s="4">
        <f t="shared" si="48"/>
        <v>21065.333333333332</v>
      </c>
      <c r="J394" s="4">
        <f t="shared" si="49"/>
        <v>145.78180041875368</v>
      </c>
      <c r="K394" s="4">
        <f t="shared" si="50"/>
        <v>103.08329964968459</v>
      </c>
      <c r="L394" s="4"/>
      <c r="M394" s="5">
        <f t="shared" si="51"/>
        <v>0.73037599876465897</v>
      </c>
      <c r="N394" s="4"/>
      <c r="O394" s="8">
        <v>18973</v>
      </c>
      <c r="P394" s="8">
        <v>22944</v>
      </c>
      <c r="Q394" s="8">
        <v>22831</v>
      </c>
      <c r="R394" s="4">
        <f t="shared" si="52"/>
        <v>21582.666666666668</v>
      </c>
      <c r="S394" s="4">
        <f t="shared" si="53"/>
        <v>2260.7437566724216</v>
      </c>
      <c r="T394" s="4">
        <f t="shared" si="54"/>
        <v>1598.5872408682194</v>
      </c>
      <c r="U394" s="4">
        <f t="shared" si="55"/>
        <v>-517.33333333333576</v>
      </c>
    </row>
    <row r="395" spans="1:21" x14ac:dyDescent="0.25">
      <c r="A395" s="1" t="s">
        <v>198</v>
      </c>
      <c r="B395" s="1" t="s">
        <v>171</v>
      </c>
      <c r="C395" s="1" t="s">
        <v>281</v>
      </c>
      <c r="D395" s="1" t="s">
        <v>266</v>
      </c>
      <c r="F395" s="8">
        <v>26888</v>
      </c>
      <c r="G395" s="8">
        <v>29616</v>
      </c>
      <c r="H395" s="8">
        <v>27312</v>
      </c>
      <c r="I395" s="4">
        <f t="shared" si="48"/>
        <v>27938.666666666668</v>
      </c>
      <c r="J395" s="4">
        <f t="shared" si="49"/>
        <v>1468.0018165293031</v>
      </c>
      <c r="K395" s="4">
        <f t="shared" si="50"/>
        <v>1038.0340392620401</v>
      </c>
      <c r="L395" s="4"/>
      <c r="M395" s="5">
        <f t="shared" si="51"/>
        <v>0.76346132343020257</v>
      </c>
      <c r="N395" s="4"/>
      <c r="O395" s="8">
        <v>31133</v>
      </c>
      <c r="P395" s="8">
        <v>26641</v>
      </c>
      <c r="Q395" s="8">
        <v>27615</v>
      </c>
      <c r="R395" s="4">
        <f t="shared" si="52"/>
        <v>28463</v>
      </c>
      <c r="S395" s="4">
        <f t="shared" si="53"/>
        <v>2363.0158696039261</v>
      </c>
      <c r="T395" s="4">
        <f t="shared" si="54"/>
        <v>1670.9045454483626</v>
      </c>
      <c r="U395" s="4">
        <f t="shared" si="55"/>
        <v>-524.33333333333212</v>
      </c>
    </row>
    <row r="396" spans="1:21" x14ac:dyDescent="0.25">
      <c r="A396" s="1" t="s">
        <v>198</v>
      </c>
      <c r="B396" s="1" t="s">
        <v>67</v>
      </c>
      <c r="C396" s="1" t="s">
        <v>232</v>
      </c>
      <c r="D396" s="1" t="s">
        <v>206</v>
      </c>
      <c r="F396" s="8">
        <v>27603</v>
      </c>
      <c r="G396" s="8">
        <v>31496</v>
      </c>
      <c r="H396" s="8">
        <v>28312</v>
      </c>
      <c r="I396" s="4">
        <f t="shared" si="48"/>
        <v>29137</v>
      </c>
      <c r="J396" s="4">
        <f t="shared" si="49"/>
        <v>2073.4828188340507</v>
      </c>
      <c r="K396" s="4">
        <f t="shared" si="50"/>
        <v>1466.1737618713548</v>
      </c>
      <c r="L396" s="4"/>
      <c r="M396" s="5">
        <f t="shared" si="51"/>
        <v>0.83434366495402801</v>
      </c>
      <c r="N396" s="4"/>
      <c r="O396" s="8">
        <v>31542</v>
      </c>
      <c r="P396" s="8">
        <v>31831</v>
      </c>
      <c r="Q396" s="8">
        <v>25633</v>
      </c>
      <c r="R396" s="4">
        <f t="shared" si="52"/>
        <v>29668.666666666668</v>
      </c>
      <c r="S396" s="4">
        <f t="shared" si="53"/>
        <v>3497.9757479624313</v>
      </c>
      <c r="T396" s="4">
        <f t="shared" si="54"/>
        <v>2473.4423718103208</v>
      </c>
      <c r="U396" s="4">
        <f t="shared" si="55"/>
        <v>-531.66666666666788</v>
      </c>
    </row>
    <row r="397" spans="1:21" x14ac:dyDescent="0.25">
      <c r="A397" s="1" t="s">
        <v>294</v>
      </c>
      <c r="B397" s="1" t="s">
        <v>16</v>
      </c>
      <c r="C397" s="1" t="s">
        <v>26</v>
      </c>
      <c r="D397" s="1" t="s">
        <v>298</v>
      </c>
      <c r="F397" s="8">
        <v>34631</v>
      </c>
      <c r="G397" s="8">
        <v>34354</v>
      </c>
      <c r="H397" s="8">
        <v>33263</v>
      </c>
      <c r="I397" s="4">
        <f t="shared" si="48"/>
        <v>34082.666666666664</v>
      </c>
      <c r="J397" s="4">
        <f t="shared" si="49"/>
        <v>723.2373976318795</v>
      </c>
      <c r="K397" s="4">
        <f t="shared" si="50"/>
        <v>511.40606827321346</v>
      </c>
      <c r="L397" s="4"/>
      <c r="M397" s="5">
        <f t="shared" si="51"/>
        <v>0.31806275467444439</v>
      </c>
      <c r="N397" s="4"/>
      <c r="O397" s="8">
        <v>34239</v>
      </c>
      <c r="P397" s="8">
        <v>34765</v>
      </c>
      <c r="Q397" s="8">
        <v>34922</v>
      </c>
      <c r="R397" s="4">
        <f t="shared" si="52"/>
        <v>34642</v>
      </c>
      <c r="S397" s="4">
        <f t="shared" si="53"/>
        <v>357.72754995946286</v>
      </c>
      <c r="T397" s="4">
        <f t="shared" si="54"/>
        <v>252.95157639358564</v>
      </c>
      <c r="U397" s="4">
        <f t="shared" si="55"/>
        <v>-559.33333333333576</v>
      </c>
    </row>
    <row r="398" spans="1:21" x14ac:dyDescent="0.25">
      <c r="A398" s="1" t="s">
        <v>294</v>
      </c>
      <c r="B398" s="1" t="s">
        <v>117</v>
      </c>
      <c r="C398" s="1" t="s">
        <v>318</v>
      </c>
      <c r="D398" s="1" t="s">
        <v>298</v>
      </c>
      <c r="F398" s="8">
        <v>28377</v>
      </c>
      <c r="G398" s="8">
        <v>27373</v>
      </c>
      <c r="H398" s="8">
        <v>25426</v>
      </c>
      <c r="I398" s="4">
        <f t="shared" si="48"/>
        <v>27058.666666666668</v>
      </c>
      <c r="J398" s="4">
        <f t="shared" si="49"/>
        <v>1500.4013907396024</v>
      </c>
      <c r="K398" s="4">
        <f t="shared" si="50"/>
        <v>1060.9439978936996</v>
      </c>
      <c r="L398" s="4"/>
      <c r="M398" s="5">
        <f t="shared" si="51"/>
        <v>0.82041156691195383</v>
      </c>
      <c r="N398" s="4"/>
      <c r="O398" s="8">
        <v>25928</v>
      </c>
      <c r="P398" s="8">
        <v>31798</v>
      </c>
      <c r="Q398" s="8">
        <v>25154</v>
      </c>
      <c r="R398" s="4">
        <f t="shared" si="52"/>
        <v>27626.666666666668</v>
      </c>
      <c r="S398" s="4">
        <f t="shared" si="53"/>
        <v>3633.1508822691708</v>
      </c>
      <c r="T398" s="4">
        <f t="shared" si="54"/>
        <v>2569.0256259264183</v>
      </c>
      <c r="U398" s="4">
        <f t="shared" si="55"/>
        <v>-568</v>
      </c>
    </row>
    <row r="399" spans="1:21" x14ac:dyDescent="0.25">
      <c r="A399" s="1" t="s">
        <v>0</v>
      </c>
      <c r="B399" s="1" t="s">
        <v>77</v>
      </c>
      <c r="C399" s="1" t="s">
        <v>78</v>
      </c>
      <c r="D399" s="1" t="s">
        <v>18</v>
      </c>
      <c r="F399" s="8">
        <v>20668</v>
      </c>
      <c r="G399" s="8">
        <v>19836</v>
      </c>
      <c r="H399" s="8">
        <v>17075</v>
      </c>
      <c r="I399" s="4">
        <f t="shared" si="48"/>
        <v>19193</v>
      </c>
      <c r="J399" s="4">
        <f t="shared" si="49"/>
        <v>1880.8240215394953</v>
      </c>
      <c r="K399" s="4">
        <f t="shared" si="50"/>
        <v>1329.9434198491301</v>
      </c>
      <c r="L399" s="4"/>
      <c r="M399" s="5">
        <f t="shared" si="51"/>
        <v>0.67549327456634112</v>
      </c>
      <c r="N399" s="4"/>
      <c r="O399" s="8">
        <v>20324</v>
      </c>
      <c r="P399" s="8">
        <v>20545</v>
      </c>
      <c r="Q399" s="8">
        <v>18457</v>
      </c>
      <c r="R399" s="4">
        <f t="shared" si="52"/>
        <v>19775.333333333332</v>
      </c>
      <c r="S399" s="4">
        <f t="shared" si="53"/>
        <v>1147.045044160574</v>
      </c>
      <c r="T399" s="4">
        <f t="shared" si="54"/>
        <v>811.08332905236466</v>
      </c>
      <c r="U399" s="4">
        <f t="shared" si="55"/>
        <v>-582.33333333333212</v>
      </c>
    </row>
    <row r="400" spans="1:21" x14ac:dyDescent="0.25">
      <c r="A400" s="1" t="s">
        <v>439</v>
      </c>
      <c r="B400" s="1" t="s">
        <v>1</v>
      </c>
      <c r="C400" s="1" t="s">
        <v>2</v>
      </c>
      <c r="D400" s="1" t="s">
        <v>3</v>
      </c>
      <c r="F400" s="8">
        <v>13724</v>
      </c>
      <c r="G400" s="8">
        <v>10774</v>
      </c>
      <c r="H400" s="8">
        <v>17311</v>
      </c>
      <c r="I400" s="4">
        <f t="shared" si="48"/>
        <v>13936.333333333334</v>
      </c>
      <c r="J400" s="4">
        <f t="shared" si="49"/>
        <v>3273.6686352368215</v>
      </c>
      <c r="K400" s="4">
        <f t="shared" si="50"/>
        <v>2314.8332913336667</v>
      </c>
      <c r="L400" s="4"/>
      <c r="M400" s="5">
        <f t="shared" si="51"/>
        <v>0.86092292130110981</v>
      </c>
      <c r="N400" s="4"/>
      <c r="O400" s="8">
        <v>12968</v>
      </c>
      <c r="P400" s="8">
        <v>10870</v>
      </c>
      <c r="Q400" s="8">
        <v>19835</v>
      </c>
      <c r="R400" s="4">
        <f t="shared" si="52"/>
        <v>14557.666666666666</v>
      </c>
      <c r="S400" s="4">
        <f t="shared" si="53"/>
        <v>4689.1455867069553</v>
      </c>
      <c r="T400" s="4">
        <f t="shared" si="54"/>
        <v>3315.72664233146</v>
      </c>
      <c r="U400" s="4">
        <f t="shared" si="55"/>
        <v>-621.33333333333212</v>
      </c>
    </row>
    <row r="401" spans="1:21" x14ac:dyDescent="0.25">
      <c r="A401" s="1" t="s">
        <v>294</v>
      </c>
      <c r="B401" s="1" t="s">
        <v>7</v>
      </c>
      <c r="C401" s="1" t="s">
        <v>17</v>
      </c>
      <c r="D401" s="1" t="s">
        <v>298</v>
      </c>
      <c r="F401" s="8">
        <v>31543</v>
      </c>
      <c r="G401" s="8">
        <v>33228</v>
      </c>
      <c r="H401" s="8">
        <v>32005</v>
      </c>
      <c r="I401" s="4">
        <f t="shared" si="48"/>
        <v>32258.666666666668</v>
      </c>
      <c r="J401" s="4">
        <f t="shared" si="49"/>
        <v>870.67004848756187</v>
      </c>
      <c r="K401" s="4">
        <f t="shared" si="50"/>
        <v>615.65669546157505</v>
      </c>
      <c r="L401" s="4"/>
      <c r="M401" s="5">
        <f t="shared" si="51"/>
        <v>0.72390963451553447</v>
      </c>
      <c r="N401" s="4"/>
      <c r="O401" s="8">
        <v>30007</v>
      </c>
      <c r="P401" s="8">
        <v>35005</v>
      </c>
      <c r="Q401" s="8">
        <v>33634</v>
      </c>
      <c r="R401" s="4">
        <f t="shared" si="52"/>
        <v>32882</v>
      </c>
      <c r="S401" s="4">
        <f t="shared" si="53"/>
        <v>2582.4656822502016</v>
      </c>
      <c r="T401" s="4">
        <f t="shared" si="54"/>
        <v>1826.0789961006612</v>
      </c>
      <c r="U401" s="4">
        <f t="shared" si="55"/>
        <v>-623.33333333333212</v>
      </c>
    </row>
    <row r="402" spans="1:21" x14ac:dyDescent="0.25">
      <c r="A402" s="1" t="s">
        <v>198</v>
      </c>
      <c r="B402" s="1" t="s">
        <v>115</v>
      </c>
      <c r="C402" s="1" t="s">
        <v>256</v>
      </c>
      <c r="D402" s="1" t="s">
        <v>206</v>
      </c>
      <c r="F402" s="8">
        <v>37381</v>
      </c>
      <c r="G402" s="8">
        <v>37547</v>
      </c>
      <c r="H402" s="8">
        <v>35447</v>
      </c>
      <c r="I402" s="4">
        <f t="shared" si="48"/>
        <v>36791.666666666664</v>
      </c>
      <c r="J402" s="4">
        <f t="shared" si="49"/>
        <v>1167.4696284414997</v>
      </c>
      <c r="K402" s="4">
        <f t="shared" si="50"/>
        <v>825.52569110032346</v>
      </c>
      <c r="L402" s="4"/>
      <c r="M402" s="5">
        <f t="shared" si="51"/>
        <v>0.49665745328533423</v>
      </c>
      <c r="N402" s="4"/>
      <c r="O402" s="8">
        <v>37202</v>
      </c>
      <c r="P402" s="8">
        <v>38399</v>
      </c>
      <c r="Q402" s="8">
        <v>36680</v>
      </c>
      <c r="R402" s="4">
        <f t="shared" si="52"/>
        <v>37427</v>
      </c>
      <c r="S402" s="4">
        <f t="shared" si="53"/>
        <v>881.31095533869313</v>
      </c>
      <c r="T402" s="4">
        <f t="shared" si="54"/>
        <v>623.18095285398442</v>
      </c>
      <c r="U402" s="4">
        <f t="shared" si="55"/>
        <v>-635.33333333333576</v>
      </c>
    </row>
    <row r="403" spans="1:21" x14ac:dyDescent="0.25">
      <c r="A403" s="1" t="s">
        <v>439</v>
      </c>
      <c r="B403" s="1" t="s">
        <v>155</v>
      </c>
      <c r="C403" s="1" t="s">
        <v>513</v>
      </c>
      <c r="D403" s="1" t="s">
        <v>175</v>
      </c>
      <c r="F403" s="8">
        <v>18954</v>
      </c>
      <c r="G403" s="8">
        <v>17384</v>
      </c>
      <c r="H403" s="8">
        <v>19537</v>
      </c>
      <c r="I403" s="4">
        <f t="shared" si="48"/>
        <v>18625</v>
      </c>
      <c r="J403" s="4">
        <f t="shared" si="49"/>
        <v>1113.5676899048392</v>
      </c>
      <c r="K403" s="4">
        <f t="shared" si="50"/>
        <v>787.41126484195024</v>
      </c>
      <c r="L403" s="4"/>
      <c r="M403" s="5">
        <f t="shared" si="51"/>
        <v>0.71781752952860545</v>
      </c>
      <c r="N403" s="4"/>
      <c r="O403" s="8">
        <v>16346</v>
      </c>
      <c r="P403" s="8">
        <v>20841</v>
      </c>
      <c r="Q403" s="8">
        <v>20606</v>
      </c>
      <c r="R403" s="4">
        <f t="shared" si="52"/>
        <v>19264.333333333332</v>
      </c>
      <c r="S403" s="4">
        <f t="shared" si="53"/>
        <v>2530.08069700027</v>
      </c>
      <c r="T403" s="4">
        <f t="shared" si="54"/>
        <v>1789.0372177980773</v>
      </c>
      <c r="U403" s="4">
        <f t="shared" si="55"/>
        <v>-639.33333333333212</v>
      </c>
    </row>
    <row r="404" spans="1:21" x14ac:dyDescent="0.25">
      <c r="A404" s="1" t="s">
        <v>534</v>
      </c>
      <c r="B404" s="1" t="s">
        <v>69</v>
      </c>
      <c r="C404" s="1" t="s">
        <v>562</v>
      </c>
      <c r="D404" s="1" t="s">
        <v>175</v>
      </c>
      <c r="F404" s="8">
        <v>24442</v>
      </c>
      <c r="G404" s="8">
        <v>22912</v>
      </c>
      <c r="H404" s="8">
        <v>21862</v>
      </c>
      <c r="I404" s="4">
        <f t="shared" si="48"/>
        <v>23072</v>
      </c>
      <c r="J404" s="4">
        <f t="shared" si="49"/>
        <v>1297.4205177967551</v>
      </c>
      <c r="K404" s="4">
        <f t="shared" si="50"/>
        <v>917.41484618464722</v>
      </c>
      <c r="L404" s="4"/>
      <c r="M404" s="5">
        <f t="shared" si="51"/>
        <v>0.48135495741759121</v>
      </c>
      <c r="N404" s="4"/>
      <c r="O404" s="8">
        <v>24249</v>
      </c>
      <c r="P404" s="8">
        <v>23204</v>
      </c>
      <c r="Q404" s="8">
        <v>23742</v>
      </c>
      <c r="R404" s="4">
        <f t="shared" si="52"/>
        <v>23731.666666666668</v>
      </c>
      <c r="S404" s="4">
        <f t="shared" si="53"/>
        <v>522.57662914957587</v>
      </c>
      <c r="T404" s="4">
        <f t="shared" si="54"/>
        <v>369.51747816127272</v>
      </c>
      <c r="U404" s="4">
        <f t="shared" si="55"/>
        <v>-659.66666666666788</v>
      </c>
    </row>
    <row r="405" spans="1:21" x14ac:dyDescent="0.25">
      <c r="A405" s="1" t="s">
        <v>198</v>
      </c>
      <c r="B405" s="1" t="s">
        <v>59</v>
      </c>
      <c r="C405" s="1" t="s">
        <v>228</v>
      </c>
      <c r="D405" s="1" t="s">
        <v>206</v>
      </c>
      <c r="F405" s="8">
        <v>32680</v>
      </c>
      <c r="G405" s="8">
        <v>33882</v>
      </c>
      <c r="H405" s="8">
        <v>32001</v>
      </c>
      <c r="I405" s="4">
        <f t="shared" si="48"/>
        <v>32854.333333333336</v>
      </c>
      <c r="J405" s="4">
        <f t="shared" si="49"/>
        <v>952.5409877445345</v>
      </c>
      <c r="K405" s="4">
        <f t="shared" si="50"/>
        <v>673.54819179229241</v>
      </c>
      <c r="L405" s="4"/>
      <c r="M405" s="5">
        <f t="shared" si="51"/>
        <v>0.81763899430273734</v>
      </c>
      <c r="N405" s="4"/>
      <c r="O405" s="8">
        <v>36387</v>
      </c>
      <c r="P405" s="8">
        <v>35602</v>
      </c>
      <c r="Q405" s="8">
        <v>28558</v>
      </c>
      <c r="R405" s="4">
        <f t="shared" si="52"/>
        <v>33515.666666666664</v>
      </c>
      <c r="S405" s="4">
        <f t="shared" si="53"/>
        <v>4311.3687308479257</v>
      </c>
      <c r="T405" s="4">
        <f t="shared" si="54"/>
        <v>3048.598065778207</v>
      </c>
      <c r="U405" s="4">
        <f t="shared" si="55"/>
        <v>-661.33333333332848</v>
      </c>
    </row>
    <row r="406" spans="1:21" x14ac:dyDescent="0.25">
      <c r="A406" s="1" t="s">
        <v>439</v>
      </c>
      <c r="B406" s="1" t="s">
        <v>107</v>
      </c>
      <c r="C406" s="1" t="s">
        <v>489</v>
      </c>
      <c r="D406" s="1" t="s">
        <v>175</v>
      </c>
      <c r="F406" s="8">
        <v>23320</v>
      </c>
      <c r="G406" s="8">
        <v>24313</v>
      </c>
      <c r="H406" s="8">
        <v>29172</v>
      </c>
      <c r="I406" s="4">
        <f t="shared" si="48"/>
        <v>25601.666666666668</v>
      </c>
      <c r="J406" s="4">
        <f t="shared" si="49"/>
        <v>3131.6085855887759</v>
      </c>
      <c r="K406" s="4">
        <f t="shared" si="50"/>
        <v>2214.3816668918362</v>
      </c>
      <c r="L406" s="4"/>
      <c r="M406" s="5">
        <f t="shared" si="51"/>
        <v>0.77914144414465314</v>
      </c>
      <c r="N406" s="4"/>
      <c r="O406" s="8">
        <v>26611</v>
      </c>
      <c r="P406" s="8">
        <v>23983</v>
      </c>
      <c r="Q406" s="8">
        <v>28196</v>
      </c>
      <c r="R406" s="4">
        <f t="shared" si="52"/>
        <v>26263.333333333332</v>
      </c>
      <c r="S406" s="4">
        <f t="shared" si="53"/>
        <v>2127.9089109577349</v>
      </c>
      <c r="T406" s="4">
        <f t="shared" si="54"/>
        <v>1504.6588206854956</v>
      </c>
      <c r="U406" s="4">
        <f t="shared" si="55"/>
        <v>-661.66666666666424</v>
      </c>
    </row>
    <row r="407" spans="1:21" x14ac:dyDescent="0.25">
      <c r="A407" s="1" t="s">
        <v>198</v>
      </c>
      <c r="B407" s="1" t="s">
        <v>89</v>
      </c>
      <c r="C407" s="1" t="s">
        <v>243</v>
      </c>
      <c r="D407" s="1" t="s">
        <v>206</v>
      </c>
      <c r="F407" s="8">
        <v>30322</v>
      </c>
      <c r="G407" s="8">
        <v>31571</v>
      </c>
      <c r="H407" s="8">
        <v>31205</v>
      </c>
      <c r="I407" s="4">
        <f t="shared" si="48"/>
        <v>31032.666666666668</v>
      </c>
      <c r="J407" s="4">
        <f t="shared" si="49"/>
        <v>642.08592363743139</v>
      </c>
      <c r="K407" s="4">
        <f t="shared" si="50"/>
        <v>454.02331070845543</v>
      </c>
      <c r="L407" s="4"/>
      <c r="M407" s="5">
        <f t="shared" si="51"/>
        <v>0.81315596897232045</v>
      </c>
      <c r="N407" s="4"/>
      <c r="O407" s="8">
        <v>33704</v>
      </c>
      <c r="P407" s="8">
        <v>34602</v>
      </c>
      <c r="Q407" s="8">
        <v>26794</v>
      </c>
      <c r="R407" s="4">
        <f t="shared" si="52"/>
        <v>31700</v>
      </c>
      <c r="S407" s="4">
        <f t="shared" si="53"/>
        <v>4272.3796647769968</v>
      </c>
      <c r="T407" s="4">
        <f t="shared" si="54"/>
        <v>3021.028632767323</v>
      </c>
      <c r="U407" s="4">
        <f t="shared" si="55"/>
        <v>-667.33333333333212</v>
      </c>
    </row>
    <row r="408" spans="1:21" x14ac:dyDescent="0.25">
      <c r="A408" s="1" t="s">
        <v>198</v>
      </c>
      <c r="B408" s="1" t="s">
        <v>61</v>
      </c>
      <c r="C408" s="1" t="s">
        <v>229</v>
      </c>
      <c r="D408" s="1" t="s">
        <v>206</v>
      </c>
      <c r="F408" s="8">
        <v>33393</v>
      </c>
      <c r="G408" s="8">
        <v>33749</v>
      </c>
      <c r="H408" s="8">
        <v>30906</v>
      </c>
      <c r="I408" s="4">
        <f t="shared" si="48"/>
        <v>32682.666666666668</v>
      </c>
      <c r="J408" s="4">
        <f t="shared" si="49"/>
        <v>1548.9003626228941</v>
      </c>
      <c r="K408" s="4">
        <f t="shared" si="50"/>
        <v>1095.2379497929508</v>
      </c>
      <c r="L408" s="4"/>
      <c r="M408" s="5">
        <f t="shared" si="51"/>
        <v>0.72800913985281857</v>
      </c>
      <c r="N408" s="4"/>
      <c r="O408" s="8">
        <v>34320</v>
      </c>
      <c r="P408" s="8">
        <v>35359</v>
      </c>
      <c r="Q408" s="8">
        <v>30374</v>
      </c>
      <c r="R408" s="4">
        <f t="shared" si="52"/>
        <v>33351</v>
      </c>
      <c r="S408" s="4">
        <f t="shared" si="53"/>
        <v>2629.9766158656239</v>
      </c>
      <c r="T408" s="4">
        <f t="shared" si="54"/>
        <v>1859.6742994406304</v>
      </c>
      <c r="U408" s="4">
        <f t="shared" si="55"/>
        <v>-668.33333333333212</v>
      </c>
    </row>
    <row r="409" spans="1:21" x14ac:dyDescent="0.25">
      <c r="A409" s="1" t="s">
        <v>351</v>
      </c>
      <c r="B409" s="1" t="s">
        <v>4</v>
      </c>
      <c r="C409" s="1" t="s">
        <v>30</v>
      </c>
      <c r="D409" s="1" t="s">
        <v>18</v>
      </c>
      <c r="F409" s="8">
        <v>49472</v>
      </c>
      <c r="G409" s="8">
        <v>47983</v>
      </c>
      <c r="H409" s="8">
        <v>41903</v>
      </c>
      <c r="I409" s="4">
        <f t="shared" si="48"/>
        <v>46452.666666666664</v>
      </c>
      <c r="J409" s="4">
        <f t="shared" si="49"/>
        <v>4009.8479189781419</v>
      </c>
      <c r="K409" s="4">
        <f t="shared" si="50"/>
        <v>2835.3906550362099</v>
      </c>
      <c r="L409" s="4"/>
      <c r="M409" s="5">
        <f t="shared" si="51"/>
        <v>0.83900041228625177</v>
      </c>
      <c r="N409" s="4"/>
      <c r="O409" s="8">
        <v>50003</v>
      </c>
      <c r="P409" s="8">
        <v>43166</v>
      </c>
      <c r="Q409" s="8">
        <v>48200</v>
      </c>
      <c r="R409" s="4">
        <f t="shared" si="52"/>
        <v>47123</v>
      </c>
      <c r="S409" s="4">
        <f t="shared" si="53"/>
        <v>3543.4572101268559</v>
      </c>
      <c r="T409" s="4">
        <f t="shared" si="54"/>
        <v>2505.6026221250645</v>
      </c>
      <c r="U409" s="4">
        <f t="shared" si="55"/>
        <v>-670.33333333333576</v>
      </c>
    </row>
    <row r="410" spans="1:21" x14ac:dyDescent="0.25">
      <c r="A410" s="1" t="s">
        <v>198</v>
      </c>
      <c r="B410" s="1" t="s">
        <v>117</v>
      </c>
      <c r="C410" s="1" t="s">
        <v>257</v>
      </c>
      <c r="D410" s="1" t="s">
        <v>206</v>
      </c>
      <c r="F410" s="8">
        <v>29867</v>
      </c>
      <c r="G410" s="8">
        <v>29856</v>
      </c>
      <c r="H410" s="8">
        <v>28725</v>
      </c>
      <c r="I410" s="4">
        <f t="shared" si="48"/>
        <v>29482.666666666668</v>
      </c>
      <c r="J410" s="4">
        <f t="shared" si="49"/>
        <v>656.18163135928557</v>
      </c>
      <c r="K410" s="4">
        <f t="shared" si="50"/>
        <v>463.99048122420209</v>
      </c>
      <c r="L410" s="4"/>
      <c r="M410" s="5">
        <f t="shared" si="51"/>
        <v>0.2568004516361605</v>
      </c>
      <c r="N410" s="4"/>
      <c r="O410" s="8">
        <v>30868</v>
      </c>
      <c r="P410" s="8">
        <v>29799</v>
      </c>
      <c r="Q410" s="8">
        <v>29831</v>
      </c>
      <c r="R410" s="4">
        <f t="shared" si="52"/>
        <v>30166</v>
      </c>
      <c r="S410" s="4">
        <f t="shared" si="53"/>
        <v>608.16034069972045</v>
      </c>
      <c r="T410" s="4">
        <f t="shared" si="54"/>
        <v>430.03430095749337</v>
      </c>
      <c r="U410" s="4">
        <f t="shared" si="55"/>
        <v>-683.33333333333212</v>
      </c>
    </row>
    <row r="411" spans="1:21" x14ac:dyDescent="0.25">
      <c r="A411" s="1" t="s">
        <v>294</v>
      </c>
      <c r="B411" s="1" t="s">
        <v>109</v>
      </c>
      <c r="C411" s="1" t="s">
        <v>314</v>
      </c>
      <c r="D411" s="1" t="s">
        <v>298</v>
      </c>
      <c r="F411" s="8">
        <v>29298</v>
      </c>
      <c r="G411" s="8">
        <v>28316</v>
      </c>
      <c r="H411" s="8">
        <v>27920</v>
      </c>
      <c r="I411" s="4">
        <f t="shared" si="48"/>
        <v>28511.333333333332</v>
      </c>
      <c r="J411" s="4">
        <f t="shared" si="49"/>
        <v>709.4627075000725</v>
      </c>
      <c r="K411" s="4">
        <f t="shared" si="50"/>
        <v>501.66589147226932</v>
      </c>
      <c r="L411" s="4"/>
      <c r="M411" s="5">
        <f t="shared" si="51"/>
        <v>0.23251760464795199</v>
      </c>
      <c r="N411" s="4"/>
      <c r="O411" s="8">
        <v>29015</v>
      </c>
      <c r="P411" s="8">
        <v>29392</v>
      </c>
      <c r="Q411" s="8">
        <v>29179</v>
      </c>
      <c r="R411" s="4">
        <f t="shared" si="52"/>
        <v>29195.333333333332</v>
      </c>
      <c r="S411" s="4">
        <f t="shared" si="53"/>
        <v>189.02997998553917</v>
      </c>
      <c r="T411" s="4">
        <f t="shared" si="54"/>
        <v>133.66438069533208</v>
      </c>
      <c r="U411" s="4">
        <f t="shared" si="55"/>
        <v>-684</v>
      </c>
    </row>
    <row r="412" spans="1:21" x14ac:dyDescent="0.25">
      <c r="A412" s="1" t="s">
        <v>294</v>
      </c>
      <c r="B412" s="1" t="s">
        <v>173</v>
      </c>
      <c r="C412" s="1" t="s">
        <v>339</v>
      </c>
      <c r="D412" s="1" t="s">
        <v>298</v>
      </c>
      <c r="F412" s="8">
        <v>37143</v>
      </c>
      <c r="G412" s="8">
        <v>32659</v>
      </c>
      <c r="H412" s="8">
        <v>37266</v>
      </c>
      <c r="I412" s="4">
        <f t="shared" si="48"/>
        <v>35689.333333333336</v>
      </c>
      <c r="J412" s="4">
        <f t="shared" si="49"/>
        <v>2625.0661578964696</v>
      </c>
      <c r="K412" s="4">
        <f t="shared" si="50"/>
        <v>1856.2020813119098</v>
      </c>
      <c r="L412" s="4"/>
      <c r="M412" s="5">
        <f t="shared" si="51"/>
        <v>0.69181033001483716</v>
      </c>
      <c r="N412" s="4"/>
      <c r="O412" s="8">
        <v>36498</v>
      </c>
      <c r="P412" s="8">
        <v>36929</v>
      </c>
      <c r="Q412" s="8">
        <v>35749</v>
      </c>
      <c r="R412" s="4">
        <f t="shared" si="52"/>
        <v>36392</v>
      </c>
      <c r="S412" s="4">
        <f t="shared" si="53"/>
        <v>597.09881929208336</v>
      </c>
      <c r="T412" s="4">
        <f t="shared" si="54"/>
        <v>422.21262415991305</v>
      </c>
      <c r="U412" s="4">
        <f t="shared" si="55"/>
        <v>-702.66666666666424</v>
      </c>
    </row>
    <row r="413" spans="1:21" x14ac:dyDescent="0.25">
      <c r="A413" s="1" t="s">
        <v>0</v>
      </c>
      <c r="B413" s="1" t="s">
        <v>75</v>
      </c>
      <c r="C413" s="1" t="s">
        <v>76</v>
      </c>
      <c r="D413" s="1" t="s">
        <v>18</v>
      </c>
      <c r="F413" s="8">
        <v>35594</v>
      </c>
      <c r="G413" s="8">
        <v>37543</v>
      </c>
      <c r="H413" s="8">
        <v>35247</v>
      </c>
      <c r="I413" s="4">
        <f t="shared" si="48"/>
        <v>36128</v>
      </c>
      <c r="J413" s="4">
        <f t="shared" si="49"/>
        <v>1237.6473649630577</v>
      </c>
      <c r="K413" s="4">
        <f t="shared" si="50"/>
        <v>875.14884448303997</v>
      </c>
      <c r="L413" s="4"/>
      <c r="M413" s="5">
        <f t="shared" si="51"/>
        <v>0.55395441728373285</v>
      </c>
      <c r="N413" s="4"/>
      <c r="O413" s="8">
        <v>36404</v>
      </c>
      <c r="P413" s="8">
        <v>35668</v>
      </c>
      <c r="Q413" s="8">
        <v>38429</v>
      </c>
      <c r="R413" s="4">
        <f t="shared" si="52"/>
        <v>36833.666666666664</v>
      </c>
      <c r="S413" s="4">
        <f t="shared" si="53"/>
        <v>1429.7693287147174</v>
      </c>
      <c r="T413" s="4">
        <f t="shared" si="54"/>
        <v>1010.9995878667146</v>
      </c>
      <c r="U413" s="4">
        <f t="shared" si="55"/>
        <v>-705.66666666666424</v>
      </c>
    </row>
    <row r="414" spans="1:21" x14ac:dyDescent="0.25">
      <c r="A414" s="1" t="s">
        <v>198</v>
      </c>
      <c r="B414" s="1" t="s">
        <v>33</v>
      </c>
      <c r="C414" s="1" t="s">
        <v>215</v>
      </c>
      <c r="D414" s="1" t="s">
        <v>206</v>
      </c>
      <c r="F414" s="8">
        <v>33256</v>
      </c>
      <c r="G414" s="8">
        <v>37045</v>
      </c>
      <c r="H414" s="8">
        <v>31522</v>
      </c>
      <c r="I414" s="4">
        <f t="shared" si="48"/>
        <v>33941</v>
      </c>
      <c r="J414" s="4">
        <f t="shared" si="49"/>
        <v>2824.5001327668583</v>
      </c>
      <c r="K414" s="4">
        <f t="shared" si="50"/>
        <v>1997.2231973417493</v>
      </c>
      <c r="L414" s="4"/>
      <c r="M414" s="5">
        <f t="shared" si="51"/>
        <v>0.71272575475504296</v>
      </c>
      <c r="N414" s="4"/>
      <c r="O414" s="8">
        <v>35117</v>
      </c>
      <c r="P414" s="8">
        <v>35185</v>
      </c>
      <c r="Q414" s="8">
        <v>33645</v>
      </c>
      <c r="R414" s="4">
        <f t="shared" si="52"/>
        <v>34649</v>
      </c>
      <c r="S414" s="4">
        <f t="shared" si="53"/>
        <v>870.15400935696437</v>
      </c>
      <c r="T414" s="4">
        <f t="shared" si="54"/>
        <v>615.29180069297195</v>
      </c>
      <c r="U414" s="4">
        <f t="shared" si="55"/>
        <v>-708</v>
      </c>
    </row>
    <row r="415" spans="1:21" x14ac:dyDescent="0.25">
      <c r="A415" s="1" t="s">
        <v>294</v>
      </c>
      <c r="B415" s="1" t="s">
        <v>67</v>
      </c>
      <c r="C415" s="1" t="s">
        <v>302</v>
      </c>
      <c r="D415" s="1" t="s">
        <v>298</v>
      </c>
      <c r="F415" s="8">
        <v>30352</v>
      </c>
      <c r="G415" s="8">
        <v>30403</v>
      </c>
      <c r="H415" s="8">
        <v>28787</v>
      </c>
      <c r="I415" s="4">
        <f t="shared" si="48"/>
        <v>29847.333333333332</v>
      </c>
      <c r="J415" s="4">
        <f t="shared" si="49"/>
        <v>918.62959528491854</v>
      </c>
      <c r="K415" s="4">
        <f t="shared" si="50"/>
        <v>649.56921622461959</v>
      </c>
      <c r="L415" s="4"/>
      <c r="M415" s="5">
        <f t="shared" si="51"/>
        <v>0.30726041538919285</v>
      </c>
      <c r="N415" s="4"/>
      <c r="O415" s="8">
        <v>30421</v>
      </c>
      <c r="P415" s="8">
        <v>30710</v>
      </c>
      <c r="Q415" s="8">
        <v>30567</v>
      </c>
      <c r="R415" s="4">
        <f t="shared" si="52"/>
        <v>30566</v>
      </c>
      <c r="S415" s="4">
        <f t="shared" si="53"/>
        <v>144.50259513240584</v>
      </c>
      <c r="T415" s="4">
        <f t="shared" si="54"/>
        <v>102.17876491717836</v>
      </c>
      <c r="U415" s="4">
        <f t="shared" si="55"/>
        <v>-718.66666666666788</v>
      </c>
    </row>
    <row r="416" spans="1:21" x14ac:dyDescent="0.25">
      <c r="A416" s="1" t="s">
        <v>198</v>
      </c>
      <c r="B416" s="1" t="s">
        <v>73</v>
      </c>
      <c r="C416" s="1" t="s">
        <v>235</v>
      </c>
      <c r="D416" s="1" t="s">
        <v>206</v>
      </c>
      <c r="F416" s="8">
        <v>32095</v>
      </c>
      <c r="G416" s="8">
        <v>32595</v>
      </c>
      <c r="H416" s="8">
        <v>31885</v>
      </c>
      <c r="I416" s="4">
        <f t="shared" si="48"/>
        <v>32191.666666666668</v>
      </c>
      <c r="J416" s="4">
        <f t="shared" si="49"/>
        <v>364.73734842120751</v>
      </c>
      <c r="K416" s="4">
        <f t="shared" si="50"/>
        <v>257.9082524206363</v>
      </c>
      <c r="L416" s="4"/>
      <c r="M416" s="5">
        <f t="shared" si="51"/>
        <v>0.10820304656705979</v>
      </c>
      <c r="N416" s="4"/>
      <c r="O416" s="8">
        <v>33066</v>
      </c>
      <c r="P416" s="8">
        <v>32389</v>
      </c>
      <c r="Q416" s="8">
        <v>33318</v>
      </c>
      <c r="R416" s="4">
        <f t="shared" si="52"/>
        <v>32924.333333333336</v>
      </c>
      <c r="S416" s="4">
        <f t="shared" si="53"/>
        <v>480.42932189171523</v>
      </c>
      <c r="T416" s="4">
        <f t="shared" si="54"/>
        <v>339.71483139048644</v>
      </c>
      <c r="U416" s="4">
        <f t="shared" si="55"/>
        <v>-732.66666666666788</v>
      </c>
    </row>
    <row r="417" spans="1:21" x14ac:dyDescent="0.25">
      <c r="A417" s="1" t="s">
        <v>0</v>
      </c>
      <c r="B417" s="1" t="s">
        <v>73</v>
      </c>
      <c r="C417" s="1" t="s">
        <v>74</v>
      </c>
      <c r="D417" s="1" t="s">
        <v>18</v>
      </c>
      <c r="F417" s="8">
        <v>9501</v>
      </c>
      <c r="G417" s="8">
        <v>9446</v>
      </c>
      <c r="H417" s="8">
        <v>10011</v>
      </c>
      <c r="I417" s="4">
        <f t="shared" si="48"/>
        <v>9652.6666666666661</v>
      </c>
      <c r="J417" s="4">
        <f t="shared" si="49"/>
        <v>311.54186449550139</v>
      </c>
      <c r="K417" s="4">
        <f t="shared" si="50"/>
        <v>220.29336500826952</v>
      </c>
      <c r="L417" s="4"/>
      <c r="M417" s="5">
        <f t="shared" si="51"/>
        <v>0.71507583395412899</v>
      </c>
      <c r="N417" s="4"/>
      <c r="O417" s="8">
        <v>9015</v>
      </c>
      <c r="P417" s="8">
        <v>8198</v>
      </c>
      <c r="Q417" s="8">
        <v>14063</v>
      </c>
      <c r="R417" s="4">
        <f t="shared" si="52"/>
        <v>10425.333333333334</v>
      </c>
      <c r="S417" s="4">
        <f t="shared" si="53"/>
        <v>3176.6863762942262</v>
      </c>
      <c r="T417" s="4">
        <f t="shared" si="54"/>
        <v>2246.2564783805678</v>
      </c>
      <c r="U417" s="4">
        <f t="shared" si="55"/>
        <v>-772.66666666666788</v>
      </c>
    </row>
    <row r="418" spans="1:21" x14ac:dyDescent="0.25">
      <c r="A418" s="1" t="s">
        <v>198</v>
      </c>
      <c r="B418" s="1" t="s">
        <v>79</v>
      </c>
      <c r="C418" s="1" t="s">
        <v>238</v>
      </c>
      <c r="D418" s="1" t="s">
        <v>206</v>
      </c>
      <c r="F418" s="8">
        <v>32630</v>
      </c>
      <c r="G418" s="8">
        <v>32815</v>
      </c>
      <c r="H418" s="8">
        <v>33292</v>
      </c>
      <c r="I418" s="4">
        <f t="shared" si="48"/>
        <v>32912.333333333336</v>
      </c>
      <c r="J418" s="4">
        <f t="shared" si="49"/>
        <v>341.5645375816016</v>
      </c>
      <c r="K418" s="4">
        <f t="shared" si="50"/>
        <v>241.52260073679784</v>
      </c>
      <c r="L418" s="4"/>
      <c r="M418" s="5">
        <f t="shared" si="51"/>
        <v>0.5181931516224102</v>
      </c>
      <c r="N418" s="4"/>
      <c r="O418" s="8">
        <v>33579</v>
      </c>
      <c r="P418" s="8">
        <v>35478</v>
      </c>
      <c r="Q418" s="8">
        <v>32023</v>
      </c>
      <c r="R418" s="4">
        <f t="shared" si="52"/>
        <v>33693.333333333336</v>
      </c>
      <c r="S418" s="4">
        <f t="shared" si="53"/>
        <v>1730.3353239569876</v>
      </c>
      <c r="T418" s="4">
        <f t="shared" si="54"/>
        <v>1223.5318412966074</v>
      </c>
      <c r="U418" s="4">
        <f t="shared" si="55"/>
        <v>-781</v>
      </c>
    </row>
    <row r="419" spans="1:21" x14ac:dyDescent="0.25">
      <c r="A419" s="1" t="s">
        <v>0</v>
      </c>
      <c r="B419" s="1" t="s">
        <v>1</v>
      </c>
      <c r="C419" s="1" t="s">
        <v>2</v>
      </c>
      <c r="D419" s="1" t="s">
        <v>3</v>
      </c>
      <c r="F419" s="8">
        <v>32201</v>
      </c>
      <c r="G419" s="8">
        <v>32606</v>
      </c>
      <c r="H419" s="8">
        <v>25435</v>
      </c>
      <c r="I419" s="4">
        <f t="shared" si="48"/>
        <v>30080.666666666668</v>
      </c>
      <c r="J419" s="4">
        <f t="shared" si="49"/>
        <v>4028.3582677479485</v>
      </c>
      <c r="K419" s="4">
        <f t="shared" si="50"/>
        <v>2848.479448173468</v>
      </c>
      <c r="L419" s="4"/>
      <c r="M419" s="5">
        <f t="shared" si="51"/>
        <v>0.78877370162024962</v>
      </c>
      <c r="N419" s="4"/>
      <c r="O419" s="8">
        <v>31758</v>
      </c>
      <c r="P419" s="8">
        <v>32596</v>
      </c>
      <c r="Q419" s="8">
        <v>28232</v>
      </c>
      <c r="R419" s="4">
        <f t="shared" si="52"/>
        <v>30862</v>
      </c>
      <c r="S419" s="4">
        <f t="shared" si="53"/>
        <v>2315.8661446638057</v>
      </c>
      <c r="T419" s="4">
        <f t="shared" si="54"/>
        <v>1637.5646552121229</v>
      </c>
      <c r="U419" s="4">
        <f t="shared" si="55"/>
        <v>-781.33333333333212</v>
      </c>
    </row>
    <row r="420" spans="1:21" x14ac:dyDescent="0.25">
      <c r="A420" s="1" t="s">
        <v>439</v>
      </c>
      <c r="B420" s="1" t="s">
        <v>159</v>
      </c>
      <c r="C420" s="1" t="s">
        <v>515</v>
      </c>
      <c r="D420" s="1" t="s">
        <v>175</v>
      </c>
      <c r="F420" s="8">
        <v>36447</v>
      </c>
      <c r="G420" s="8">
        <v>33486</v>
      </c>
      <c r="H420" s="8">
        <v>34562</v>
      </c>
      <c r="I420" s="4">
        <f t="shared" si="48"/>
        <v>34831.666666666664</v>
      </c>
      <c r="J420" s="4">
        <f t="shared" si="49"/>
        <v>1498.8063028067816</v>
      </c>
      <c r="K420" s="4">
        <f t="shared" si="50"/>
        <v>1059.8161003998132</v>
      </c>
      <c r="L420" s="4"/>
      <c r="M420" s="5">
        <f t="shared" si="51"/>
        <v>0.47746562852001356</v>
      </c>
      <c r="N420" s="4"/>
      <c r="O420" s="8">
        <v>35585</v>
      </c>
      <c r="P420" s="8">
        <v>36379</v>
      </c>
      <c r="Q420" s="8">
        <v>34886</v>
      </c>
      <c r="R420" s="4">
        <f t="shared" si="52"/>
        <v>35616.666666666664</v>
      </c>
      <c r="S420" s="4">
        <f t="shared" si="53"/>
        <v>747.00356982636526</v>
      </c>
      <c r="T420" s="4">
        <f t="shared" si="54"/>
        <v>528.21128979478146</v>
      </c>
      <c r="U420" s="4">
        <f t="shared" si="55"/>
        <v>-785</v>
      </c>
    </row>
    <row r="421" spans="1:21" x14ac:dyDescent="0.25">
      <c r="A421" s="1" t="s">
        <v>198</v>
      </c>
      <c r="B421" s="1" t="s">
        <v>4</v>
      </c>
      <c r="C421" s="1" t="s">
        <v>200</v>
      </c>
      <c r="D421" s="1" t="s">
        <v>201</v>
      </c>
      <c r="F421" s="8">
        <v>38132</v>
      </c>
      <c r="G421" s="8">
        <v>37525</v>
      </c>
      <c r="H421" s="8">
        <v>36743</v>
      </c>
      <c r="I421" s="4">
        <f t="shared" si="48"/>
        <v>37466.666666666664</v>
      </c>
      <c r="J421" s="4">
        <f t="shared" si="49"/>
        <v>696.33492899131045</v>
      </c>
      <c r="K421" s="4">
        <f t="shared" si="50"/>
        <v>492.38315026680863</v>
      </c>
      <c r="L421" s="4"/>
      <c r="M421" s="5">
        <f t="shared" si="51"/>
        <v>0.17337967289198547</v>
      </c>
      <c r="N421" s="4"/>
      <c r="O421" s="8">
        <v>38330</v>
      </c>
      <c r="P421" s="8">
        <v>38546</v>
      </c>
      <c r="Q421" s="8">
        <v>37933</v>
      </c>
      <c r="R421" s="4">
        <f t="shared" si="52"/>
        <v>38269.666666666664</v>
      </c>
      <c r="S421" s="4">
        <f t="shared" si="53"/>
        <v>310.92174792595858</v>
      </c>
      <c r="T421" s="4">
        <f t="shared" si="54"/>
        <v>219.85487637681967</v>
      </c>
      <c r="U421" s="4">
        <f t="shared" si="55"/>
        <v>-803</v>
      </c>
    </row>
    <row r="422" spans="1:21" x14ac:dyDescent="0.25">
      <c r="A422" s="1" t="s">
        <v>0</v>
      </c>
      <c r="B422" s="1" t="s">
        <v>49</v>
      </c>
      <c r="C422" s="1" t="s">
        <v>50</v>
      </c>
      <c r="D422" s="1" t="s">
        <v>18</v>
      </c>
      <c r="F422" s="8">
        <v>31344</v>
      </c>
      <c r="G422" s="8">
        <v>31575</v>
      </c>
      <c r="H422" s="8">
        <v>30891</v>
      </c>
      <c r="I422" s="4">
        <f t="shared" si="48"/>
        <v>31270</v>
      </c>
      <c r="J422" s="4">
        <f t="shared" si="49"/>
        <v>347.95258297647399</v>
      </c>
      <c r="K422" s="4">
        <f t="shared" si="50"/>
        <v>246.03963095403961</v>
      </c>
      <c r="L422" s="4"/>
      <c r="M422" s="5">
        <f t="shared" si="51"/>
        <v>0.48268622594294308</v>
      </c>
      <c r="N422" s="4"/>
      <c r="O422" s="8">
        <v>30830</v>
      </c>
      <c r="P422" s="8">
        <v>31482</v>
      </c>
      <c r="Q422" s="8">
        <v>33934</v>
      </c>
      <c r="R422" s="4">
        <f t="shared" si="52"/>
        <v>32082</v>
      </c>
      <c r="S422" s="4">
        <f t="shared" si="53"/>
        <v>1636.6746775092477</v>
      </c>
      <c r="T422" s="4">
        <f t="shared" si="54"/>
        <v>1157.3037630630947</v>
      </c>
      <c r="U422" s="4">
        <f t="shared" si="55"/>
        <v>-812</v>
      </c>
    </row>
    <row r="423" spans="1:21" x14ac:dyDescent="0.25">
      <c r="A423" s="1" t="s">
        <v>294</v>
      </c>
      <c r="B423" s="1" t="s">
        <v>121</v>
      </c>
      <c r="C423" s="1" t="s">
        <v>146</v>
      </c>
      <c r="D423" s="1" t="s">
        <v>298</v>
      </c>
      <c r="F423" s="8">
        <v>31009</v>
      </c>
      <c r="G423" s="8">
        <v>30337</v>
      </c>
      <c r="H423" s="8">
        <v>27630</v>
      </c>
      <c r="I423" s="4">
        <f t="shared" si="48"/>
        <v>29658.666666666668</v>
      </c>
      <c r="J423" s="4">
        <f t="shared" si="49"/>
        <v>1788.7180698291536</v>
      </c>
      <c r="K423" s="4">
        <f t="shared" si="50"/>
        <v>1264.8146768071069</v>
      </c>
      <c r="L423" s="4"/>
      <c r="M423" s="5">
        <f t="shared" si="51"/>
        <v>0.62722162723676189</v>
      </c>
      <c r="N423" s="4"/>
      <c r="O423" s="8">
        <v>29545</v>
      </c>
      <c r="P423" s="8">
        <v>32801</v>
      </c>
      <c r="Q423" s="8">
        <v>29090</v>
      </c>
      <c r="R423" s="4">
        <f t="shared" si="52"/>
        <v>30478.666666666668</v>
      </c>
      <c r="S423" s="4">
        <f t="shared" si="53"/>
        <v>2024.0257738806918</v>
      </c>
      <c r="T423" s="4">
        <f t="shared" si="54"/>
        <v>1431.2023500073867</v>
      </c>
      <c r="U423" s="4">
        <f t="shared" si="55"/>
        <v>-820</v>
      </c>
    </row>
    <row r="424" spans="1:21" x14ac:dyDescent="0.25">
      <c r="A424" s="1" t="s">
        <v>351</v>
      </c>
      <c r="B424" s="1" t="s">
        <v>31</v>
      </c>
      <c r="C424" s="1" t="s">
        <v>187</v>
      </c>
      <c r="D424" s="1" t="s">
        <v>175</v>
      </c>
      <c r="F424" s="8">
        <v>32448</v>
      </c>
      <c r="G424" s="8">
        <v>36167</v>
      </c>
      <c r="H424" s="8">
        <v>32909</v>
      </c>
      <c r="I424" s="4">
        <f t="shared" si="48"/>
        <v>33841.333333333336</v>
      </c>
      <c r="J424" s="4">
        <f t="shared" si="49"/>
        <v>2027.2331719201254</v>
      </c>
      <c r="K424" s="4">
        <f t="shared" si="50"/>
        <v>1433.4703229110346</v>
      </c>
      <c r="L424" s="4"/>
      <c r="M424" s="5">
        <f t="shared" si="51"/>
        <v>0.65627904871627218</v>
      </c>
      <c r="N424" s="4"/>
      <c r="O424" s="8">
        <v>34745</v>
      </c>
      <c r="P424" s="8">
        <v>32442</v>
      </c>
      <c r="Q424" s="8">
        <v>36819</v>
      </c>
      <c r="R424" s="4">
        <f t="shared" si="52"/>
        <v>34668.666666666664</v>
      </c>
      <c r="S424" s="4">
        <f t="shared" si="53"/>
        <v>2189.4981921283547</v>
      </c>
      <c r="T424" s="4">
        <f t="shared" si="54"/>
        <v>1548.2090190496458</v>
      </c>
      <c r="U424" s="4">
        <f t="shared" si="55"/>
        <v>-827.33333333332848</v>
      </c>
    </row>
    <row r="425" spans="1:21" x14ac:dyDescent="0.25">
      <c r="A425" s="1" t="s">
        <v>198</v>
      </c>
      <c r="B425" s="1" t="s">
        <v>173</v>
      </c>
      <c r="C425" s="1" t="s">
        <v>282</v>
      </c>
      <c r="D425" s="1" t="s">
        <v>266</v>
      </c>
      <c r="F425" s="8">
        <v>37884</v>
      </c>
      <c r="G425" s="8">
        <v>39542</v>
      </c>
      <c r="H425" s="8">
        <v>39665</v>
      </c>
      <c r="I425" s="4">
        <f t="shared" si="48"/>
        <v>39030.333333333336</v>
      </c>
      <c r="J425" s="4">
        <f t="shared" si="49"/>
        <v>994.65689226654092</v>
      </c>
      <c r="K425" s="4">
        <f t="shared" si="50"/>
        <v>703.32863347560829</v>
      </c>
      <c r="L425" s="4"/>
      <c r="M425" s="5">
        <f t="shared" si="51"/>
        <v>0.62217302131208163</v>
      </c>
      <c r="N425" s="4"/>
      <c r="O425" s="8">
        <v>41392</v>
      </c>
      <c r="P425" s="8">
        <v>41083</v>
      </c>
      <c r="Q425" s="8">
        <v>37104</v>
      </c>
      <c r="R425" s="4">
        <f t="shared" si="52"/>
        <v>39859.666666666664</v>
      </c>
      <c r="S425" s="4">
        <f t="shared" si="53"/>
        <v>2391.4732558264859</v>
      </c>
      <c r="T425" s="4">
        <f t="shared" si="54"/>
        <v>1691.0269562211793</v>
      </c>
      <c r="U425" s="4">
        <f t="shared" si="55"/>
        <v>-829.33333333332848</v>
      </c>
    </row>
    <row r="426" spans="1:21" x14ac:dyDescent="0.25">
      <c r="A426" s="1" t="s">
        <v>534</v>
      </c>
      <c r="B426" s="1" t="s">
        <v>33</v>
      </c>
      <c r="C426" s="1" t="s">
        <v>544</v>
      </c>
      <c r="D426" s="1" t="s">
        <v>175</v>
      </c>
      <c r="F426" s="8">
        <v>44823</v>
      </c>
      <c r="G426" s="8">
        <v>47046</v>
      </c>
      <c r="H426" s="8">
        <v>42827</v>
      </c>
      <c r="I426" s="4">
        <f t="shared" si="48"/>
        <v>44898.666666666664</v>
      </c>
      <c r="J426" s="4">
        <f t="shared" si="49"/>
        <v>2110.5175510602448</v>
      </c>
      <c r="K426" s="4">
        <f t="shared" si="50"/>
        <v>1492.3612721679247</v>
      </c>
      <c r="L426" s="4"/>
      <c r="M426" s="5">
        <f t="shared" si="51"/>
        <v>0.57067781082160729</v>
      </c>
      <c r="N426" s="4"/>
      <c r="O426" s="8">
        <v>45516</v>
      </c>
      <c r="P426" s="8">
        <v>45090</v>
      </c>
      <c r="Q426" s="8">
        <v>46618</v>
      </c>
      <c r="R426" s="4">
        <f t="shared" si="52"/>
        <v>45741.333333333336</v>
      </c>
      <c r="S426" s="4">
        <f t="shared" si="53"/>
        <v>788.52858751812755</v>
      </c>
      <c r="T426" s="4">
        <f t="shared" si="54"/>
        <v>557.57391139351796</v>
      </c>
      <c r="U426" s="4">
        <f t="shared" si="55"/>
        <v>-842.66666666667152</v>
      </c>
    </row>
    <row r="427" spans="1:21" x14ac:dyDescent="0.25">
      <c r="A427" s="1" t="s">
        <v>351</v>
      </c>
      <c r="B427" s="1" t="s">
        <v>151</v>
      </c>
      <c r="C427" s="1" t="s">
        <v>416</v>
      </c>
      <c r="D427" s="1" t="s">
        <v>175</v>
      </c>
      <c r="F427" s="8">
        <v>43932</v>
      </c>
      <c r="G427" s="8">
        <v>44554</v>
      </c>
      <c r="H427" s="8">
        <v>39327</v>
      </c>
      <c r="I427" s="4">
        <f t="shared" si="48"/>
        <v>42604.333333333336</v>
      </c>
      <c r="J427" s="4">
        <f t="shared" si="49"/>
        <v>2855.2419045211095</v>
      </c>
      <c r="K427" s="4">
        <f t="shared" si="50"/>
        <v>2018.9609126148694</v>
      </c>
      <c r="L427" s="4"/>
      <c r="M427" s="5">
        <f t="shared" si="51"/>
        <v>0.6665147716300609</v>
      </c>
      <c r="N427" s="4"/>
      <c r="O427" s="8">
        <v>44545</v>
      </c>
      <c r="P427" s="8">
        <v>43354</v>
      </c>
      <c r="Q427" s="8">
        <v>42468</v>
      </c>
      <c r="R427" s="4">
        <f t="shared" si="52"/>
        <v>43455.666666666664</v>
      </c>
      <c r="S427" s="4">
        <f t="shared" si="53"/>
        <v>1042.2256633442362</v>
      </c>
      <c r="T427" s="4">
        <f t="shared" si="54"/>
        <v>736.96483407735707</v>
      </c>
      <c r="U427" s="4">
        <f t="shared" si="55"/>
        <v>-851.33333333332848</v>
      </c>
    </row>
    <row r="428" spans="1:21" x14ac:dyDescent="0.25">
      <c r="A428" s="1" t="s">
        <v>294</v>
      </c>
      <c r="B428" s="1" t="s">
        <v>113</v>
      </c>
      <c r="C428" s="1" t="s">
        <v>316</v>
      </c>
      <c r="D428" s="1" t="s">
        <v>298</v>
      </c>
      <c r="F428" s="8">
        <v>29325</v>
      </c>
      <c r="G428" s="8">
        <v>28898</v>
      </c>
      <c r="H428" s="8">
        <v>28743</v>
      </c>
      <c r="I428" s="4">
        <f t="shared" si="48"/>
        <v>28988.666666666668</v>
      </c>
      <c r="J428" s="4">
        <f t="shared" si="49"/>
        <v>301.40725494475629</v>
      </c>
      <c r="K428" s="4">
        <f t="shared" si="50"/>
        <v>213.12711387025971</v>
      </c>
      <c r="L428" s="4"/>
      <c r="M428" s="5">
        <f t="shared" si="51"/>
        <v>0.62802120399778472</v>
      </c>
      <c r="N428" s="4"/>
      <c r="O428" s="8">
        <v>31948</v>
      </c>
      <c r="P428" s="8">
        <v>30646</v>
      </c>
      <c r="Q428" s="8">
        <v>26933</v>
      </c>
      <c r="R428" s="4">
        <f t="shared" si="52"/>
        <v>29842.333333333332</v>
      </c>
      <c r="S428" s="4">
        <f t="shared" si="53"/>
        <v>2602.3002004636846</v>
      </c>
      <c r="T428" s="4">
        <f t="shared" si="54"/>
        <v>1840.1041184309834</v>
      </c>
      <c r="U428" s="4">
        <f t="shared" si="55"/>
        <v>-853.66666666666424</v>
      </c>
    </row>
    <row r="429" spans="1:21" x14ac:dyDescent="0.25">
      <c r="A429" s="1" t="s">
        <v>351</v>
      </c>
      <c r="B429" s="1" t="s">
        <v>57</v>
      </c>
      <c r="C429" s="1" t="s">
        <v>371</v>
      </c>
      <c r="D429" s="1" t="s">
        <v>175</v>
      </c>
      <c r="F429" s="8">
        <v>39561</v>
      </c>
      <c r="G429" s="8">
        <v>41078</v>
      </c>
      <c r="H429" s="8">
        <v>39240</v>
      </c>
      <c r="I429" s="4">
        <f t="shared" si="48"/>
        <v>39959.666666666664</v>
      </c>
      <c r="J429" s="4">
        <f t="shared" si="49"/>
        <v>981.71397735457208</v>
      </c>
      <c r="K429" s="4">
        <f t="shared" si="50"/>
        <v>694.17661057303462</v>
      </c>
      <c r="L429" s="4"/>
      <c r="M429" s="5">
        <f t="shared" si="51"/>
        <v>0.47318655939521725</v>
      </c>
      <c r="N429" s="4"/>
      <c r="O429" s="8">
        <v>41915</v>
      </c>
      <c r="P429" s="8">
        <v>38996</v>
      </c>
      <c r="Q429" s="8">
        <v>41595</v>
      </c>
      <c r="R429" s="4">
        <f t="shared" si="52"/>
        <v>40835.333333333336</v>
      </c>
      <c r="S429" s="4">
        <f t="shared" si="53"/>
        <v>1600.9248368781505</v>
      </c>
      <c r="T429" s="4">
        <f t="shared" si="54"/>
        <v>1132.0248083265076</v>
      </c>
      <c r="U429" s="4">
        <f t="shared" si="55"/>
        <v>-875.66666666667152</v>
      </c>
    </row>
    <row r="430" spans="1:21" x14ac:dyDescent="0.25">
      <c r="A430" s="1" t="s">
        <v>0</v>
      </c>
      <c r="B430" s="1" t="s">
        <v>121</v>
      </c>
      <c r="C430" s="1" t="s">
        <v>122</v>
      </c>
      <c r="D430" s="1" t="s">
        <v>13</v>
      </c>
      <c r="F430" s="8">
        <v>22517</v>
      </c>
      <c r="G430" s="8">
        <v>23946</v>
      </c>
      <c r="H430" s="8">
        <v>19194</v>
      </c>
      <c r="I430" s="4">
        <f t="shared" si="48"/>
        <v>21885.666666666668</v>
      </c>
      <c r="J430" s="4">
        <f t="shared" si="49"/>
        <v>2438.09604678186</v>
      </c>
      <c r="K430" s="4">
        <f t="shared" si="50"/>
        <v>1723.9942478635671</v>
      </c>
      <c r="L430" s="4"/>
      <c r="M430" s="5">
        <f t="shared" si="51"/>
        <v>0.5912528271439832</v>
      </c>
      <c r="N430" s="4"/>
      <c r="O430" s="8">
        <v>23091</v>
      </c>
      <c r="P430" s="8">
        <v>22025</v>
      </c>
      <c r="Q430" s="8">
        <v>23255</v>
      </c>
      <c r="R430" s="4">
        <f t="shared" si="52"/>
        <v>22790.333333333332</v>
      </c>
      <c r="S430" s="4">
        <f t="shared" si="53"/>
        <v>667.85128085026042</v>
      </c>
      <c r="T430" s="4">
        <f t="shared" si="54"/>
        <v>472.24216951334057</v>
      </c>
      <c r="U430" s="4">
        <f t="shared" si="55"/>
        <v>-904.66666666666424</v>
      </c>
    </row>
    <row r="431" spans="1:21" x14ac:dyDescent="0.25">
      <c r="A431" s="1" t="s">
        <v>198</v>
      </c>
      <c r="B431" s="1" t="s">
        <v>53</v>
      </c>
      <c r="C431" s="1" t="s">
        <v>225</v>
      </c>
      <c r="D431" s="1" t="s">
        <v>206</v>
      </c>
      <c r="F431" s="8">
        <v>33322</v>
      </c>
      <c r="G431" s="8">
        <v>35393</v>
      </c>
      <c r="H431" s="8">
        <v>36627</v>
      </c>
      <c r="I431" s="4">
        <f t="shared" si="48"/>
        <v>35114</v>
      </c>
      <c r="J431" s="4">
        <f t="shared" si="49"/>
        <v>1670.0709565763964</v>
      </c>
      <c r="K431" s="4">
        <f t="shared" si="50"/>
        <v>1180.918498457874</v>
      </c>
      <c r="L431" s="4"/>
      <c r="M431" s="5">
        <f t="shared" si="51"/>
        <v>0.4931546308133557</v>
      </c>
      <c r="N431" s="4"/>
      <c r="O431" s="8">
        <v>36468</v>
      </c>
      <c r="P431" s="8">
        <v>34618</v>
      </c>
      <c r="Q431" s="8">
        <v>36999</v>
      </c>
      <c r="R431" s="4">
        <f t="shared" si="52"/>
        <v>36028.333333333336</v>
      </c>
      <c r="S431" s="4">
        <f t="shared" si="53"/>
        <v>1249.9081299572915</v>
      </c>
      <c r="T431" s="4">
        <f t="shared" si="54"/>
        <v>883.81851455299727</v>
      </c>
      <c r="U431" s="4">
        <f t="shared" si="55"/>
        <v>-914.33333333333576</v>
      </c>
    </row>
    <row r="432" spans="1:21" x14ac:dyDescent="0.25">
      <c r="A432" s="1" t="s">
        <v>0</v>
      </c>
      <c r="B432" s="1" t="s">
        <v>145</v>
      </c>
      <c r="C432" s="1" t="s">
        <v>146</v>
      </c>
      <c r="D432" s="1" t="s">
        <v>13</v>
      </c>
      <c r="F432" s="8">
        <v>26939</v>
      </c>
      <c r="G432" s="8">
        <v>26882</v>
      </c>
      <c r="H432" s="8">
        <v>19349</v>
      </c>
      <c r="I432" s="4">
        <f t="shared" si="48"/>
        <v>24390</v>
      </c>
      <c r="J432" s="4">
        <f t="shared" si="49"/>
        <v>4365.7270872101017</v>
      </c>
      <c r="K432" s="4">
        <f t="shared" si="50"/>
        <v>3087.0352281760565</v>
      </c>
      <c r="L432" s="4"/>
      <c r="M432" s="5">
        <f t="shared" si="51"/>
        <v>0.74713561913324478</v>
      </c>
      <c r="N432" s="4"/>
      <c r="O432" s="8">
        <v>24213</v>
      </c>
      <c r="P432" s="8">
        <v>24900</v>
      </c>
      <c r="Q432" s="8">
        <v>26928</v>
      </c>
      <c r="R432" s="4">
        <f t="shared" si="52"/>
        <v>25347</v>
      </c>
      <c r="S432" s="4">
        <f t="shared" si="53"/>
        <v>1411.6171577308062</v>
      </c>
      <c r="T432" s="4">
        <f t="shared" si="54"/>
        <v>998.1640646707333</v>
      </c>
      <c r="U432" s="4">
        <f t="shared" si="55"/>
        <v>-957</v>
      </c>
    </row>
    <row r="433" spans="1:21" x14ac:dyDescent="0.25">
      <c r="A433" s="1" t="s">
        <v>351</v>
      </c>
      <c r="B433" s="1" t="s">
        <v>61</v>
      </c>
      <c r="C433" s="1" t="s">
        <v>373</v>
      </c>
      <c r="D433" s="1" t="s">
        <v>175</v>
      </c>
      <c r="F433" s="8">
        <v>41773</v>
      </c>
      <c r="G433" s="8">
        <v>45029</v>
      </c>
      <c r="H433" s="8">
        <v>40817</v>
      </c>
      <c r="I433" s="4">
        <f t="shared" si="48"/>
        <v>42539.666666666664</v>
      </c>
      <c r="J433" s="4">
        <f t="shared" si="49"/>
        <v>2208.1823596191807</v>
      </c>
      <c r="K433" s="4">
        <f t="shared" si="50"/>
        <v>1561.420720583234</v>
      </c>
      <c r="L433" s="4"/>
      <c r="M433" s="5">
        <f t="shared" si="51"/>
        <v>0.54210578096854678</v>
      </c>
      <c r="N433" s="4"/>
      <c r="O433" s="8">
        <v>43985</v>
      </c>
      <c r="P433" s="8">
        <v>42271</v>
      </c>
      <c r="Q433" s="8">
        <v>44298</v>
      </c>
      <c r="R433" s="4">
        <f t="shared" si="52"/>
        <v>43518</v>
      </c>
      <c r="S433" s="4">
        <f t="shared" si="53"/>
        <v>1091.2144610478731</v>
      </c>
      <c r="T433" s="4">
        <f t="shared" si="54"/>
        <v>771.60514513577471</v>
      </c>
      <c r="U433" s="4">
        <f t="shared" si="55"/>
        <v>-978.33333333333576</v>
      </c>
    </row>
    <row r="434" spans="1:21" x14ac:dyDescent="0.25">
      <c r="A434" s="1" t="s">
        <v>534</v>
      </c>
      <c r="B434" s="1" t="s">
        <v>77</v>
      </c>
      <c r="C434" s="1" t="s">
        <v>566</v>
      </c>
      <c r="D434" s="1" t="s">
        <v>175</v>
      </c>
      <c r="F434" s="8">
        <v>35022</v>
      </c>
      <c r="G434" s="8">
        <v>39147</v>
      </c>
      <c r="H434" s="8">
        <v>40647</v>
      </c>
      <c r="I434" s="4">
        <f t="shared" si="48"/>
        <v>38272</v>
      </c>
      <c r="J434" s="4">
        <f t="shared" si="49"/>
        <v>2912.7950494327611</v>
      </c>
      <c r="K434" s="4">
        <f t="shared" si="50"/>
        <v>2059.65713166051</v>
      </c>
      <c r="L434" s="4"/>
      <c r="M434" s="5">
        <f t="shared" si="51"/>
        <v>0.64498870993307333</v>
      </c>
      <c r="N434" s="4"/>
      <c r="O434" s="8">
        <v>39457</v>
      </c>
      <c r="P434" s="8">
        <v>37440</v>
      </c>
      <c r="Q434" s="8">
        <v>40891</v>
      </c>
      <c r="R434" s="4">
        <f t="shared" si="52"/>
        <v>39262.666666666664</v>
      </c>
      <c r="S434" s="4">
        <f t="shared" si="53"/>
        <v>1733.6880726743591</v>
      </c>
      <c r="T434" s="4">
        <f t="shared" si="54"/>
        <v>1225.9025926502752</v>
      </c>
      <c r="U434" s="4">
        <f t="shared" si="55"/>
        <v>-990.66666666666424</v>
      </c>
    </row>
    <row r="435" spans="1:21" x14ac:dyDescent="0.25">
      <c r="A435" s="1" t="s">
        <v>351</v>
      </c>
      <c r="B435" s="1" t="s">
        <v>127</v>
      </c>
      <c r="C435" s="1" t="s">
        <v>404</v>
      </c>
      <c r="D435" s="1" t="s">
        <v>175</v>
      </c>
      <c r="F435" s="8">
        <v>30783</v>
      </c>
      <c r="G435" s="8">
        <v>28195</v>
      </c>
      <c r="H435" s="8">
        <v>26041</v>
      </c>
      <c r="I435" s="4">
        <f t="shared" si="48"/>
        <v>28339.666666666668</v>
      </c>
      <c r="J435" s="4">
        <f t="shared" si="49"/>
        <v>2374.3077587653488</v>
      </c>
      <c r="K435" s="4">
        <f t="shared" si="50"/>
        <v>1678.8891168468115</v>
      </c>
      <c r="L435" s="4"/>
      <c r="M435" s="5">
        <f t="shared" si="51"/>
        <v>0.55400280076033181</v>
      </c>
      <c r="N435" s="4"/>
      <c r="O435" s="8">
        <v>28764</v>
      </c>
      <c r="P435" s="8">
        <v>30457</v>
      </c>
      <c r="Q435" s="8">
        <v>28795</v>
      </c>
      <c r="R435" s="4">
        <f t="shared" si="52"/>
        <v>29338.666666666668</v>
      </c>
      <c r="S435" s="4">
        <f t="shared" si="53"/>
        <v>968.62909998271948</v>
      </c>
      <c r="T435" s="4">
        <f t="shared" si="54"/>
        <v>684.92420505240329</v>
      </c>
      <c r="U435" s="4">
        <f t="shared" si="55"/>
        <v>-999</v>
      </c>
    </row>
    <row r="436" spans="1:21" x14ac:dyDescent="0.25">
      <c r="A436" s="1" t="s">
        <v>351</v>
      </c>
      <c r="B436" s="1" t="s">
        <v>111</v>
      </c>
      <c r="C436" s="1" t="s">
        <v>397</v>
      </c>
      <c r="D436" s="1" t="s">
        <v>175</v>
      </c>
      <c r="F436" s="8">
        <v>43605</v>
      </c>
      <c r="G436" s="8">
        <v>45877</v>
      </c>
      <c r="H436" s="8">
        <v>37796</v>
      </c>
      <c r="I436" s="4">
        <f t="shared" si="48"/>
        <v>42426</v>
      </c>
      <c r="J436" s="4">
        <f t="shared" si="49"/>
        <v>4167.5137672238106</v>
      </c>
      <c r="K436" s="4">
        <f t="shared" si="50"/>
        <v>2946.8772454922514</v>
      </c>
      <c r="L436" s="4"/>
      <c r="M436" s="5">
        <f t="shared" si="51"/>
        <v>0.76235987730737231</v>
      </c>
      <c r="N436" s="4"/>
      <c r="O436" s="8">
        <v>45847</v>
      </c>
      <c r="P436" s="8">
        <v>39560</v>
      </c>
      <c r="Q436" s="8">
        <v>44891</v>
      </c>
      <c r="R436" s="4">
        <f t="shared" si="52"/>
        <v>43432.666666666664</v>
      </c>
      <c r="S436" s="4">
        <f t="shared" si="53"/>
        <v>3387.7196361761303</v>
      </c>
      <c r="T436" s="4">
        <f t="shared" si="54"/>
        <v>2395.4795274989651</v>
      </c>
      <c r="U436" s="4">
        <f t="shared" si="55"/>
        <v>-1006.6666666666642</v>
      </c>
    </row>
    <row r="437" spans="1:21" x14ac:dyDescent="0.25">
      <c r="A437" s="1" t="s">
        <v>0</v>
      </c>
      <c r="B437" s="1" t="s">
        <v>45</v>
      </c>
      <c r="C437" s="1" t="s">
        <v>46</v>
      </c>
      <c r="D437" s="1" t="s">
        <v>18</v>
      </c>
      <c r="F437" s="8">
        <v>27106</v>
      </c>
      <c r="G437" s="8">
        <v>36455</v>
      </c>
      <c r="H437" s="8">
        <v>33909</v>
      </c>
      <c r="I437" s="4">
        <f t="shared" si="48"/>
        <v>32490</v>
      </c>
      <c r="J437" s="4">
        <f t="shared" si="49"/>
        <v>4833.3343563217304</v>
      </c>
      <c r="K437" s="4">
        <f t="shared" si="50"/>
        <v>3417.6834990970119</v>
      </c>
      <c r="L437" s="4"/>
      <c r="M437" s="5">
        <f t="shared" si="51"/>
        <v>0.76558896864236481</v>
      </c>
      <c r="N437" s="4"/>
      <c r="O437" s="8">
        <v>31092</v>
      </c>
      <c r="P437" s="8">
        <v>35433</v>
      </c>
      <c r="Q437" s="8">
        <v>33968</v>
      </c>
      <c r="R437" s="4">
        <f t="shared" si="52"/>
        <v>33497.666666666664</v>
      </c>
      <c r="S437" s="4">
        <f t="shared" si="53"/>
        <v>2208.3886282385474</v>
      </c>
      <c r="T437" s="4">
        <f t="shared" si="54"/>
        <v>1561.5665745227343</v>
      </c>
      <c r="U437" s="4">
        <f t="shared" si="55"/>
        <v>-1007.6666666666642</v>
      </c>
    </row>
    <row r="438" spans="1:21" x14ac:dyDescent="0.25">
      <c r="A438" s="1" t="s">
        <v>0</v>
      </c>
      <c r="B438" s="1" t="s">
        <v>57</v>
      </c>
      <c r="C438" s="1" t="s">
        <v>58</v>
      </c>
      <c r="D438" s="1" t="s">
        <v>18</v>
      </c>
      <c r="F438" s="8">
        <v>28667</v>
      </c>
      <c r="G438" s="8">
        <v>37195</v>
      </c>
      <c r="H438" s="8">
        <v>30323</v>
      </c>
      <c r="I438" s="4">
        <f t="shared" si="48"/>
        <v>32061.666666666668</v>
      </c>
      <c r="J438" s="4">
        <f t="shared" si="49"/>
        <v>4522.0479136485556</v>
      </c>
      <c r="K438" s="4">
        <f t="shared" si="50"/>
        <v>3197.5707445913727</v>
      </c>
      <c r="L438" s="4"/>
      <c r="M438" s="5">
        <f t="shared" si="51"/>
        <v>0.76763018992685328</v>
      </c>
      <c r="N438" s="4"/>
      <c r="O438" s="8">
        <v>31416</v>
      </c>
      <c r="P438" s="8">
        <v>36752</v>
      </c>
      <c r="Q438" s="8">
        <v>31070</v>
      </c>
      <c r="R438" s="4">
        <f t="shared" si="52"/>
        <v>33079.333333333336</v>
      </c>
      <c r="S438" s="4">
        <f t="shared" si="53"/>
        <v>3185.3240546816164</v>
      </c>
      <c r="T438" s="4">
        <f t="shared" si="54"/>
        <v>2252.364239342</v>
      </c>
      <c r="U438" s="4">
        <f t="shared" si="55"/>
        <v>-1017.6666666666679</v>
      </c>
    </row>
    <row r="439" spans="1:21" x14ac:dyDescent="0.25">
      <c r="A439" s="1" t="s">
        <v>198</v>
      </c>
      <c r="B439" s="1" t="s">
        <v>47</v>
      </c>
      <c r="C439" s="1" t="s">
        <v>222</v>
      </c>
      <c r="D439" s="1" t="s">
        <v>206</v>
      </c>
      <c r="F439" s="8">
        <v>33902</v>
      </c>
      <c r="G439" s="8">
        <v>33582</v>
      </c>
      <c r="H439" s="8">
        <v>35874</v>
      </c>
      <c r="I439" s="4">
        <f t="shared" si="48"/>
        <v>34452.666666666664</v>
      </c>
      <c r="J439" s="4">
        <f t="shared" si="49"/>
        <v>1241.2660203732853</v>
      </c>
      <c r="K439" s="4">
        <f t="shared" si="50"/>
        <v>877.70762026238924</v>
      </c>
      <c r="L439" s="4"/>
      <c r="M439" s="5">
        <f t="shared" si="51"/>
        <v>0.31887513356285563</v>
      </c>
      <c r="N439" s="4"/>
      <c r="O439" s="8">
        <v>36185</v>
      </c>
      <c r="P439" s="8">
        <v>35859</v>
      </c>
      <c r="Q439" s="8">
        <v>34415</v>
      </c>
      <c r="R439" s="4">
        <f t="shared" si="52"/>
        <v>35486.333333333336</v>
      </c>
      <c r="S439" s="4">
        <f t="shared" si="53"/>
        <v>942.01132335727971</v>
      </c>
      <c r="T439" s="4">
        <f t="shared" si="54"/>
        <v>666.10259470044605</v>
      </c>
      <c r="U439" s="4">
        <f t="shared" si="55"/>
        <v>-1033.6666666666715</v>
      </c>
    </row>
    <row r="440" spans="1:21" x14ac:dyDescent="0.25">
      <c r="A440" s="1" t="s">
        <v>294</v>
      </c>
      <c r="B440" s="1" t="s">
        <v>89</v>
      </c>
      <c r="C440" s="1" t="s">
        <v>62</v>
      </c>
      <c r="D440" s="1" t="s">
        <v>298</v>
      </c>
      <c r="F440" s="8">
        <v>29001</v>
      </c>
      <c r="G440" s="8">
        <v>31379</v>
      </c>
      <c r="H440" s="8">
        <v>30902</v>
      </c>
      <c r="I440" s="4">
        <f t="shared" si="48"/>
        <v>30427.333333333332</v>
      </c>
      <c r="J440" s="4">
        <f t="shared" si="49"/>
        <v>1258.0549802505982</v>
      </c>
      <c r="K440" s="4">
        <f t="shared" si="50"/>
        <v>889.57920764070604</v>
      </c>
      <c r="L440" s="4"/>
      <c r="M440" s="5">
        <f t="shared" si="51"/>
        <v>0.54287787132943777</v>
      </c>
      <c r="N440" s="4"/>
      <c r="O440" s="8">
        <v>34037</v>
      </c>
      <c r="P440" s="8">
        <v>31030</v>
      </c>
      <c r="Q440" s="8">
        <v>29380</v>
      </c>
      <c r="R440" s="4">
        <f t="shared" si="52"/>
        <v>31482.333333333332</v>
      </c>
      <c r="S440" s="4">
        <f t="shared" si="53"/>
        <v>2361.2213647460785</v>
      </c>
      <c r="T440" s="4">
        <f t="shared" si="54"/>
        <v>1669.6356388945064</v>
      </c>
      <c r="U440" s="4">
        <f t="shared" si="55"/>
        <v>-1055</v>
      </c>
    </row>
    <row r="441" spans="1:21" x14ac:dyDescent="0.25">
      <c r="A441" s="1" t="s">
        <v>351</v>
      </c>
      <c r="B441" s="1" t="s">
        <v>186</v>
      </c>
      <c r="C441" s="1" t="s">
        <v>433</v>
      </c>
      <c r="D441" s="1" t="s">
        <v>175</v>
      </c>
      <c r="F441" s="8">
        <v>39895</v>
      </c>
      <c r="G441" s="8">
        <v>38533</v>
      </c>
      <c r="H441" s="8">
        <v>32963</v>
      </c>
      <c r="I441" s="4">
        <f t="shared" si="48"/>
        <v>37130.333333333336</v>
      </c>
      <c r="J441" s="4">
        <f t="shared" si="49"/>
        <v>3672.7049069225982</v>
      </c>
      <c r="K441" s="4">
        <f t="shared" si="50"/>
        <v>2596.9945449820771</v>
      </c>
      <c r="L441" s="4"/>
      <c r="M441" s="5">
        <f t="shared" si="51"/>
        <v>0.66520679983715414</v>
      </c>
      <c r="N441" s="4"/>
      <c r="O441" s="8">
        <v>39143</v>
      </c>
      <c r="P441" s="8">
        <v>38055</v>
      </c>
      <c r="Q441" s="8">
        <v>37429</v>
      </c>
      <c r="R441" s="4">
        <f t="shared" si="52"/>
        <v>38209</v>
      </c>
      <c r="S441" s="4">
        <f t="shared" si="53"/>
        <v>867.31539822604327</v>
      </c>
      <c r="T441" s="4">
        <f t="shared" si="54"/>
        <v>613.28459951314608</v>
      </c>
      <c r="U441" s="4">
        <f t="shared" si="55"/>
        <v>-1078.6666666666642</v>
      </c>
    </row>
    <row r="442" spans="1:21" x14ac:dyDescent="0.25">
      <c r="A442" s="1" t="s">
        <v>439</v>
      </c>
      <c r="B442" s="1" t="s">
        <v>93</v>
      </c>
      <c r="C442" s="1" t="s">
        <v>482</v>
      </c>
      <c r="D442" s="1" t="s">
        <v>175</v>
      </c>
      <c r="F442" s="8">
        <v>25175</v>
      </c>
      <c r="G442" s="8">
        <v>25541</v>
      </c>
      <c r="H442" s="8">
        <v>25500</v>
      </c>
      <c r="I442" s="4">
        <f t="shared" si="48"/>
        <v>25405.333333333332</v>
      </c>
      <c r="J442" s="4">
        <f t="shared" si="49"/>
        <v>200.52514389306228</v>
      </c>
      <c r="K442" s="4">
        <f t="shared" si="50"/>
        <v>141.79268904519253</v>
      </c>
      <c r="L442" s="4"/>
      <c r="M442" s="5">
        <f t="shared" si="51"/>
        <v>0.51658139292259719</v>
      </c>
      <c r="N442" s="4"/>
      <c r="O442" s="8">
        <v>28074</v>
      </c>
      <c r="P442" s="8">
        <v>23700</v>
      </c>
      <c r="Q442" s="8">
        <v>27737</v>
      </c>
      <c r="R442" s="4">
        <f t="shared" si="52"/>
        <v>26503.666666666668</v>
      </c>
      <c r="S442" s="4">
        <f t="shared" si="53"/>
        <v>2433.8862613797987</v>
      </c>
      <c r="T442" s="4">
        <f t="shared" si="54"/>
        <v>1721.0174800584293</v>
      </c>
      <c r="U442" s="4">
        <f t="shared" si="55"/>
        <v>-1098.3333333333358</v>
      </c>
    </row>
    <row r="443" spans="1:21" x14ac:dyDescent="0.25">
      <c r="A443" s="1" t="s">
        <v>351</v>
      </c>
      <c r="B443" s="1" t="s">
        <v>131</v>
      </c>
      <c r="C443" s="1" t="s">
        <v>406</v>
      </c>
      <c r="D443" s="1" t="s">
        <v>175</v>
      </c>
      <c r="F443" s="8">
        <v>23433</v>
      </c>
      <c r="G443" s="8">
        <v>25097</v>
      </c>
      <c r="H443" s="8">
        <v>21885</v>
      </c>
      <c r="I443" s="4">
        <f t="shared" si="48"/>
        <v>23471.666666666668</v>
      </c>
      <c r="J443" s="4">
        <f t="shared" si="49"/>
        <v>1606.3490695777593</v>
      </c>
      <c r="K443" s="4">
        <f t="shared" si="50"/>
        <v>1135.8603200511347</v>
      </c>
      <c r="L443" s="4"/>
      <c r="M443" s="5">
        <f t="shared" si="51"/>
        <v>0.37733004880013837</v>
      </c>
      <c r="N443" s="4"/>
      <c r="O443" s="8">
        <v>25312</v>
      </c>
      <c r="P443" s="8">
        <v>24946</v>
      </c>
      <c r="Q443" s="8">
        <v>23471</v>
      </c>
      <c r="R443" s="4">
        <f t="shared" si="52"/>
        <v>24576.333333333332</v>
      </c>
      <c r="S443" s="4">
        <f t="shared" si="53"/>
        <v>974.58213267704298</v>
      </c>
      <c r="T443" s="4">
        <f t="shared" si="54"/>
        <v>689.13363483918465</v>
      </c>
      <c r="U443" s="4">
        <f t="shared" si="55"/>
        <v>-1104.6666666666642</v>
      </c>
    </row>
    <row r="444" spans="1:21" x14ac:dyDescent="0.25">
      <c r="A444" s="1" t="s">
        <v>294</v>
      </c>
      <c r="B444" s="1" t="s">
        <v>115</v>
      </c>
      <c r="C444" s="1" t="s">
        <v>317</v>
      </c>
      <c r="D444" s="1" t="s">
        <v>298</v>
      </c>
      <c r="F444" s="8">
        <v>30243</v>
      </c>
      <c r="G444" s="8">
        <v>29964</v>
      </c>
      <c r="H444" s="8">
        <v>27813</v>
      </c>
      <c r="I444" s="4">
        <f t="shared" si="48"/>
        <v>29340</v>
      </c>
      <c r="J444" s="4">
        <f t="shared" si="49"/>
        <v>1329.7582487053803</v>
      </c>
      <c r="K444" s="4">
        <f t="shared" si="50"/>
        <v>940.28107499832197</v>
      </c>
      <c r="L444" s="4"/>
      <c r="M444" s="5">
        <f t="shared" si="51"/>
        <v>0.35942837174364461</v>
      </c>
      <c r="N444" s="4"/>
      <c r="O444" s="8">
        <v>31176</v>
      </c>
      <c r="P444" s="8">
        <v>31209</v>
      </c>
      <c r="Q444" s="8">
        <v>28956</v>
      </c>
      <c r="R444" s="4">
        <f t="shared" si="52"/>
        <v>30447</v>
      </c>
      <c r="S444" s="4">
        <f t="shared" si="53"/>
        <v>1291.3492943429364</v>
      </c>
      <c r="T444" s="4">
        <f t="shared" si="54"/>
        <v>913.12184291035328</v>
      </c>
      <c r="U444" s="4">
        <f t="shared" si="55"/>
        <v>-1107</v>
      </c>
    </row>
    <row r="445" spans="1:21" x14ac:dyDescent="0.25">
      <c r="A445" s="1" t="s">
        <v>534</v>
      </c>
      <c r="B445" s="1" t="s">
        <v>184</v>
      </c>
      <c r="C445" s="1" t="s">
        <v>618</v>
      </c>
      <c r="D445" s="1" t="s">
        <v>175</v>
      </c>
      <c r="F445" s="8">
        <v>26048</v>
      </c>
      <c r="G445" s="8">
        <v>32042</v>
      </c>
      <c r="H445" s="8">
        <v>26496</v>
      </c>
      <c r="I445" s="4">
        <f t="shared" si="48"/>
        <v>28195.333333333332</v>
      </c>
      <c r="J445" s="4">
        <f t="shared" si="49"/>
        <v>3338.833528844068</v>
      </c>
      <c r="K445" s="4">
        <f t="shared" si="50"/>
        <v>2360.9118294986506</v>
      </c>
      <c r="L445" s="4"/>
      <c r="M445" s="5">
        <f t="shared" si="51"/>
        <v>0.61968829366475009</v>
      </c>
      <c r="N445" s="4"/>
      <c r="O445" s="8">
        <v>29790</v>
      </c>
      <c r="P445" s="8">
        <v>29822</v>
      </c>
      <c r="Q445" s="8">
        <v>28379</v>
      </c>
      <c r="R445" s="4">
        <f t="shared" si="52"/>
        <v>29330.333333333332</v>
      </c>
      <c r="S445" s="4">
        <f t="shared" si="53"/>
        <v>824.03418213890461</v>
      </c>
      <c r="T445" s="4">
        <f t="shared" si="54"/>
        <v>582.68015811993007</v>
      </c>
      <c r="U445" s="4">
        <f t="shared" si="55"/>
        <v>-1135</v>
      </c>
    </row>
    <row r="446" spans="1:21" x14ac:dyDescent="0.25">
      <c r="A446" s="1" t="s">
        <v>198</v>
      </c>
      <c r="B446" s="1" t="s">
        <v>155</v>
      </c>
      <c r="C446" s="1" t="s">
        <v>275</v>
      </c>
      <c r="D446" s="1" t="s">
        <v>266</v>
      </c>
      <c r="F446" s="8">
        <v>32916</v>
      </c>
      <c r="G446" s="8">
        <v>31441</v>
      </c>
      <c r="H446" s="8">
        <v>34453</v>
      </c>
      <c r="I446" s="4">
        <f t="shared" si="48"/>
        <v>32936.666666666664</v>
      </c>
      <c r="J446" s="4">
        <f t="shared" si="49"/>
        <v>1506.1063486133153</v>
      </c>
      <c r="K446" s="4">
        <f t="shared" si="50"/>
        <v>1064.9780122925856</v>
      </c>
      <c r="L446" s="4"/>
      <c r="M446" s="5">
        <f t="shared" si="51"/>
        <v>0.56788762416204253</v>
      </c>
      <c r="N446" s="4"/>
      <c r="O446" s="8">
        <v>36960</v>
      </c>
      <c r="P446" s="8">
        <v>33779</v>
      </c>
      <c r="Q446" s="8">
        <v>31516</v>
      </c>
      <c r="R446" s="4">
        <f t="shared" si="52"/>
        <v>34085</v>
      </c>
      <c r="S446" s="4">
        <f t="shared" si="53"/>
        <v>2734.8694667204868</v>
      </c>
      <c r="T446" s="4">
        <f t="shared" si="54"/>
        <v>1933.8447455780931</v>
      </c>
      <c r="U446" s="4">
        <f t="shared" si="55"/>
        <v>-1148.3333333333358</v>
      </c>
    </row>
    <row r="447" spans="1:21" x14ac:dyDescent="0.25">
      <c r="A447" s="1" t="s">
        <v>198</v>
      </c>
      <c r="B447" s="1" t="s">
        <v>29</v>
      </c>
      <c r="C447" s="1" t="s">
        <v>213</v>
      </c>
      <c r="D447" s="1" t="s">
        <v>201</v>
      </c>
      <c r="F447" s="8">
        <v>16947</v>
      </c>
      <c r="G447" s="8">
        <v>20020</v>
      </c>
      <c r="H447" s="8">
        <v>23352</v>
      </c>
      <c r="I447" s="4">
        <f t="shared" si="48"/>
        <v>20106.333333333332</v>
      </c>
      <c r="J447" s="4">
        <f t="shared" si="49"/>
        <v>3203.3726497760722</v>
      </c>
      <c r="K447" s="4">
        <f t="shared" si="50"/>
        <v>2265.1265233241797</v>
      </c>
      <c r="L447" s="4"/>
      <c r="M447" s="5">
        <f t="shared" si="51"/>
        <v>0.75512850542456822</v>
      </c>
      <c r="N447" s="4"/>
      <c r="O447" s="8">
        <v>20137</v>
      </c>
      <c r="P447" s="8">
        <v>16906</v>
      </c>
      <c r="Q447" s="8">
        <v>26767</v>
      </c>
      <c r="R447" s="4">
        <f t="shared" si="52"/>
        <v>21270</v>
      </c>
      <c r="S447" s="4">
        <f t="shared" si="53"/>
        <v>5027.185793264458</v>
      </c>
      <c r="T447" s="4">
        <f t="shared" si="54"/>
        <v>3554.7571647019713</v>
      </c>
      <c r="U447" s="4">
        <f t="shared" si="55"/>
        <v>-1163.6666666666679</v>
      </c>
    </row>
    <row r="448" spans="1:21" x14ac:dyDescent="0.25">
      <c r="A448" s="1" t="s">
        <v>351</v>
      </c>
      <c r="B448" s="1" t="s">
        <v>103</v>
      </c>
      <c r="C448" s="1" t="s">
        <v>393</v>
      </c>
      <c r="D448" s="1" t="s">
        <v>175</v>
      </c>
      <c r="F448" s="8">
        <v>30581</v>
      </c>
      <c r="G448" s="8">
        <v>35278</v>
      </c>
      <c r="H448" s="8">
        <v>29864</v>
      </c>
      <c r="I448" s="4">
        <f t="shared" si="48"/>
        <v>31907.666666666668</v>
      </c>
      <c r="J448" s="4">
        <f t="shared" si="49"/>
        <v>2940.7281977995408</v>
      </c>
      <c r="K448" s="4">
        <f t="shared" si="50"/>
        <v>2079.4088502905502</v>
      </c>
      <c r="L448" s="4"/>
      <c r="M448" s="5">
        <f t="shared" si="51"/>
        <v>0.62762291528022984</v>
      </c>
      <c r="N448" s="4"/>
      <c r="O448" s="8">
        <v>34843</v>
      </c>
      <c r="P448" s="8">
        <v>30232</v>
      </c>
      <c r="Q448" s="8">
        <v>34155</v>
      </c>
      <c r="R448" s="4">
        <f t="shared" si="52"/>
        <v>33076.666666666664</v>
      </c>
      <c r="S448" s="4">
        <f t="shared" si="53"/>
        <v>2487.4549912175967</v>
      </c>
      <c r="T448" s="4">
        <f t="shared" si="54"/>
        <v>1758.8962921862865</v>
      </c>
      <c r="U448" s="4">
        <f t="shared" si="55"/>
        <v>-1168.9999999999964</v>
      </c>
    </row>
    <row r="449" spans="1:21" x14ac:dyDescent="0.25">
      <c r="A449" s="1" t="s">
        <v>294</v>
      </c>
      <c r="B449" s="1" t="s">
        <v>81</v>
      </c>
      <c r="C449" s="1" t="s">
        <v>306</v>
      </c>
      <c r="D449" s="1" t="s">
        <v>298</v>
      </c>
      <c r="F449" s="8">
        <v>27549</v>
      </c>
      <c r="G449" s="8">
        <v>28384</v>
      </c>
      <c r="H449" s="8">
        <v>27422</v>
      </c>
      <c r="I449" s="4">
        <f t="shared" si="48"/>
        <v>27785</v>
      </c>
      <c r="J449" s="4">
        <f t="shared" si="49"/>
        <v>522.62127779109801</v>
      </c>
      <c r="K449" s="4">
        <f t="shared" si="50"/>
        <v>369.54904951846379</v>
      </c>
      <c r="L449" s="4"/>
      <c r="M449" s="5">
        <f t="shared" si="51"/>
        <v>0.42566991854261249</v>
      </c>
      <c r="N449" s="4"/>
      <c r="O449" s="8">
        <v>30328</v>
      </c>
      <c r="P449" s="8">
        <v>29932</v>
      </c>
      <c r="Q449" s="8">
        <v>26616</v>
      </c>
      <c r="R449" s="4">
        <f t="shared" si="52"/>
        <v>28958.666666666668</v>
      </c>
      <c r="S449" s="4">
        <f t="shared" si="53"/>
        <v>2038.4477754736158</v>
      </c>
      <c r="T449" s="4">
        <f t="shared" si="54"/>
        <v>1441.4002451320266</v>
      </c>
      <c r="U449" s="4">
        <f t="shared" si="55"/>
        <v>-1173.6666666666679</v>
      </c>
    </row>
    <row r="450" spans="1:21" x14ac:dyDescent="0.25">
      <c r="A450" s="1" t="s">
        <v>198</v>
      </c>
      <c r="B450" s="1" t="s">
        <v>7</v>
      </c>
      <c r="C450" s="1" t="s">
        <v>202</v>
      </c>
      <c r="D450" s="1" t="s">
        <v>201</v>
      </c>
      <c r="F450" s="8">
        <v>41527</v>
      </c>
      <c r="G450" s="8">
        <v>40451</v>
      </c>
      <c r="H450" s="8">
        <v>39112</v>
      </c>
      <c r="I450" s="4">
        <f t="shared" si="48"/>
        <v>40363.333333333336</v>
      </c>
      <c r="J450" s="4">
        <f t="shared" si="49"/>
        <v>1209.8844297424996</v>
      </c>
      <c r="K450" s="4">
        <f t="shared" si="50"/>
        <v>855.51748472294048</v>
      </c>
      <c r="L450" s="4"/>
      <c r="M450" s="5">
        <f t="shared" si="51"/>
        <v>0.23075008272212263</v>
      </c>
      <c r="N450" s="4"/>
      <c r="O450" s="8">
        <v>40887</v>
      </c>
      <c r="P450" s="8">
        <v>41693</v>
      </c>
      <c r="Q450" s="8">
        <v>42035</v>
      </c>
      <c r="R450" s="4">
        <f t="shared" si="52"/>
        <v>41538.333333333336</v>
      </c>
      <c r="S450" s="4">
        <f t="shared" si="53"/>
        <v>589.42118500553863</v>
      </c>
      <c r="T450" s="4">
        <f t="shared" si="54"/>
        <v>416.78371689242692</v>
      </c>
      <c r="U450" s="4">
        <f t="shared" si="55"/>
        <v>-1175</v>
      </c>
    </row>
    <row r="451" spans="1:21" x14ac:dyDescent="0.25">
      <c r="A451" s="1" t="s">
        <v>534</v>
      </c>
      <c r="B451" s="1" t="s">
        <v>153</v>
      </c>
      <c r="C451" s="1" t="s">
        <v>603</v>
      </c>
      <c r="D451" s="1" t="s">
        <v>175</v>
      </c>
      <c r="F451" s="8">
        <v>20585</v>
      </c>
      <c r="G451" s="8">
        <v>18353</v>
      </c>
      <c r="H451" s="8">
        <v>15488</v>
      </c>
      <c r="I451" s="4">
        <f t="shared" ref="I451:I514" si="56">AVERAGE(F451:H451)</f>
        <v>18142</v>
      </c>
      <c r="J451" s="4">
        <f t="shared" ref="J451:J514" si="57">STDEV(F451:H451)</f>
        <v>2555.0426610919826</v>
      </c>
      <c r="K451" s="4">
        <f t="shared" ref="K451:K514" si="58">(J451/(SQRT(2)))</f>
        <v>1806.6879918790626</v>
      </c>
      <c r="L451" s="4"/>
      <c r="M451" s="5">
        <f t="shared" ref="M451:M514" si="59">_xlfn.T.TEST(F451:H451,O451:Q451,2,3)</f>
        <v>0.53801371501682738</v>
      </c>
      <c r="N451" s="4"/>
      <c r="O451" s="8">
        <v>18738</v>
      </c>
      <c r="P451" s="8">
        <v>18118</v>
      </c>
      <c r="Q451" s="8">
        <v>21142</v>
      </c>
      <c r="R451" s="4">
        <f t="shared" ref="R451:R514" si="60">AVERAGE(O451:Q451)</f>
        <v>19332.666666666668</v>
      </c>
      <c r="S451" s="4">
        <f t="shared" ref="S451:S514" si="61">STDEV(O451:Q451)</f>
        <v>1597.2993875079692</v>
      </c>
      <c r="T451" s="4">
        <f t="shared" ref="T451:T514" si="62">(S451/(SQRT(2)))</f>
        <v>1129.4612284920038</v>
      </c>
      <c r="U451" s="4">
        <f t="shared" ref="U451:U514" si="63">I451-R451</f>
        <v>-1190.6666666666679</v>
      </c>
    </row>
    <row r="452" spans="1:21" x14ac:dyDescent="0.25">
      <c r="A452" s="1" t="s">
        <v>294</v>
      </c>
      <c r="B452" s="1" t="s">
        <v>127</v>
      </c>
      <c r="C452" s="1" t="s">
        <v>321</v>
      </c>
      <c r="D452" s="1" t="s">
        <v>298</v>
      </c>
      <c r="F452" s="8">
        <v>29218</v>
      </c>
      <c r="G452" s="8">
        <v>26978</v>
      </c>
      <c r="H452" s="8">
        <v>28818</v>
      </c>
      <c r="I452" s="4">
        <f t="shared" si="56"/>
        <v>28338</v>
      </c>
      <c r="J452" s="4">
        <f t="shared" si="57"/>
        <v>1194.6547618454463</v>
      </c>
      <c r="K452" s="4">
        <f t="shared" si="58"/>
        <v>844.74848327771497</v>
      </c>
      <c r="L452" s="4"/>
      <c r="M452" s="5">
        <f t="shared" si="59"/>
        <v>0.21775764782149531</v>
      </c>
      <c r="N452" s="4"/>
      <c r="O452" s="8">
        <v>30014</v>
      </c>
      <c r="P452" s="8">
        <v>29438</v>
      </c>
      <c r="Q452" s="8">
        <v>29159</v>
      </c>
      <c r="R452" s="4">
        <f t="shared" si="60"/>
        <v>29537</v>
      </c>
      <c r="S452" s="4">
        <f t="shared" si="61"/>
        <v>436.01261449641567</v>
      </c>
      <c r="T452" s="4">
        <f t="shared" si="62"/>
        <v>308.30747639329149</v>
      </c>
      <c r="U452" s="4">
        <f t="shared" si="63"/>
        <v>-1199</v>
      </c>
    </row>
    <row r="453" spans="1:21" x14ac:dyDescent="0.25">
      <c r="A453" s="1" t="s">
        <v>294</v>
      </c>
      <c r="B453" s="1" t="s">
        <v>149</v>
      </c>
      <c r="C453" s="1" t="s">
        <v>327</v>
      </c>
      <c r="D453" s="1" t="s">
        <v>298</v>
      </c>
      <c r="F453" s="8">
        <v>32703</v>
      </c>
      <c r="G453" s="8">
        <v>32034</v>
      </c>
      <c r="H453" s="8">
        <v>34432</v>
      </c>
      <c r="I453" s="4">
        <f t="shared" si="56"/>
        <v>33056.333333333336</v>
      </c>
      <c r="J453" s="4">
        <f t="shared" si="57"/>
        <v>1237.4305367709871</v>
      </c>
      <c r="K453" s="4">
        <f t="shared" si="58"/>
        <v>874.99552379807437</v>
      </c>
      <c r="L453" s="4"/>
      <c r="M453" s="5">
        <f t="shared" si="59"/>
        <v>0.42180825677549072</v>
      </c>
      <c r="N453" s="4"/>
      <c r="O453" s="8">
        <v>33063</v>
      </c>
      <c r="P453" s="8">
        <v>33227</v>
      </c>
      <c r="Q453" s="8">
        <v>36583</v>
      </c>
      <c r="R453" s="4">
        <f t="shared" si="60"/>
        <v>34291</v>
      </c>
      <c r="S453" s="4">
        <f t="shared" si="61"/>
        <v>1986.623265745169</v>
      </c>
      <c r="T453" s="4">
        <f t="shared" si="62"/>
        <v>1404.7547828713734</v>
      </c>
      <c r="U453" s="4">
        <f t="shared" si="63"/>
        <v>-1234.6666666666642</v>
      </c>
    </row>
    <row r="454" spans="1:21" x14ac:dyDescent="0.25">
      <c r="A454" s="1" t="s">
        <v>439</v>
      </c>
      <c r="B454" s="1" t="s">
        <v>29</v>
      </c>
      <c r="C454" s="1" t="s">
        <v>450</v>
      </c>
      <c r="D454" s="1" t="s">
        <v>175</v>
      </c>
      <c r="F454" s="8">
        <v>23691</v>
      </c>
      <c r="G454" s="8">
        <v>21681</v>
      </c>
      <c r="H454" s="8">
        <v>39657</v>
      </c>
      <c r="I454" s="4">
        <f t="shared" si="56"/>
        <v>28343</v>
      </c>
      <c r="J454" s="4">
        <f t="shared" si="57"/>
        <v>9849.6178606075882</v>
      </c>
      <c r="K454" s="4">
        <f t="shared" si="58"/>
        <v>6964.73158133176</v>
      </c>
      <c r="L454" s="4"/>
      <c r="M454" s="5">
        <f t="shared" si="59"/>
        <v>0.88357713736005983</v>
      </c>
      <c r="N454" s="4"/>
      <c r="O454" s="8">
        <v>26551</v>
      </c>
      <c r="P454" s="8">
        <v>21838</v>
      </c>
      <c r="Q454" s="8">
        <v>40362</v>
      </c>
      <c r="R454" s="4">
        <f t="shared" si="60"/>
        <v>29583.666666666668</v>
      </c>
      <c r="S454" s="4">
        <f t="shared" si="61"/>
        <v>9627.1721877887521</v>
      </c>
      <c r="T454" s="4">
        <f t="shared" si="62"/>
        <v>6807.4387376359564</v>
      </c>
      <c r="U454" s="4">
        <f t="shared" si="63"/>
        <v>-1240.6666666666679</v>
      </c>
    </row>
    <row r="455" spans="1:21" x14ac:dyDescent="0.25">
      <c r="A455" s="1" t="s">
        <v>439</v>
      </c>
      <c r="B455" s="1" t="s">
        <v>91</v>
      </c>
      <c r="C455" s="1" t="s">
        <v>481</v>
      </c>
      <c r="D455" s="1" t="s">
        <v>175</v>
      </c>
      <c r="F455" s="8">
        <v>15977</v>
      </c>
      <c r="G455" s="8">
        <v>14882</v>
      </c>
      <c r="H455" s="8">
        <v>17888</v>
      </c>
      <c r="I455" s="4">
        <f t="shared" si="56"/>
        <v>16249</v>
      </c>
      <c r="J455" s="4">
        <f t="shared" si="57"/>
        <v>1521.3471004343487</v>
      </c>
      <c r="K455" s="4">
        <f t="shared" si="58"/>
        <v>1075.7548512556195</v>
      </c>
      <c r="L455" s="4"/>
      <c r="M455" s="5">
        <f t="shared" si="59"/>
        <v>0.37449956624952618</v>
      </c>
      <c r="N455" s="4"/>
      <c r="O455" s="8">
        <v>16746</v>
      </c>
      <c r="P455" s="8">
        <v>16481</v>
      </c>
      <c r="Q455" s="8">
        <v>19248</v>
      </c>
      <c r="R455" s="4">
        <f t="shared" si="60"/>
        <v>17491.666666666668</v>
      </c>
      <c r="S455" s="4">
        <f t="shared" si="61"/>
        <v>1526.7895510951512</v>
      </c>
      <c r="T455" s="4">
        <f t="shared" si="62"/>
        <v>1079.6032450241462</v>
      </c>
      <c r="U455" s="4">
        <f t="shared" si="63"/>
        <v>-1242.6666666666679</v>
      </c>
    </row>
    <row r="456" spans="1:21" x14ac:dyDescent="0.25">
      <c r="A456" s="1" t="s">
        <v>351</v>
      </c>
      <c r="B456" s="1" t="s">
        <v>95</v>
      </c>
      <c r="C456" s="1" t="s">
        <v>389</v>
      </c>
      <c r="D456" s="1" t="s">
        <v>175</v>
      </c>
      <c r="F456" s="8">
        <v>37199</v>
      </c>
      <c r="G456" s="8">
        <v>37662</v>
      </c>
      <c r="H456" s="8">
        <v>35241</v>
      </c>
      <c r="I456" s="4">
        <f t="shared" si="56"/>
        <v>36700.666666666664</v>
      </c>
      <c r="J456" s="4">
        <f t="shared" si="57"/>
        <v>1285.1312514032695</v>
      </c>
      <c r="K456" s="4">
        <f t="shared" si="58"/>
        <v>908.72502258200564</v>
      </c>
      <c r="L456" s="4"/>
      <c r="M456" s="5">
        <f t="shared" si="59"/>
        <v>0.30176056517030853</v>
      </c>
      <c r="N456" s="4"/>
      <c r="O456" s="8">
        <v>37542</v>
      </c>
      <c r="P456" s="8">
        <v>36902</v>
      </c>
      <c r="Q456" s="8">
        <v>39429</v>
      </c>
      <c r="R456" s="4">
        <f t="shared" si="60"/>
        <v>37957.666666666664</v>
      </c>
      <c r="S456" s="4">
        <f t="shared" si="61"/>
        <v>1313.7794081706918</v>
      </c>
      <c r="T456" s="4">
        <f t="shared" si="62"/>
        <v>928.98232850074521</v>
      </c>
      <c r="U456" s="4">
        <f t="shared" si="63"/>
        <v>-1257</v>
      </c>
    </row>
    <row r="457" spans="1:21" x14ac:dyDescent="0.25">
      <c r="A457" s="1" t="s">
        <v>534</v>
      </c>
      <c r="B457" s="1" t="s">
        <v>125</v>
      </c>
      <c r="C457" s="1" t="s">
        <v>590</v>
      </c>
      <c r="D457" s="1" t="s">
        <v>175</v>
      </c>
      <c r="F457" s="8">
        <v>33926</v>
      </c>
      <c r="G457" s="8">
        <v>37008</v>
      </c>
      <c r="H457" s="8">
        <v>32811</v>
      </c>
      <c r="I457" s="4">
        <f t="shared" si="56"/>
        <v>34581.666666666664</v>
      </c>
      <c r="J457" s="4">
        <f t="shared" si="57"/>
        <v>2173.9655777710309</v>
      </c>
      <c r="K457" s="4">
        <f t="shared" si="58"/>
        <v>1537.2258021080265</v>
      </c>
      <c r="L457" s="4"/>
      <c r="M457" s="5">
        <f t="shared" si="59"/>
        <v>0.44031152627217052</v>
      </c>
      <c r="N457" s="4"/>
      <c r="O457" s="8">
        <v>36145</v>
      </c>
      <c r="P457" s="8">
        <v>34525</v>
      </c>
      <c r="Q457" s="8">
        <v>36871</v>
      </c>
      <c r="R457" s="4">
        <f t="shared" si="60"/>
        <v>35847</v>
      </c>
      <c r="S457" s="4">
        <f t="shared" si="61"/>
        <v>1201.0545366468584</v>
      </c>
      <c r="T457" s="4">
        <f t="shared" si="62"/>
        <v>849.27380743786034</v>
      </c>
      <c r="U457" s="4">
        <f t="shared" si="63"/>
        <v>-1265.3333333333358</v>
      </c>
    </row>
    <row r="458" spans="1:21" x14ac:dyDescent="0.25">
      <c r="A458" s="1" t="s">
        <v>294</v>
      </c>
      <c r="B458" s="1" t="s">
        <v>9</v>
      </c>
      <c r="C458" s="1" t="s">
        <v>20</v>
      </c>
      <c r="D458" s="1" t="s">
        <v>298</v>
      </c>
      <c r="F458" s="8">
        <v>35932</v>
      </c>
      <c r="G458" s="8">
        <v>36377</v>
      </c>
      <c r="H458" s="8">
        <v>35671</v>
      </c>
      <c r="I458" s="4">
        <f t="shared" si="56"/>
        <v>35993.333333333336</v>
      </c>
      <c r="J458" s="4">
        <f t="shared" si="57"/>
        <v>356.97385525180039</v>
      </c>
      <c r="K458" s="4">
        <f t="shared" si="58"/>
        <v>252.41863375485309</v>
      </c>
      <c r="L458" s="4"/>
      <c r="M458" s="5">
        <f t="shared" si="59"/>
        <v>0.36653215966468539</v>
      </c>
      <c r="N458" s="4"/>
      <c r="O458" s="8">
        <v>35815</v>
      </c>
      <c r="P458" s="8">
        <v>39406</v>
      </c>
      <c r="Q458" s="8">
        <v>36559</v>
      </c>
      <c r="R458" s="4">
        <f t="shared" si="60"/>
        <v>37260</v>
      </c>
      <c r="S458" s="4">
        <f t="shared" si="61"/>
        <v>1895.3551118457988</v>
      </c>
      <c r="T458" s="4">
        <f t="shared" si="62"/>
        <v>1340.2184523427516</v>
      </c>
      <c r="U458" s="4">
        <f t="shared" si="63"/>
        <v>-1266.6666666666642</v>
      </c>
    </row>
    <row r="459" spans="1:21" x14ac:dyDescent="0.25">
      <c r="A459" s="1" t="s">
        <v>198</v>
      </c>
      <c r="B459" s="1" t="s">
        <v>97</v>
      </c>
      <c r="C459" s="1" t="s">
        <v>247</v>
      </c>
      <c r="D459" s="1" t="s">
        <v>206</v>
      </c>
      <c r="F459" s="8">
        <v>31522</v>
      </c>
      <c r="G459" s="8">
        <v>34065</v>
      </c>
      <c r="H459" s="8">
        <v>32490</v>
      </c>
      <c r="I459" s="4">
        <f t="shared" si="56"/>
        <v>32692.333333333332</v>
      </c>
      <c r="J459" s="4">
        <f t="shared" si="57"/>
        <v>1283.5171729795177</v>
      </c>
      <c r="K459" s="4">
        <f t="shared" si="58"/>
        <v>907.58369678320378</v>
      </c>
      <c r="L459" s="4"/>
      <c r="M459" s="5">
        <f t="shared" si="59"/>
        <v>0.27403190654550391</v>
      </c>
      <c r="N459" s="4"/>
      <c r="O459" s="8">
        <v>35101</v>
      </c>
      <c r="P459" s="8">
        <v>34018</v>
      </c>
      <c r="Q459" s="8">
        <v>32769</v>
      </c>
      <c r="R459" s="4">
        <f t="shared" si="60"/>
        <v>33962.666666666664</v>
      </c>
      <c r="S459" s="4">
        <f t="shared" si="61"/>
        <v>1166.9842900970575</v>
      </c>
      <c r="T459" s="4">
        <f t="shared" si="62"/>
        <v>825.18250506579852</v>
      </c>
      <c r="U459" s="4">
        <f t="shared" si="63"/>
        <v>-1270.3333333333321</v>
      </c>
    </row>
    <row r="460" spans="1:21" x14ac:dyDescent="0.25">
      <c r="A460" s="1" t="s">
        <v>439</v>
      </c>
      <c r="B460" s="1" t="s">
        <v>105</v>
      </c>
      <c r="C460" s="1" t="s">
        <v>488</v>
      </c>
      <c r="D460" s="1" t="s">
        <v>175</v>
      </c>
      <c r="F460" s="8">
        <v>33345</v>
      </c>
      <c r="G460" s="8">
        <v>39539</v>
      </c>
      <c r="H460" s="8">
        <v>30566</v>
      </c>
      <c r="I460" s="4">
        <f t="shared" si="56"/>
        <v>34483.333333333336</v>
      </c>
      <c r="J460" s="4">
        <f t="shared" si="57"/>
        <v>4593.5317930034244</v>
      </c>
      <c r="K460" s="4">
        <f t="shared" si="58"/>
        <v>3248.1174804287216</v>
      </c>
      <c r="L460" s="4"/>
      <c r="M460" s="5">
        <f t="shared" si="59"/>
        <v>0.77934911827922204</v>
      </c>
      <c r="N460" s="4"/>
      <c r="O460" s="8">
        <v>41447</v>
      </c>
      <c r="P460" s="8">
        <v>35828</v>
      </c>
      <c r="Q460" s="8">
        <v>29997</v>
      </c>
      <c r="R460" s="4">
        <f t="shared" si="60"/>
        <v>35757.333333333336</v>
      </c>
      <c r="S460" s="4">
        <f t="shared" si="61"/>
        <v>5725.3270940037355</v>
      </c>
      <c r="T460" s="4">
        <f t="shared" si="62"/>
        <v>4048.4176126811112</v>
      </c>
      <c r="U460" s="4">
        <f t="shared" si="63"/>
        <v>-1274</v>
      </c>
    </row>
    <row r="461" spans="1:21" x14ac:dyDescent="0.25">
      <c r="A461" s="1" t="s">
        <v>198</v>
      </c>
      <c r="B461" s="1" t="s">
        <v>87</v>
      </c>
      <c r="C461" s="1" t="s">
        <v>242</v>
      </c>
      <c r="D461" s="1" t="s">
        <v>206</v>
      </c>
      <c r="F461" s="8">
        <v>31088</v>
      </c>
      <c r="G461" s="8">
        <v>32113</v>
      </c>
      <c r="H461" s="8">
        <v>28613</v>
      </c>
      <c r="I461" s="4">
        <f t="shared" si="56"/>
        <v>30604.666666666668</v>
      </c>
      <c r="J461" s="4">
        <f t="shared" si="57"/>
        <v>1799.3633133231692</v>
      </c>
      <c r="K461" s="4">
        <f t="shared" si="58"/>
        <v>1272.3420006691074</v>
      </c>
      <c r="L461" s="4"/>
      <c r="M461" s="5">
        <f t="shared" si="59"/>
        <v>0.58231692085838282</v>
      </c>
      <c r="N461" s="4"/>
      <c r="O461" s="8">
        <v>32515</v>
      </c>
      <c r="P461" s="8">
        <v>34667</v>
      </c>
      <c r="Q461" s="8">
        <v>28467</v>
      </c>
      <c r="R461" s="4">
        <f t="shared" si="60"/>
        <v>31883</v>
      </c>
      <c r="S461" s="4">
        <f t="shared" si="61"/>
        <v>3147.9466323303513</v>
      </c>
      <c r="T461" s="4">
        <f t="shared" si="62"/>
        <v>2225.934410534147</v>
      </c>
      <c r="U461" s="4">
        <f t="shared" si="63"/>
        <v>-1278.3333333333321</v>
      </c>
    </row>
    <row r="462" spans="1:21" x14ac:dyDescent="0.25">
      <c r="A462" s="1" t="s">
        <v>198</v>
      </c>
      <c r="B462" s="1" t="s">
        <v>133</v>
      </c>
      <c r="C462" s="1" t="s">
        <v>213</v>
      </c>
      <c r="D462" s="1" t="s">
        <v>263</v>
      </c>
      <c r="F462" s="8">
        <v>31720</v>
      </c>
      <c r="G462" s="8">
        <v>28617</v>
      </c>
      <c r="H462" s="8">
        <v>30918</v>
      </c>
      <c r="I462" s="4">
        <f t="shared" si="56"/>
        <v>30418.333333333332</v>
      </c>
      <c r="J462" s="4">
        <f t="shared" si="57"/>
        <v>1610.7148516523132</v>
      </c>
      <c r="K462" s="4">
        <f t="shared" si="58"/>
        <v>1138.9473941612346</v>
      </c>
      <c r="L462" s="4"/>
      <c r="M462" s="5">
        <f t="shared" si="59"/>
        <v>0.36206721656017116</v>
      </c>
      <c r="N462" s="4"/>
      <c r="O462" s="8">
        <v>33099</v>
      </c>
      <c r="P462" s="8">
        <v>31763</v>
      </c>
      <c r="Q462" s="8">
        <v>30237</v>
      </c>
      <c r="R462" s="4">
        <f t="shared" si="60"/>
        <v>31699.666666666668</v>
      </c>
      <c r="S462" s="4">
        <f t="shared" si="61"/>
        <v>1432.0507439798819</v>
      </c>
      <c r="T462" s="4">
        <f t="shared" si="62"/>
        <v>1012.6127920714149</v>
      </c>
      <c r="U462" s="4">
        <f t="shared" si="63"/>
        <v>-1281.3333333333358</v>
      </c>
    </row>
    <row r="463" spans="1:21" x14ac:dyDescent="0.25">
      <c r="A463" s="1" t="s">
        <v>198</v>
      </c>
      <c r="B463" s="1" t="s">
        <v>149</v>
      </c>
      <c r="C463" s="1" t="s">
        <v>272</v>
      </c>
      <c r="D463" s="1" t="s">
        <v>266</v>
      </c>
      <c r="F463" s="8">
        <v>35559</v>
      </c>
      <c r="G463" s="8">
        <v>34346</v>
      </c>
      <c r="H463" s="8">
        <v>37981</v>
      </c>
      <c r="I463" s="4">
        <f t="shared" si="56"/>
        <v>35962</v>
      </c>
      <c r="J463" s="4">
        <f t="shared" si="57"/>
        <v>1850.7060814726904</v>
      </c>
      <c r="K463" s="4">
        <f t="shared" si="58"/>
        <v>1308.6468201925225</v>
      </c>
      <c r="L463" s="4"/>
      <c r="M463" s="5">
        <f t="shared" si="59"/>
        <v>0.38216116254777666</v>
      </c>
      <c r="N463" s="4"/>
      <c r="O463" s="8">
        <v>38298</v>
      </c>
      <c r="P463" s="8">
        <v>37587</v>
      </c>
      <c r="Q463" s="8">
        <v>35862</v>
      </c>
      <c r="R463" s="4">
        <f t="shared" si="60"/>
        <v>37249</v>
      </c>
      <c r="S463" s="4">
        <f t="shared" si="61"/>
        <v>1252.6799271960895</v>
      </c>
      <c r="T463" s="4">
        <f t="shared" si="62"/>
        <v>885.77847117662543</v>
      </c>
      <c r="U463" s="4">
        <f t="shared" si="63"/>
        <v>-1287</v>
      </c>
    </row>
    <row r="464" spans="1:21" x14ac:dyDescent="0.25">
      <c r="A464" s="1" t="s">
        <v>198</v>
      </c>
      <c r="B464" s="1" t="s">
        <v>95</v>
      </c>
      <c r="C464" s="1" t="s">
        <v>246</v>
      </c>
      <c r="D464" s="1" t="s">
        <v>206</v>
      </c>
      <c r="F464" s="8">
        <v>32778</v>
      </c>
      <c r="G464" s="8">
        <v>33176</v>
      </c>
      <c r="H464" s="8">
        <v>34801</v>
      </c>
      <c r="I464" s="4">
        <f t="shared" si="56"/>
        <v>33585</v>
      </c>
      <c r="J464" s="4">
        <f t="shared" si="57"/>
        <v>1071.7243115652457</v>
      </c>
      <c r="K464" s="4">
        <f t="shared" si="58"/>
        <v>757.82352827026943</v>
      </c>
      <c r="L464" s="4"/>
      <c r="M464" s="5">
        <f t="shared" si="59"/>
        <v>0.25815238545831265</v>
      </c>
      <c r="N464" s="4"/>
      <c r="O464" s="8">
        <v>35582</v>
      </c>
      <c r="P464" s="8">
        <v>35664</v>
      </c>
      <c r="Q464" s="8">
        <v>33374</v>
      </c>
      <c r="R464" s="4">
        <f t="shared" si="60"/>
        <v>34873.333333333336</v>
      </c>
      <c r="S464" s="4">
        <f t="shared" si="61"/>
        <v>1299.1078990343078</v>
      </c>
      <c r="T464" s="4">
        <f t="shared" si="62"/>
        <v>918.60800490016766</v>
      </c>
      <c r="U464" s="4">
        <f t="shared" si="63"/>
        <v>-1288.3333333333358</v>
      </c>
    </row>
    <row r="465" spans="1:21" x14ac:dyDescent="0.25">
      <c r="A465" s="1" t="s">
        <v>439</v>
      </c>
      <c r="B465" s="1" t="s">
        <v>89</v>
      </c>
      <c r="C465" s="1" t="s">
        <v>480</v>
      </c>
      <c r="D465" s="1" t="s">
        <v>175</v>
      </c>
      <c r="F465" s="8">
        <v>19561</v>
      </c>
      <c r="G465" s="8">
        <v>21473</v>
      </c>
      <c r="H465" s="8">
        <v>27337</v>
      </c>
      <c r="I465" s="4">
        <f t="shared" si="56"/>
        <v>22790.333333333332</v>
      </c>
      <c r="J465" s="4">
        <f t="shared" si="57"/>
        <v>4051.9216840078948</v>
      </c>
      <c r="K465" s="4">
        <f t="shared" si="58"/>
        <v>2865.1412995987976</v>
      </c>
      <c r="L465" s="4"/>
      <c r="M465" s="5">
        <f t="shared" si="59"/>
        <v>0.64423660303063113</v>
      </c>
      <c r="N465" s="4"/>
      <c r="O465" s="8">
        <v>24137</v>
      </c>
      <c r="P465" s="8">
        <v>22761</v>
      </c>
      <c r="Q465" s="8">
        <v>25338</v>
      </c>
      <c r="R465" s="4">
        <f t="shared" si="60"/>
        <v>24078.666666666668</v>
      </c>
      <c r="S465" s="4">
        <f t="shared" si="61"/>
        <v>1289.4899508461992</v>
      </c>
      <c r="T465" s="4">
        <f t="shared" si="62"/>
        <v>911.80708851525526</v>
      </c>
      <c r="U465" s="4">
        <f t="shared" si="63"/>
        <v>-1288.3333333333358</v>
      </c>
    </row>
    <row r="466" spans="1:21" x14ac:dyDescent="0.25">
      <c r="A466" s="1" t="s">
        <v>198</v>
      </c>
      <c r="B466" s="1" t="s">
        <v>182</v>
      </c>
      <c r="C466" s="1" t="s">
        <v>286</v>
      </c>
      <c r="D466" s="1" t="s">
        <v>266</v>
      </c>
      <c r="F466" s="8">
        <v>30256</v>
      </c>
      <c r="G466" s="8">
        <v>33873</v>
      </c>
      <c r="H466" s="8">
        <v>31089</v>
      </c>
      <c r="I466" s="4">
        <f t="shared" si="56"/>
        <v>31739.333333333332</v>
      </c>
      <c r="J466" s="4">
        <f t="shared" si="57"/>
        <v>1894.1679791753775</v>
      </c>
      <c r="K466" s="4">
        <f t="shared" si="58"/>
        <v>1339.3790227813286</v>
      </c>
      <c r="L466" s="4"/>
      <c r="M466" s="5">
        <f t="shared" si="59"/>
        <v>0.50586014138858371</v>
      </c>
      <c r="N466" s="4"/>
      <c r="O466" s="8">
        <v>35589</v>
      </c>
      <c r="P466" s="8">
        <v>32653</v>
      </c>
      <c r="Q466" s="8">
        <v>30852</v>
      </c>
      <c r="R466" s="4">
        <f t="shared" si="60"/>
        <v>33031.333333333336</v>
      </c>
      <c r="S466" s="4">
        <f t="shared" si="61"/>
        <v>2391.0550669805439</v>
      </c>
      <c r="T466" s="4">
        <f t="shared" si="62"/>
        <v>1690.7312520523972</v>
      </c>
      <c r="U466" s="4">
        <f t="shared" si="63"/>
        <v>-1292.0000000000036</v>
      </c>
    </row>
    <row r="467" spans="1:21" x14ac:dyDescent="0.25">
      <c r="A467" s="1" t="s">
        <v>0</v>
      </c>
      <c r="B467" s="1" t="s">
        <v>153</v>
      </c>
      <c r="C467" s="1" t="s">
        <v>154</v>
      </c>
      <c r="D467" s="1" t="s">
        <v>13</v>
      </c>
      <c r="F467" s="8">
        <v>15172</v>
      </c>
      <c r="G467" s="8">
        <v>16387</v>
      </c>
      <c r="H467" s="8">
        <v>34316</v>
      </c>
      <c r="I467" s="4">
        <f t="shared" si="56"/>
        <v>21958.333333333332</v>
      </c>
      <c r="J467" s="4">
        <f t="shared" si="57"/>
        <v>10719.281707900645</v>
      </c>
      <c r="K467" s="4">
        <f t="shared" si="58"/>
        <v>7579.6767851054628</v>
      </c>
      <c r="L467" s="4"/>
      <c r="M467" s="5">
        <f t="shared" si="59"/>
        <v>0.89216843371530419</v>
      </c>
      <c r="N467" s="4"/>
      <c r="O467" s="8">
        <v>14331</v>
      </c>
      <c r="P467" s="8">
        <v>19248</v>
      </c>
      <c r="Q467" s="8">
        <v>36227</v>
      </c>
      <c r="R467" s="4">
        <f t="shared" si="60"/>
        <v>23268.666666666668</v>
      </c>
      <c r="S467" s="4">
        <f t="shared" si="61"/>
        <v>11488.386498256985</v>
      </c>
      <c r="T467" s="4">
        <f t="shared" si="62"/>
        <v>8123.515997809488</v>
      </c>
      <c r="U467" s="4">
        <f t="shared" si="63"/>
        <v>-1310.3333333333358</v>
      </c>
    </row>
    <row r="468" spans="1:21" x14ac:dyDescent="0.25">
      <c r="A468" s="1" t="s">
        <v>198</v>
      </c>
      <c r="B468" s="1" t="s">
        <v>186</v>
      </c>
      <c r="C468" s="1" t="s">
        <v>288</v>
      </c>
      <c r="D468" s="1" t="s">
        <v>266</v>
      </c>
      <c r="F468" s="8">
        <v>31894</v>
      </c>
      <c r="G468" s="8">
        <v>35487</v>
      </c>
      <c r="H468" s="8">
        <v>32155</v>
      </c>
      <c r="I468" s="4">
        <f t="shared" si="56"/>
        <v>33178.666666666664</v>
      </c>
      <c r="J468" s="4">
        <f t="shared" si="57"/>
        <v>2003.330310591175</v>
      </c>
      <c r="K468" s="4">
        <f t="shared" si="58"/>
        <v>1416.5684475755722</v>
      </c>
      <c r="L468" s="4"/>
      <c r="M468" s="5">
        <f t="shared" si="59"/>
        <v>0.58879531059446766</v>
      </c>
      <c r="N468" s="4"/>
      <c r="O468" s="8">
        <v>38462</v>
      </c>
      <c r="P468" s="8">
        <v>32631</v>
      </c>
      <c r="Q468" s="8">
        <v>32530</v>
      </c>
      <c r="R468" s="4">
        <f t="shared" si="60"/>
        <v>34541</v>
      </c>
      <c r="S468" s="4">
        <f t="shared" si="61"/>
        <v>3396.0611007459802</v>
      </c>
      <c r="T468" s="4">
        <f t="shared" si="62"/>
        <v>2401.3778336613332</v>
      </c>
      <c r="U468" s="4">
        <f t="shared" si="63"/>
        <v>-1362.3333333333358</v>
      </c>
    </row>
    <row r="469" spans="1:21" x14ac:dyDescent="0.25">
      <c r="A469" s="1" t="s">
        <v>198</v>
      </c>
      <c r="B469" s="1" t="s">
        <v>165</v>
      </c>
      <c r="C469" s="1" t="s">
        <v>195</v>
      </c>
      <c r="D469" s="1" t="s">
        <v>266</v>
      </c>
      <c r="F469" s="8">
        <v>25963</v>
      </c>
      <c r="G469" s="8">
        <v>27288</v>
      </c>
      <c r="H469" s="8">
        <v>29536</v>
      </c>
      <c r="I469" s="4">
        <f t="shared" si="56"/>
        <v>27595.666666666668</v>
      </c>
      <c r="J469" s="4">
        <f t="shared" si="57"/>
        <v>1806.2603171562323</v>
      </c>
      <c r="K469" s="4">
        <f t="shared" si="58"/>
        <v>1277.2189188493358</v>
      </c>
      <c r="L469" s="4"/>
      <c r="M469" s="5">
        <f t="shared" si="59"/>
        <v>0.35935268888529398</v>
      </c>
      <c r="N469" s="4"/>
      <c r="O469" s="8">
        <v>27335</v>
      </c>
      <c r="P469" s="8">
        <v>29742</v>
      </c>
      <c r="Q469" s="8">
        <v>29861</v>
      </c>
      <c r="R469" s="4">
        <f t="shared" si="60"/>
        <v>28979.333333333332</v>
      </c>
      <c r="S469" s="4">
        <f t="shared" si="61"/>
        <v>1425.2769321550579</v>
      </c>
      <c r="T469" s="4">
        <f t="shared" si="62"/>
        <v>1007.8229837956002</v>
      </c>
      <c r="U469" s="4">
        <f t="shared" si="63"/>
        <v>-1383.6666666666642</v>
      </c>
    </row>
    <row r="470" spans="1:21" x14ac:dyDescent="0.25">
      <c r="A470" s="1" t="s">
        <v>294</v>
      </c>
      <c r="B470" s="1" t="s">
        <v>61</v>
      </c>
      <c r="C470" s="1" t="s">
        <v>54</v>
      </c>
      <c r="D470" s="1" t="s">
        <v>298</v>
      </c>
      <c r="F470" s="8">
        <v>30072</v>
      </c>
      <c r="G470" s="8">
        <v>32824</v>
      </c>
      <c r="H470" s="8">
        <v>31810</v>
      </c>
      <c r="I470" s="4">
        <f t="shared" si="56"/>
        <v>31568.666666666668</v>
      </c>
      <c r="J470" s="4">
        <f t="shared" si="57"/>
        <v>1391.7820710633305</v>
      </c>
      <c r="K470" s="4">
        <f t="shared" si="58"/>
        <v>984.13854038273826</v>
      </c>
      <c r="L470" s="4"/>
      <c r="M470" s="5">
        <f t="shared" si="59"/>
        <v>0.43378467596814696</v>
      </c>
      <c r="N470" s="4"/>
      <c r="O470" s="8">
        <v>35495</v>
      </c>
      <c r="P470" s="8">
        <v>32407</v>
      </c>
      <c r="Q470" s="8">
        <v>30967</v>
      </c>
      <c r="R470" s="4">
        <f t="shared" si="60"/>
        <v>32956.333333333336</v>
      </c>
      <c r="S470" s="4">
        <f t="shared" si="61"/>
        <v>2313.4436092832116</v>
      </c>
      <c r="T470" s="4">
        <f t="shared" si="62"/>
        <v>1635.8516640168405</v>
      </c>
      <c r="U470" s="4">
        <f t="shared" si="63"/>
        <v>-1387.6666666666679</v>
      </c>
    </row>
    <row r="471" spans="1:21" x14ac:dyDescent="0.25">
      <c r="A471" s="1" t="s">
        <v>351</v>
      </c>
      <c r="B471" s="1" t="s">
        <v>105</v>
      </c>
      <c r="C471" s="1" t="s">
        <v>394</v>
      </c>
      <c r="D471" s="1" t="s">
        <v>175</v>
      </c>
      <c r="F471" s="8">
        <v>38292</v>
      </c>
      <c r="G471" s="8">
        <v>40284</v>
      </c>
      <c r="H471" s="8">
        <v>41171</v>
      </c>
      <c r="I471" s="4">
        <f t="shared" si="56"/>
        <v>39915.666666666664</v>
      </c>
      <c r="J471" s="4">
        <f t="shared" si="57"/>
        <v>1474.4193207270901</v>
      </c>
      <c r="K471" s="4">
        <f t="shared" si="58"/>
        <v>1042.5718999985884</v>
      </c>
      <c r="L471" s="4"/>
      <c r="M471" s="5">
        <f t="shared" si="59"/>
        <v>0.32891365615834023</v>
      </c>
      <c r="N471" s="4"/>
      <c r="O471" s="8">
        <v>43061</v>
      </c>
      <c r="P471" s="8">
        <v>39986</v>
      </c>
      <c r="Q471" s="8">
        <v>40866</v>
      </c>
      <c r="R471" s="4">
        <f t="shared" si="60"/>
        <v>41304.333333333336</v>
      </c>
      <c r="S471" s="4">
        <f t="shared" si="61"/>
        <v>1583.6692626092524</v>
      </c>
      <c r="T471" s="4">
        <f t="shared" si="62"/>
        <v>1119.8232747477016</v>
      </c>
      <c r="U471" s="4">
        <f t="shared" si="63"/>
        <v>-1388.6666666666715</v>
      </c>
    </row>
    <row r="472" spans="1:21" x14ac:dyDescent="0.25">
      <c r="A472" s="1" t="s">
        <v>534</v>
      </c>
      <c r="B472" s="1" t="s">
        <v>81</v>
      </c>
      <c r="C472" s="1" t="s">
        <v>568</v>
      </c>
      <c r="D472" s="1" t="s">
        <v>175</v>
      </c>
      <c r="F472" s="8">
        <v>31153</v>
      </c>
      <c r="G472" s="8">
        <v>37675</v>
      </c>
      <c r="H472" s="8">
        <v>31798</v>
      </c>
      <c r="I472" s="4">
        <f t="shared" si="56"/>
        <v>33542</v>
      </c>
      <c r="J472" s="4">
        <f t="shared" si="57"/>
        <v>3593.7825476786988</v>
      </c>
      <c r="K472" s="4">
        <f t="shared" si="58"/>
        <v>2541.188009573475</v>
      </c>
      <c r="L472" s="4"/>
      <c r="M472" s="5">
        <f t="shared" si="59"/>
        <v>0.57492504364593222</v>
      </c>
      <c r="N472" s="4"/>
      <c r="O472" s="8">
        <v>35347</v>
      </c>
      <c r="P472" s="8">
        <v>35434</v>
      </c>
      <c r="Q472" s="8">
        <v>34015</v>
      </c>
      <c r="R472" s="4">
        <f t="shared" si="60"/>
        <v>34932</v>
      </c>
      <c r="S472" s="4">
        <f t="shared" si="61"/>
        <v>795.33577814656371</v>
      </c>
      <c r="T472" s="4">
        <f t="shared" si="62"/>
        <v>562.38732204771475</v>
      </c>
      <c r="U472" s="4">
        <f t="shared" si="63"/>
        <v>-1390</v>
      </c>
    </row>
    <row r="473" spans="1:21" x14ac:dyDescent="0.25">
      <c r="A473" s="1" t="s">
        <v>351</v>
      </c>
      <c r="B473" s="1" t="s">
        <v>107</v>
      </c>
      <c r="C473" s="1" t="s">
        <v>395</v>
      </c>
      <c r="D473" s="1" t="s">
        <v>175</v>
      </c>
      <c r="F473" s="8">
        <v>34828</v>
      </c>
      <c r="G473" s="8">
        <v>37433</v>
      </c>
      <c r="H473" s="8">
        <v>30722</v>
      </c>
      <c r="I473" s="4">
        <f t="shared" si="56"/>
        <v>34327.666666666664</v>
      </c>
      <c r="J473" s="4">
        <f t="shared" si="57"/>
        <v>3383.3608044861744</v>
      </c>
      <c r="K473" s="4">
        <f t="shared" si="58"/>
        <v>2392.3973680529466</v>
      </c>
      <c r="L473" s="4"/>
      <c r="M473" s="5">
        <f t="shared" si="59"/>
        <v>0.5698628525874555</v>
      </c>
      <c r="N473" s="4"/>
      <c r="O473" s="8">
        <v>37112</v>
      </c>
      <c r="P473" s="8">
        <v>36176</v>
      </c>
      <c r="Q473" s="8">
        <v>33866</v>
      </c>
      <c r="R473" s="4">
        <f t="shared" si="60"/>
        <v>35718</v>
      </c>
      <c r="S473" s="4">
        <f t="shared" si="61"/>
        <v>1670.7638971440579</v>
      </c>
      <c r="T473" s="4">
        <f t="shared" si="62"/>
        <v>1181.4084814322266</v>
      </c>
      <c r="U473" s="4">
        <f t="shared" si="63"/>
        <v>-1390.3333333333358</v>
      </c>
    </row>
    <row r="474" spans="1:21" x14ac:dyDescent="0.25">
      <c r="A474" s="1" t="s">
        <v>0</v>
      </c>
      <c r="B474" s="1" t="s">
        <v>147</v>
      </c>
      <c r="C474" s="1" t="s">
        <v>148</v>
      </c>
      <c r="D474" s="1" t="s">
        <v>13</v>
      </c>
      <c r="F474" s="8">
        <v>26203</v>
      </c>
      <c r="G474" s="8">
        <v>25633</v>
      </c>
      <c r="H474" s="8">
        <v>19448</v>
      </c>
      <c r="I474" s="4">
        <f t="shared" si="56"/>
        <v>23761.333333333332</v>
      </c>
      <c r="J474" s="4">
        <f t="shared" si="57"/>
        <v>3746.3126315529744</v>
      </c>
      <c r="K474" s="4">
        <f t="shared" si="58"/>
        <v>2649.0430662159279</v>
      </c>
      <c r="L474" s="4"/>
      <c r="M474" s="5">
        <f t="shared" si="59"/>
        <v>0.60483668438394356</v>
      </c>
      <c r="N474" s="4"/>
      <c r="O474" s="8">
        <v>24805</v>
      </c>
      <c r="P474" s="8">
        <v>23437</v>
      </c>
      <c r="Q474" s="8">
        <v>27250</v>
      </c>
      <c r="R474" s="4">
        <f t="shared" si="60"/>
        <v>25164</v>
      </c>
      <c r="S474" s="4">
        <f t="shared" si="61"/>
        <v>1931.6839803653183</v>
      </c>
      <c r="T474" s="4">
        <f t="shared" si="62"/>
        <v>1365.9068416257383</v>
      </c>
      <c r="U474" s="4">
        <f t="shared" si="63"/>
        <v>-1402.6666666666679</v>
      </c>
    </row>
    <row r="475" spans="1:21" x14ac:dyDescent="0.25">
      <c r="A475" s="1" t="s">
        <v>198</v>
      </c>
      <c r="B475" s="1" t="s">
        <v>184</v>
      </c>
      <c r="C475" s="1" t="s">
        <v>287</v>
      </c>
      <c r="D475" s="1" t="s">
        <v>266</v>
      </c>
      <c r="F475" s="8">
        <v>29796</v>
      </c>
      <c r="G475" s="8">
        <v>32719</v>
      </c>
      <c r="H475" s="8">
        <v>30348</v>
      </c>
      <c r="I475" s="4">
        <f t="shared" si="56"/>
        <v>30954.333333333332</v>
      </c>
      <c r="J475" s="4">
        <f t="shared" si="57"/>
        <v>1552.9688771296524</v>
      </c>
      <c r="K475" s="4">
        <f t="shared" si="58"/>
        <v>1098.1148239900353</v>
      </c>
      <c r="L475" s="4"/>
      <c r="M475" s="5">
        <f t="shared" si="59"/>
        <v>0.69469334442730679</v>
      </c>
      <c r="N475" s="4"/>
      <c r="O475" s="8">
        <v>38466</v>
      </c>
      <c r="P475" s="8">
        <v>29065</v>
      </c>
      <c r="Q475" s="8">
        <v>29571</v>
      </c>
      <c r="R475" s="4">
        <f t="shared" si="60"/>
        <v>32367.333333333332</v>
      </c>
      <c r="S475" s="4">
        <f t="shared" si="61"/>
        <v>5287.6564121861447</v>
      </c>
      <c r="T475" s="4">
        <f t="shared" si="62"/>
        <v>3738.9377056413527</v>
      </c>
      <c r="U475" s="4">
        <f t="shared" si="63"/>
        <v>-1413</v>
      </c>
    </row>
    <row r="476" spans="1:21" x14ac:dyDescent="0.25">
      <c r="A476" s="1" t="s">
        <v>0</v>
      </c>
      <c r="B476" s="1" t="s">
        <v>123</v>
      </c>
      <c r="C476" s="1" t="s">
        <v>124</v>
      </c>
      <c r="D476" s="1" t="s">
        <v>13</v>
      </c>
      <c r="F476" s="8">
        <v>21658</v>
      </c>
      <c r="G476" s="8">
        <v>22393</v>
      </c>
      <c r="H476" s="8">
        <v>18192</v>
      </c>
      <c r="I476" s="4">
        <f t="shared" si="56"/>
        <v>20747.666666666668</v>
      </c>
      <c r="J476" s="4">
        <f t="shared" si="57"/>
        <v>2243.5753460343903</v>
      </c>
      <c r="K476" s="4">
        <f t="shared" si="58"/>
        <v>1586.4473412838722</v>
      </c>
      <c r="L476" s="4"/>
      <c r="M476" s="5">
        <f t="shared" si="59"/>
        <v>0.53484546099029795</v>
      </c>
      <c r="N476" s="4"/>
      <c r="O476" s="8">
        <v>20782</v>
      </c>
      <c r="P476" s="8">
        <v>20278</v>
      </c>
      <c r="Q476" s="8">
        <v>25489</v>
      </c>
      <c r="R476" s="4">
        <f t="shared" si="60"/>
        <v>22183</v>
      </c>
      <c r="S476" s="4">
        <f t="shared" si="61"/>
        <v>2874.1487435412942</v>
      </c>
      <c r="T476" s="4">
        <f t="shared" si="62"/>
        <v>2032.3300666968441</v>
      </c>
      <c r="U476" s="4">
        <f t="shared" si="63"/>
        <v>-1435.3333333333321</v>
      </c>
    </row>
    <row r="477" spans="1:21" x14ac:dyDescent="0.25">
      <c r="A477" s="1" t="s">
        <v>0</v>
      </c>
      <c r="B477" s="1" t="s">
        <v>143</v>
      </c>
      <c r="C477" s="1" t="s">
        <v>144</v>
      </c>
      <c r="D477" s="1" t="s">
        <v>13</v>
      </c>
      <c r="F477" s="8">
        <v>30303</v>
      </c>
      <c r="G477" s="8">
        <v>32456</v>
      </c>
      <c r="H477" s="8">
        <v>31566</v>
      </c>
      <c r="I477" s="4">
        <f t="shared" si="56"/>
        <v>31441.666666666668</v>
      </c>
      <c r="J477" s="4">
        <f t="shared" si="57"/>
        <v>1081.871680622676</v>
      </c>
      <c r="K477" s="4">
        <f t="shared" si="58"/>
        <v>764.99880174198086</v>
      </c>
      <c r="L477" s="4"/>
      <c r="M477" s="5">
        <f t="shared" si="59"/>
        <v>0.41145176687413026</v>
      </c>
      <c r="N477" s="4"/>
      <c r="O477" s="8">
        <v>30250</v>
      </c>
      <c r="P477" s="8">
        <v>33550</v>
      </c>
      <c r="Q477" s="8">
        <v>34916</v>
      </c>
      <c r="R477" s="4">
        <f t="shared" si="60"/>
        <v>32905.333333333336</v>
      </c>
      <c r="S477" s="4">
        <f t="shared" si="61"/>
        <v>2398.8716792136534</v>
      </c>
      <c r="T477" s="4">
        <f t="shared" si="62"/>
        <v>1696.2584315683346</v>
      </c>
      <c r="U477" s="4">
        <f t="shared" si="63"/>
        <v>-1463.6666666666679</v>
      </c>
    </row>
    <row r="478" spans="1:21" x14ac:dyDescent="0.25">
      <c r="A478" s="1" t="s">
        <v>534</v>
      </c>
      <c r="B478" s="1" t="s">
        <v>37</v>
      </c>
      <c r="C478" s="1" t="s">
        <v>546</v>
      </c>
      <c r="D478" s="1" t="s">
        <v>175</v>
      </c>
      <c r="F478" s="8">
        <v>34197</v>
      </c>
      <c r="G478" s="8">
        <v>39437</v>
      </c>
      <c r="H478" s="8">
        <v>27926</v>
      </c>
      <c r="I478" s="4">
        <f t="shared" si="56"/>
        <v>33853.333333333336</v>
      </c>
      <c r="J478" s="4">
        <f t="shared" si="57"/>
        <v>5763.1901177501732</v>
      </c>
      <c r="K478" s="4">
        <f t="shared" si="58"/>
        <v>4075.1908135284443</v>
      </c>
      <c r="L478" s="4"/>
      <c r="M478" s="5">
        <f t="shared" si="59"/>
        <v>0.8369717057602758</v>
      </c>
      <c r="N478" s="4"/>
      <c r="O478" s="8">
        <v>42627</v>
      </c>
      <c r="P478" s="8">
        <v>39160</v>
      </c>
      <c r="Q478" s="8">
        <v>24166</v>
      </c>
      <c r="R478" s="4">
        <f t="shared" si="60"/>
        <v>35317.666666666664</v>
      </c>
      <c r="S478" s="4">
        <f t="shared" si="61"/>
        <v>9811.970970877017</v>
      </c>
      <c r="T478" s="4">
        <f t="shared" si="62"/>
        <v>6938.1112103126907</v>
      </c>
      <c r="U478" s="4">
        <f t="shared" si="63"/>
        <v>-1464.3333333333285</v>
      </c>
    </row>
    <row r="479" spans="1:21" x14ac:dyDescent="0.25">
      <c r="A479" s="1" t="s">
        <v>294</v>
      </c>
      <c r="B479" s="1" t="s">
        <v>14</v>
      </c>
      <c r="C479" s="1" t="s">
        <v>24</v>
      </c>
      <c r="D479" s="1" t="s">
        <v>298</v>
      </c>
      <c r="F479" s="8">
        <v>32653</v>
      </c>
      <c r="G479" s="8">
        <v>32721</v>
      </c>
      <c r="H479" s="8">
        <v>31081</v>
      </c>
      <c r="I479" s="4">
        <f t="shared" si="56"/>
        <v>32151.666666666668</v>
      </c>
      <c r="J479" s="4">
        <f t="shared" si="57"/>
        <v>927.84768865010028</v>
      </c>
      <c r="K479" s="4">
        <f t="shared" si="58"/>
        <v>656.08739255275032</v>
      </c>
      <c r="L479" s="4"/>
      <c r="M479" s="5">
        <f t="shared" si="59"/>
        <v>9.0550095609802553E-2</v>
      </c>
      <c r="N479" s="4"/>
      <c r="O479" s="8">
        <v>33657</v>
      </c>
      <c r="P479" s="8">
        <v>33084</v>
      </c>
      <c r="Q479" s="8">
        <v>34167</v>
      </c>
      <c r="R479" s="4">
        <f t="shared" si="60"/>
        <v>33636</v>
      </c>
      <c r="S479" s="4">
        <f t="shared" si="61"/>
        <v>541.80531558854238</v>
      </c>
      <c r="T479" s="4">
        <f t="shared" si="62"/>
        <v>383.11421273557573</v>
      </c>
      <c r="U479" s="4">
        <f t="shared" si="63"/>
        <v>-1484.3333333333321</v>
      </c>
    </row>
    <row r="480" spans="1:21" x14ac:dyDescent="0.25">
      <c r="A480" s="1" t="s">
        <v>198</v>
      </c>
      <c r="B480" s="1" t="s">
        <v>75</v>
      </c>
      <c r="C480" s="1" t="s">
        <v>236</v>
      </c>
      <c r="D480" s="1" t="s">
        <v>206</v>
      </c>
      <c r="F480" s="8">
        <v>37791</v>
      </c>
      <c r="G480" s="8">
        <v>37354</v>
      </c>
      <c r="H480" s="8">
        <v>35790</v>
      </c>
      <c r="I480" s="4">
        <f t="shared" si="56"/>
        <v>36978.333333333336</v>
      </c>
      <c r="J480" s="4">
        <f t="shared" si="57"/>
        <v>1052.0666962380917</v>
      </c>
      <c r="K480" s="4">
        <f t="shared" si="58"/>
        <v>743.92349517048217</v>
      </c>
      <c r="L480" s="4"/>
      <c r="M480" s="5">
        <f t="shared" si="59"/>
        <v>0.30353526388973101</v>
      </c>
      <c r="N480" s="4"/>
      <c r="O480" s="8">
        <v>40481</v>
      </c>
      <c r="P480" s="8">
        <v>38026</v>
      </c>
      <c r="Q480" s="8">
        <v>36903</v>
      </c>
      <c r="R480" s="4">
        <f t="shared" si="60"/>
        <v>38470</v>
      </c>
      <c r="S480" s="4">
        <f t="shared" si="61"/>
        <v>1829.8560052638022</v>
      </c>
      <c r="T480" s="4">
        <f t="shared" si="62"/>
        <v>1293.9035899169612</v>
      </c>
      <c r="U480" s="4">
        <f t="shared" si="63"/>
        <v>-1491.6666666666642</v>
      </c>
    </row>
    <row r="481" spans="1:21" x14ac:dyDescent="0.25">
      <c r="A481" s="1" t="s">
        <v>198</v>
      </c>
      <c r="B481" s="1" t="s">
        <v>119</v>
      </c>
      <c r="C481" s="1" t="s">
        <v>258</v>
      </c>
      <c r="D481" s="1" t="s">
        <v>206</v>
      </c>
      <c r="F481" s="8">
        <v>28561</v>
      </c>
      <c r="G481" s="8">
        <v>31502</v>
      </c>
      <c r="H481" s="8">
        <v>29739</v>
      </c>
      <c r="I481" s="4">
        <f t="shared" si="56"/>
        <v>29934</v>
      </c>
      <c r="J481" s="4">
        <f t="shared" si="57"/>
        <v>1480.165193483484</v>
      </c>
      <c r="K481" s="4">
        <f t="shared" si="58"/>
        <v>1046.6348455884697</v>
      </c>
      <c r="L481" s="4"/>
      <c r="M481" s="5">
        <f t="shared" si="59"/>
        <v>0.29192393791709714</v>
      </c>
      <c r="N481" s="4"/>
      <c r="O481" s="8">
        <v>33085</v>
      </c>
      <c r="P481" s="8">
        <v>31332</v>
      </c>
      <c r="Q481" s="8">
        <v>29934</v>
      </c>
      <c r="R481" s="4">
        <f t="shared" si="60"/>
        <v>31450.333333333332</v>
      </c>
      <c r="S481" s="4">
        <f t="shared" si="61"/>
        <v>1578.8294186939049</v>
      </c>
      <c r="T481" s="4">
        <f t="shared" si="62"/>
        <v>1116.4009882952751</v>
      </c>
      <c r="U481" s="4">
        <f t="shared" si="63"/>
        <v>-1516.3333333333321</v>
      </c>
    </row>
    <row r="482" spans="1:21" x14ac:dyDescent="0.25">
      <c r="A482" s="1" t="s">
        <v>198</v>
      </c>
      <c r="B482" s="1" t="s">
        <v>121</v>
      </c>
      <c r="C482" s="1" t="s">
        <v>259</v>
      </c>
      <c r="D482" s="1" t="s">
        <v>206</v>
      </c>
      <c r="F482" s="8">
        <v>32144</v>
      </c>
      <c r="G482" s="8">
        <v>32091</v>
      </c>
      <c r="H482" s="8">
        <v>32981</v>
      </c>
      <c r="I482" s="4">
        <f t="shared" si="56"/>
        <v>32405.333333333332</v>
      </c>
      <c r="J482" s="4">
        <f t="shared" si="57"/>
        <v>499.2457644620867</v>
      </c>
      <c r="K482" s="4">
        <f t="shared" si="58"/>
        <v>353.02006552980333</v>
      </c>
      <c r="L482" s="4"/>
      <c r="M482" s="5">
        <f t="shared" si="59"/>
        <v>0.33219187143070594</v>
      </c>
      <c r="N482" s="4"/>
      <c r="O482" s="8">
        <v>34528</v>
      </c>
      <c r="P482" s="8">
        <v>31612</v>
      </c>
      <c r="Q482" s="8">
        <v>35628</v>
      </c>
      <c r="R482" s="4">
        <f t="shared" si="60"/>
        <v>33922.666666666664</v>
      </c>
      <c r="S482" s="4">
        <f t="shared" si="61"/>
        <v>2075.3036725581469</v>
      </c>
      <c r="T482" s="4">
        <f t="shared" si="62"/>
        <v>1467.4612998872119</v>
      </c>
      <c r="U482" s="4">
        <f t="shared" si="63"/>
        <v>-1517.3333333333321</v>
      </c>
    </row>
    <row r="483" spans="1:21" x14ac:dyDescent="0.25">
      <c r="A483" s="1" t="s">
        <v>439</v>
      </c>
      <c r="B483" s="1" t="s">
        <v>101</v>
      </c>
      <c r="C483" s="1" t="s">
        <v>486</v>
      </c>
      <c r="D483" s="1" t="s">
        <v>175</v>
      </c>
      <c r="F483" s="8">
        <v>28012</v>
      </c>
      <c r="G483" s="8">
        <v>27347</v>
      </c>
      <c r="H483" s="8">
        <v>28996</v>
      </c>
      <c r="I483" s="4">
        <f t="shared" si="56"/>
        <v>28118.333333333332</v>
      </c>
      <c r="J483" s="4">
        <f t="shared" si="57"/>
        <v>829.62662284508042</v>
      </c>
      <c r="K483" s="4">
        <f t="shared" si="58"/>
        <v>586.63461086665063</v>
      </c>
      <c r="L483" s="4"/>
      <c r="M483" s="5">
        <f t="shared" si="59"/>
        <v>0.37986098131239132</v>
      </c>
      <c r="N483" s="4"/>
      <c r="O483" s="8">
        <v>32251</v>
      </c>
      <c r="P483" s="8">
        <v>28953</v>
      </c>
      <c r="Q483" s="8">
        <v>27723</v>
      </c>
      <c r="R483" s="4">
        <f t="shared" si="60"/>
        <v>29642.333333333332</v>
      </c>
      <c r="S483" s="4">
        <f t="shared" si="61"/>
        <v>2341.3844907091475</v>
      </c>
      <c r="T483" s="4">
        <f t="shared" si="62"/>
        <v>1655.608850745449</v>
      </c>
      <c r="U483" s="4">
        <f t="shared" si="63"/>
        <v>-1524</v>
      </c>
    </row>
    <row r="484" spans="1:21" x14ac:dyDescent="0.25">
      <c r="A484" s="1" t="s">
        <v>294</v>
      </c>
      <c r="B484" s="1" t="s">
        <v>47</v>
      </c>
      <c r="C484" s="1" t="s">
        <v>136</v>
      </c>
      <c r="D484" s="1" t="s">
        <v>298</v>
      </c>
      <c r="F484" s="8">
        <v>31611</v>
      </c>
      <c r="G484" s="8">
        <v>30160</v>
      </c>
      <c r="H484" s="8">
        <v>29178</v>
      </c>
      <c r="I484" s="4">
        <f t="shared" si="56"/>
        <v>30316.333333333332</v>
      </c>
      <c r="J484" s="4">
        <f t="shared" si="57"/>
        <v>1224.0107570333414</v>
      </c>
      <c r="K484" s="4">
        <f t="shared" si="58"/>
        <v>865.5063065435553</v>
      </c>
      <c r="L484" s="4"/>
      <c r="M484" s="5">
        <f t="shared" si="59"/>
        <v>0.21631973458065856</v>
      </c>
      <c r="N484" s="4"/>
      <c r="O484" s="8">
        <v>30821</v>
      </c>
      <c r="P484" s="8">
        <v>33328</v>
      </c>
      <c r="Q484" s="8">
        <v>31373</v>
      </c>
      <c r="R484" s="4">
        <f t="shared" si="60"/>
        <v>31840.666666666668</v>
      </c>
      <c r="S484" s="4">
        <f t="shared" si="61"/>
        <v>1317.3064690243243</v>
      </c>
      <c r="T484" s="4">
        <f t="shared" si="62"/>
        <v>931.47633714800634</v>
      </c>
      <c r="U484" s="4">
        <f t="shared" si="63"/>
        <v>-1524.3333333333358</v>
      </c>
    </row>
    <row r="485" spans="1:21" x14ac:dyDescent="0.25">
      <c r="A485" s="1" t="s">
        <v>439</v>
      </c>
      <c r="B485" s="1" t="s">
        <v>125</v>
      </c>
      <c r="C485" s="1" t="s">
        <v>498</v>
      </c>
      <c r="D485" s="1" t="s">
        <v>175</v>
      </c>
      <c r="F485" s="8">
        <v>23786</v>
      </c>
      <c r="G485" s="8">
        <v>26513</v>
      </c>
      <c r="H485" s="8">
        <v>36422</v>
      </c>
      <c r="I485" s="4">
        <f t="shared" si="56"/>
        <v>28907</v>
      </c>
      <c r="J485" s="4">
        <f t="shared" si="57"/>
        <v>6649.477498270071</v>
      </c>
      <c r="K485" s="4">
        <f t="shared" si="58"/>
        <v>4701.890630374126</v>
      </c>
      <c r="L485" s="4"/>
      <c r="M485" s="5">
        <f t="shared" si="59"/>
        <v>0.79642223851681437</v>
      </c>
      <c r="N485" s="4"/>
      <c r="O485" s="8">
        <v>27399</v>
      </c>
      <c r="P485" s="8">
        <v>25511</v>
      </c>
      <c r="Q485" s="8">
        <v>38411</v>
      </c>
      <c r="R485" s="4">
        <f t="shared" si="60"/>
        <v>30440.333333333332</v>
      </c>
      <c r="S485" s="4">
        <f t="shared" si="61"/>
        <v>6967.049686440685</v>
      </c>
      <c r="T485" s="4">
        <f t="shared" si="62"/>
        <v>4926.4480781458178</v>
      </c>
      <c r="U485" s="4">
        <f t="shared" si="63"/>
        <v>-1533.3333333333321</v>
      </c>
    </row>
    <row r="486" spans="1:21" x14ac:dyDescent="0.25">
      <c r="A486" s="1" t="s">
        <v>0</v>
      </c>
      <c r="B486" s="1" t="s">
        <v>194</v>
      </c>
      <c r="C486" s="1" t="s">
        <v>195</v>
      </c>
      <c r="D486" s="1" t="s">
        <v>175</v>
      </c>
      <c r="F486" s="8">
        <v>34906</v>
      </c>
      <c r="G486" s="8">
        <v>36934</v>
      </c>
      <c r="H486" s="8">
        <v>32081</v>
      </c>
      <c r="I486" s="4">
        <f t="shared" si="56"/>
        <v>34640.333333333336</v>
      </c>
      <c r="J486" s="4">
        <f t="shared" si="57"/>
        <v>2437.3830912134704</v>
      </c>
      <c r="K486" s="4">
        <f t="shared" si="58"/>
        <v>1723.4901121464741</v>
      </c>
      <c r="L486" s="4"/>
      <c r="M486" s="5">
        <f t="shared" si="59"/>
        <v>0.42643509221340414</v>
      </c>
      <c r="N486" s="4"/>
      <c r="O486" s="8">
        <v>35265</v>
      </c>
      <c r="P486" s="8">
        <v>35094</v>
      </c>
      <c r="Q486" s="8">
        <v>38213</v>
      </c>
      <c r="R486" s="4">
        <f t="shared" si="60"/>
        <v>36190.666666666664</v>
      </c>
      <c r="S486" s="4">
        <f t="shared" si="61"/>
        <v>1753.4777823894242</v>
      </c>
      <c r="T486" s="4">
        <f t="shared" si="62"/>
        <v>1239.8960305875112</v>
      </c>
      <c r="U486" s="4">
        <f t="shared" si="63"/>
        <v>-1550.3333333333285</v>
      </c>
    </row>
    <row r="487" spans="1:21" x14ac:dyDescent="0.25">
      <c r="A487" s="1" t="s">
        <v>351</v>
      </c>
      <c r="B487" s="1" t="s">
        <v>39</v>
      </c>
      <c r="C487" s="1" t="s">
        <v>362</v>
      </c>
      <c r="D487" s="1" t="s">
        <v>175</v>
      </c>
      <c r="F487" s="8">
        <v>39904</v>
      </c>
      <c r="G487" s="8">
        <v>44835</v>
      </c>
      <c r="H487" s="8">
        <v>39371</v>
      </c>
      <c r="I487" s="4">
        <f t="shared" si="56"/>
        <v>41370</v>
      </c>
      <c r="J487" s="4">
        <f t="shared" si="57"/>
        <v>3012.5887538792945</v>
      </c>
      <c r="K487" s="4">
        <f t="shared" si="58"/>
        <v>2130.2219367943799</v>
      </c>
      <c r="L487" s="4"/>
      <c r="M487" s="5">
        <f t="shared" si="59"/>
        <v>0.46674236280618281</v>
      </c>
      <c r="N487" s="4"/>
      <c r="O487" s="8">
        <v>43138</v>
      </c>
      <c r="P487" s="8">
        <v>42344</v>
      </c>
      <c r="Q487" s="8">
        <v>43292</v>
      </c>
      <c r="R487" s="4">
        <f t="shared" si="60"/>
        <v>42924.666666666664</v>
      </c>
      <c r="S487" s="4">
        <f t="shared" si="61"/>
        <v>508.73306687626797</v>
      </c>
      <c r="T487" s="4">
        <f t="shared" si="62"/>
        <v>359.72860140203846</v>
      </c>
      <c r="U487" s="4">
        <f t="shared" si="63"/>
        <v>-1554.6666666666642</v>
      </c>
    </row>
    <row r="488" spans="1:21" x14ac:dyDescent="0.25">
      <c r="A488" s="1" t="s">
        <v>294</v>
      </c>
      <c r="B488" s="1" t="s">
        <v>135</v>
      </c>
      <c r="C488" s="1" t="s">
        <v>324</v>
      </c>
      <c r="D488" s="1" t="s">
        <v>298</v>
      </c>
      <c r="F488" s="8">
        <v>28702</v>
      </c>
      <c r="G488" s="8">
        <v>28852</v>
      </c>
      <c r="H488" s="8">
        <v>27299</v>
      </c>
      <c r="I488" s="4">
        <f t="shared" si="56"/>
        <v>28284.333333333332</v>
      </c>
      <c r="J488" s="4">
        <f t="shared" si="57"/>
        <v>856.61329276011907</v>
      </c>
      <c r="K488" s="4">
        <f t="shared" si="58"/>
        <v>605.71706816521748</v>
      </c>
      <c r="L488" s="4"/>
      <c r="M488" s="5">
        <f t="shared" si="59"/>
        <v>0.1536489073615544</v>
      </c>
      <c r="N488" s="4"/>
      <c r="O488" s="8">
        <v>30769</v>
      </c>
      <c r="P488" s="8">
        <v>30353</v>
      </c>
      <c r="Q488" s="8">
        <v>28447</v>
      </c>
      <c r="R488" s="4">
        <f t="shared" si="60"/>
        <v>29856.333333333332</v>
      </c>
      <c r="S488" s="4">
        <f t="shared" si="61"/>
        <v>1238.1152342707578</v>
      </c>
      <c r="T488" s="4">
        <f t="shared" si="62"/>
        <v>875.47967804322366</v>
      </c>
      <c r="U488" s="4">
        <f t="shared" si="63"/>
        <v>-1572</v>
      </c>
    </row>
    <row r="489" spans="1:21" x14ac:dyDescent="0.25">
      <c r="A489" s="1" t="s">
        <v>0</v>
      </c>
      <c r="B489" s="1" t="s">
        <v>51</v>
      </c>
      <c r="C489" s="1" t="s">
        <v>52</v>
      </c>
      <c r="D489" s="1" t="s">
        <v>18</v>
      </c>
      <c r="F489" s="8">
        <v>28004</v>
      </c>
      <c r="G489" s="8">
        <v>27877</v>
      </c>
      <c r="H489" s="8">
        <v>24069</v>
      </c>
      <c r="I489" s="4">
        <f t="shared" si="56"/>
        <v>26650</v>
      </c>
      <c r="J489" s="4">
        <f t="shared" si="57"/>
        <v>2236.1133692190115</v>
      </c>
      <c r="K489" s="4">
        <f t="shared" si="58"/>
        <v>1581.170926876661</v>
      </c>
      <c r="L489" s="4"/>
      <c r="M489" s="5">
        <f t="shared" si="59"/>
        <v>0.35594897540674597</v>
      </c>
      <c r="N489" s="4"/>
      <c r="O489" s="8">
        <v>27119</v>
      </c>
      <c r="P489" s="8">
        <v>28161</v>
      </c>
      <c r="Q489" s="8">
        <v>29414</v>
      </c>
      <c r="R489" s="4">
        <f t="shared" si="60"/>
        <v>28231.333333333332</v>
      </c>
      <c r="S489" s="4">
        <f t="shared" si="61"/>
        <v>1149.1154569203798</v>
      </c>
      <c r="T489" s="4">
        <f t="shared" si="62"/>
        <v>812.5473319546785</v>
      </c>
      <c r="U489" s="4">
        <f t="shared" si="63"/>
        <v>-1581.3333333333321</v>
      </c>
    </row>
    <row r="490" spans="1:21" x14ac:dyDescent="0.25">
      <c r="A490" s="1" t="s">
        <v>351</v>
      </c>
      <c r="B490" s="1" t="s">
        <v>37</v>
      </c>
      <c r="C490" s="1" t="s">
        <v>361</v>
      </c>
      <c r="D490" s="1" t="s">
        <v>175</v>
      </c>
      <c r="F490" s="8">
        <v>39724</v>
      </c>
      <c r="G490" s="8">
        <v>45966</v>
      </c>
      <c r="H490" s="8">
        <v>42744</v>
      </c>
      <c r="I490" s="4">
        <f t="shared" si="56"/>
        <v>42811.333333333336</v>
      </c>
      <c r="J490" s="4">
        <f t="shared" si="57"/>
        <v>3121.5447030810456</v>
      </c>
      <c r="K490" s="4">
        <f t="shared" si="58"/>
        <v>2207.2654273255553</v>
      </c>
      <c r="L490" s="4"/>
      <c r="M490" s="5">
        <f t="shared" si="59"/>
        <v>0.49259374299184472</v>
      </c>
      <c r="N490" s="4"/>
      <c r="O490" s="8">
        <v>46195</v>
      </c>
      <c r="P490" s="8">
        <v>43033</v>
      </c>
      <c r="Q490" s="8">
        <v>43955</v>
      </c>
      <c r="R490" s="4">
        <f t="shared" si="60"/>
        <v>44394.333333333336</v>
      </c>
      <c r="S490" s="4">
        <f t="shared" si="61"/>
        <v>1626.1369356033128</v>
      </c>
      <c r="T490" s="4">
        <f t="shared" si="62"/>
        <v>1149.8524543030146</v>
      </c>
      <c r="U490" s="4">
        <f t="shared" si="63"/>
        <v>-1583</v>
      </c>
    </row>
    <row r="491" spans="1:21" x14ac:dyDescent="0.25">
      <c r="A491" s="1" t="s">
        <v>294</v>
      </c>
      <c r="B491" s="1" t="s">
        <v>39</v>
      </c>
      <c r="C491" s="1" t="s">
        <v>40</v>
      </c>
      <c r="D491" s="1" t="s">
        <v>298</v>
      </c>
      <c r="F491" s="8">
        <v>30135</v>
      </c>
      <c r="G491" s="8">
        <v>28647</v>
      </c>
      <c r="H491" s="8">
        <v>28930</v>
      </c>
      <c r="I491" s="4">
        <f t="shared" si="56"/>
        <v>29237.333333333332</v>
      </c>
      <c r="J491" s="4">
        <f t="shared" si="57"/>
        <v>790.1748751595012</v>
      </c>
      <c r="K491" s="4">
        <f t="shared" si="58"/>
        <v>558.73801254851685</v>
      </c>
      <c r="L491" s="4"/>
      <c r="M491" s="5">
        <f t="shared" si="59"/>
        <v>6.3469922228733086E-2</v>
      </c>
      <c r="N491" s="4"/>
      <c r="O491" s="8">
        <v>31069</v>
      </c>
      <c r="P491" s="8">
        <v>30609</v>
      </c>
      <c r="Q491" s="8">
        <v>30803</v>
      </c>
      <c r="R491" s="4">
        <f t="shared" si="60"/>
        <v>30827</v>
      </c>
      <c r="S491" s="4">
        <f t="shared" si="61"/>
        <v>230.93722090646193</v>
      </c>
      <c r="T491" s="4">
        <f t="shared" si="62"/>
        <v>163.29727493133495</v>
      </c>
      <c r="U491" s="4">
        <f t="shared" si="63"/>
        <v>-1589.6666666666679</v>
      </c>
    </row>
    <row r="492" spans="1:21" x14ac:dyDescent="0.25">
      <c r="A492" s="1" t="s">
        <v>198</v>
      </c>
      <c r="B492" s="1" t="s">
        <v>127</v>
      </c>
      <c r="C492" s="1" t="s">
        <v>262</v>
      </c>
      <c r="D492" s="1" t="s">
        <v>263</v>
      </c>
      <c r="F492" s="8">
        <v>28558</v>
      </c>
      <c r="G492" s="8">
        <v>28405</v>
      </c>
      <c r="H492" s="8">
        <v>29058</v>
      </c>
      <c r="I492" s="4">
        <f t="shared" si="56"/>
        <v>28673.666666666668</v>
      </c>
      <c r="J492" s="4">
        <f t="shared" si="57"/>
        <v>341.52061919206773</v>
      </c>
      <c r="K492" s="4">
        <f t="shared" si="58"/>
        <v>241.49154574573964</v>
      </c>
      <c r="L492" s="4"/>
      <c r="M492" s="5">
        <f t="shared" si="59"/>
        <v>0.27796490860302314</v>
      </c>
      <c r="N492" s="4"/>
      <c r="O492" s="8">
        <v>32180</v>
      </c>
      <c r="P492" s="8">
        <v>30268</v>
      </c>
      <c r="Q492" s="8">
        <v>28392</v>
      </c>
      <c r="R492" s="4">
        <f t="shared" si="60"/>
        <v>30280</v>
      </c>
      <c r="S492" s="4">
        <f t="shared" si="61"/>
        <v>1894.0285108730543</v>
      </c>
      <c r="T492" s="4">
        <f t="shared" si="62"/>
        <v>1339.2804037989952</v>
      </c>
      <c r="U492" s="4">
        <f t="shared" si="63"/>
        <v>-1606.3333333333321</v>
      </c>
    </row>
    <row r="493" spans="1:21" x14ac:dyDescent="0.25">
      <c r="A493" s="1" t="s">
        <v>351</v>
      </c>
      <c r="B493" s="1" t="s">
        <v>41</v>
      </c>
      <c r="C493" s="1" t="s">
        <v>363</v>
      </c>
      <c r="D493" s="1" t="s">
        <v>175</v>
      </c>
      <c r="F493" s="8">
        <v>38372</v>
      </c>
      <c r="G493" s="8">
        <v>42870</v>
      </c>
      <c r="H493" s="8">
        <v>37148</v>
      </c>
      <c r="I493" s="4">
        <f t="shared" si="56"/>
        <v>39463.333333333336</v>
      </c>
      <c r="J493" s="4">
        <f t="shared" si="57"/>
        <v>3013.0677611586061</v>
      </c>
      <c r="K493" s="4">
        <f t="shared" si="58"/>
        <v>2130.5606460898189</v>
      </c>
      <c r="L493" s="4"/>
      <c r="M493" s="5">
        <f t="shared" si="59"/>
        <v>0.52028191272483804</v>
      </c>
      <c r="N493" s="4"/>
      <c r="O493" s="8">
        <v>43881</v>
      </c>
      <c r="P493" s="8">
        <v>38757</v>
      </c>
      <c r="Q493" s="8">
        <v>40610</v>
      </c>
      <c r="R493" s="4">
        <f t="shared" si="60"/>
        <v>41082.666666666664</v>
      </c>
      <c r="S493" s="4">
        <f t="shared" si="61"/>
        <v>2594.4950054554611</v>
      </c>
      <c r="T493" s="4">
        <f t="shared" si="62"/>
        <v>1834.585012112185</v>
      </c>
      <c r="U493" s="4">
        <f t="shared" si="63"/>
        <v>-1619.3333333333285</v>
      </c>
    </row>
    <row r="494" spans="1:21" x14ac:dyDescent="0.25">
      <c r="A494" s="1" t="s">
        <v>198</v>
      </c>
      <c r="B494" s="1" t="s">
        <v>141</v>
      </c>
      <c r="C494" s="1" t="s">
        <v>268</v>
      </c>
      <c r="D494" s="1" t="s">
        <v>266</v>
      </c>
      <c r="F494" s="8">
        <v>34124</v>
      </c>
      <c r="G494" s="8">
        <v>33347</v>
      </c>
      <c r="H494" s="8">
        <v>34132</v>
      </c>
      <c r="I494" s="4">
        <f t="shared" si="56"/>
        <v>33867.666666666664</v>
      </c>
      <c r="J494" s="4">
        <f t="shared" si="57"/>
        <v>450.92830176573898</v>
      </c>
      <c r="K494" s="4">
        <f t="shared" si="58"/>
        <v>318.85446000748783</v>
      </c>
      <c r="L494" s="4"/>
      <c r="M494" s="5">
        <f t="shared" si="59"/>
        <v>0.27396370852926477</v>
      </c>
      <c r="N494" s="4"/>
      <c r="O494" s="8">
        <v>36581</v>
      </c>
      <c r="P494" s="8">
        <v>36611</v>
      </c>
      <c r="Q494" s="8">
        <v>33299</v>
      </c>
      <c r="R494" s="4">
        <f t="shared" si="60"/>
        <v>35497</v>
      </c>
      <c r="S494" s="4">
        <f t="shared" si="61"/>
        <v>1903.5829375154633</v>
      </c>
      <c r="T494" s="4">
        <f t="shared" si="62"/>
        <v>1346.036403668192</v>
      </c>
      <c r="U494" s="4">
        <f t="shared" si="63"/>
        <v>-1629.3333333333358</v>
      </c>
    </row>
    <row r="495" spans="1:21" x14ac:dyDescent="0.25">
      <c r="A495" s="1" t="s">
        <v>198</v>
      </c>
      <c r="B495" s="1" t="s">
        <v>93</v>
      </c>
      <c r="C495" s="1" t="s">
        <v>245</v>
      </c>
      <c r="D495" s="1" t="s">
        <v>206</v>
      </c>
      <c r="F495" s="8">
        <v>29364</v>
      </c>
      <c r="G495" s="8">
        <v>31436</v>
      </c>
      <c r="H495" s="8">
        <v>30767</v>
      </c>
      <c r="I495" s="4">
        <f t="shared" si="56"/>
        <v>30522.333333333332</v>
      </c>
      <c r="J495" s="4">
        <f t="shared" si="57"/>
        <v>1057.4461373201632</v>
      </c>
      <c r="K495" s="4">
        <f t="shared" si="58"/>
        <v>747.72733443860852</v>
      </c>
      <c r="L495" s="4"/>
      <c r="M495" s="5">
        <f t="shared" si="59"/>
        <v>0.2687148322409309</v>
      </c>
      <c r="N495" s="4"/>
      <c r="O495" s="8">
        <v>33351</v>
      </c>
      <c r="P495" s="8">
        <v>33150</v>
      </c>
      <c r="Q495" s="8">
        <v>30030</v>
      </c>
      <c r="R495" s="4">
        <f t="shared" si="60"/>
        <v>32177</v>
      </c>
      <c r="S495" s="4">
        <f t="shared" si="61"/>
        <v>1862.0706216467731</v>
      </c>
      <c r="T495" s="4">
        <f t="shared" si="62"/>
        <v>1316.6827636146832</v>
      </c>
      <c r="U495" s="4">
        <f t="shared" si="63"/>
        <v>-1654.6666666666679</v>
      </c>
    </row>
    <row r="496" spans="1:21" x14ac:dyDescent="0.25">
      <c r="A496" s="1" t="s">
        <v>198</v>
      </c>
      <c r="B496" s="1" t="s">
        <v>139</v>
      </c>
      <c r="C496" s="1" t="s">
        <v>267</v>
      </c>
      <c r="D496" s="1" t="s">
        <v>266</v>
      </c>
      <c r="F496" s="8">
        <v>33143</v>
      </c>
      <c r="G496" s="8">
        <v>35915</v>
      </c>
      <c r="H496" s="8">
        <v>32803</v>
      </c>
      <c r="I496" s="4">
        <f t="shared" si="56"/>
        <v>33953.666666666664</v>
      </c>
      <c r="J496" s="4">
        <f t="shared" si="57"/>
        <v>1707.0504776758457</v>
      </c>
      <c r="K496" s="4">
        <f t="shared" si="58"/>
        <v>1207.0669685923256</v>
      </c>
      <c r="L496" s="4"/>
      <c r="M496" s="5">
        <f t="shared" si="59"/>
        <v>0.3529763336913615</v>
      </c>
      <c r="N496" s="4"/>
      <c r="O496" s="8">
        <v>36652</v>
      </c>
      <c r="P496" s="8">
        <v>37062</v>
      </c>
      <c r="Q496" s="8">
        <v>33162</v>
      </c>
      <c r="R496" s="4">
        <f t="shared" si="60"/>
        <v>35625.333333333336</v>
      </c>
      <c r="S496" s="4">
        <f t="shared" si="61"/>
        <v>2143.1363310189422</v>
      </c>
      <c r="T496" s="4">
        <f t="shared" si="62"/>
        <v>1515.4262326707512</v>
      </c>
      <c r="U496" s="4">
        <f t="shared" si="63"/>
        <v>-1671.6666666666715</v>
      </c>
    </row>
    <row r="497" spans="1:21" x14ac:dyDescent="0.25">
      <c r="A497" s="1" t="s">
        <v>294</v>
      </c>
      <c r="B497" s="1" t="s">
        <v>83</v>
      </c>
      <c r="C497" s="1" t="s">
        <v>307</v>
      </c>
      <c r="D497" s="1" t="s">
        <v>298</v>
      </c>
      <c r="F497" s="8">
        <v>28992</v>
      </c>
      <c r="G497" s="8">
        <v>30845</v>
      </c>
      <c r="H497" s="8">
        <v>29712</v>
      </c>
      <c r="I497" s="4">
        <f t="shared" si="56"/>
        <v>29849.666666666668</v>
      </c>
      <c r="J497" s="4">
        <f t="shared" si="57"/>
        <v>934.13935434352265</v>
      </c>
      <c r="K497" s="4">
        <f t="shared" si="58"/>
        <v>660.53627202952805</v>
      </c>
      <c r="L497" s="4"/>
      <c r="M497" s="5">
        <f t="shared" si="59"/>
        <v>0.4060331421330523</v>
      </c>
      <c r="N497" s="4"/>
      <c r="O497" s="8">
        <v>33866</v>
      </c>
      <c r="P497" s="8">
        <v>32210</v>
      </c>
      <c r="Q497" s="8">
        <v>28496</v>
      </c>
      <c r="R497" s="4">
        <f t="shared" si="60"/>
        <v>31524</v>
      </c>
      <c r="S497" s="4">
        <f t="shared" si="61"/>
        <v>2749.9403629897138</v>
      </c>
      <c r="T497" s="4">
        <f t="shared" si="62"/>
        <v>1944.5014785286226</v>
      </c>
      <c r="U497" s="4">
        <f t="shared" si="63"/>
        <v>-1674.3333333333321</v>
      </c>
    </row>
    <row r="498" spans="1:21" x14ac:dyDescent="0.25">
      <c r="A498" s="1" t="s">
        <v>294</v>
      </c>
      <c r="B498" s="1" t="s">
        <v>41</v>
      </c>
      <c r="C498" s="1" t="s">
        <v>42</v>
      </c>
      <c r="D498" s="1" t="s">
        <v>298</v>
      </c>
      <c r="F498" s="8">
        <v>28451</v>
      </c>
      <c r="G498" s="8">
        <v>28003</v>
      </c>
      <c r="H498" s="8">
        <v>28142</v>
      </c>
      <c r="I498" s="4">
        <f t="shared" si="56"/>
        <v>28198.666666666668</v>
      </c>
      <c r="J498" s="4">
        <f t="shared" si="57"/>
        <v>229.31274132357612</v>
      </c>
      <c r="K498" s="4">
        <f t="shared" si="58"/>
        <v>162.14859440237731</v>
      </c>
      <c r="L498" s="4"/>
      <c r="M498" s="5">
        <f t="shared" si="59"/>
        <v>9.3467725200626822E-2</v>
      </c>
      <c r="N498" s="4"/>
      <c r="O498" s="8">
        <v>29351</v>
      </c>
      <c r="P498" s="8">
        <v>29322</v>
      </c>
      <c r="Q498" s="8">
        <v>31113</v>
      </c>
      <c r="R498" s="4">
        <f t="shared" si="60"/>
        <v>29928.666666666668</v>
      </c>
      <c r="S498" s="4">
        <f t="shared" si="61"/>
        <v>1025.7652427984356</v>
      </c>
      <c r="T498" s="4">
        <f t="shared" si="62"/>
        <v>725.32555908823917</v>
      </c>
      <c r="U498" s="4">
        <f t="shared" si="63"/>
        <v>-1730</v>
      </c>
    </row>
    <row r="499" spans="1:21" x14ac:dyDescent="0.25">
      <c r="A499" s="1" t="s">
        <v>351</v>
      </c>
      <c r="B499" s="1" t="s">
        <v>159</v>
      </c>
      <c r="C499" s="1" t="s">
        <v>420</v>
      </c>
      <c r="D499" s="1" t="s">
        <v>175</v>
      </c>
      <c r="F499" s="8">
        <v>27377</v>
      </c>
      <c r="G499" s="8">
        <v>29754</v>
      </c>
      <c r="H499" s="8">
        <v>22340</v>
      </c>
      <c r="I499" s="4">
        <f t="shared" si="56"/>
        <v>26490.333333333332</v>
      </c>
      <c r="J499" s="4">
        <f t="shared" si="57"/>
        <v>3785.6944321132646</v>
      </c>
      <c r="K499" s="4">
        <f t="shared" si="58"/>
        <v>2676.8902044474453</v>
      </c>
      <c r="L499" s="4"/>
      <c r="M499" s="5">
        <f t="shared" si="59"/>
        <v>0.52498978212112823</v>
      </c>
      <c r="N499" s="4"/>
      <c r="O499" s="8">
        <v>30185</v>
      </c>
      <c r="P499" s="8">
        <v>27787</v>
      </c>
      <c r="Q499" s="8">
        <v>26729</v>
      </c>
      <c r="R499" s="4">
        <f t="shared" si="60"/>
        <v>28233.666666666668</v>
      </c>
      <c r="S499" s="4">
        <f t="shared" si="61"/>
        <v>1770.7674419113689</v>
      </c>
      <c r="T499" s="4">
        <f t="shared" si="62"/>
        <v>1252.1216660798848</v>
      </c>
      <c r="U499" s="4">
        <f t="shared" si="63"/>
        <v>-1743.3333333333358</v>
      </c>
    </row>
    <row r="500" spans="1:21" x14ac:dyDescent="0.25">
      <c r="A500" s="1" t="s">
        <v>351</v>
      </c>
      <c r="B500" s="1" t="s">
        <v>63</v>
      </c>
      <c r="C500" s="1" t="s">
        <v>374</v>
      </c>
      <c r="D500" s="1" t="s">
        <v>175</v>
      </c>
      <c r="F500" s="8">
        <v>37862</v>
      </c>
      <c r="G500" s="8">
        <v>42886</v>
      </c>
      <c r="H500" s="8">
        <v>36743</v>
      </c>
      <c r="I500" s="4">
        <f t="shared" si="56"/>
        <v>39163.666666666664</v>
      </c>
      <c r="J500" s="4">
        <f t="shared" si="57"/>
        <v>3271.8288973192552</v>
      </c>
      <c r="K500" s="4">
        <f t="shared" si="58"/>
        <v>2313.5324001765493</v>
      </c>
      <c r="L500" s="4"/>
      <c r="M500" s="5">
        <f t="shared" si="59"/>
        <v>0.48838037726177214</v>
      </c>
      <c r="N500" s="4"/>
      <c r="O500" s="8">
        <v>43236</v>
      </c>
      <c r="P500" s="8">
        <v>39021</v>
      </c>
      <c r="Q500" s="8">
        <v>40478</v>
      </c>
      <c r="R500" s="4">
        <f t="shared" si="60"/>
        <v>40911.666666666664</v>
      </c>
      <c r="S500" s="4">
        <f t="shared" si="61"/>
        <v>2140.7022990909627</v>
      </c>
      <c r="T500" s="4">
        <f t="shared" si="62"/>
        <v>1513.7051121888526</v>
      </c>
      <c r="U500" s="4">
        <f t="shared" si="63"/>
        <v>-1748</v>
      </c>
    </row>
    <row r="501" spans="1:21" x14ac:dyDescent="0.25">
      <c r="A501" s="1" t="s">
        <v>198</v>
      </c>
      <c r="B501" s="1" t="s">
        <v>83</v>
      </c>
      <c r="C501" s="1" t="s">
        <v>240</v>
      </c>
      <c r="D501" s="1" t="s">
        <v>206</v>
      </c>
      <c r="F501" s="8">
        <v>31979</v>
      </c>
      <c r="G501" s="8">
        <v>32601</v>
      </c>
      <c r="H501" s="8">
        <v>32979</v>
      </c>
      <c r="I501" s="4">
        <f t="shared" si="56"/>
        <v>32519.666666666668</v>
      </c>
      <c r="J501" s="4">
        <f t="shared" si="57"/>
        <v>504.9369597616452</v>
      </c>
      <c r="K501" s="4">
        <f t="shared" si="58"/>
        <v>357.0443483191782</v>
      </c>
      <c r="L501" s="4"/>
      <c r="M501" s="5">
        <f t="shared" si="59"/>
        <v>0.42097576858489172</v>
      </c>
      <c r="N501" s="4"/>
      <c r="O501" s="8">
        <v>34467</v>
      </c>
      <c r="P501" s="8">
        <v>37205</v>
      </c>
      <c r="Q501" s="8">
        <v>31160</v>
      </c>
      <c r="R501" s="4">
        <f t="shared" si="60"/>
        <v>34277.333333333336</v>
      </c>
      <c r="S501" s="4">
        <f t="shared" si="61"/>
        <v>3026.9599160433781</v>
      </c>
      <c r="T501" s="4">
        <f t="shared" si="62"/>
        <v>2140.3838830141349</v>
      </c>
      <c r="U501" s="4">
        <f t="shared" si="63"/>
        <v>-1757.6666666666679</v>
      </c>
    </row>
    <row r="502" spans="1:21" x14ac:dyDescent="0.25">
      <c r="A502" s="1" t="s">
        <v>294</v>
      </c>
      <c r="B502" s="1" t="s">
        <v>153</v>
      </c>
      <c r="C502" s="1" t="s">
        <v>329</v>
      </c>
      <c r="D502" s="1" t="s">
        <v>298</v>
      </c>
      <c r="F502" s="8">
        <v>29917</v>
      </c>
      <c r="G502" s="8">
        <v>29095</v>
      </c>
      <c r="H502" s="8">
        <v>29651</v>
      </c>
      <c r="I502" s="4">
        <f t="shared" si="56"/>
        <v>29554.333333333332</v>
      </c>
      <c r="J502" s="4">
        <f t="shared" si="57"/>
        <v>419.4393082834909</v>
      </c>
      <c r="K502" s="4">
        <f t="shared" si="58"/>
        <v>296.58837918345125</v>
      </c>
      <c r="L502" s="4"/>
      <c r="M502" s="5">
        <f t="shared" si="59"/>
        <v>0.12725608553797549</v>
      </c>
      <c r="N502" s="4"/>
      <c r="O502" s="8">
        <v>32016</v>
      </c>
      <c r="P502" s="8">
        <v>32120</v>
      </c>
      <c r="Q502" s="8">
        <v>29854</v>
      </c>
      <c r="R502" s="4">
        <f t="shared" si="60"/>
        <v>31330</v>
      </c>
      <c r="S502" s="4">
        <f t="shared" si="61"/>
        <v>1279.3107519285531</v>
      </c>
      <c r="T502" s="4">
        <f t="shared" si="62"/>
        <v>904.609307933541</v>
      </c>
      <c r="U502" s="4">
        <f t="shared" si="63"/>
        <v>-1775.6666666666679</v>
      </c>
    </row>
    <row r="503" spans="1:21" x14ac:dyDescent="0.25">
      <c r="A503" s="1" t="s">
        <v>294</v>
      </c>
      <c r="B503" s="1" t="s">
        <v>129</v>
      </c>
      <c r="C503" s="1" t="s">
        <v>322</v>
      </c>
      <c r="D503" s="1" t="s">
        <v>298</v>
      </c>
      <c r="F503" s="8">
        <v>28550</v>
      </c>
      <c r="G503" s="8">
        <v>27166</v>
      </c>
      <c r="H503" s="8">
        <v>27613</v>
      </c>
      <c r="I503" s="4">
        <f t="shared" si="56"/>
        <v>27776.333333333332</v>
      </c>
      <c r="J503" s="4">
        <f t="shared" si="57"/>
        <v>706.30895034208174</v>
      </c>
      <c r="K503" s="4">
        <f t="shared" si="58"/>
        <v>499.43584839963842</v>
      </c>
      <c r="L503" s="4"/>
      <c r="M503" s="5">
        <f t="shared" si="59"/>
        <v>0.21034484879789572</v>
      </c>
      <c r="N503" s="4"/>
      <c r="O503" s="8">
        <v>30956</v>
      </c>
      <c r="P503" s="8">
        <v>30211</v>
      </c>
      <c r="Q503" s="8">
        <v>27595</v>
      </c>
      <c r="R503" s="4">
        <f t="shared" si="60"/>
        <v>29587.333333333332</v>
      </c>
      <c r="S503" s="4">
        <f t="shared" si="61"/>
        <v>1765.1629764226684</v>
      </c>
      <c r="T503" s="4">
        <f t="shared" si="62"/>
        <v>1248.1587105278986</v>
      </c>
      <c r="U503" s="4">
        <f t="shared" si="63"/>
        <v>-1811</v>
      </c>
    </row>
    <row r="504" spans="1:21" x14ac:dyDescent="0.25">
      <c r="A504" s="1" t="s">
        <v>294</v>
      </c>
      <c r="B504" s="1" t="s">
        <v>176</v>
      </c>
      <c r="C504" s="1" t="s">
        <v>340</v>
      </c>
      <c r="D504" s="1" t="s">
        <v>298</v>
      </c>
      <c r="F504" s="8">
        <v>34544</v>
      </c>
      <c r="G504" s="8">
        <v>32377</v>
      </c>
      <c r="H504" s="8">
        <v>33894</v>
      </c>
      <c r="I504" s="4">
        <f t="shared" si="56"/>
        <v>33605</v>
      </c>
      <c r="J504" s="4">
        <f t="shared" si="57"/>
        <v>1112.0310247470616</v>
      </c>
      <c r="K504" s="4">
        <f t="shared" si="58"/>
        <v>786.32467848847261</v>
      </c>
      <c r="L504" s="4"/>
      <c r="M504" s="5">
        <f t="shared" si="59"/>
        <v>8.651315141665028E-2</v>
      </c>
      <c r="N504" s="4"/>
      <c r="O504" s="8">
        <v>35886</v>
      </c>
      <c r="P504" s="8">
        <v>35603</v>
      </c>
      <c r="Q504" s="8">
        <v>34783</v>
      </c>
      <c r="R504" s="4">
        <f t="shared" si="60"/>
        <v>35424</v>
      </c>
      <c r="S504" s="4">
        <f t="shared" si="61"/>
        <v>572.87258618300109</v>
      </c>
      <c r="T504" s="4">
        <f t="shared" si="62"/>
        <v>405.08209044587494</v>
      </c>
      <c r="U504" s="4">
        <f t="shared" si="63"/>
        <v>-1819</v>
      </c>
    </row>
    <row r="505" spans="1:21" x14ac:dyDescent="0.25">
      <c r="A505" s="1" t="s">
        <v>439</v>
      </c>
      <c r="B505" s="1" t="s">
        <v>173</v>
      </c>
      <c r="C505" s="1" t="s">
        <v>522</v>
      </c>
      <c r="D505" s="1" t="s">
        <v>175</v>
      </c>
      <c r="F505" s="8">
        <v>16121</v>
      </c>
      <c r="G505" s="8">
        <v>15153</v>
      </c>
      <c r="H505" s="8">
        <v>18016</v>
      </c>
      <c r="I505" s="4">
        <f t="shared" si="56"/>
        <v>16430</v>
      </c>
      <c r="J505" s="4">
        <f t="shared" si="57"/>
        <v>1456.2977030813445</v>
      </c>
      <c r="K505" s="4">
        <f t="shared" si="58"/>
        <v>1029.7579812752119</v>
      </c>
      <c r="L505" s="4"/>
      <c r="M505" s="5">
        <f t="shared" si="59"/>
        <v>0.27622128382070937</v>
      </c>
      <c r="N505" s="4"/>
      <c r="O505" s="8">
        <v>15986</v>
      </c>
      <c r="P505" s="8">
        <v>18971</v>
      </c>
      <c r="Q505" s="8">
        <v>19918</v>
      </c>
      <c r="R505" s="4">
        <f t="shared" si="60"/>
        <v>18291.666666666668</v>
      </c>
      <c r="S505" s="4">
        <f t="shared" si="61"/>
        <v>2052.1394527013349</v>
      </c>
      <c r="T505" s="4">
        <f t="shared" si="62"/>
        <v>1451.081722945564</v>
      </c>
      <c r="U505" s="4">
        <f t="shared" si="63"/>
        <v>-1861.6666666666679</v>
      </c>
    </row>
    <row r="506" spans="1:21" x14ac:dyDescent="0.25">
      <c r="A506" s="1" t="s">
        <v>294</v>
      </c>
      <c r="B506" s="1" t="s">
        <v>29</v>
      </c>
      <c r="C506" s="1" t="s">
        <v>30</v>
      </c>
      <c r="D506" s="1" t="s">
        <v>298</v>
      </c>
      <c r="F506" s="8">
        <v>32362</v>
      </c>
      <c r="G506" s="8">
        <v>33533</v>
      </c>
      <c r="H506" s="8">
        <v>33247</v>
      </c>
      <c r="I506" s="4">
        <f t="shared" si="56"/>
        <v>33047.333333333336</v>
      </c>
      <c r="J506" s="4">
        <f t="shared" si="57"/>
        <v>610.50006825006449</v>
      </c>
      <c r="K506" s="4">
        <f t="shared" si="58"/>
        <v>431.68873817447064</v>
      </c>
      <c r="L506" s="4"/>
      <c r="M506" s="5">
        <f t="shared" si="59"/>
        <v>0.23531141666259245</v>
      </c>
      <c r="N506" s="4"/>
      <c r="O506" s="8">
        <v>37172</v>
      </c>
      <c r="P506" s="8">
        <v>33885</v>
      </c>
      <c r="Q506" s="8">
        <v>33687</v>
      </c>
      <c r="R506" s="4">
        <f t="shared" si="60"/>
        <v>34914.666666666664</v>
      </c>
      <c r="S506" s="4">
        <f t="shared" si="61"/>
        <v>1957.4131738938852</v>
      </c>
      <c r="T506" s="4">
        <f t="shared" si="62"/>
        <v>1384.100128844249</v>
      </c>
      <c r="U506" s="4">
        <f t="shared" si="63"/>
        <v>-1867.3333333333285</v>
      </c>
    </row>
    <row r="507" spans="1:21" x14ac:dyDescent="0.25">
      <c r="A507" s="1" t="s">
        <v>294</v>
      </c>
      <c r="B507" s="1" t="s">
        <v>155</v>
      </c>
      <c r="C507" s="1" t="s">
        <v>330</v>
      </c>
      <c r="D507" s="1" t="s">
        <v>298</v>
      </c>
      <c r="F507" s="8">
        <v>29481</v>
      </c>
      <c r="G507" s="8">
        <v>28738</v>
      </c>
      <c r="H507" s="8">
        <v>31030</v>
      </c>
      <c r="I507" s="4">
        <f t="shared" si="56"/>
        <v>29749.666666666668</v>
      </c>
      <c r="J507" s="4">
        <f t="shared" si="57"/>
        <v>1169.3811753800953</v>
      </c>
      <c r="K507" s="4">
        <f t="shared" si="58"/>
        <v>826.87735890316071</v>
      </c>
      <c r="L507" s="4"/>
      <c r="M507" s="5">
        <f t="shared" si="59"/>
        <v>0.12312183485823888</v>
      </c>
      <c r="N507" s="4"/>
      <c r="O507" s="8">
        <v>31611</v>
      </c>
      <c r="P507" s="8">
        <v>32804</v>
      </c>
      <c r="Q507" s="8">
        <v>30443</v>
      </c>
      <c r="R507" s="4">
        <f t="shared" si="60"/>
        <v>31619.333333333332</v>
      </c>
      <c r="S507" s="4">
        <f t="shared" si="61"/>
        <v>1180.5220596555296</v>
      </c>
      <c r="T507" s="4">
        <f t="shared" si="62"/>
        <v>834.75515372273492</v>
      </c>
      <c r="U507" s="4">
        <f t="shared" si="63"/>
        <v>-1869.6666666666642</v>
      </c>
    </row>
    <row r="508" spans="1:21" x14ac:dyDescent="0.25">
      <c r="A508" s="1" t="s">
        <v>294</v>
      </c>
      <c r="B508" s="1" t="s">
        <v>1</v>
      </c>
      <c r="C508" s="1" t="s">
        <v>2</v>
      </c>
      <c r="D508" s="1" t="s">
        <v>295</v>
      </c>
      <c r="F508" s="8">
        <v>33316</v>
      </c>
      <c r="G508" s="8">
        <v>32682</v>
      </c>
      <c r="H508" s="8">
        <v>33526</v>
      </c>
      <c r="I508" s="4">
        <f t="shared" si="56"/>
        <v>33174.666666666664</v>
      </c>
      <c r="J508" s="4">
        <f t="shared" si="57"/>
        <v>439.3920041754667</v>
      </c>
      <c r="K508" s="4">
        <f t="shared" si="58"/>
        <v>310.6970657516203</v>
      </c>
      <c r="L508" s="4"/>
      <c r="M508" s="5">
        <f t="shared" si="59"/>
        <v>4.6097516773600272E-2</v>
      </c>
      <c r="N508" s="4"/>
      <c r="O508" s="8">
        <v>35256</v>
      </c>
      <c r="P508" s="8">
        <v>35798</v>
      </c>
      <c r="Q508" s="8">
        <v>34090</v>
      </c>
      <c r="R508" s="4">
        <f t="shared" si="60"/>
        <v>35048</v>
      </c>
      <c r="S508" s="4">
        <f t="shared" si="61"/>
        <v>872.79092570901537</v>
      </c>
      <c r="T508" s="4">
        <f t="shared" si="62"/>
        <v>617.15638212692897</v>
      </c>
      <c r="U508" s="4">
        <f t="shared" si="63"/>
        <v>-1873.3333333333358</v>
      </c>
    </row>
    <row r="509" spans="1:21" x14ac:dyDescent="0.25">
      <c r="A509" s="1" t="s">
        <v>351</v>
      </c>
      <c r="B509" s="1" t="s">
        <v>157</v>
      </c>
      <c r="C509" s="1" t="s">
        <v>419</v>
      </c>
      <c r="D509" s="1" t="s">
        <v>175</v>
      </c>
      <c r="F509" s="8">
        <v>35739</v>
      </c>
      <c r="G509" s="8">
        <v>42841</v>
      </c>
      <c r="H509" s="8">
        <v>37569</v>
      </c>
      <c r="I509" s="4">
        <f t="shared" si="56"/>
        <v>38716.333333333336</v>
      </c>
      <c r="J509" s="4">
        <f t="shared" si="57"/>
        <v>3687.394925056622</v>
      </c>
      <c r="K509" s="4">
        <f t="shared" si="58"/>
        <v>2607.3819564203986</v>
      </c>
      <c r="L509" s="4"/>
      <c r="M509" s="5">
        <f t="shared" si="59"/>
        <v>0.49803272973499979</v>
      </c>
      <c r="N509" s="4"/>
      <c r="O509" s="8">
        <v>43130</v>
      </c>
      <c r="P509" s="8">
        <v>38410</v>
      </c>
      <c r="Q509" s="8">
        <v>40356</v>
      </c>
      <c r="R509" s="4">
        <f t="shared" si="60"/>
        <v>40632</v>
      </c>
      <c r="S509" s="4">
        <f t="shared" si="61"/>
        <v>2372.0733546836195</v>
      </c>
      <c r="T509" s="4">
        <f t="shared" si="62"/>
        <v>1677.3091545687098</v>
      </c>
      <c r="U509" s="4">
        <f t="shared" si="63"/>
        <v>-1915.6666666666642</v>
      </c>
    </row>
    <row r="510" spans="1:21" x14ac:dyDescent="0.25">
      <c r="A510" s="1" t="s">
        <v>198</v>
      </c>
      <c r="B510" s="1" t="s">
        <v>125</v>
      </c>
      <c r="C510" s="1" t="s">
        <v>2</v>
      </c>
      <c r="D510" s="1" t="s">
        <v>261</v>
      </c>
      <c r="F510" s="8">
        <v>33539</v>
      </c>
      <c r="G510" s="8">
        <v>32904</v>
      </c>
      <c r="H510" s="8">
        <v>35094</v>
      </c>
      <c r="I510" s="4">
        <f t="shared" si="56"/>
        <v>33845.666666666664</v>
      </c>
      <c r="J510" s="4">
        <f t="shared" si="57"/>
        <v>1126.7467920226502</v>
      </c>
      <c r="K510" s="4">
        <f t="shared" si="58"/>
        <v>796.73029731940449</v>
      </c>
      <c r="L510" s="4"/>
      <c r="M510" s="5">
        <f t="shared" si="59"/>
        <v>8.4198562319906814E-2</v>
      </c>
      <c r="N510" s="4"/>
      <c r="O510" s="8">
        <v>36765</v>
      </c>
      <c r="P510" s="8">
        <v>35434</v>
      </c>
      <c r="Q510" s="8">
        <v>35104</v>
      </c>
      <c r="R510" s="4">
        <f t="shared" si="60"/>
        <v>35767.666666666664</v>
      </c>
      <c r="S510" s="4">
        <f t="shared" si="61"/>
        <v>879.33516552753269</v>
      </c>
      <c r="T510" s="4">
        <f t="shared" si="62"/>
        <v>621.7838584803136</v>
      </c>
      <c r="U510" s="4">
        <f t="shared" si="63"/>
        <v>-1922</v>
      </c>
    </row>
    <row r="511" spans="1:21" x14ac:dyDescent="0.25">
      <c r="A511" s="1" t="s">
        <v>439</v>
      </c>
      <c r="B511" s="1" t="s">
        <v>4</v>
      </c>
      <c r="C511" s="1" t="s">
        <v>30</v>
      </c>
      <c r="D511" s="1" t="s">
        <v>18</v>
      </c>
      <c r="F511" s="8">
        <v>37297</v>
      </c>
      <c r="G511" s="8">
        <v>36666</v>
      </c>
      <c r="H511" s="8">
        <v>34620</v>
      </c>
      <c r="I511" s="4">
        <f t="shared" si="56"/>
        <v>36194.333333333336</v>
      </c>
      <c r="J511" s="4">
        <f t="shared" si="57"/>
        <v>1399.440721621796</v>
      </c>
      <c r="K511" s="4">
        <f t="shared" si="58"/>
        <v>989.55402412736737</v>
      </c>
      <c r="L511" s="4"/>
      <c r="M511" s="5">
        <f t="shared" si="59"/>
        <v>0.43945022095045788</v>
      </c>
      <c r="N511" s="4"/>
      <c r="O511" s="8">
        <v>41842</v>
      </c>
      <c r="P511" s="8">
        <v>37389</v>
      </c>
      <c r="Q511" s="8">
        <v>35139</v>
      </c>
      <c r="R511" s="4">
        <f t="shared" si="60"/>
        <v>38123.333333333336</v>
      </c>
      <c r="S511" s="4">
        <f t="shared" si="61"/>
        <v>3411.3027325837461</v>
      </c>
      <c r="T511" s="4">
        <f t="shared" si="62"/>
        <v>2412.1552948901663</v>
      </c>
      <c r="U511" s="4">
        <f t="shared" si="63"/>
        <v>-1929</v>
      </c>
    </row>
    <row r="512" spans="1:21" x14ac:dyDescent="0.25">
      <c r="A512" s="1" t="s">
        <v>439</v>
      </c>
      <c r="B512" s="1" t="s">
        <v>83</v>
      </c>
      <c r="C512" s="1" t="s">
        <v>477</v>
      </c>
      <c r="D512" s="1" t="s">
        <v>175</v>
      </c>
      <c r="F512" s="8">
        <v>23393</v>
      </c>
      <c r="G512" s="8">
        <v>24803</v>
      </c>
      <c r="H512" s="8">
        <v>27586</v>
      </c>
      <c r="I512" s="4">
        <f t="shared" si="56"/>
        <v>25260.666666666668</v>
      </c>
      <c r="J512" s="4">
        <f t="shared" si="57"/>
        <v>2133.6368794462974</v>
      </c>
      <c r="K512" s="4">
        <f t="shared" si="58"/>
        <v>1508.709106046181</v>
      </c>
      <c r="L512" s="4"/>
      <c r="M512" s="5">
        <f t="shared" si="59"/>
        <v>0.2773674319730926</v>
      </c>
      <c r="N512" s="4"/>
      <c r="O512" s="8">
        <v>28180</v>
      </c>
      <c r="P512" s="8">
        <v>27956</v>
      </c>
      <c r="Q512" s="8">
        <v>25442</v>
      </c>
      <c r="R512" s="4">
        <f t="shared" si="60"/>
        <v>27192.666666666668</v>
      </c>
      <c r="S512" s="4">
        <f t="shared" si="61"/>
        <v>1520.2530491116713</v>
      </c>
      <c r="T512" s="4">
        <f t="shared" si="62"/>
        <v>1074.9812401463882</v>
      </c>
      <c r="U512" s="4">
        <f t="shared" si="63"/>
        <v>-1932</v>
      </c>
    </row>
    <row r="513" spans="1:21" x14ac:dyDescent="0.25">
      <c r="A513" s="1" t="s">
        <v>294</v>
      </c>
      <c r="B513" s="1" t="s">
        <v>65</v>
      </c>
      <c r="C513" s="1" t="s">
        <v>301</v>
      </c>
      <c r="D513" s="1" t="s">
        <v>298</v>
      </c>
      <c r="F513" s="8">
        <v>29357</v>
      </c>
      <c r="G513" s="8">
        <v>29975</v>
      </c>
      <c r="H513" s="8">
        <v>28401</v>
      </c>
      <c r="I513" s="4">
        <f t="shared" si="56"/>
        <v>29244.333333333332</v>
      </c>
      <c r="J513" s="4">
        <f t="shared" si="57"/>
        <v>793.02543044553954</v>
      </c>
      <c r="K513" s="4">
        <f t="shared" si="58"/>
        <v>560.75365952142181</v>
      </c>
      <c r="L513" s="4"/>
      <c r="M513" s="5">
        <f t="shared" si="59"/>
        <v>7.1940831748477374E-2</v>
      </c>
      <c r="N513" s="4"/>
      <c r="O513" s="8">
        <v>31278</v>
      </c>
      <c r="P513" s="8">
        <v>32257</v>
      </c>
      <c r="Q513" s="8">
        <v>30074</v>
      </c>
      <c r="R513" s="4">
        <f t="shared" si="60"/>
        <v>31203</v>
      </c>
      <c r="S513" s="4">
        <f t="shared" si="61"/>
        <v>1093.4308391480461</v>
      </c>
      <c r="T513" s="4">
        <f t="shared" si="62"/>
        <v>773.17236112008038</v>
      </c>
      <c r="U513" s="4">
        <f t="shared" si="63"/>
        <v>-1958.6666666666679</v>
      </c>
    </row>
    <row r="514" spans="1:21" x14ac:dyDescent="0.25">
      <c r="A514" s="1" t="s">
        <v>294</v>
      </c>
      <c r="B514" s="1" t="s">
        <v>31</v>
      </c>
      <c r="C514" s="1" t="s">
        <v>32</v>
      </c>
      <c r="D514" s="1" t="s">
        <v>298</v>
      </c>
      <c r="F514" s="8">
        <v>30094</v>
      </c>
      <c r="G514" s="8">
        <v>30276</v>
      </c>
      <c r="H514" s="8">
        <v>29363</v>
      </c>
      <c r="I514" s="4">
        <f t="shared" si="56"/>
        <v>29911</v>
      </c>
      <c r="J514" s="4">
        <f t="shared" si="57"/>
        <v>483.22768960397957</v>
      </c>
      <c r="K514" s="4">
        <f t="shared" si="58"/>
        <v>341.69357617608205</v>
      </c>
      <c r="L514" s="4"/>
      <c r="M514" s="5">
        <f t="shared" si="59"/>
        <v>5.94052016082907E-3</v>
      </c>
      <c r="N514" s="4"/>
      <c r="O514" s="8">
        <v>31470</v>
      </c>
      <c r="P514" s="8">
        <v>31969</v>
      </c>
      <c r="Q514" s="8">
        <v>32240</v>
      </c>
      <c r="R514" s="4">
        <f t="shared" si="60"/>
        <v>31893</v>
      </c>
      <c r="S514" s="4">
        <f t="shared" si="61"/>
        <v>390.58545799863055</v>
      </c>
      <c r="T514" s="4">
        <f t="shared" si="62"/>
        <v>276.1856259836851</v>
      </c>
      <c r="U514" s="4">
        <f t="shared" si="63"/>
        <v>-1982</v>
      </c>
    </row>
    <row r="515" spans="1:21" x14ac:dyDescent="0.25">
      <c r="A515" s="1" t="s">
        <v>198</v>
      </c>
      <c r="B515" s="1" t="s">
        <v>55</v>
      </c>
      <c r="C515" s="1" t="s">
        <v>226</v>
      </c>
      <c r="D515" s="1" t="s">
        <v>206</v>
      </c>
      <c r="F515" s="8">
        <v>32719</v>
      </c>
      <c r="G515" s="8">
        <v>35014</v>
      </c>
      <c r="H515" s="8">
        <v>34597</v>
      </c>
      <c r="I515" s="4">
        <f t="shared" ref="I515:I578" si="64">AVERAGE(F515:H515)</f>
        <v>34110</v>
      </c>
      <c r="J515" s="4">
        <f t="shared" ref="J515:J578" si="65">STDEV(F515:H515)</f>
        <v>1222.5518393916882</v>
      </c>
      <c r="K515" s="4">
        <f t="shared" ref="K515:K578" si="66">(J515/(SQRT(2)))</f>
        <v>864.47469598594955</v>
      </c>
      <c r="L515" s="4"/>
      <c r="M515" s="5">
        <f t="shared" ref="M515:M578" si="67">_xlfn.T.TEST(F515:H515,O515:Q515,2,3)</f>
        <v>0.13921684864224812</v>
      </c>
      <c r="N515" s="4"/>
      <c r="O515" s="8">
        <v>37166</v>
      </c>
      <c r="P515" s="8">
        <v>36680</v>
      </c>
      <c r="Q515" s="8">
        <v>34498</v>
      </c>
      <c r="R515" s="4">
        <f t="shared" ref="R515:R578" si="68">AVERAGE(O515:Q515)</f>
        <v>36114.666666666664</v>
      </c>
      <c r="S515" s="4">
        <f t="shared" ref="S515:S578" si="69">STDEV(O515:Q515)</f>
        <v>1421.005747114815</v>
      </c>
      <c r="T515" s="4">
        <f t="shared" ref="T515:T578" si="70">(S515/(SQRT(2)))</f>
        <v>1004.8027998899419</v>
      </c>
      <c r="U515" s="4">
        <f t="shared" ref="U515:U578" si="71">I515-R515</f>
        <v>-2004.6666666666642</v>
      </c>
    </row>
    <row r="516" spans="1:21" x14ac:dyDescent="0.25">
      <c r="A516" s="1" t="s">
        <v>198</v>
      </c>
      <c r="B516" s="1" t="s">
        <v>178</v>
      </c>
      <c r="C516" s="1" t="s">
        <v>284</v>
      </c>
      <c r="D516" s="1" t="s">
        <v>266</v>
      </c>
      <c r="F516" s="8">
        <v>33477</v>
      </c>
      <c r="G516" s="8">
        <v>36047</v>
      </c>
      <c r="H516" s="8">
        <v>35854</v>
      </c>
      <c r="I516" s="4">
        <f t="shared" si="64"/>
        <v>35126</v>
      </c>
      <c r="J516" s="4">
        <f t="shared" si="65"/>
        <v>1431.3325958700166</v>
      </c>
      <c r="K516" s="4">
        <f t="shared" si="66"/>
        <v>1012.1049846730328</v>
      </c>
      <c r="L516" s="4"/>
      <c r="M516" s="5">
        <f t="shared" si="67"/>
        <v>0.25727085054416404</v>
      </c>
      <c r="N516" s="4"/>
      <c r="O516" s="8">
        <v>39627</v>
      </c>
      <c r="P516" s="8">
        <v>36091</v>
      </c>
      <c r="Q516" s="8">
        <v>35724</v>
      </c>
      <c r="R516" s="4">
        <f t="shared" si="68"/>
        <v>37147.333333333336</v>
      </c>
      <c r="S516" s="4">
        <f t="shared" si="69"/>
        <v>2155.2801055392624</v>
      </c>
      <c r="T516" s="4">
        <f t="shared" si="70"/>
        <v>1524.0131779832702</v>
      </c>
      <c r="U516" s="4">
        <f t="shared" si="71"/>
        <v>-2021.3333333333358</v>
      </c>
    </row>
    <row r="517" spans="1:21" x14ac:dyDescent="0.25">
      <c r="A517" s="1" t="s">
        <v>294</v>
      </c>
      <c r="B517" s="1" t="s">
        <v>101</v>
      </c>
      <c r="C517" s="1" t="s">
        <v>98</v>
      </c>
      <c r="D517" s="1" t="s">
        <v>298</v>
      </c>
      <c r="F517" s="8">
        <v>29362</v>
      </c>
      <c r="G517" s="8">
        <v>30806</v>
      </c>
      <c r="H517" s="8">
        <v>31616</v>
      </c>
      <c r="I517" s="4">
        <f t="shared" si="64"/>
        <v>30594.666666666668</v>
      </c>
      <c r="J517" s="4">
        <f t="shared" si="65"/>
        <v>1141.7641320926723</v>
      </c>
      <c r="K517" s="4">
        <f t="shared" si="66"/>
        <v>807.34916031830153</v>
      </c>
      <c r="L517" s="4"/>
      <c r="M517" s="5">
        <f t="shared" si="67"/>
        <v>8.7975055462243976E-2</v>
      </c>
      <c r="N517" s="4"/>
      <c r="O517" s="8">
        <v>32822</v>
      </c>
      <c r="P517" s="8">
        <v>32447</v>
      </c>
      <c r="Q517" s="8">
        <v>32585</v>
      </c>
      <c r="R517" s="4">
        <f t="shared" si="68"/>
        <v>32618</v>
      </c>
      <c r="S517" s="4">
        <f t="shared" si="69"/>
        <v>189.66549501688493</v>
      </c>
      <c r="T517" s="4">
        <f t="shared" si="70"/>
        <v>134.11375768354267</v>
      </c>
      <c r="U517" s="4">
        <f t="shared" si="71"/>
        <v>-2023.3333333333321</v>
      </c>
    </row>
    <row r="518" spans="1:21" x14ac:dyDescent="0.25">
      <c r="A518" s="1" t="s">
        <v>0</v>
      </c>
      <c r="B518" s="1" t="s">
        <v>117</v>
      </c>
      <c r="C518" s="1" t="s">
        <v>118</v>
      </c>
      <c r="D518" s="1" t="s">
        <v>13</v>
      </c>
      <c r="F518" s="8">
        <v>33831</v>
      </c>
      <c r="G518" s="8">
        <v>31121</v>
      </c>
      <c r="H518" s="8">
        <v>30577</v>
      </c>
      <c r="I518" s="4">
        <f t="shared" si="64"/>
        <v>31843</v>
      </c>
      <c r="J518" s="4">
        <f t="shared" si="65"/>
        <v>1743.012335010857</v>
      </c>
      <c r="K518" s="4">
        <f t="shared" si="66"/>
        <v>1232.4958417779753</v>
      </c>
      <c r="L518" s="4"/>
      <c r="M518" s="5">
        <f t="shared" si="67"/>
        <v>0.48379912266278857</v>
      </c>
      <c r="N518" s="4"/>
      <c r="O518" s="8">
        <v>29714</v>
      </c>
      <c r="P518" s="8">
        <v>37704</v>
      </c>
      <c r="Q518" s="8">
        <v>34220</v>
      </c>
      <c r="R518" s="4">
        <f t="shared" si="68"/>
        <v>33879.333333333336</v>
      </c>
      <c r="S518" s="4">
        <f t="shared" si="69"/>
        <v>4005.8788465620542</v>
      </c>
      <c r="T518" s="4">
        <f t="shared" si="70"/>
        <v>2832.5840970157738</v>
      </c>
      <c r="U518" s="4">
        <f t="shared" si="71"/>
        <v>-2036.3333333333358</v>
      </c>
    </row>
    <row r="519" spans="1:21" x14ac:dyDescent="0.25">
      <c r="A519" s="1" t="s">
        <v>351</v>
      </c>
      <c r="B519" s="1" t="s">
        <v>161</v>
      </c>
      <c r="C519" s="1" t="s">
        <v>421</v>
      </c>
      <c r="D519" s="1" t="s">
        <v>175</v>
      </c>
      <c r="F519" s="8">
        <v>40539</v>
      </c>
      <c r="G519" s="8">
        <v>43538</v>
      </c>
      <c r="H519" s="8">
        <v>38104</v>
      </c>
      <c r="I519" s="4">
        <f t="shared" si="64"/>
        <v>40727</v>
      </c>
      <c r="J519" s="4">
        <f t="shared" si="65"/>
        <v>2721.8738030996219</v>
      </c>
      <c r="K519" s="4">
        <f t="shared" si="66"/>
        <v>1924.6554237057601</v>
      </c>
      <c r="L519" s="4"/>
      <c r="M519" s="5">
        <f t="shared" si="67"/>
        <v>0.3359588539541275</v>
      </c>
      <c r="N519" s="4"/>
      <c r="O519" s="8">
        <v>44492</v>
      </c>
      <c r="P519" s="8">
        <v>41624</v>
      </c>
      <c r="Q519" s="8">
        <v>42188</v>
      </c>
      <c r="R519" s="4">
        <f t="shared" si="68"/>
        <v>42768</v>
      </c>
      <c r="S519" s="4">
        <f t="shared" si="69"/>
        <v>1519.4262074875503</v>
      </c>
      <c r="T519" s="4">
        <f t="shared" si="70"/>
        <v>1074.396574827005</v>
      </c>
      <c r="U519" s="4">
        <f t="shared" si="71"/>
        <v>-2041</v>
      </c>
    </row>
    <row r="520" spans="1:21" x14ac:dyDescent="0.25">
      <c r="A520" s="1" t="s">
        <v>294</v>
      </c>
      <c r="B520" s="1" t="s">
        <v>125</v>
      </c>
      <c r="C520" s="1" t="s">
        <v>320</v>
      </c>
      <c r="D520" s="1" t="s">
        <v>298</v>
      </c>
      <c r="F520" s="8">
        <v>31517</v>
      </c>
      <c r="G520" s="8">
        <v>30903</v>
      </c>
      <c r="H520" s="8">
        <v>31905</v>
      </c>
      <c r="I520" s="4">
        <f t="shared" si="64"/>
        <v>31441.666666666668</v>
      </c>
      <c r="J520" s="4">
        <f t="shared" si="65"/>
        <v>505.22998063588165</v>
      </c>
      <c r="K520" s="4">
        <f t="shared" si="66"/>
        <v>357.25154536637996</v>
      </c>
      <c r="L520" s="4"/>
      <c r="M520" s="5">
        <f t="shared" si="67"/>
        <v>3.3725176088937263E-2</v>
      </c>
      <c r="N520" s="4"/>
      <c r="O520" s="8">
        <v>34071</v>
      </c>
      <c r="P520" s="8">
        <v>32502</v>
      </c>
      <c r="Q520" s="8">
        <v>33908</v>
      </c>
      <c r="R520" s="4">
        <f t="shared" si="68"/>
        <v>33493.666666666664</v>
      </c>
      <c r="S520" s="4">
        <f t="shared" si="69"/>
        <v>862.66698866557624</v>
      </c>
      <c r="T520" s="4">
        <f t="shared" si="70"/>
        <v>609.99767759120743</v>
      </c>
      <c r="U520" s="4">
        <f t="shared" si="71"/>
        <v>-2051.9999999999964</v>
      </c>
    </row>
    <row r="521" spans="1:21" x14ac:dyDescent="0.25">
      <c r="A521" s="1" t="s">
        <v>351</v>
      </c>
      <c r="B521" s="1" t="s">
        <v>87</v>
      </c>
      <c r="C521" s="1" t="s">
        <v>385</v>
      </c>
      <c r="D521" s="1" t="s">
        <v>175</v>
      </c>
      <c r="F521" s="8">
        <v>37181</v>
      </c>
      <c r="G521" s="8">
        <v>42071</v>
      </c>
      <c r="H521" s="8">
        <v>34758</v>
      </c>
      <c r="I521" s="4">
        <f t="shared" si="64"/>
        <v>38003.333333333336</v>
      </c>
      <c r="J521" s="4">
        <f t="shared" si="65"/>
        <v>3725.2068846351785</v>
      </c>
      <c r="K521" s="4">
        <f t="shared" si="66"/>
        <v>2634.1190494483476</v>
      </c>
      <c r="L521" s="4"/>
      <c r="M521" s="5">
        <f t="shared" si="67"/>
        <v>0.49999114165598429</v>
      </c>
      <c r="N521" s="4"/>
      <c r="O521" s="8">
        <v>42801</v>
      </c>
      <c r="P521" s="8">
        <v>36638</v>
      </c>
      <c r="Q521" s="8">
        <v>40846</v>
      </c>
      <c r="R521" s="4">
        <f t="shared" si="68"/>
        <v>40095</v>
      </c>
      <c r="S521" s="4">
        <f t="shared" si="69"/>
        <v>3149.387718271601</v>
      </c>
      <c r="T521" s="4">
        <f t="shared" si="70"/>
        <v>2226.9534121754768</v>
      </c>
      <c r="U521" s="4">
        <f t="shared" si="71"/>
        <v>-2091.6666666666642</v>
      </c>
    </row>
    <row r="522" spans="1:21" x14ac:dyDescent="0.25">
      <c r="A522" s="1" t="s">
        <v>534</v>
      </c>
      <c r="B522" s="1" t="s">
        <v>9</v>
      </c>
      <c r="C522" s="1" t="s">
        <v>177</v>
      </c>
      <c r="D522" s="1" t="s">
        <v>175</v>
      </c>
      <c r="F522" s="8">
        <v>40431</v>
      </c>
      <c r="G522" s="8">
        <v>47847</v>
      </c>
      <c r="H522" s="8">
        <v>42093</v>
      </c>
      <c r="I522" s="4">
        <f t="shared" si="64"/>
        <v>43457</v>
      </c>
      <c r="J522" s="4">
        <f t="shared" si="65"/>
        <v>3891.6109774744959</v>
      </c>
      <c r="K522" s="4">
        <f t="shared" si="66"/>
        <v>2751.7845119122244</v>
      </c>
      <c r="L522" s="4"/>
      <c r="M522" s="5">
        <f t="shared" si="67"/>
        <v>0.46801049928123939</v>
      </c>
      <c r="N522" s="4"/>
      <c r="O522" s="8">
        <v>43203</v>
      </c>
      <c r="P522" s="8">
        <v>46846</v>
      </c>
      <c r="Q522" s="8">
        <v>46624</v>
      </c>
      <c r="R522" s="4">
        <f t="shared" si="68"/>
        <v>45557.666666666664</v>
      </c>
      <c r="S522" s="4">
        <f t="shared" si="69"/>
        <v>2042.2199522415144</v>
      </c>
      <c r="T522" s="4">
        <f t="shared" si="70"/>
        <v>1444.0675769044419</v>
      </c>
      <c r="U522" s="4">
        <f t="shared" si="71"/>
        <v>-2100.6666666666642</v>
      </c>
    </row>
    <row r="523" spans="1:21" x14ac:dyDescent="0.25">
      <c r="A523" s="1" t="s">
        <v>0</v>
      </c>
      <c r="B523" s="1" t="s">
        <v>176</v>
      </c>
      <c r="C523" s="1" t="s">
        <v>177</v>
      </c>
      <c r="D523" s="1" t="s">
        <v>175</v>
      </c>
      <c r="F523" s="8">
        <v>39208</v>
      </c>
      <c r="G523" s="8">
        <v>43312</v>
      </c>
      <c r="H523" s="8">
        <v>41724</v>
      </c>
      <c r="I523" s="4">
        <f t="shared" si="64"/>
        <v>41414.666666666664</v>
      </c>
      <c r="J523" s="4">
        <f t="shared" si="65"/>
        <v>2069.4127991614755</v>
      </c>
      <c r="K523" s="4">
        <f t="shared" si="66"/>
        <v>1463.2958233613142</v>
      </c>
      <c r="L523" s="4"/>
      <c r="M523" s="5">
        <f t="shared" si="67"/>
        <v>0.57448529574381346</v>
      </c>
      <c r="N523" s="4"/>
      <c r="O523" s="8">
        <v>37618</v>
      </c>
      <c r="P523" s="8">
        <v>48018</v>
      </c>
      <c r="Q523" s="8">
        <v>44958</v>
      </c>
      <c r="R523" s="4">
        <f t="shared" si="68"/>
        <v>43531.333333333336</v>
      </c>
      <c r="S523" s="4">
        <f t="shared" si="69"/>
        <v>5344.7669110386223</v>
      </c>
      <c r="T523" s="4">
        <f t="shared" si="70"/>
        <v>3779.3209266568865</v>
      </c>
      <c r="U523" s="4">
        <f t="shared" si="71"/>
        <v>-2116.6666666666715</v>
      </c>
    </row>
    <row r="524" spans="1:21" x14ac:dyDescent="0.25">
      <c r="A524" s="1" t="s">
        <v>439</v>
      </c>
      <c r="B524" s="1" t="s">
        <v>127</v>
      </c>
      <c r="C524" s="1" t="s">
        <v>499</v>
      </c>
      <c r="D524" s="1" t="s">
        <v>175</v>
      </c>
      <c r="F524" s="8">
        <v>26671</v>
      </c>
      <c r="G524" s="8">
        <v>24878</v>
      </c>
      <c r="H524" s="8">
        <v>30654</v>
      </c>
      <c r="I524" s="4">
        <f t="shared" si="64"/>
        <v>27401</v>
      </c>
      <c r="J524" s="4">
        <f t="shared" si="65"/>
        <v>2956.3861385143855</v>
      </c>
      <c r="K524" s="4">
        <f t="shared" si="66"/>
        <v>2090.4806863494337</v>
      </c>
      <c r="L524" s="4"/>
      <c r="M524" s="5">
        <f t="shared" si="67"/>
        <v>0.38104690897548521</v>
      </c>
      <c r="N524" s="4"/>
      <c r="O524" s="8">
        <v>30004</v>
      </c>
      <c r="P524" s="8">
        <v>27075</v>
      </c>
      <c r="Q524" s="8">
        <v>31513</v>
      </c>
      <c r="R524" s="4">
        <f t="shared" si="68"/>
        <v>29530.666666666668</v>
      </c>
      <c r="S524" s="4">
        <f t="shared" si="69"/>
        <v>2256.5447776043206</v>
      </c>
      <c r="T524" s="4">
        <f t="shared" si="70"/>
        <v>1595.6181142951048</v>
      </c>
      <c r="U524" s="4">
        <f t="shared" si="71"/>
        <v>-2129.6666666666679</v>
      </c>
    </row>
    <row r="525" spans="1:21" x14ac:dyDescent="0.25">
      <c r="A525" s="1" t="s">
        <v>198</v>
      </c>
      <c r="B525" s="1" t="s">
        <v>51</v>
      </c>
      <c r="C525" s="1" t="s">
        <v>224</v>
      </c>
      <c r="D525" s="1" t="s">
        <v>206</v>
      </c>
      <c r="F525" s="8">
        <v>35230</v>
      </c>
      <c r="G525" s="8">
        <v>29506</v>
      </c>
      <c r="H525" s="8">
        <v>35767</v>
      </c>
      <c r="I525" s="4">
        <f t="shared" si="64"/>
        <v>33501</v>
      </c>
      <c r="J525" s="4">
        <f t="shared" si="65"/>
        <v>3470.1744912900272</v>
      </c>
      <c r="K525" s="4">
        <f t="shared" si="66"/>
        <v>2453.7839146917559</v>
      </c>
      <c r="L525" s="4"/>
      <c r="M525" s="5">
        <f t="shared" si="67"/>
        <v>0.40401767033581787</v>
      </c>
      <c r="N525" s="4"/>
      <c r="O525" s="8">
        <v>35594</v>
      </c>
      <c r="P525" s="8">
        <v>36952</v>
      </c>
      <c r="Q525" s="8">
        <v>34352</v>
      </c>
      <c r="R525" s="4">
        <f t="shared" si="68"/>
        <v>35632.666666666664</v>
      </c>
      <c r="S525" s="4">
        <f t="shared" si="69"/>
        <v>1300.4312105349261</v>
      </c>
      <c r="T525" s="4">
        <f t="shared" si="70"/>
        <v>919.54372743587703</v>
      </c>
      <c r="U525" s="4">
        <f t="shared" si="71"/>
        <v>-2131.6666666666642</v>
      </c>
    </row>
    <row r="526" spans="1:21" x14ac:dyDescent="0.25">
      <c r="A526" s="1" t="s">
        <v>198</v>
      </c>
      <c r="B526" s="1" t="s">
        <v>137</v>
      </c>
      <c r="C526" s="1" t="s">
        <v>26</v>
      </c>
      <c r="D526" s="1" t="s">
        <v>266</v>
      </c>
      <c r="F526" s="8">
        <v>31849</v>
      </c>
      <c r="G526" s="8">
        <v>30631</v>
      </c>
      <c r="H526" s="8">
        <v>27986</v>
      </c>
      <c r="I526" s="4">
        <f t="shared" si="64"/>
        <v>30155.333333333332</v>
      </c>
      <c r="J526" s="4">
        <f t="shared" si="65"/>
        <v>1974.9395771347874</v>
      </c>
      <c r="K526" s="4">
        <f t="shared" si="66"/>
        <v>1396.4931674257007</v>
      </c>
      <c r="L526" s="4"/>
      <c r="M526" s="5">
        <f t="shared" si="67"/>
        <v>0.19837676286177011</v>
      </c>
      <c r="N526" s="4"/>
      <c r="O526" s="8">
        <v>31096</v>
      </c>
      <c r="P526" s="8">
        <v>33571</v>
      </c>
      <c r="Q526" s="8">
        <v>32254</v>
      </c>
      <c r="R526" s="4">
        <f t="shared" si="68"/>
        <v>32307</v>
      </c>
      <c r="S526" s="4">
        <f t="shared" si="69"/>
        <v>1238.3509195700547</v>
      </c>
      <c r="T526" s="4">
        <f t="shared" si="70"/>
        <v>875.64633271658249</v>
      </c>
      <c r="U526" s="4">
        <f t="shared" si="71"/>
        <v>-2151.6666666666679</v>
      </c>
    </row>
    <row r="527" spans="1:21" x14ac:dyDescent="0.25">
      <c r="A527" s="1" t="s">
        <v>198</v>
      </c>
      <c r="B527" s="1" t="s">
        <v>91</v>
      </c>
      <c r="C527" s="1" t="s">
        <v>244</v>
      </c>
      <c r="D527" s="1" t="s">
        <v>206</v>
      </c>
      <c r="F527" s="8">
        <v>28600</v>
      </c>
      <c r="G527" s="8">
        <v>27725</v>
      </c>
      <c r="H527" s="8">
        <v>26177</v>
      </c>
      <c r="I527" s="4">
        <f t="shared" si="64"/>
        <v>27500.666666666668</v>
      </c>
      <c r="J527" s="4">
        <f t="shared" si="65"/>
        <v>1226.9785382529449</v>
      </c>
      <c r="K527" s="4">
        <f t="shared" si="66"/>
        <v>867.60484476901502</v>
      </c>
      <c r="L527" s="4"/>
      <c r="M527" s="5">
        <f t="shared" si="67"/>
        <v>0.20219325680229502</v>
      </c>
      <c r="N527" s="4"/>
      <c r="O527" s="8">
        <v>30362</v>
      </c>
      <c r="P527" s="8">
        <v>31284</v>
      </c>
      <c r="Q527" s="8">
        <v>27394</v>
      </c>
      <c r="R527" s="4">
        <f t="shared" si="68"/>
        <v>29680</v>
      </c>
      <c r="S527" s="4">
        <f t="shared" si="69"/>
        <v>2032.6996826880256</v>
      </c>
      <c r="T527" s="4">
        <f t="shared" si="70"/>
        <v>1437.3357297444463</v>
      </c>
      <c r="U527" s="4">
        <f t="shared" si="71"/>
        <v>-2179.3333333333321</v>
      </c>
    </row>
    <row r="528" spans="1:21" x14ac:dyDescent="0.25">
      <c r="A528" s="1" t="s">
        <v>351</v>
      </c>
      <c r="B528" s="1" t="s">
        <v>180</v>
      </c>
      <c r="C528" s="1" t="s">
        <v>430</v>
      </c>
      <c r="D528" s="1" t="s">
        <v>175</v>
      </c>
      <c r="F528" s="8">
        <v>35283</v>
      </c>
      <c r="G528" s="8">
        <v>42090</v>
      </c>
      <c r="H528" s="8">
        <v>31412</v>
      </c>
      <c r="I528" s="4">
        <f t="shared" si="64"/>
        <v>36261.666666666664</v>
      </c>
      <c r="J528" s="4">
        <f t="shared" si="65"/>
        <v>5405.8544498842411</v>
      </c>
      <c r="K528" s="4">
        <f t="shared" si="66"/>
        <v>3822.5163396206199</v>
      </c>
      <c r="L528" s="4"/>
      <c r="M528" s="5">
        <f t="shared" si="67"/>
        <v>0.63391381498034782</v>
      </c>
      <c r="N528" s="4"/>
      <c r="O528" s="8">
        <v>42453</v>
      </c>
      <c r="P528" s="8">
        <v>40046</v>
      </c>
      <c r="Q528" s="8">
        <v>32851</v>
      </c>
      <c r="R528" s="4">
        <f t="shared" si="68"/>
        <v>38450</v>
      </c>
      <c r="S528" s="4">
        <f t="shared" si="69"/>
        <v>4995.9996997597991</v>
      </c>
      <c r="T528" s="4">
        <f t="shared" si="70"/>
        <v>3532.7052665061092</v>
      </c>
      <c r="U528" s="4">
        <f t="shared" si="71"/>
        <v>-2188.3333333333358</v>
      </c>
    </row>
    <row r="529" spans="1:21" x14ac:dyDescent="0.25">
      <c r="A529" s="1" t="s">
        <v>294</v>
      </c>
      <c r="B529" s="1" t="s">
        <v>63</v>
      </c>
      <c r="C529" s="1" t="s">
        <v>56</v>
      </c>
      <c r="D529" s="1" t="s">
        <v>298</v>
      </c>
      <c r="F529" s="8">
        <v>28577</v>
      </c>
      <c r="G529" s="8">
        <v>31106</v>
      </c>
      <c r="H529" s="8">
        <v>29562</v>
      </c>
      <c r="I529" s="4">
        <f t="shared" si="64"/>
        <v>29748.333333333332</v>
      </c>
      <c r="J529" s="4">
        <f t="shared" si="65"/>
        <v>1274.7550091422795</v>
      </c>
      <c r="K529" s="4">
        <f t="shared" si="66"/>
        <v>901.38791131602511</v>
      </c>
      <c r="L529" s="4"/>
      <c r="M529" s="5">
        <f t="shared" si="67"/>
        <v>9.0008888866356745E-2</v>
      </c>
      <c r="N529" s="4"/>
      <c r="O529" s="8">
        <v>32257</v>
      </c>
      <c r="P529" s="8">
        <v>31875</v>
      </c>
      <c r="Q529" s="8">
        <v>31689</v>
      </c>
      <c r="R529" s="4">
        <f t="shared" si="68"/>
        <v>31940.333333333332</v>
      </c>
      <c r="S529" s="4">
        <f t="shared" si="69"/>
        <v>289.58130694734655</v>
      </c>
      <c r="T529" s="4">
        <f t="shared" si="70"/>
        <v>204.76490584733182</v>
      </c>
      <c r="U529" s="4">
        <f t="shared" si="71"/>
        <v>-2192</v>
      </c>
    </row>
    <row r="530" spans="1:21" x14ac:dyDescent="0.25">
      <c r="A530" s="1" t="s">
        <v>0</v>
      </c>
      <c r="B530" s="1" t="s">
        <v>99</v>
      </c>
      <c r="C530" s="1" t="s">
        <v>100</v>
      </c>
      <c r="D530" s="1" t="s">
        <v>13</v>
      </c>
      <c r="F530" s="8">
        <v>12136</v>
      </c>
      <c r="G530" s="8">
        <v>11889</v>
      </c>
      <c r="H530" s="8">
        <v>13916</v>
      </c>
      <c r="I530" s="4">
        <f t="shared" si="64"/>
        <v>12647</v>
      </c>
      <c r="J530" s="4">
        <f t="shared" si="65"/>
        <v>1105.9037028602445</v>
      </c>
      <c r="K530" s="4">
        <f t="shared" si="66"/>
        <v>781.99200763179147</v>
      </c>
      <c r="L530" s="4"/>
      <c r="M530" s="5">
        <f t="shared" si="67"/>
        <v>0.5656943836157674</v>
      </c>
      <c r="N530" s="4"/>
      <c r="O530" s="8">
        <v>11998</v>
      </c>
      <c r="P530" s="8">
        <v>11288</v>
      </c>
      <c r="Q530" s="8">
        <v>21290</v>
      </c>
      <c r="R530" s="4">
        <f t="shared" si="68"/>
        <v>14858.666666666666</v>
      </c>
      <c r="S530" s="4">
        <f t="shared" si="69"/>
        <v>5581.0000298632249</v>
      </c>
      <c r="T530" s="4">
        <f t="shared" si="70"/>
        <v>3946.3629669186103</v>
      </c>
      <c r="U530" s="4">
        <f t="shared" si="71"/>
        <v>-2211.6666666666661</v>
      </c>
    </row>
    <row r="531" spans="1:21" x14ac:dyDescent="0.25">
      <c r="A531" s="1" t="s">
        <v>294</v>
      </c>
      <c r="B531" s="1" t="s">
        <v>151</v>
      </c>
      <c r="C531" s="1" t="s">
        <v>328</v>
      </c>
      <c r="D531" s="1" t="s">
        <v>298</v>
      </c>
      <c r="F531" s="8">
        <v>29538</v>
      </c>
      <c r="G531" s="8">
        <v>29427</v>
      </c>
      <c r="H531" s="8">
        <v>29634</v>
      </c>
      <c r="I531" s="4">
        <f t="shared" si="64"/>
        <v>29533</v>
      </c>
      <c r="J531" s="4">
        <f t="shared" si="65"/>
        <v>103.59054010864119</v>
      </c>
      <c r="K531" s="4">
        <f t="shared" si="66"/>
        <v>73.249573377597216</v>
      </c>
      <c r="L531" s="4"/>
      <c r="M531" s="5">
        <f t="shared" si="67"/>
        <v>9.8899180740546913E-4</v>
      </c>
      <c r="N531" s="4"/>
      <c r="O531" s="8">
        <v>31839</v>
      </c>
      <c r="P531" s="8">
        <v>31947</v>
      </c>
      <c r="Q531" s="8">
        <v>31499</v>
      </c>
      <c r="R531" s="4">
        <f t="shared" si="68"/>
        <v>31761.666666666668</v>
      </c>
      <c r="S531" s="4">
        <f t="shared" si="69"/>
        <v>233.79763329284012</v>
      </c>
      <c r="T531" s="4">
        <f t="shared" si="70"/>
        <v>165.31989192673296</v>
      </c>
      <c r="U531" s="4">
        <f t="shared" si="71"/>
        <v>-2228.6666666666679</v>
      </c>
    </row>
    <row r="532" spans="1:21" x14ac:dyDescent="0.25">
      <c r="A532" s="1" t="s">
        <v>294</v>
      </c>
      <c r="B532" s="1" t="s">
        <v>103</v>
      </c>
      <c r="C532" s="1" t="s">
        <v>311</v>
      </c>
      <c r="D532" s="1" t="s">
        <v>298</v>
      </c>
      <c r="F532" s="8">
        <v>25633</v>
      </c>
      <c r="G532" s="8">
        <v>26203</v>
      </c>
      <c r="H532" s="8">
        <v>27433</v>
      </c>
      <c r="I532" s="4">
        <f t="shared" si="64"/>
        <v>26423</v>
      </c>
      <c r="J532" s="4">
        <f t="shared" si="65"/>
        <v>919.94565056855402</v>
      </c>
      <c r="K532" s="4">
        <f t="shared" si="66"/>
        <v>650.4998078400946</v>
      </c>
      <c r="L532" s="4"/>
      <c r="M532" s="5">
        <f t="shared" si="67"/>
        <v>0.17108321853339711</v>
      </c>
      <c r="N532" s="4"/>
      <c r="O532" s="8">
        <v>30239</v>
      </c>
      <c r="P532" s="8">
        <v>29216</v>
      </c>
      <c r="Q532" s="8">
        <v>26518</v>
      </c>
      <c r="R532" s="4">
        <f t="shared" si="68"/>
        <v>28657.666666666668</v>
      </c>
      <c r="S532" s="4">
        <f t="shared" si="69"/>
        <v>1922.306513887245</v>
      </c>
      <c r="T532" s="4">
        <f t="shared" si="70"/>
        <v>1359.2759714887432</v>
      </c>
      <c r="U532" s="4">
        <f t="shared" si="71"/>
        <v>-2234.6666666666679</v>
      </c>
    </row>
    <row r="533" spans="1:21" x14ac:dyDescent="0.25">
      <c r="A533" s="1" t="s">
        <v>294</v>
      </c>
      <c r="B533" s="1" t="s">
        <v>55</v>
      </c>
      <c r="C533" s="1" t="s">
        <v>48</v>
      </c>
      <c r="D533" s="1" t="s">
        <v>298</v>
      </c>
      <c r="F533" s="8">
        <v>30799</v>
      </c>
      <c r="G533" s="8">
        <v>30182</v>
      </c>
      <c r="H533" s="8">
        <v>30392</v>
      </c>
      <c r="I533" s="4">
        <f t="shared" si="64"/>
        <v>30457.666666666668</v>
      </c>
      <c r="J533" s="4">
        <f t="shared" si="65"/>
        <v>313.69783762935526</v>
      </c>
      <c r="K533" s="4">
        <f t="shared" si="66"/>
        <v>221.81786823127362</v>
      </c>
      <c r="L533" s="4"/>
      <c r="M533" s="5">
        <f t="shared" si="67"/>
        <v>0.23343756817621053</v>
      </c>
      <c r="N533" s="4"/>
      <c r="O533" s="8">
        <v>35365</v>
      </c>
      <c r="P533" s="8">
        <v>31316</v>
      </c>
      <c r="Q533" s="8">
        <v>31414</v>
      </c>
      <c r="R533" s="4">
        <f t="shared" si="68"/>
        <v>32698.333333333332</v>
      </c>
      <c r="S533" s="4">
        <f t="shared" si="69"/>
        <v>2309.9208500148511</v>
      </c>
      <c r="T533" s="4">
        <f t="shared" si="70"/>
        <v>1633.3606970496951</v>
      </c>
      <c r="U533" s="4">
        <f t="shared" si="71"/>
        <v>-2240.6666666666642</v>
      </c>
    </row>
    <row r="534" spans="1:21" x14ac:dyDescent="0.25">
      <c r="A534" s="1" t="s">
        <v>198</v>
      </c>
      <c r="B534" s="1" t="s">
        <v>188</v>
      </c>
      <c r="C534" s="1" t="s">
        <v>289</v>
      </c>
      <c r="D534" s="1" t="s">
        <v>266</v>
      </c>
      <c r="F534" s="8">
        <v>30650</v>
      </c>
      <c r="G534" s="8">
        <v>33213</v>
      </c>
      <c r="H534" s="8">
        <v>30902</v>
      </c>
      <c r="I534" s="4">
        <f t="shared" si="64"/>
        <v>31588.333333333332</v>
      </c>
      <c r="J534" s="4">
        <f t="shared" si="65"/>
        <v>1412.633120570707</v>
      </c>
      <c r="K534" s="4">
        <f t="shared" si="66"/>
        <v>998.88245888426059</v>
      </c>
      <c r="L534" s="4"/>
      <c r="M534" s="5">
        <f t="shared" si="67"/>
        <v>0.14313970119377933</v>
      </c>
      <c r="N534" s="4"/>
      <c r="O534" s="8">
        <v>35379</v>
      </c>
      <c r="P534" s="8">
        <v>33917</v>
      </c>
      <c r="Q534" s="8">
        <v>32197</v>
      </c>
      <c r="R534" s="4">
        <f t="shared" si="68"/>
        <v>33831</v>
      </c>
      <c r="S534" s="4">
        <f t="shared" si="69"/>
        <v>1592.7422892608836</v>
      </c>
      <c r="T534" s="4">
        <f t="shared" si="70"/>
        <v>1126.2388734189562</v>
      </c>
      <c r="U534" s="4">
        <f t="shared" si="71"/>
        <v>-2242.6666666666679</v>
      </c>
    </row>
    <row r="535" spans="1:21" x14ac:dyDescent="0.25">
      <c r="A535" s="1" t="s">
        <v>198</v>
      </c>
      <c r="B535" s="1" t="s">
        <v>45</v>
      </c>
      <c r="C535" s="1" t="s">
        <v>221</v>
      </c>
      <c r="D535" s="1" t="s">
        <v>206</v>
      </c>
      <c r="F535" s="8">
        <v>33483</v>
      </c>
      <c r="G535" s="8">
        <v>35037</v>
      </c>
      <c r="H535" s="8">
        <v>34128</v>
      </c>
      <c r="I535" s="4">
        <f t="shared" si="64"/>
        <v>34216</v>
      </c>
      <c r="J535" s="4">
        <f t="shared" si="65"/>
        <v>780.72850594813042</v>
      </c>
      <c r="K535" s="4">
        <f t="shared" si="66"/>
        <v>552.05842082156482</v>
      </c>
      <c r="L535" s="4"/>
      <c r="M535" s="5">
        <f t="shared" si="67"/>
        <v>0.18645818570469608</v>
      </c>
      <c r="N535" s="4"/>
      <c r="O535" s="8">
        <v>36701</v>
      </c>
      <c r="P535" s="8">
        <v>38498</v>
      </c>
      <c r="Q535" s="8">
        <v>34352</v>
      </c>
      <c r="R535" s="4">
        <f t="shared" si="68"/>
        <v>36517</v>
      </c>
      <c r="S535" s="4">
        <f t="shared" si="69"/>
        <v>2079.1154369106107</v>
      </c>
      <c r="T535" s="4">
        <f t="shared" si="70"/>
        <v>1470.1566243091243</v>
      </c>
      <c r="U535" s="4">
        <f t="shared" si="71"/>
        <v>-2301</v>
      </c>
    </row>
    <row r="536" spans="1:21" x14ac:dyDescent="0.25">
      <c r="A536" s="1" t="s">
        <v>198</v>
      </c>
      <c r="B536" s="1" t="s">
        <v>77</v>
      </c>
      <c r="C536" s="1" t="s">
        <v>237</v>
      </c>
      <c r="D536" s="1" t="s">
        <v>206</v>
      </c>
      <c r="F536" s="8">
        <v>29344</v>
      </c>
      <c r="G536" s="8">
        <v>30123</v>
      </c>
      <c r="H536" s="8">
        <v>30709</v>
      </c>
      <c r="I536" s="4">
        <f t="shared" si="64"/>
        <v>30058.666666666668</v>
      </c>
      <c r="J536" s="4">
        <f t="shared" si="65"/>
        <v>684.77027778177796</v>
      </c>
      <c r="K536" s="4">
        <f t="shared" si="66"/>
        <v>484.20570697449102</v>
      </c>
      <c r="L536" s="4"/>
      <c r="M536" s="5">
        <f t="shared" si="67"/>
        <v>2.9010848511792687E-2</v>
      </c>
      <c r="N536" s="4"/>
      <c r="O536" s="8">
        <v>32809</v>
      </c>
      <c r="P536" s="8">
        <v>33061</v>
      </c>
      <c r="Q536" s="8">
        <v>31325</v>
      </c>
      <c r="R536" s="4">
        <f t="shared" si="68"/>
        <v>32398.333333333332</v>
      </c>
      <c r="S536" s="4">
        <f t="shared" si="69"/>
        <v>938.03482522416687</v>
      </c>
      <c r="T536" s="4">
        <f t="shared" si="70"/>
        <v>663.29078590514632</v>
      </c>
      <c r="U536" s="4">
        <f t="shared" si="71"/>
        <v>-2339.6666666666642</v>
      </c>
    </row>
    <row r="537" spans="1:21" x14ac:dyDescent="0.25">
      <c r="A537" s="1" t="s">
        <v>294</v>
      </c>
      <c r="B537" s="1" t="s">
        <v>79</v>
      </c>
      <c r="C537" s="1" t="s">
        <v>72</v>
      </c>
      <c r="D537" s="1" t="s">
        <v>298</v>
      </c>
      <c r="F537" s="8">
        <v>28792</v>
      </c>
      <c r="G537" s="8">
        <v>29935</v>
      </c>
      <c r="H537" s="8">
        <v>29777</v>
      </c>
      <c r="I537" s="4">
        <f t="shared" si="64"/>
        <v>29501.333333333332</v>
      </c>
      <c r="J537" s="4">
        <f t="shared" si="65"/>
        <v>619.35961551697358</v>
      </c>
      <c r="K537" s="4">
        <f t="shared" si="66"/>
        <v>437.95338412514479</v>
      </c>
      <c r="L537" s="4"/>
      <c r="M537" s="5">
        <f t="shared" si="67"/>
        <v>7.6397619305008631E-3</v>
      </c>
      <c r="N537" s="4"/>
      <c r="O537" s="8">
        <v>32355</v>
      </c>
      <c r="P537" s="8">
        <v>31364</v>
      </c>
      <c r="Q537" s="8">
        <v>31864</v>
      </c>
      <c r="R537" s="4">
        <f t="shared" si="68"/>
        <v>31861</v>
      </c>
      <c r="S537" s="4">
        <f t="shared" si="69"/>
        <v>495.50681125490092</v>
      </c>
      <c r="T537" s="4">
        <f t="shared" si="70"/>
        <v>350.37622636246311</v>
      </c>
      <c r="U537" s="4">
        <f t="shared" si="71"/>
        <v>-2359.6666666666679</v>
      </c>
    </row>
    <row r="538" spans="1:21" x14ac:dyDescent="0.25">
      <c r="A538" s="1" t="s">
        <v>0</v>
      </c>
      <c r="B538" s="1" t="s">
        <v>135</v>
      </c>
      <c r="C538" s="1" t="s">
        <v>136</v>
      </c>
      <c r="D538" s="1" t="s">
        <v>13</v>
      </c>
      <c r="F538" s="8">
        <v>25255</v>
      </c>
      <c r="G538" s="8">
        <v>21478</v>
      </c>
      <c r="H538" s="8">
        <v>18723</v>
      </c>
      <c r="I538" s="4">
        <f t="shared" si="64"/>
        <v>21818.666666666668</v>
      </c>
      <c r="J538" s="4">
        <f t="shared" si="65"/>
        <v>3279.2981464535019</v>
      </c>
      <c r="K538" s="4">
        <f t="shared" si="66"/>
        <v>2318.8139568897473</v>
      </c>
      <c r="L538" s="4"/>
      <c r="M538" s="5">
        <f t="shared" si="67"/>
        <v>0.5742492137482168</v>
      </c>
      <c r="N538" s="4"/>
      <c r="O538" s="8">
        <v>28828</v>
      </c>
      <c r="P538" s="8">
        <v>26343</v>
      </c>
      <c r="Q538" s="8">
        <v>17598</v>
      </c>
      <c r="R538" s="4">
        <f t="shared" si="68"/>
        <v>24256.333333333332</v>
      </c>
      <c r="S538" s="4">
        <f t="shared" si="69"/>
        <v>5898.6319035292727</v>
      </c>
      <c r="T538" s="4">
        <f t="shared" si="70"/>
        <v>4170.9626187088616</v>
      </c>
      <c r="U538" s="4">
        <f t="shared" si="71"/>
        <v>-2437.6666666666642</v>
      </c>
    </row>
    <row r="539" spans="1:21" x14ac:dyDescent="0.25">
      <c r="A539" s="1" t="s">
        <v>534</v>
      </c>
      <c r="B539" s="1" t="s">
        <v>7</v>
      </c>
      <c r="C539" s="1" t="s">
        <v>174</v>
      </c>
      <c r="D539" s="1" t="s">
        <v>175</v>
      </c>
      <c r="F539" s="8">
        <v>38936</v>
      </c>
      <c r="G539" s="8">
        <v>43636</v>
      </c>
      <c r="H539" s="8">
        <v>37868</v>
      </c>
      <c r="I539" s="4">
        <f t="shared" si="64"/>
        <v>40146.666666666664</v>
      </c>
      <c r="J539" s="4">
        <f t="shared" si="65"/>
        <v>3068.6709392395487</v>
      </c>
      <c r="K539" s="4">
        <f t="shared" si="66"/>
        <v>2169.8780303663766</v>
      </c>
      <c r="L539" s="4"/>
      <c r="M539" s="5">
        <f t="shared" si="67"/>
        <v>0.30876679243181576</v>
      </c>
      <c r="N539" s="4"/>
      <c r="O539" s="8">
        <v>41354</v>
      </c>
      <c r="P539" s="8">
        <v>45006</v>
      </c>
      <c r="Q539" s="8">
        <v>41665</v>
      </c>
      <c r="R539" s="4">
        <f t="shared" si="68"/>
        <v>42675</v>
      </c>
      <c r="S539" s="4">
        <f t="shared" si="69"/>
        <v>2024.6854076621385</v>
      </c>
      <c r="T539" s="4">
        <f t="shared" si="70"/>
        <v>1431.6687815273474</v>
      </c>
      <c r="U539" s="4">
        <f t="shared" si="71"/>
        <v>-2528.3333333333358</v>
      </c>
    </row>
    <row r="540" spans="1:21" x14ac:dyDescent="0.25">
      <c r="A540" s="1" t="s">
        <v>294</v>
      </c>
      <c r="B540" s="1" t="s">
        <v>105</v>
      </c>
      <c r="C540" s="1" t="s">
        <v>312</v>
      </c>
      <c r="D540" s="1" t="s">
        <v>298</v>
      </c>
      <c r="F540" s="8">
        <v>28803</v>
      </c>
      <c r="G540" s="8">
        <v>27837</v>
      </c>
      <c r="H540" s="8">
        <v>27591</v>
      </c>
      <c r="I540" s="4">
        <f t="shared" si="64"/>
        <v>28077</v>
      </c>
      <c r="J540" s="4">
        <f t="shared" si="65"/>
        <v>640.65279208007826</v>
      </c>
      <c r="K540" s="4">
        <f t="shared" si="66"/>
        <v>453.0099336659186</v>
      </c>
      <c r="L540" s="4"/>
      <c r="M540" s="5">
        <f t="shared" si="67"/>
        <v>0.14146875679353454</v>
      </c>
      <c r="N540" s="4"/>
      <c r="O540" s="8">
        <v>32977</v>
      </c>
      <c r="P540" s="8">
        <v>29273</v>
      </c>
      <c r="Q540" s="8">
        <v>29829</v>
      </c>
      <c r="R540" s="4">
        <f t="shared" si="68"/>
        <v>30693</v>
      </c>
      <c r="S540" s="4">
        <f t="shared" si="69"/>
        <v>1997.4423646253226</v>
      </c>
      <c r="T540" s="4">
        <f t="shared" si="70"/>
        <v>1412.405041055858</v>
      </c>
      <c r="U540" s="4">
        <f t="shared" si="71"/>
        <v>-2616</v>
      </c>
    </row>
    <row r="541" spans="1:21" x14ac:dyDescent="0.25">
      <c r="A541" s="1" t="s">
        <v>351</v>
      </c>
      <c r="B541" s="1" t="s">
        <v>65</v>
      </c>
      <c r="C541" s="1" t="s">
        <v>375</v>
      </c>
      <c r="D541" s="1" t="s">
        <v>175</v>
      </c>
      <c r="F541" s="8">
        <v>36995</v>
      </c>
      <c r="G541" s="8">
        <v>44340</v>
      </c>
      <c r="H541" s="8">
        <v>36679</v>
      </c>
      <c r="I541" s="4">
        <f t="shared" si="64"/>
        <v>39338</v>
      </c>
      <c r="J541" s="4">
        <f t="shared" si="65"/>
        <v>4334.7395538832552</v>
      </c>
      <c r="K541" s="4">
        <f t="shared" si="66"/>
        <v>3065.1237332283995</v>
      </c>
      <c r="L541" s="4"/>
      <c r="M541" s="5">
        <f t="shared" si="67"/>
        <v>0.43673378788451289</v>
      </c>
      <c r="N541" s="4"/>
      <c r="O541" s="8">
        <v>43769</v>
      </c>
      <c r="P541" s="8">
        <v>38581</v>
      </c>
      <c r="Q541" s="8">
        <v>43620</v>
      </c>
      <c r="R541" s="4">
        <f t="shared" si="68"/>
        <v>41990</v>
      </c>
      <c r="S541" s="4">
        <f t="shared" si="69"/>
        <v>2953.220445547538</v>
      </c>
      <c r="T541" s="4">
        <f t="shared" si="70"/>
        <v>2088.2422033854214</v>
      </c>
      <c r="U541" s="4">
        <f t="shared" si="71"/>
        <v>-2652</v>
      </c>
    </row>
    <row r="542" spans="1:21" x14ac:dyDescent="0.25">
      <c r="A542" s="1" t="s">
        <v>439</v>
      </c>
      <c r="B542" s="1" t="s">
        <v>176</v>
      </c>
      <c r="C542" s="1" t="s">
        <v>523</v>
      </c>
      <c r="D542" s="1" t="s">
        <v>175</v>
      </c>
      <c r="F542" s="8">
        <v>23747</v>
      </c>
      <c r="G542" s="8">
        <v>23724</v>
      </c>
      <c r="H542" s="8">
        <v>24570</v>
      </c>
      <c r="I542" s="4">
        <f t="shared" si="64"/>
        <v>24013.666666666668</v>
      </c>
      <c r="J542" s="4">
        <f t="shared" si="65"/>
        <v>481.93602618328225</v>
      </c>
      <c r="K542" s="4">
        <f t="shared" si="66"/>
        <v>340.78023221229637</v>
      </c>
      <c r="L542" s="4"/>
      <c r="M542" s="5">
        <f t="shared" si="67"/>
        <v>4.6106904538027432E-2</v>
      </c>
      <c r="N542" s="4"/>
      <c r="O542" s="8">
        <v>25324</v>
      </c>
      <c r="P542" s="8">
        <v>27548</v>
      </c>
      <c r="Q542" s="8">
        <v>27262</v>
      </c>
      <c r="R542" s="4">
        <f t="shared" si="68"/>
        <v>26711.333333333332</v>
      </c>
      <c r="S542" s="4">
        <f t="shared" si="69"/>
        <v>1209.9460043048753</v>
      </c>
      <c r="T542" s="4">
        <f t="shared" si="70"/>
        <v>855.56102451354491</v>
      </c>
      <c r="U542" s="4">
        <f t="shared" si="71"/>
        <v>-2697.6666666666642</v>
      </c>
    </row>
    <row r="543" spans="1:21" x14ac:dyDescent="0.25">
      <c r="A543" s="1" t="s">
        <v>198</v>
      </c>
      <c r="B543" s="1" t="s">
        <v>113</v>
      </c>
      <c r="C543" s="1" t="s">
        <v>255</v>
      </c>
      <c r="D543" s="1" t="s">
        <v>206</v>
      </c>
      <c r="F543" s="8">
        <v>26827</v>
      </c>
      <c r="G543" s="8">
        <v>26868</v>
      </c>
      <c r="H543" s="8">
        <v>25368</v>
      </c>
      <c r="I543" s="4">
        <f t="shared" si="64"/>
        <v>26354.333333333332</v>
      </c>
      <c r="J543" s="4">
        <f t="shared" si="65"/>
        <v>854.4356812149955</v>
      </c>
      <c r="K543" s="4">
        <f t="shared" si="66"/>
        <v>604.17726427487048</v>
      </c>
      <c r="L543" s="4"/>
      <c r="M543" s="5">
        <f t="shared" si="67"/>
        <v>8.4188622534924221E-2</v>
      </c>
      <c r="N543" s="4"/>
      <c r="O543" s="8">
        <v>30876</v>
      </c>
      <c r="P543" s="8">
        <v>28897</v>
      </c>
      <c r="Q543" s="8">
        <v>27566</v>
      </c>
      <c r="R543" s="4">
        <f t="shared" si="68"/>
        <v>29113</v>
      </c>
      <c r="S543" s="4">
        <f t="shared" si="69"/>
        <v>1665.5380512014729</v>
      </c>
      <c r="T543" s="4">
        <f t="shared" si="70"/>
        <v>1177.7132503287885</v>
      </c>
      <c r="U543" s="4">
        <f t="shared" si="71"/>
        <v>-2758.6666666666679</v>
      </c>
    </row>
    <row r="544" spans="1:21" x14ac:dyDescent="0.25">
      <c r="A544" s="1" t="s">
        <v>439</v>
      </c>
      <c r="B544" s="1" t="s">
        <v>16</v>
      </c>
      <c r="C544" s="1" t="s">
        <v>444</v>
      </c>
      <c r="D544" s="1" t="s">
        <v>175</v>
      </c>
      <c r="F544" s="8">
        <v>41820</v>
      </c>
      <c r="G544" s="8">
        <v>39413</v>
      </c>
      <c r="H544" s="8">
        <v>42765</v>
      </c>
      <c r="I544" s="4">
        <f t="shared" si="64"/>
        <v>41332.666666666664</v>
      </c>
      <c r="J544" s="4">
        <f t="shared" si="65"/>
        <v>1728.3218257411822</v>
      </c>
      <c r="K544" s="4">
        <f t="shared" si="66"/>
        <v>1222.1080830543044</v>
      </c>
      <c r="L544" s="4"/>
      <c r="M544" s="5">
        <f t="shared" si="67"/>
        <v>0.20528809890680375</v>
      </c>
      <c r="N544" s="4"/>
      <c r="O544" s="8">
        <v>42616</v>
      </c>
      <c r="P544" s="8">
        <v>42648</v>
      </c>
      <c r="Q544" s="8">
        <v>47119</v>
      </c>
      <c r="R544" s="4">
        <f t="shared" si="68"/>
        <v>44127.666666666664</v>
      </c>
      <c r="S544" s="4">
        <f t="shared" si="69"/>
        <v>2590.6200673455251</v>
      </c>
      <c r="T544" s="4">
        <f t="shared" si="70"/>
        <v>1831.8450170979711</v>
      </c>
      <c r="U544" s="4">
        <f t="shared" si="71"/>
        <v>-2795</v>
      </c>
    </row>
    <row r="545" spans="1:21" x14ac:dyDescent="0.25">
      <c r="A545" s="1" t="s">
        <v>294</v>
      </c>
      <c r="B545" s="1" t="s">
        <v>131</v>
      </c>
      <c r="C545" s="1" t="s">
        <v>323</v>
      </c>
      <c r="D545" s="1" t="s">
        <v>298</v>
      </c>
      <c r="F545" s="8">
        <v>29271</v>
      </c>
      <c r="G545" s="8">
        <v>28110</v>
      </c>
      <c r="H545" s="8">
        <v>29384</v>
      </c>
      <c r="I545" s="4">
        <f t="shared" si="64"/>
        <v>28921.666666666668</v>
      </c>
      <c r="J545" s="4">
        <f t="shared" si="65"/>
        <v>705.19099067793923</v>
      </c>
      <c r="K545" s="4">
        <f t="shared" si="66"/>
        <v>498.64533154003021</v>
      </c>
      <c r="L545" s="4"/>
      <c r="M545" s="5">
        <f t="shared" si="67"/>
        <v>0.11094125178016161</v>
      </c>
      <c r="N545" s="4"/>
      <c r="O545" s="8">
        <v>33381</v>
      </c>
      <c r="P545" s="8">
        <v>32136</v>
      </c>
      <c r="Q545" s="8">
        <v>29661</v>
      </c>
      <c r="R545" s="4">
        <f t="shared" si="68"/>
        <v>31726</v>
      </c>
      <c r="S545" s="4">
        <f t="shared" si="69"/>
        <v>1893.5878643464105</v>
      </c>
      <c r="T545" s="4">
        <f t="shared" si="70"/>
        <v>1338.9688196518989</v>
      </c>
      <c r="U545" s="4">
        <f t="shared" si="71"/>
        <v>-2804.3333333333321</v>
      </c>
    </row>
    <row r="546" spans="1:21" x14ac:dyDescent="0.25">
      <c r="A546" s="1" t="s">
        <v>198</v>
      </c>
      <c r="B546" s="1" t="s">
        <v>69</v>
      </c>
      <c r="C546" s="1" t="s">
        <v>233</v>
      </c>
      <c r="D546" s="1" t="s">
        <v>206</v>
      </c>
      <c r="F546" s="8">
        <v>30256</v>
      </c>
      <c r="G546" s="8">
        <v>30746</v>
      </c>
      <c r="H546" s="8">
        <v>30799</v>
      </c>
      <c r="I546" s="4">
        <f t="shared" si="64"/>
        <v>30600.333333333332</v>
      </c>
      <c r="J546" s="4">
        <f t="shared" si="65"/>
        <v>299.37657445654185</v>
      </c>
      <c r="K546" s="4">
        <f t="shared" si="66"/>
        <v>211.69120592662009</v>
      </c>
      <c r="L546" s="4"/>
      <c r="M546" s="5">
        <f t="shared" si="67"/>
        <v>0.14483958768272923</v>
      </c>
      <c r="N546" s="4"/>
      <c r="O546" s="8">
        <v>34124</v>
      </c>
      <c r="P546" s="8">
        <v>35067</v>
      </c>
      <c r="Q546" s="8">
        <v>31036</v>
      </c>
      <c r="R546" s="4">
        <f t="shared" si="68"/>
        <v>33409</v>
      </c>
      <c r="S546" s="4">
        <f t="shared" si="69"/>
        <v>2108.4731442444318</v>
      </c>
      <c r="T546" s="4">
        <f t="shared" si="70"/>
        <v>1490.9156582449591</v>
      </c>
      <c r="U546" s="4">
        <f t="shared" si="71"/>
        <v>-2808.6666666666679</v>
      </c>
    </row>
    <row r="547" spans="1:21" x14ac:dyDescent="0.25">
      <c r="A547" s="1" t="s">
        <v>351</v>
      </c>
      <c r="B547" s="1" t="s">
        <v>173</v>
      </c>
      <c r="C547" s="1" t="s">
        <v>427</v>
      </c>
      <c r="D547" s="1" t="s">
        <v>175</v>
      </c>
      <c r="F547" s="8">
        <v>33042</v>
      </c>
      <c r="G547" s="8">
        <v>33960</v>
      </c>
      <c r="H547" s="8">
        <v>28963</v>
      </c>
      <c r="I547" s="4">
        <f t="shared" si="64"/>
        <v>31988.333333333332</v>
      </c>
      <c r="J547" s="4">
        <f t="shared" si="65"/>
        <v>2659.9177305573444</v>
      </c>
      <c r="K547" s="4">
        <f t="shared" si="66"/>
        <v>1880.84586467543</v>
      </c>
      <c r="L547" s="4"/>
      <c r="M547" s="5">
        <f t="shared" si="67"/>
        <v>0.19958645210177026</v>
      </c>
      <c r="N547" s="4"/>
      <c r="O547" s="8">
        <v>34007</v>
      </c>
      <c r="P547" s="8">
        <v>36222</v>
      </c>
      <c r="Q547" s="8">
        <v>34206</v>
      </c>
      <c r="R547" s="4">
        <f t="shared" si="68"/>
        <v>34811.666666666664</v>
      </c>
      <c r="S547" s="4">
        <f t="shared" si="69"/>
        <v>1225.4306725936533</v>
      </c>
      <c r="T547" s="4">
        <f t="shared" si="70"/>
        <v>866.51033846496409</v>
      </c>
      <c r="U547" s="4">
        <f t="shared" si="71"/>
        <v>-2823.3333333333321</v>
      </c>
    </row>
    <row r="548" spans="1:21" x14ac:dyDescent="0.25">
      <c r="A548" s="1" t="s">
        <v>198</v>
      </c>
      <c r="B548" s="1" t="s">
        <v>57</v>
      </c>
      <c r="C548" s="1" t="s">
        <v>227</v>
      </c>
      <c r="D548" s="1" t="s">
        <v>206</v>
      </c>
      <c r="F548" s="8">
        <v>31146</v>
      </c>
      <c r="G548" s="8">
        <v>31389</v>
      </c>
      <c r="H548" s="8">
        <v>28996</v>
      </c>
      <c r="I548" s="4">
        <f t="shared" si="64"/>
        <v>30510.333333333332</v>
      </c>
      <c r="J548" s="4">
        <f t="shared" si="65"/>
        <v>1317.067323007193</v>
      </c>
      <c r="K548" s="4">
        <f t="shared" si="66"/>
        <v>931.307235377599</v>
      </c>
      <c r="L548" s="4"/>
      <c r="M548" s="5">
        <f t="shared" si="67"/>
        <v>0.16796329370193014</v>
      </c>
      <c r="N548" s="4"/>
      <c r="O548" s="8">
        <v>32260</v>
      </c>
      <c r="P548" s="8">
        <v>36080</v>
      </c>
      <c r="Q548" s="8">
        <v>31669</v>
      </c>
      <c r="R548" s="4">
        <f t="shared" si="68"/>
        <v>33336.333333333336</v>
      </c>
      <c r="S548" s="4">
        <f t="shared" si="69"/>
        <v>2394.3893445580925</v>
      </c>
      <c r="T548" s="4">
        <f t="shared" si="70"/>
        <v>1693.0889423378399</v>
      </c>
      <c r="U548" s="4">
        <f t="shared" si="71"/>
        <v>-2826.0000000000036</v>
      </c>
    </row>
    <row r="549" spans="1:21" x14ac:dyDescent="0.25">
      <c r="A549" s="1" t="s">
        <v>439</v>
      </c>
      <c r="B549" s="1" t="s">
        <v>81</v>
      </c>
      <c r="C549" s="1" t="s">
        <v>476</v>
      </c>
      <c r="D549" s="1" t="s">
        <v>175</v>
      </c>
      <c r="F549" s="8">
        <v>22297</v>
      </c>
      <c r="G549" s="8">
        <v>18114</v>
      </c>
      <c r="H549" s="8">
        <v>12707</v>
      </c>
      <c r="I549" s="4">
        <f t="shared" si="64"/>
        <v>17706</v>
      </c>
      <c r="J549" s="4">
        <f t="shared" si="65"/>
        <v>4808.0009359400092</v>
      </c>
      <c r="K549" s="4">
        <f t="shared" si="66"/>
        <v>3399.7700657544474</v>
      </c>
      <c r="L549" s="4"/>
      <c r="M549" s="5">
        <f t="shared" si="67"/>
        <v>0.65135493339636397</v>
      </c>
      <c r="N549" s="4"/>
      <c r="O549" s="8">
        <v>18932</v>
      </c>
      <c r="P549" s="8">
        <v>29944</v>
      </c>
      <c r="Q549" s="8">
        <v>12807</v>
      </c>
      <c r="R549" s="4">
        <f t="shared" si="68"/>
        <v>20561</v>
      </c>
      <c r="S549" s="4">
        <f t="shared" si="69"/>
        <v>8683.8599136559078</v>
      </c>
      <c r="T549" s="4">
        <f t="shared" si="70"/>
        <v>6140.4162318201188</v>
      </c>
      <c r="U549" s="4">
        <f t="shared" si="71"/>
        <v>-2855</v>
      </c>
    </row>
    <row r="550" spans="1:21" x14ac:dyDescent="0.25">
      <c r="A550" s="1" t="s">
        <v>439</v>
      </c>
      <c r="B550" s="1" t="s">
        <v>137</v>
      </c>
      <c r="C550" s="1" t="s">
        <v>504</v>
      </c>
      <c r="D550" s="1" t="s">
        <v>175</v>
      </c>
      <c r="F550" s="8">
        <v>17723</v>
      </c>
      <c r="G550" s="8">
        <v>14948</v>
      </c>
      <c r="H550" s="8">
        <v>33568</v>
      </c>
      <c r="I550" s="4">
        <f t="shared" si="64"/>
        <v>22079.666666666668</v>
      </c>
      <c r="J550" s="4">
        <f t="shared" si="65"/>
        <v>10045.472031384756</v>
      </c>
      <c r="K550" s="4">
        <f t="shared" si="66"/>
        <v>7103.2213936119633</v>
      </c>
      <c r="L550" s="4"/>
      <c r="M550" s="5">
        <f t="shared" si="67"/>
        <v>0.74130785005045219</v>
      </c>
      <c r="N550" s="4"/>
      <c r="O550" s="8">
        <v>20982</v>
      </c>
      <c r="P550" s="8">
        <v>17452</v>
      </c>
      <c r="Q550" s="8">
        <v>36567</v>
      </c>
      <c r="R550" s="4">
        <f t="shared" si="68"/>
        <v>25000.333333333332</v>
      </c>
      <c r="S550" s="4">
        <f t="shared" si="69"/>
        <v>10171.335130322537</v>
      </c>
      <c r="T550" s="4">
        <f t="shared" si="70"/>
        <v>7192.2200443720221</v>
      </c>
      <c r="U550" s="4">
        <f t="shared" si="71"/>
        <v>-2920.6666666666642</v>
      </c>
    </row>
    <row r="551" spans="1:21" x14ac:dyDescent="0.25">
      <c r="A551" s="1" t="s">
        <v>439</v>
      </c>
      <c r="B551" s="1" t="s">
        <v>115</v>
      </c>
      <c r="C551" s="1" t="s">
        <v>493</v>
      </c>
      <c r="D551" s="1" t="s">
        <v>175</v>
      </c>
      <c r="F551" s="8">
        <v>25750</v>
      </c>
      <c r="G551" s="8">
        <v>26420</v>
      </c>
      <c r="H551" s="8">
        <v>30453</v>
      </c>
      <c r="I551" s="4">
        <f t="shared" si="64"/>
        <v>27541</v>
      </c>
      <c r="J551" s="4">
        <f t="shared" si="65"/>
        <v>2544.0190643939759</v>
      </c>
      <c r="K551" s="4">
        <f t="shared" si="66"/>
        <v>1798.8931319008364</v>
      </c>
      <c r="L551" s="4"/>
      <c r="M551" s="5">
        <f t="shared" si="67"/>
        <v>0.39464925130133438</v>
      </c>
      <c r="N551" s="4"/>
      <c r="O551" s="8">
        <v>30462</v>
      </c>
      <c r="P551" s="8">
        <v>25977</v>
      </c>
      <c r="Q551" s="8">
        <v>35040</v>
      </c>
      <c r="R551" s="4">
        <f t="shared" si="68"/>
        <v>30493</v>
      </c>
      <c r="S551" s="4">
        <f t="shared" si="69"/>
        <v>4531.5795259489823</v>
      </c>
      <c r="T551" s="4">
        <f t="shared" si="70"/>
        <v>3204.3106122846457</v>
      </c>
      <c r="U551" s="4">
        <f t="shared" si="71"/>
        <v>-2952</v>
      </c>
    </row>
    <row r="552" spans="1:21" x14ac:dyDescent="0.25">
      <c r="A552" s="1" t="s">
        <v>351</v>
      </c>
      <c r="B552" s="1" t="s">
        <v>133</v>
      </c>
      <c r="C552" s="1" t="s">
        <v>407</v>
      </c>
      <c r="D552" s="1" t="s">
        <v>175</v>
      </c>
      <c r="F552" s="8">
        <v>38401</v>
      </c>
      <c r="G552" s="8">
        <v>39493</v>
      </c>
      <c r="H552" s="8">
        <v>30031</v>
      </c>
      <c r="I552" s="4">
        <f t="shared" si="64"/>
        <v>35975</v>
      </c>
      <c r="J552" s="4">
        <f t="shared" si="65"/>
        <v>5176.530498316416</v>
      </c>
      <c r="K552" s="4">
        <f t="shared" si="66"/>
        <v>3660.3598183785157</v>
      </c>
      <c r="L552" s="4"/>
      <c r="M552" s="5">
        <f t="shared" si="67"/>
        <v>0.43881257441420274</v>
      </c>
      <c r="N552" s="4"/>
      <c r="O552" s="8">
        <v>40948</v>
      </c>
      <c r="P552" s="8">
        <v>36340</v>
      </c>
      <c r="Q552" s="8">
        <v>39504</v>
      </c>
      <c r="R552" s="4">
        <f t="shared" si="68"/>
        <v>38930.666666666664</v>
      </c>
      <c r="S552" s="4">
        <f t="shared" si="69"/>
        <v>2356.8940012935104</v>
      </c>
      <c r="T552" s="4">
        <f t="shared" si="70"/>
        <v>1666.5757308525367</v>
      </c>
      <c r="U552" s="4">
        <f t="shared" si="71"/>
        <v>-2955.6666666666642</v>
      </c>
    </row>
    <row r="553" spans="1:21" x14ac:dyDescent="0.25">
      <c r="A553" s="1" t="s">
        <v>294</v>
      </c>
      <c r="B553" s="1" t="s">
        <v>57</v>
      </c>
      <c r="C553" s="1" t="s">
        <v>50</v>
      </c>
      <c r="D553" s="1" t="s">
        <v>298</v>
      </c>
      <c r="F553" s="8">
        <v>29997</v>
      </c>
      <c r="G553" s="8">
        <v>30774</v>
      </c>
      <c r="H553" s="8">
        <v>29806</v>
      </c>
      <c r="I553" s="4">
        <f t="shared" si="64"/>
        <v>30192.333333333332</v>
      </c>
      <c r="J553" s="4">
        <f t="shared" si="65"/>
        <v>512.71076966778583</v>
      </c>
      <c r="K553" s="4">
        <f t="shared" si="66"/>
        <v>362.54126201946536</v>
      </c>
      <c r="L553" s="4"/>
      <c r="M553" s="5">
        <f t="shared" si="67"/>
        <v>7.9763554184985305E-2</v>
      </c>
      <c r="N553" s="4"/>
      <c r="O553" s="8">
        <v>34827</v>
      </c>
      <c r="P553" s="8">
        <v>33189</v>
      </c>
      <c r="Q553" s="8">
        <v>31491</v>
      </c>
      <c r="R553" s="4">
        <f t="shared" si="68"/>
        <v>33169</v>
      </c>
      <c r="S553" s="4">
        <f t="shared" si="69"/>
        <v>1668.0899256335074</v>
      </c>
      <c r="T553" s="4">
        <f t="shared" si="70"/>
        <v>1179.5176980444169</v>
      </c>
      <c r="U553" s="4">
        <f t="shared" si="71"/>
        <v>-2976.6666666666679</v>
      </c>
    </row>
    <row r="554" spans="1:21" x14ac:dyDescent="0.25">
      <c r="A554" s="1" t="s">
        <v>439</v>
      </c>
      <c r="B554" s="1" t="s">
        <v>14</v>
      </c>
      <c r="C554" s="1" t="s">
        <v>443</v>
      </c>
      <c r="D554" s="1" t="s">
        <v>175</v>
      </c>
      <c r="F554" s="8">
        <v>15374</v>
      </c>
      <c r="G554" s="8">
        <v>11283</v>
      </c>
      <c r="H554" s="8">
        <v>24165</v>
      </c>
      <c r="I554" s="4">
        <f t="shared" si="64"/>
        <v>16940.666666666668</v>
      </c>
      <c r="J554" s="4">
        <f t="shared" si="65"/>
        <v>6582.348694298511</v>
      </c>
      <c r="K554" s="4">
        <f t="shared" si="66"/>
        <v>4654.4233978728935</v>
      </c>
      <c r="L554" s="4"/>
      <c r="M554" s="5">
        <f t="shared" si="67"/>
        <v>0.57015915062729627</v>
      </c>
      <c r="N554" s="4"/>
      <c r="O554" s="8">
        <v>16565</v>
      </c>
      <c r="P554" s="8">
        <v>17230</v>
      </c>
      <c r="Q554" s="8">
        <v>26130</v>
      </c>
      <c r="R554" s="4">
        <f t="shared" si="68"/>
        <v>19975</v>
      </c>
      <c r="S554" s="4">
        <f t="shared" si="69"/>
        <v>5340.7466706444711</v>
      </c>
      <c r="T554" s="4">
        <f t="shared" si="70"/>
        <v>3776.4781874121818</v>
      </c>
      <c r="U554" s="4">
        <f t="shared" si="71"/>
        <v>-3034.3333333333321</v>
      </c>
    </row>
    <row r="555" spans="1:21" x14ac:dyDescent="0.25">
      <c r="A555" s="1" t="s">
        <v>439</v>
      </c>
      <c r="B555" s="1" t="s">
        <v>87</v>
      </c>
      <c r="C555" s="1" t="s">
        <v>479</v>
      </c>
      <c r="D555" s="1" t="s">
        <v>175</v>
      </c>
      <c r="F555" s="8">
        <v>28392</v>
      </c>
      <c r="G555" s="8">
        <v>28029</v>
      </c>
      <c r="H555" s="8">
        <v>28981</v>
      </c>
      <c r="I555" s="4">
        <f t="shared" si="64"/>
        <v>28467.333333333332</v>
      </c>
      <c r="J555" s="4">
        <f t="shared" si="65"/>
        <v>480.45013615705568</v>
      </c>
      <c r="K555" s="4">
        <f t="shared" si="66"/>
        <v>339.72954929865409</v>
      </c>
      <c r="L555" s="4"/>
      <c r="M555" s="5">
        <f t="shared" si="67"/>
        <v>0.25412536617301501</v>
      </c>
      <c r="N555" s="4"/>
      <c r="O555" s="8">
        <v>30866</v>
      </c>
      <c r="P555" s="8">
        <v>35183</v>
      </c>
      <c r="Q555" s="8">
        <v>28549</v>
      </c>
      <c r="R555" s="4">
        <f t="shared" si="68"/>
        <v>31532.666666666668</v>
      </c>
      <c r="S555" s="4">
        <f t="shared" si="69"/>
        <v>3366.8712974114901</v>
      </c>
      <c r="T555" s="4">
        <f t="shared" si="70"/>
        <v>2380.7375257820136</v>
      </c>
      <c r="U555" s="4">
        <f t="shared" si="71"/>
        <v>-3065.3333333333358</v>
      </c>
    </row>
    <row r="556" spans="1:21" x14ac:dyDescent="0.25">
      <c r="A556" s="1" t="s">
        <v>351</v>
      </c>
      <c r="B556" s="1" t="s">
        <v>176</v>
      </c>
      <c r="C556" s="1" t="s">
        <v>428</v>
      </c>
      <c r="D556" s="1" t="s">
        <v>175</v>
      </c>
      <c r="F556" s="8">
        <v>35474</v>
      </c>
      <c r="G556" s="8">
        <v>35680</v>
      </c>
      <c r="H556" s="8">
        <v>29817</v>
      </c>
      <c r="I556" s="4">
        <f t="shared" si="64"/>
        <v>33657</v>
      </c>
      <c r="J556" s="4">
        <f t="shared" si="65"/>
        <v>3327.1322486489771</v>
      </c>
      <c r="K556" s="4">
        <f t="shared" si="66"/>
        <v>2352.6377749241378</v>
      </c>
      <c r="L556" s="4"/>
      <c r="M556" s="5">
        <f t="shared" si="67"/>
        <v>0.25971983047625086</v>
      </c>
      <c r="N556" s="4"/>
      <c r="O556" s="8">
        <v>36589</v>
      </c>
      <c r="P556" s="8">
        <v>38915</v>
      </c>
      <c r="Q556" s="8">
        <v>34694</v>
      </c>
      <c r="R556" s="4">
        <f t="shared" si="68"/>
        <v>36732.666666666664</v>
      </c>
      <c r="S556" s="4">
        <f t="shared" si="69"/>
        <v>2114.1642162645107</v>
      </c>
      <c r="T556" s="4">
        <f t="shared" si="70"/>
        <v>1494.939853862578</v>
      </c>
      <c r="U556" s="4">
        <f t="shared" si="71"/>
        <v>-3075.6666666666642</v>
      </c>
    </row>
    <row r="557" spans="1:21" x14ac:dyDescent="0.25">
      <c r="A557" s="1" t="s">
        <v>294</v>
      </c>
      <c r="B557" s="1" t="s">
        <v>87</v>
      </c>
      <c r="C557" s="1" t="s">
        <v>58</v>
      </c>
      <c r="D557" s="1" t="s">
        <v>298</v>
      </c>
      <c r="F557" s="8">
        <v>29143</v>
      </c>
      <c r="G557" s="8">
        <v>28406</v>
      </c>
      <c r="H557" s="8">
        <v>27842</v>
      </c>
      <c r="I557" s="4">
        <f t="shared" si="64"/>
        <v>28463.666666666668</v>
      </c>
      <c r="J557" s="4">
        <f t="shared" si="65"/>
        <v>652.41423446559884</v>
      </c>
      <c r="K557" s="4">
        <f t="shared" si="66"/>
        <v>461.32652933325505</v>
      </c>
      <c r="L557" s="4"/>
      <c r="M557" s="5">
        <f t="shared" si="67"/>
        <v>5.1576605648452319E-3</v>
      </c>
      <c r="N557" s="4"/>
      <c r="O557" s="8">
        <v>31650</v>
      </c>
      <c r="P557" s="8">
        <v>31964</v>
      </c>
      <c r="Q557" s="8">
        <v>31311</v>
      </c>
      <c r="R557" s="4">
        <f t="shared" si="68"/>
        <v>31641.666666666668</v>
      </c>
      <c r="S557" s="4">
        <f t="shared" si="69"/>
        <v>326.57975034183204</v>
      </c>
      <c r="T557" s="4">
        <f t="shared" si="70"/>
        <v>230.92675606491912</v>
      </c>
      <c r="U557" s="4">
        <f t="shared" si="71"/>
        <v>-3178</v>
      </c>
    </row>
    <row r="558" spans="1:21" x14ac:dyDescent="0.25">
      <c r="A558" s="1" t="s">
        <v>0</v>
      </c>
      <c r="B558" s="1" t="s">
        <v>79</v>
      </c>
      <c r="C558" s="1" t="s">
        <v>80</v>
      </c>
      <c r="D558" s="1" t="s">
        <v>18</v>
      </c>
      <c r="F558" s="8">
        <v>18996</v>
      </c>
      <c r="G558" s="8">
        <v>29186</v>
      </c>
      <c r="H558" s="8">
        <v>18220</v>
      </c>
      <c r="I558" s="4">
        <f t="shared" si="64"/>
        <v>22134</v>
      </c>
      <c r="J558" s="4">
        <f t="shared" si="65"/>
        <v>6119.5238376854122</v>
      </c>
      <c r="K558" s="4">
        <f t="shared" si="66"/>
        <v>4327.1568032600799</v>
      </c>
      <c r="L558" s="4"/>
      <c r="M558" s="5">
        <f t="shared" si="67"/>
        <v>0.63378295483071945</v>
      </c>
      <c r="N558" s="4"/>
      <c r="O558" s="8">
        <v>20314</v>
      </c>
      <c r="P558" s="8">
        <v>35358</v>
      </c>
      <c r="Q558" s="8">
        <v>20294</v>
      </c>
      <c r="R558" s="4">
        <f t="shared" si="68"/>
        <v>25322</v>
      </c>
      <c r="S558" s="4">
        <f t="shared" si="69"/>
        <v>8691.4367051713616</v>
      </c>
      <c r="T558" s="4">
        <f t="shared" si="70"/>
        <v>6145.7738324803331</v>
      </c>
      <c r="U558" s="4">
        <f t="shared" si="71"/>
        <v>-3188</v>
      </c>
    </row>
    <row r="559" spans="1:21" x14ac:dyDescent="0.25">
      <c r="A559" s="1" t="s">
        <v>294</v>
      </c>
      <c r="B559" s="1" t="s">
        <v>53</v>
      </c>
      <c r="C559" s="1" t="s">
        <v>46</v>
      </c>
      <c r="D559" s="1" t="s">
        <v>298</v>
      </c>
      <c r="F559" s="8">
        <v>31286</v>
      </c>
      <c r="G559" s="8">
        <v>31843</v>
      </c>
      <c r="H559" s="8">
        <v>30510</v>
      </c>
      <c r="I559" s="4">
        <f t="shared" si="64"/>
        <v>31213</v>
      </c>
      <c r="J559" s="4">
        <f t="shared" si="65"/>
        <v>669.49159815489838</v>
      </c>
      <c r="K559" s="4">
        <f t="shared" si="66"/>
        <v>473.40204900274773</v>
      </c>
      <c r="L559" s="4"/>
      <c r="M559" s="5">
        <f t="shared" si="67"/>
        <v>0.18117502086823717</v>
      </c>
      <c r="N559" s="4"/>
      <c r="O559" s="8">
        <v>37654</v>
      </c>
      <c r="P559" s="8">
        <v>32369</v>
      </c>
      <c r="Q559" s="8">
        <v>33289</v>
      </c>
      <c r="R559" s="4">
        <f t="shared" si="68"/>
        <v>34437.333333333336</v>
      </c>
      <c r="S559" s="4">
        <f t="shared" si="69"/>
        <v>2823.4390967990321</v>
      </c>
      <c r="T559" s="4">
        <f t="shared" si="70"/>
        <v>1996.4729316138164</v>
      </c>
      <c r="U559" s="4">
        <f t="shared" si="71"/>
        <v>-3224.3333333333358</v>
      </c>
    </row>
    <row r="560" spans="1:21" x14ac:dyDescent="0.25">
      <c r="A560" s="1" t="s">
        <v>534</v>
      </c>
      <c r="B560" s="1" t="s">
        <v>103</v>
      </c>
      <c r="C560" s="1" t="s">
        <v>579</v>
      </c>
      <c r="D560" s="1" t="s">
        <v>175</v>
      </c>
      <c r="F560" s="8">
        <v>30046</v>
      </c>
      <c r="G560" s="8">
        <v>35026</v>
      </c>
      <c r="H560" s="8">
        <v>28101</v>
      </c>
      <c r="I560" s="4">
        <f t="shared" si="64"/>
        <v>31057.666666666668</v>
      </c>
      <c r="J560" s="4">
        <f t="shared" si="65"/>
        <v>3571.6254469545561</v>
      </c>
      <c r="K560" s="4">
        <f t="shared" si="66"/>
        <v>2525.5205734000001</v>
      </c>
      <c r="L560" s="4"/>
      <c r="M560" s="5">
        <f t="shared" si="67"/>
        <v>0.25365630001259915</v>
      </c>
      <c r="N560" s="4"/>
      <c r="O560" s="8">
        <v>33256</v>
      </c>
      <c r="P560" s="8">
        <v>33889</v>
      </c>
      <c r="Q560" s="8">
        <v>35719</v>
      </c>
      <c r="R560" s="4">
        <f t="shared" si="68"/>
        <v>34288</v>
      </c>
      <c r="S560" s="4">
        <f t="shared" si="69"/>
        <v>1279.0594200427124</v>
      </c>
      <c r="T560" s="4">
        <f t="shared" si="70"/>
        <v>904.43158945273456</v>
      </c>
      <c r="U560" s="4">
        <f t="shared" si="71"/>
        <v>-3230.3333333333321</v>
      </c>
    </row>
    <row r="561" spans="1:21" x14ac:dyDescent="0.25">
      <c r="A561" s="1" t="s">
        <v>351</v>
      </c>
      <c r="B561" s="1" t="s">
        <v>55</v>
      </c>
      <c r="C561" s="1" t="s">
        <v>370</v>
      </c>
      <c r="D561" s="1" t="s">
        <v>175</v>
      </c>
      <c r="F561" s="8">
        <v>36848</v>
      </c>
      <c r="G561" s="8">
        <v>38183</v>
      </c>
      <c r="H561" s="8">
        <v>37371</v>
      </c>
      <c r="I561" s="4">
        <f t="shared" si="64"/>
        <v>37467.333333333336</v>
      </c>
      <c r="J561" s="4">
        <f t="shared" si="65"/>
        <v>672.69334271518801</v>
      </c>
      <c r="K561" s="4">
        <f t="shared" si="66"/>
        <v>475.66602429295563</v>
      </c>
      <c r="L561" s="4"/>
      <c r="M561" s="5">
        <f t="shared" si="67"/>
        <v>0.21200532485210349</v>
      </c>
      <c r="N561" s="4"/>
      <c r="O561" s="8">
        <v>43452</v>
      </c>
      <c r="P561" s="8">
        <v>37285</v>
      </c>
      <c r="Q561" s="8">
        <v>41380</v>
      </c>
      <c r="R561" s="4">
        <f t="shared" si="68"/>
        <v>40705.666666666664</v>
      </c>
      <c r="S561" s="4">
        <f t="shared" si="69"/>
        <v>3138.3142502517703</v>
      </c>
      <c r="T561" s="4">
        <f t="shared" si="70"/>
        <v>2219.1232878474025</v>
      </c>
      <c r="U561" s="4">
        <f t="shared" si="71"/>
        <v>-3238.3333333333285</v>
      </c>
    </row>
    <row r="562" spans="1:21" x14ac:dyDescent="0.25">
      <c r="A562" s="1" t="s">
        <v>198</v>
      </c>
      <c r="B562" s="1" t="s">
        <v>190</v>
      </c>
      <c r="C562" s="1" t="s">
        <v>290</v>
      </c>
      <c r="D562" s="1" t="s">
        <v>266</v>
      </c>
      <c r="F562" s="8">
        <v>30628</v>
      </c>
      <c r="G562" s="8">
        <v>31544</v>
      </c>
      <c r="H562" s="8">
        <v>30751</v>
      </c>
      <c r="I562" s="4">
        <f t="shared" si="64"/>
        <v>30974.333333333332</v>
      </c>
      <c r="J562" s="4">
        <f t="shared" si="65"/>
        <v>497.16429209400525</v>
      </c>
      <c r="K562" s="4">
        <f t="shared" si="66"/>
        <v>351.54824230348055</v>
      </c>
      <c r="L562" s="4"/>
      <c r="M562" s="5">
        <f t="shared" si="67"/>
        <v>0.13872708809504919</v>
      </c>
      <c r="N562" s="4"/>
      <c r="O562" s="8">
        <v>35971</v>
      </c>
      <c r="P562" s="8">
        <v>35323</v>
      </c>
      <c r="Q562" s="8">
        <v>31481</v>
      </c>
      <c r="R562" s="4">
        <f t="shared" si="68"/>
        <v>34258.333333333336</v>
      </c>
      <c r="S562" s="4">
        <f t="shared" si="69"/>
        <v>2426.9654577956671</v>
      </c>
      <c r="T562" s="4">
        <f t="shared" si="70"/>
        <v>1716.1237329128298</v>
      </c>
      <c r="U562" s="4">
        <f t="shared" si="71"/>
        <v>-3284.0000000000036</v>
      </c>
    </row>
    <row r="563" spans="1:21" x14ac:dyDescent="0.25">
      <c r="A563" s="1" t="s">
        <v>439</v>
      </c>
      <c r="B563" s="1" t="s">
        <v>79</v>
      </c>
      <c r="C563" s="1" t="s">
        <v>475</v>
      </c>
      <c r="D563" s="1" t="s">
        <v>175</v>
      </c>
      <c r="F563" s="8">
        <v>24670</v>
      </c>
      <c r="G563" s="8">
        <v>24880</v>
      </c>
      <c r="H563" s="8">
        <v>25184</v>
      </c>
      <c r="I563" s="4">
        <f t="shared" si="64"/>
        <v>24911.333333333332</v>
      </c>
      <c r="J563" s="4">
        <f t="shared" si="65"/>
        <v>258.42858459027582</v>
      </c>
      <c r="K563" s="4">
        <f t="shared" si="66"/>
        <v>182.73660461622535</v>
      </c>
      <c r="L563" s="4"/>
      <c r="M563" s="5">
        <f t="shared" si="67"/>
        <v>0.1373392443517151</v>
      </c>
      <c r="N563" s="4"/>
      <c r="O563" s="8">
        <v>30761</v>
      </c>
      <c r="P563" s="8">
        <v>26026</v>
      </c>
      <c r="Q563" s="8">
        <v>27853</v>
      </c>
      <c r="R563" s="4">
        <f t="shared" si="68"/>
        <v>28213.333333333332</v>
      </c>
      <c r="S563" s="4">
        <f t="shared" si="69"/>
        <v>2387.977456621677</v>
      </c>
      <c r="T563" s="4">
        <f t="shared" si="70"/>
        <v>1688.5550528977924</v>
      </c>
      <c r="U563" s="4">
        <f t="shared" si="71"/>
        <v>-3302</v>
      </c>
    </row>
    <row r="564" spans="1:21" x14ac:dyDescent="0.25">
      <c r="A564" s="1" t="s">
        <v>294</v>
      </c>
      <c r="B564" s="1" t="s">
        <v>33</v>
      </c>
      <c r="C564" s="1" t="s">
        <v>34</v>
      </c>
      <c r="D564" s="1" t="s">
        <v>298</v>
      </c>
      <c r="F564" s="8">
        <v>31561</v>
      </c>
      <c r="G564" s="8">
        <v>30614</v>
      </c>
      <c r="H564" s="8">
        <v>29024</v>
      </c>
      <c r="I564" s="4">
        <f t="shared" si="64"/>
        <v>30399.666666666668</v>
      </c>
      <c r="J564" s="4">
        <f t="shared" si="65"/>
        <v>1282.0087103188237</v>
      </c>
      <c r="K564" s="4">
        <f t="shared" si="66"/>
        <v>906.5170526066604</v>
      </c>
      <c r="L564" s="4"/>
      <c r="M564" s="5">
        <f t="shared" si="67"/>
        <v>2.9551702800294261E-2</v>
      </c>
      <c r="N564" s="4"/>
      <c r="O564" s="8">
        <v>34627</v>
      </c>
      <c r="P564" s="8">
        <v>34141</v>
      </c>
      <c r="Q564" s="8">
        <v>32413</v>
      </c>
      <c r="R564" s="4">
        <f t="shared" si="68"/>
        <v>33727</v>
      </c>
      <c r="S564" s="4">
        <f t="shared" si="69"/>
        <v>1163.613337840367</v>
      </c>
      <c r="T564" s="4">
        <f t="shared" si="70"/>
        <v>822.79888186603648</v>
      </c>
      <c r="U564" s="4">
        <f t="shared" si="71"/>
        <v>-3327.3333333333321</v>
      </c>
    </row>
    <row r="565" spans="1:21" x14ac:dyDescent="0.25">
      <c r="A565" s="1" t="s">
        <v>351</v>
      </c>
      <c r="B565" s="1" t="s">
        <v>85</v>
      </c>
      <c r="C565" s="1" t="s">
        <v>384</v>
      </c>
      <c r="D565" s="1" t="s">
        <v>175</v>
      </c>
      <c r="F565" s="8">
        <v>35627</v>
      </c>
      <c r="G565" s="8">
        <v>40512</v>
      </c>
      <c r="H565" s="8">
        <v>38850</v>
      </c>
      <c r="I565" s="4">
        <f t="shared" si="64"/>
        <v>38329.666666666664</v>
      </c>
      <c r="J565" s="4">
        <f t="shared" si="65"/>
        <v>2483.7202606842288</v>
      </c>
      <c r="K565" s="4">
        <f t="shared" si="66"/>
        <v>1756.2554389002376</v>
      </c>
      <c r="L565" s="4"/>
      <c r="M565" s="5">
        <f t="shared" si="67"/>
        <v>0.13159068781852068</v>
      </c>
      <c r="N565" s="4"/>
      <c r="O565" s="8">
        <v>42730</v>
      </c>
      <c r="P565" s="8">
        <v>40645</v>
      </c>
      <c r="Q565" s="8">
        <v>41632</v>
      </c>
      <c r="R565" s="4">
        <f t="shared" si="68"/>
        <v>41669</v>
      </c>
      <c r="S565" s="4">
        <f t="shared" si="69"/>
        <v>1042.9923297896298</v>
      </c>
      <c r="T565" s="4">
        <f t="shared" si="70"/>
        <v>737.50694911980315</v>
      </c>
      <c r="U565" s="4">
        <f t="shared" si="71"/>
        <v>-3339.3333333333358</v>
      </c>
    </row>
    <row r="566" spans="1:21" x14ac:dyDescent="0.25">
      <c r="A566" s="1" t="s">
        <v>198</v>
      </c>
      <c r="B566" s="1" t="s">
        <v>163</v>
      </c>
      <c r="C566" s="1" t="s">
        <v>278</v>
      </c>
      <c r="D566" s="1" t="s">
        <v>266</v>
      </c>
      <c r="F566" s="8">
        <v>30749</v>
      </c>
      <c r="G566" s="8">
        <v>31263</v>
      </c>
      <c r="H566" s="8">
        <v>30062</v>
      </c>
      <c r="I566" s="4">
        <f t="shared" si="64"/>
        <v>30691.333333333332</v>
      </c>
      <c r="J566" s="4">
        <f t="shared" si="65"/>
        <v>602.57309376816136</v>
      </c>
      <c r="K566" s="4">
        <f t="shared" si="66"/>
        <v>426.08352076402423</v>
      </c>
      <c r="L566" s="4"/>
      <c r="M566" s="5">
        <f t="shared" si="67"/>
        <v>0.10784477920828463</v>
      </c>
      <c r="N566" s="4"/>
      <c r="O566" s="8">
        <v>36131</v>
      </c>
      <c r="P566" s="8">
        <v>35535</v>
      </c>
      <c r="Q566" s="8">
        <v>31667</v>
      </c>
      <c r="R566" s="4">
        <f t="shared" si="68"/>
        <v>34444.333333333336</v>
      </c>
      <c r="S566" s="4">
        <f t="shared" si="69"/>
        <v>2423.6314351264991</v>
      </c>
      <c r="T566" s="4">
        <f t="shared" si="70"/>
        <v>1713.7662228748316</v>
      </c>
      <c r="U566" s="4">
        <f t="shared" si="71"/>
        <v>-3753.0000000000036</v>
      </c>
    </row>
    <row r="567" spans="1:21" x14ac:dyDescent="0.25">
      <c r="A567" s="1" t="s">
        <v>351</v>
      </c>
      <c r="B567" s="1" t="s">
        <v>153</v>
      </c>
      <c r="C567" s="1" t="s">
        <v>417</v>
      </c>
      <c r="D567" s="1" t="s">
        <v>175</v>
      </c>
      <c r="F567" s="8">
        <v>25038</v>
      </c>
      <c r="G567" s="8">
        <v>29177</v>
      </c>
      <c r="H567" s="8">
        <v>27691</v>
      </c>
      <c r="I567" s="4">
        <f t="shared" si="64"/>
        <v>27302</v>
      </c>
      <c r="J567" s="4">
        <f t="shared" si="65"/>
        <v>2096.7405657353033</v>
      </c>
      <c r="K567" s="4">
        <f t="shared" si="66"/>
        <v>1482.6194724203508</v>
      </c>
      <c r="L567" s="4"/>
      <c r="M567" s="5">
        <f t="shared" si="67"/>
        <v>6.8569568733463843E-2</v>
      </c>
      <c r="N567" s="4"/>
      <c r="O567" s="8">
        <v>32289</v>
      </c>
      <c r="P567" s="8">
        <v>29489</v>
      </c>
      <c r="Q567" s="8">
        <v>31542</v>
      </c>
      <c r="R567" s="4">
        <f t="shared" si="68"/>
        <v>31106.666666666668</v>
      </c>
      <c r="S567" s="4">
        <f t="shared" si="69"/>
        <v>1449.8745922780124</v>
      </c>
      <c r="T567" s="4">
        <f t="shared" si="70"/>
        <v>1025.2161560698632</v>
      </c>
      <c r="U567" s="4">
        <f t="shared" si="71"/>
        <v>-3804.6666666666679</v>
      </c>
    </row>
    <row r="568" spans="1:21" x14ac:dyDescent="0.25">
      <c r="A568" s="1" t="s">
        <v>439</v>
      </c>
      <c r="B568" s="1" t="s">
        <v>103</v>
      </c>
      <c r="C568" s="1" t="s">
        <v>487</v>
      </c>
      <c r="D568" s="1" t="s">
        <v>175</v>
      </c>
      <c r="F568" s="8">
        <v>25088</v>
      </c>
      <c r="G568" s="8">
        <v>24733</v>
      </c>
      <c r="H568" s="8">
        <v>30037</v>
      </c>
      <c r="I568" s="4">
        <f t="shared" si="64"/>
        <v>26619.333333333332</v>
      </c>
      <c r="J568" s="4">
        <f t="shared" si="65"/>
        <v>2965.103764345075</v>
      </c>
      <c r="K568" s="4">
        <f t="shared" si="66"/>
        <v>2096.6449786901612</v>
      </c>
      <c r="L568" s="4"/>
      <c r="M568" s="5">
        <f t="shared" si="67"/>
        <v>0.13751936532763628</v>
      </c>
      <c r="N568" s="4"/>
      <c r="O568" s="8">
        <v>31277</v>
      </c>
      <c r="P568" s="8">
        <v>28897</v>
      </c>
      <c r="Q568" s="8">
        <v>31330</v>
      </c>
      <c r="R568" s="4">
        <f t="shared" si="68"/>
        <v>30501.333333333332</v>
      </c>
      <c r="S568" s="4">
        <f t="shared" si="69"/>
        <v>1389.6461180218989</v>
      </c>
      <c r="T568" s="4">
        <f t="shared" si="70"/>
        <v>982.62819350284599</v>
      </c>
      <c r="U568" s="4">
        <f t="shared" si="71"/>
        <v>-3882</v>
      </c>
    </row>
    <row r="569" spans="1:21" x14ac:dyDescent="0.25">
      <c r="A569" s="1" t="s">
        <v>439</v>
      </c>
      <c r="B569" s="1" t="s">
        <v>85</v>
      </c>
      <c r="C569" s="1" t="s">
        <v>478</v>
      </c>
      <c r="D569" s="1" t="s">
        <v>175</v>
      </c>
      <c r="F569" s="8">
        <v>14420</v>
      </c>
      <c r="G569" s="8">
        <v>15587</v>
      </c>
      <c r="H569" s="8">
        <v>29066</v>
      </c>
      <c r="I569" s="4">
        <f t="shared" si="64"/>
        <v>19691</v>
      </c>
      <c r="J569" s="4">
        <f t="shared" si="65"/>
        <v>8139.9288080424876</v>
      </c>
      <c r="K569" s="4">
        <f t="shared" si="66"/>
        <v>5755.7988585425737</v>
      </c>
      <c r="L569" s="4"/>
      <c r="M569" s="5">
        <f t="shared" si="67"/>
        <v>0.51924947113128339</v>
      </c>
      <c r="N569" s="4"/>
      <c r="O569" s="8">
        <v>21896</v>
      </c>
      <c r="P569" s="8">
        <v>20215</v>
      </c>
      <c r="Q569" s="8">
        <v>28612</v>
      </c>
      <c r="R569" s="4">
        <f t="shared" si="68"/>
        <v>23574.333333333332</v>
      </c>
      <c r="S569" s="4">
        <f t="shared" si="69"/>
        <v>4442.9724659661542</v>
      </c>
      <c r="T569" s="4">
        <f t="shared" si="70"/>
        <v>3141.6559593097845</v>
      </c>
      <c r="U569" s="4">
        <f t="shared" si="71"/>
        <v>-3883.3333333333321</v>
      </c>
    </row>
    <row r="570" spans="1:21" x14ac:dyDescent="0.25">
      <c r="A570" s="1" t="s">
        <v>534</v>
      </c>
      <c r="B570" s="1" t="s">
        <v>83</v>
      </c>
      <c r="C570" s="1" t="s">
        <v>569</v>
      </c>
      <c r="D570" s="1" t="s">
        <v>175</v>
      </c>
      <c r="F570" s="8">
        <v>27805</v>
      </c>
      <c r="G570" s="8">
        <v>34833</v>
      </c>
      <c r="H570" s="8">
        <v>30280</v>
      </c>
      <c r="I570" s="4">
        <f t="shared" si="64"/>
        <v>30972.666666666668</v>
      </c>
      <c r="J570" s="4">
        <f t="shared" si="65"/>
        <v>3564.8332826842452</v>
      </c>
      <c r="K570" s="4">
        <f t="shared" si="66"/>
        <v>2520.7177879855303</v>
      </c>
      <c r="L570" s="4"/>
      <c r="M570" s="5">
        <f t="shared" si="67"/>
        <v>0.1919842935094693</v>
      </c>
      <c r="N570" s="4"/>
      <c r="O570" s="8">
        <v>32801</v>
      </c>
      <c r="P570" s="8">
        <v>36778</v>
      </c>
      <c r="Q570" s="8">
        <v>35064</v>
      </c>
      <c r="R570" s="4">
        <f t="shared" si="68"/>
        <v>34881</v>
      </c>
      <c r="S570" s="4">
        <f t="shared" si="69"/>
        <v>1994.805504303615</v>
      </c>
      <c r="T570" s="4">
        <f t="shared" si="70"/>
        <v>1410.5404992413366</v>
      </c>
      <c r="U570" s="4">
        <f t="shared" si="71"/>
        <v>-3908.3333333333321</v>
      </c>
    </row>
    <row r="571" spans="1:21" x14ac:dyDescent="0.25">
      <c r="A571" s="1" t="s">
        <v>351</v>
      </c>
      <c r="B571" s="1" t="s">
        <v>182</v>
      </c>
      <c r="C571" s="1" t="s">
        <v>431</v>
      </c>
      <c r="D571" s="1" t="s">
        <v>175</v>
      </c>
      <c r="F571" s="8">
        <v>39650</v>
      </c>
      <c r="G571" s="8">
        <v>42341</v>
      </c>
      <c r="H571" s="8">
        <v>33693</v>
      </c>
      <c r="I571" s="4">
        <f t="shared" si="64"/>
        <v>38561.333333333336</v>
      </c>
      <c r="J571" s="4">
        <f t="shared" si="65"/>
        <v>4425.5928793025387</v>
      </c>
      <c r="K571" s="4">
        <f t="shared" si="66"/>
        <v>3129.3667357257227</v>
      </c>
      <c r="L571" s="4"/>
      <c r="M571" s="5">
        <f t="shared" si="67"/>
        <v>0.26391540100237609</v>
      </c>
      <c r="N571" s="4"/>
      <c r="O571" s="8">
        <v>44736</v>
      </c>
      <c r="P571" s="8">
        <v>41536</v>
      </c>
      <c r="Q571" s="8">
        <v>41139</v>
      </c>
      <c r="R571" s="4">
        <f t="shared" si="68"/>
        <v>42470.333333333336</v>
      </c>
      <c r="S571" s="4">
        <f t="shared" si="69"/>
        <v>1972.1400389762725</v>
      </c>
      <c r="T571" s="4">
        <f t="shared" si="70"/>
        <v>1394.5135950096244</v>
      </c>
      <c r="U571" s="4">
        <f t="shared" si="71"/>
        <v>-3909</v>
      </c>
    </row>
    <row r="572" spans="1:21" x14ac:dyDescent="0.25">
      <c r="A572" s="1" t="s">
        <v>351</v>
      </c>
      <c r="B572" s="1" t="s">
        <v>178</v>
      </c>
      <c r="C572" s="1" t="s">
        <v>429</v>
      </c>
      <c r="D572" s="1" t="s">
        <v>175</v>
      </c>
      <c r="F572" s="8">
        <v>24303</v>
      </c>
      <c r="G572" s="8">
        <v>24753</v>
      </c>
      <c r="H572" s="8">
        <v>21830</v>
      </c>
      <c r="I572" s="4">
        <f t="shared" si="64"/>
        <v>23628.666666666668</v>
      </c>
      <c r="J572" s="4">
        <f t="shared" si="65"/>
        <v>1573.8571515017916</v>
      </c>
      <c r="K572" s="4">
        <f t="shared" si="66"/>
        <v>1112.8850644458603</v>
      </c>
      <c r="L572" s="4"/>
      <c r="M572" s="5">
        <f t="shared" si="67"/>
        <v>4.4750832504098489E-2</v>
      </c>
      <c r="N572" s="4"/>
      <c r="O572" s="8">
        <v>27623</v>
      </c>
      <c r="P572" s="8">
        <v>27905</v>
      </c>
      <c r="Q572" s="8">
        <v>27498</v>
      </c>
      <c r="R572" s="4">
        <f t="shared" si="68"/>
        <v>27675.333333333332</v>
      </c>
      <c r="S572" s="4">
        <f t="shared" si="69"/>
        <v>208.48581086810998</v>
      </c>
      <c r="T572" s="4">
        <f t="shared" si="70"/>
        <v>147.42173064601656</v>
      </c>
      <c r="U572" s="4">
        <f t="shared" si="71"/>
        <v>-4046.6666666666642</v>
      </c>
    </row>
    <row r="573" spans="1:21" x14ac:dyDescent="0.25">
      <c r="A573" s="1" t="s">
        <v>534</v>
      </c>
      <c r="B573" s="1" t="s">
        <v>35</v>
      </c>
      <c r="C573" s="1" t="s">
        <v>545</v>
      </c>
      <c r="D573" s="1" t="s">
        <v>175</v>
      </c>
      <c r="F573" s="8">
        <v>38657</v>
      </c>
      <c r="G573" s="8">
        <v>43804</v>
      </c>
      <c r="H573" s="8">
        <v>36866</v>
      </c>
      <c r="I573" s="4">
        <f t="shared" si="64"/>
        <v>39775.666666666664</v>
      </c>
      <c r="J573" s="4">
        <f t="shared" si="65"/>
        <v>3601.7387930461218</v>
      </c>
      <c r="K573" s="4">
        <f t="shared" si="66"/>
        <v>2546.8139246255637</v>
      </c>
      <c r="L573" s="4"/>
      <c r="M573" s="5">
        <f t="shared" si="67"/>
        <v>0.16728488224467539</v>
      </c>
      <c r="N573" s="4"/>
      <c r="O573" s="8">
        <v>43467</v>
      </c>
      <c r="P573" s="8">
        <v>43875</v>
      </c>
      <c r="Q573" s="8">
        <v>44994</v>
      </c>
      <c r="R573" s="4">
        <f t="shared" si="68"/>
        <v>44112</v>
      </c>
      <c r="S573" s="4">
        <f t="shared" si="69"/>
        <v>790.60672903789532</v>
      </c>
      <c r="T573" s="4">
        <f t="shared" si="70"/>
        <v>559.04337935441106</v>
      </c>
      <c r="U573" s="4">
        <f t="shared" si="71"/>
        <v>-4336.3333333333358</v>
      </c>
    </row>
    <row r="574" spans="1:21" x14ac:dyDescent="0.25">
      <c r="A574" s="1" t="s">
        <v>294</v>
      </c>
      <c r="B574" s="1" t="s">
        <v>77</v>
      </c>
      <c r="C574" s="1" t="s">
        <v>76</v>
      </c>
      <c r="D574" s="1" t="s">
        <v>298</v>
      </c>
      <c r="F574" s="8">
        <v>32047</v>
      </c>
      <c r="G574" s="8">
        <v>28459</v>
      </c>
      <c r="H574" s="8">
        <v>29944</v>
      </c>
      <c r="I574" s="4">
        <f t="shared" si="64"/>
        <v>30150</v>
      </c>
      <c r="J574" s="4">
        <f t="shared" si="65"/>
        <v>1802.8485793321634</v>
      </c>
      <c r="K574" s="4">
        <f t="shared" si="66"/>
        <v>1274.806455898306</v>
      </c>
      <c r="L574" s="4"/>
      <c r="M574" s="5">
        <f t="shared" si="67"/>
        <v>3.2013671497915543E-2</v>
      </c>
      <c r="N574" s="4"/>
      <c r="O574" s="8">
        <v>35615</v>
      </c>
      <c r="P574" s="8">
        <v>33552</v>
      </c>
      <c r="Q574" s="8">
        <v>34430</v>
      </c>
      <c r="R574" s="4">
        <f t="shared" si="68"/>
        <v>34532.333333333336</v>
      </c>
      <c r="S574" s="4">
        <f t="shared" si="69"/>
        <v>1035.3001175182649</v>
      </c>
      <c r="T574" s="4">
        <f t="shared" si="70"/>
        <v>732.06773366039465</v>
      </c>
      <c r="U574" s="4">
        <f t="shared" si="71"/>
        <v>-4382.3333333333358</v>
      </c>
    </row>
    <row r="575" spans="1:21" x14ac:dyDescent="0.25">
      <c r="A575" s="1" t="s">
        <v>294</v>
      </c>
      <c r="B575" s="1" t="s">
        <v>4</v>
      </c>
      <c r="C575" s="1" t="s">
        <v>296</v>
      </c>
      <c r="D575" s="1" t="s">
        <v>297</v>
      </c>
      <c r="F575" s="8">
        <v>31775</v>
      </c>
      <c r="G575" s="8">
        <v>32559</v>
      </c>
      <c r="H575" s="8">
        <v>31203</v>
      </c>
      <c r="I575" s="4">
        <f t="shared" si="64"/>
        <v>31845.666666666668</v>
      </c>
      <c r="J575" s="4">
        <f t="shared" si="65"/>
        <v>680.75644200648833</v>
      </c>
      <c r="K575" s="4">
        <f t="shared" si="66"/>
        <v>481.36749647921454</v>
      </c>
      <c r="L575" s="4"/>
      <c r="M575" s="5">
        <f t="shared" si="67"/>
        <v>1.2837716216427674E-3</v>
      </c>
      <c r="N575" s="4"/>
      <c r="O575" s="8">
        <v>36738</v>
      </c>
      <c r="P575" s="8">
        <v>35771</v>
      </c>
      <c r="Q575" s="8">
        <v>36201</v>
      </c>
      <c r="R575" s="4">
        <f t="shared" si="68"/>
        <v>36236.666666666664</v>
      </c>
      <c r="S575" s="4">
        <f t="shared" si="69"/>
        <v>484.48563790202633</v>
      </c>
      <c r="T575" s="4">
        <f t="shared" si="70"/>
        <v>342.58307994801299</v>
      </c>
      <c r="U575" s="4">
        <f t="shared" si="71"/>
        <v>-4390.9999999999964</v>
      </c>
    </row>
    <row r="576" spans="1:21" x14ac:dyDescent="0.25">
      <c r="A576" s="1" t="s">
        <v>351</v>
      </c>
      <c r="B576" s="1" t="s">
        <v>155</v>
      </c>
      <c r="C576" s="1" t="s">
        <v>418</v>
      </c>
      <c r="D576" s="1" t="s">
        <v>175</v>
      </c>
      <c r="F576" s="8">
        <v>34240</v>
      </c>
      <c r="G576" s="8">
        <v>39560</v>
      </c>
      <c r="H576" s="8">
        <v>35549</v>
      </c>
      <c r="I576" s="4">
        <f t="shared" si="64"/>
        <v>36449.666666666664</v>
      </c>
      <c r="J576" s="4">
        <f t="shared" si="65"/>
        <v>2772.0029461263803</v>
      </c>
      <c r="K576" s="4">
        <f t="shared" si="66"/>
        <v>1960.1020806750514</v>
      </c>
      <c r="L576" s="4"/>
      <c r="M576" s="5">
        <f t="shared" si="67"/>
        <v>0.10519180467877666</v>
      </c>
      <c r="N576" s="4"/>
      <c r="O576" s="8">
        <v>43208</v>
      </c>
      <c r="P576" s="8">
        <v>38226</v>
      </c>
      <c r="Q576" s="8">
        <v>41521</v>
      </c>
      <c r="R576" s="4">
        <f t="shared" si="68"/>
        <v>40985</v>
      </c>
      <c r="S576" s="4">
        <f t="shared" si="69"/>
        <v>2533.8810153596401</v>
      </c>
      <c r="T576" s="4">
        <f t="shared" si="70"/>
        <v>1791.7244486806558</v>
      </c>
      <c r="U576" s="4">
        <f t="shared" si="71"/>
        <v>-4535.3333333333358</v>
      </c>
    </row>
    <row r="577" spans="1:21" x14ac:dyDescent="0.25">
      <c r="A577" s="15" t="s">
        <v>198</v>
      </c>
      <c r="B577" s="15" t="s">
        <v>103</v>
      </c>
      <c r="C577" s="15" t="s">
        <v>250</v>
      </c>
      <c r="D577" s="15" t="s">
        <v>206</v>
      </c>
      <c r="E577" s="16"/>
      <c r="F577" s="17">
        <v>30179</v>
      </c>
      <c r="G577" s="17">
        <v>31515</v>
      </c>
      <c r="H577" s="17">
        <v>12906</v>
      </c>
      <c r="I577" s="17">
        <f t="shared" si="64"/>
        <v>24866.666666666668</v>
      </c>
      <c r="J577" s="17">
        <f t="shared" si="65"/>
        <v>10379.758394747605</v>
      </c>
      <c r="K577" s="17">
        <f t="shared" si="66"/>
        <v>7339.5975480040242</v>
      </c>
      <c r="L577" s="17"/>
      <c r="M577" s="18">
        <f t="shared" si="67"/>
        <v>0.33526932680392979</v>
      </c>
      <c r="N577" s="17"/>
      <c r="O577" s="17">
        <v>33498</v>
      </c>
      <c r="P577" s="17">
        <v>32790</v>
      </c>
      <c r="Q577" s="17">
        <v>30910</v>
      </c>
      <c r="R577" s="17">
        <f t="shared" si="68"/>
        <v>32399.333333333332</v>
      </c>
      <c r="S577" s="17">
        <f t="shared" si="69"/>
        <v>1337.4981619925065</v>
      </c>
      <c r="T577" s="17">
        <f t="shared" si="70"/>
        <v>945.75402016944474</v>
      </c>
      <c r="U577" s="17">
        <f t="shared" si="71"/>
        <v>-7532.6666666666642</v>
      </c>
    </row>
    <row r="578" spans="1:21" x14ac:dyDescent="0.25">
      <c r="A578" s="15" t="s">
        <v>198</v>
      </c>
      <c r="B578" s="15" t="s">
        <v>101</v>
      </c>
      <c r="C578" s="15" t="s">
        <v>249</v>
      </c>
      <c r="D578" s="15" t="s">
        <v>206</v>
      </c>
      <c r="E578" s="16"/>
      <c r="F578" s="17">
        <v>34129</v>
      </c>
      <c r="G578" s="17">
        <v>33680</v>
      </c>
      <c r="H578" s="17">
        <v>6306</v>
      </c>
      <c r="I578" s="17">
        <f t="shared" si="64"/>
        <v>24705</v>
      </c>
      <c r="J578" s="17">
        <f t="shared" si="65"/>
        <v>15935.582857241212</v>
      </c>
      <c r="K578" s="17">
        <f t="shared" si="66"/>
        <v>11268.158700515358</v>
      </c>
      <c r="L578" s="17"/>
      <c r="M578" s="18">
        <f t="shared" si="67"/>
        <v>0.35307938349233714</v>
      </c>
      <c r="N578" s="17"/>
      <c r="O578" s="17">
        <v>36628</v>
      </c>
      <c r="P578" s="17">
        <v>34154</v>
      </c>
      <c r="Q578" s="17">
        <v>36436</v>
      </c>
      <c r="R578" s="17">
        <f t="shared" si="68"/>
        <v>35739.333333333336</v>
      </c>
      <c r="S578" s="17">
        <f t="shared" si="69"/>
        <v>1376.2911513678105</v>
      </c>
      <c r="T578" s="17">
        <f t="shared" si="70"/>
        <v>973.18480601921988</v>
      </c>
      <c r="U578" s="17">
        <f t="shared" si="71"/>
        <v>-11034.333333333336</v>
      </c>
    </row>
  </sheetData>
  <sortState ref="A3:U578">
    <sortCondition descending="1" ref="U3:U57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8"/>
  <sheetViews>
    <sheetView tabSelected="1" topLeftCell="A568" workbookViewId="0">
      <selection activeCell="C589" sqref="C589"/>
    </sheetView>
  </sheetViews>
  <sheetFormatPr defaultRowHeight="15" x14ac:dyDescent="0.25"/>
  <cols>
    <col min="3" max="3" width="20.7109375" customWidth="1"/>
    <col min="5" max="5" width="17.85546875" customWidth="1"/>
    <col min="6" max="6" width="13.140625" style="6" customWidth="1"/>
    <col min="7" max="7" width="14.7109375" style="6" customWidth="1"/>
    <col min="8" max="8" width="13.7109375" customWidth="1"/>
    <col min="9" max="9" width="21.5703125" customWidth="1"/>
    <col min="14" max="14" width="13.28515625" style="6" customWidth="1"/>
    <col min="15" max="15" width="15.140625" style="6" customWidth="1"/>
    <col min="16" max="16" width="11" bestFit="1" customWidth="1"/>
    <col min="17" max="17" width="22.7109375" customWidth="1"/>
    <col min="18" max="18" width="11.140625" customWidth="1"/>
    <col min="19" max="19" width="16.42578125" customWidth="1"/>
  </cols>
  <sheetData>
    <row r="1" spans="1:19" x14ac:dyDescent="0.25">
      <c r="A1" t="s">
        <v>625</v>
      </c>
      <c r="B1" t="s">
        <v>626</v>
      </c>
      <c r="C1" t="s">
        <v>627</v>
      </c>
      <c r="D1" t="s">
        <v>628</v>
      </c>
    </row>
    <row r="2" spans="1:19" x14ac:dyDescent="0.25">
      <c r="A2" s="2"/>
      <c r="B2" s="2"/>
      <c r="C2" s="2"/>
      <c r="D2" s="2"/>
      <c r="E2" s="2"/>
      <c r="F2" s="7" t="s">
        <v>629</v>
      </c>
      <c r="G2" s="6" t="s">
        <v>630</v>
      </c>
      <c r="H2" t="s">
        <v>631</v>
      </c>
      <c r="I2" s="2" t="s">
        <v>638</v>
      </c>
      <c r="J2" s="2" t="s">
        <v>639</v>
      </c>
      <c r="L2" t="s">
        <v>640</v>
      </c>
      <c r="N2" s="9" t="s">
        <v>641</v>
      </c>
      <c r="O2" s="9" t="s">
        <v>642</v>
      </c>
      <c r="P2" s="3" t="s">
        <v>643</v>
      </c>
      <c r="Q2" s="3" t="s">
        <v>638</v>
      </c>
      <c r="R2" s="3" t="s">
        <v>639</v>
      </c>
      <c r="S2" s="3" t="s">
        <v>644</v>
      </c>
    </row>
    <row r="3" spans="1:19" x14ac:dyDescent="0.25">
      <c r="A3" s="1" t="s">
        <v>351</v>
      </c>
      <c r="B3" s="1" t="s">
        <v>29</v>
      </c>
      <c r="C3" s="1" t="s">
        <v>358</v>
      </c>
      <c r="D3" s="1" t="s">
        <v>175</v>
      </c>
      <c r="F3" s="8">
        <v>44082</v>
      </c>
      <c r="G3" s="8">
        <v>42258</v>
      </c>
      <c r="H3" s="4">
        <f t="shared" ref="H3:H66" si="0">AVERAGE(F3:G3)</f>
        <v>43170</v>
      </c>
      <c r="I3" s="4">
        <f t="shared" ref="I3:I66" si="1">STDEV(F3,G3)</f>
        <v>1289.7627688842626</v>
      </c>
      <c r="J3" s="4">
        <f t="shared" ref="J3:J66" si="2">(I3/(SQRT(2)))</f>
        <v>911.99999999999989</v>
      </c>
      <c r="K3" s="4"/>
      <c r="L3" s="5">
        <f t="shared" ref="L3:L66" si="3">_xlfn.T.TEST(F3:G3,N3:O3,2,3)</f>
        <v>8.3922946137862161E-3</v>
      </c>
      <c r="M3" s="4"/>
      <c r="N3" s="8">
        <v>11772</v>
      </c>
      <c r="O3" s="8">
        <v>11106</v>
      </c>
      <c r="P3" s="4">
        <f t="shared" ref="P3:P66" si="4">AVERAGE(N3:O3)</f>
        <v>11439</v>
      </c>
      <c r="Q3" s="4">
        <f t="shared" ref="Q3:Q66" si="5">STDEV(N3,O3)</f>
        <v>470.93311627024065</v>
      </c>
      <c r="R3" s="4">
        <f t="shared" ref="R3:R66" si="6">(Q3/(SQRT(2)))</f>
        <v>333</v>
      </c>
      <c r="S3" s="4">
        <f t="shared" ref="S3:S66" si="7">H3-P3</f>
        <v>31731</v>
      </c>
    </row>
    <row r="4" spans="1:19" x14ac:dyDescent="0.25">
      <c r="A4" s="19" t="s">
        <v>0</v>
      </c>
      <c r="B4" s="19" t="s">
        <v>16</v>
      </c>
      <c r="C4" s="19" t="s">
        <v>17</v>
      </c>
      <c r="D4" s="19" t="s">
        <v>18</v>
      </c>
      <c r="E4" s="20"/>
      <c r="F4" s="8">
        <v>36180</v>
      </c>
      <c r="G4" s="8">
        <v>43267</v>
      </c>
      <c r="H4" s="21">
        <f t="shared" si="0"/>
        <v>39723.5</v>
      </c>
      <c r="I4" s="21">
        <f t="shared" si="1"/>
        <v>5011.2657582690626</v>
      </c>
      <c r="J4" s="21">
        <f t="shared" si="2"/>
        <v>3543.5</v>
      </c>
      <c r="K4" s="21"/>
      <c r="L4" s="22">
        <f t="shared" si="3"/>
        <v>6.152789083106476E-2</v>
      </c>
      <c r="M4" s="21"/>
      <c r="N4" s="8">
        <v>7841</v>
      </c>
      <c r="O4" s="8">
        <v>9383</v>
      </c>
      <c r="P4" s="21">
        <f t="shared" si="4"/>
        <v>8612</v>
      </c>
      <c r="Q4" s="21">
        <f t="shared" si="5"/>
        <v>1090.3586565896562</v>
      </c>
      <c r="R4" s="12">
        <f t="shared" si="6"/>
        <v>770.99999999999989</v>
      </c>
      <c r="S4" s="12">
        <f t="shared" si="7"/>
        <v>31111.5</v>
      </c>
    </row>
    <row r="5" spans="1:19" x14ac:dyDescent="0.25">
      <c r="A5" s="1" t="s">
        <v>534</v>
      </c>
      <c r="B5" s="1" t="s">
        <v>171</v>
      </c>
      <c r="C5" s="1" t="s">
        <v>612</v>
      </c>
      <c r="D5" s="1" t="s">
        <v>175</v>
      </c>
      <c r="F5" s="8">
        <v>43080</v>
      </c>
      <c r="G5" s="8">
        <v>42405</v>
      </c>
      <c r="H5" s="4">
        <f t="shared" si="0"/>
        <v>42742.5</v>
      </c>
      <c r="I5" s="4">
        <f t="shared" si="1"/>
        <v>477.29707730091957</v>
      </c>
      <c r="J5" s="4">
        <f t="shared" si="2"/>
        <v>337.49999999999994</v>
      </c>
      <c r="K5" s="4"/>
      <c r="L5" s="5">
        <f t="shared" si="3"/>
        <v>4.5170964120877892E-2</v>
      </c>
      <c r="M5" s="4"/>
      <c r="N5" s="8">
        <v>16762</v>
      </c>
      <c r="O5" s="8">
        <v>12344</v>
      </c>
      <c r="P5" s="4">
        <f t="shared" si="4"/>
        <v>14553</v>
      </c>
      <c r="Q5" s="4">
        <f t="shared" si="5"/>
        <v>3123.997759282167</v>
      </c>
      <c r="R5" s="4">
        <f t="shared" si="6"/>
        <v>2209</v>
      </c>
      <c r="S5" s="4">
        <f t="shared" si="7"/>
        <v>28189.5</v>
      </c>
    </row>
    <row r="6" spans="1:19" x14ac:dyDescent="0.25">
      <c r="A6" s="1" t="s">
        <v>351</v>
      </c>
      <c r="B6" s="1" t="s">
        <v>123</v>
      </c>
      <c r="C6" s="1" t="s">
        <v>402</v>
      </c>
      <c r="D6" s="1" t="s">
        <v>175</v>
      </c>
      <c r="F6" s="8">
        <v>43715</v>
      </c>
      <c r="G6" s="8">
        <v>42946</v>
      </c>
      <c r="H6" s="4">
        <f t="shared" si="0"/>
        <v>43330.5</v>
      </c>
      <c r="I6" s="4">
        <f t="shared" si="1"/>
        <v>543.765114732455</v>
      </c>
      <c r="J6" s="4">
        <f t="shared" si="2"/>
        <v>384.49999999999994</v>
      </c>
      <c r="K6" s="4"/>
      <c r="L6" s="5">
        <f t="shared" si="3"/>
        <v>7.3522652184128063E-3</v>
      </c>
      <c r="M6" s="4"/>
      <c r="N6" s="8">
        <v>17097</v>
      </c>
      <c r="O6" s="8">
        <v>17235</v>
      </c>
      <c r="P6" s="4">
        <f t="shared" si="4"/>
        <v>17166</v>
      </c>
      <c r="Q6" s="4">
        <f t="shared" si="5"/>
        <v>97.580735803743565</v>
      </c>
      <c r="R6" s="4">
        <f t="shared" si="6"/>
        <v>69</v>
      </c>
      <c r="S6" s="4">
        <f t="shared" si="7"/>
        <v>26164.5</v>
      </c>
    </row>
    <row r="7" spans="1:19" x14ac:dyDescent="0.25">
      <c r="A7" s="19" t="s">
        <v>0</v>
      </c>
      <c r="B7" s="19" t="s">
        <v>47</v>
      </c>
      <c r="C7" s="19" t="s">
        <v>48</v>
      </c>
      <c r="D7" s="19" t="s">
        <v>18</v>
      </c>
      <c r="E7" s="20"/>
      <c r="F7" s="8">
        <v>32270</v>
      </c>
      <c r="G7" s="8">
        <v>32957</v>
      </c>
      <c r="H7" s="21">
        <f t="shared" si="0"/>
        <v>32613.5</v>
      </c>
      <c r="I7" s="21">
        <f t="shared" si="1"/>
        <v>485.78235867515815</v>
      </c>
      <c r="J7" s="21">
        <f t="shared" si="2"/>
        <v>343.5</v>
      </c>
      <c r="K7" s="21"/>
      <c r="L7" s="22">
        <f t="shared" si="3"/>
        <v>1.7273547827322756E-2</v>
      </c>
      <c r="M7" s="21"/>
      <c r="N7" s="8">
        <v>7917</v>
      </c>
      <c r="O7" s="8">
        <v>5659</v>
      </c>
      <c r="P7" s="21">
        <f t="shared" si="4"/>
        <v>6788</v>
      </c>
      <c r="Q7" s="21">
        <f t="shared" si="5"/>
        <v>1596.6471119192242</v>
      </c>
      <c r="R7" s="12">
        <f t="shared" si="6"/>
        <v>1128.9999999999998</v>
      </c>
      <c r="S7" s="12">
        <f t="shared" si="7"/>
        <v>25825.5</v>
      </c>
    </row>
    <row r="8" spans="1:19" x14ac:dyDescent="0.25">
      <c r="A8" s="1" t="s">
        <v>351</v>
      </c>
      <c r="B8" s="1" t="s">
        <v>16</v>
      </c>
      <c r="C8" s="1" t="s">
        <v>181</v>
      </c>
      <c r="D8" s="1" t="s">
        <v>175</v>
      </c>
      <c r="F8" s="8">
        <v>40345</v>
      </c>
      <c r="G8" s="8">
        <v>43587</v>
      </c>
      <c r="H8" s="4">
        <f t="shared" si="0"/>
        <v>41966</v>
      </c>
      <c r="I8" s="4">
        <f t="shared" si="1"/>
        <v>2292.4401846067872</v>
      </c>
      <c r="J8" s="4">
        <f t="shared" si="2"/>
        <v>1621</v>
      </c>
      <c r="K8" s="4"/>
      <c r="L8" s="5">
        <f t="shared" si="3"/>
        <v>8.0305929100405807E-3</v>
      </c>
      <c r="M8" s="4"/>
      <c r="N8" s="8">
        <v>15731</v>
      </c>
      <c r="O8" s="8">
        <v>18718</v>
      </c>
      <c r="P8" s="4">
        <f t="shared" si="4"/>
        <v>17224.5</v>
      </c>
      <c r="Q8" s="4">
        <f t="shared" si="5"/>
        <v>2112.1279554042176</v>
      </c>
      <c r="R8" s="4">
        <f t="shared" si="6"/>
        <v>1493.5</v>
      </c>
      <c r="S8" s="4">
        <f t="shared" si="7"/>
        <v>24741.5</v>
      </c>
    </row>
    <row r="9" spans="1:19" x14ac:dyDescent="0.25">
      <c r="A9" s="1" t="s">
        <v>534</v>
      </c>
      <c r="B9" s="1" t="s">
        <v>103</v>
      </c>
      <c r="C9" s="1" t="s">
        <v>579</v>
      </c>
      <c r="D9" s="1" t="s">
        <v>175</v>
      </c>
      <c r="F9" s="8">
        <v>30046</v>
      </c>
      <c r="G9" s="8">
        <v>35026</v>
      </c>
      <c r="H9" s="4">
        <f t="shared" si="0"/>
        <v>32536</v>
      </c>
      <c r="I9" s="4">
        <f t="shared" si="1"/>
        <v>3521.3917703090065</v>
      </c>
      <c r="J9" s="4">
        <f t="shared" si="2"/>
        <v>2489.9999999999995</v>
      </c>
      <c r="K9" s="4"/>
      <c r="L9" s="5">
        <f t="shared" si="3"/>
        <v>3.7067369956464362E-2</v>
      </c>
      <c r="M9" s="4"/>
      <c r="N9" s="8">
        <v>9158</v>
      </c>
      <c r="O9" s="8">
        <v>7103</v>
      </c>
      <c r="P9" s="4">
        <f t="shared" si="4"/>
        <v>8130.5</v>
      </c>
      <c r="Q9" s="4">
        <f t="shared" si="5"/>
        <v>1453.1044353383552</v>
      </c>
      <c r="R9" s="4">
        <f t="shared" si="6"/>
        <v>1027.5</v>
      </c>
      <c r="S9" s="4">
        <f t="shared" si="7"/>
        <v>24405.5</v>
      </c>
    </row>
    <row r="10" spans="1:19" x14ac:dyDescent="0.25">
      <c r="A10" s="1" t="s">
        <v>351</v>
      </c>
      <c r="B10" s="1" t="s">
        <v>33</v>
      </c>
      <c r="C10" s="1" t="s">
        <v>359</v>
      </c>
      <c r="D10" s="1" t="s">
        <v>175</v>
      </c>
      <c r="F10" s="8">
        <v>35130</v>
      </c>
      <c r="G10" s="8">
        <v>35811</v>
      </c>
      <c r="H10" s="4">
        <f t="shared" si="0"/>
        <v>35470.5</v>
      </c>
      <c r="I10" s="4">
        <f t="shared" si="1"/>
        <v>481.53971798803889</v>
      </c>
      <c r="J10" s="4">
        <f t="shared" si="2"/>
        <v>340.5</v>
      </c>
      <c r="K10" s="4"/>
      <c r="L10" s="5">
        <f t="shared" si="3"/>
        <v>1.7704705659587034E-3</v>
      </c>
      <c r="M10" s="4"/>
      <c r="N10" s="8">
        <v>11370</v>
      </c>
      <c r="O10" s="8">
        <v>11038</v>
      </c>
      <c r="P10" s="4">
        <f t="shared" si="4"/>
        <v>11204</v>
      </c>
      <c r="Q10" s="4">
        <f t="shared" si="5"/>
        <v>234.75945135393377</v>
      </c>
      <c r="R10" s="4">
        <f t="shared" si="6"/>
        <v>165.99999999999997</v>
      </c>
      <c r="S10" s="4">
        <f t="shared" si="7"/>
        <v>24266.5</v>
      </c>
    </row>
    <row r="11" spans="1:19" x14ac:dyDescent="0.25">
      <c r="A11" s="1" t="s">
        <v>534</v>
      </c>
      <c r="B11" s="1" t="s">
        <v>173</v>
      </c>
      <c r="C11" s="1" t="s">
        <v>613</v>
      </c>
      <c r="D11" s="1" t="s">
        <v>175</v>
      </c>
      <c r="F11" s="8">
        <v>41748</v>
      </c>
      <c r="G11" s="8">
        <v>41981</v>
      </c>
      <c r="H11" s="4">
        <f t="shared" si="0"/>
        <v>41864.5</v>
      </c>
      <c r="I11" s="4">
        <f t="shared" si="1"/>
        <v>164.75588001646557</v>
      </c>
      <c r="J11" s="4">
        <f t="shared" si="2"/>
        <v>116.49999999999999</v>
      </c>
      <c r="K11" s="4"/>
      <c r="L11" s="5">
        <f t="shared" si="3"/>
        <v>0.15738692753779235</v>
      </c>
      <c r="M11" s="4"/>
      <c r="N11" s="8">
        <v>24092</v>
      </c>
      <c r="O11" s="8">
        <v>12080</v>
      </c>
      <c r="P11" s="4">
        <f t="shared" si="4"/>
        <v>18086</v>
      </c>
      <c r="Q11" s="4">
        <f t="shared" si="5"/>
        <v>8493.7666556128097</v>
      </c>
      <c r="R11" s="4">
        <f t="shared" si="6"/>
        <v>6006</v>
      </c>
      <c r="S11" s="4">
        <f t="shared" si="7"/>
        <v>23778.5</v>
      </c>
    </row>
    <row r="12" spans="1:19" x14ac:dyDescent="0.25">
      <c r="A12" s="1" t="s">
        <v>351</v>
      </c>
      <c r="B12" s="1" t="s">
        <v>103</v>
      </c>
      <c r="C12" s="1" t="s">
        <v>393</v>
      </c>
      <c r="D12" s="1" t="s">
        <v>175</v>
      </c>
      <c r="F12" s="8">
        <v>30581</v>
      </c>
      <c r="G12" s="8">
        <v>35278</v>
      </c>
      <c r="H12" s="4">
        <f t="shared" si="0"/>
        <v>32929.5</v>
      </c>
      <c r="I12" s="4">
        <f t="shared" si="1"/>
        <v>3321.2805512332138</v>
      </c>
      <c r="J12" s="4">
        <f t="shared" si="2"/>
        <v>2348.5</v>
      </c>
      <c r="K12" s="4"/>
      <c r="L12" s="5">
        <f t="shared" si="3"/>
        <v>1.9183480687704393E-2</v>
      </c>
      <c r="M12" s="4"/>
      <c r="N12" s="8">
        <v>8169</v>
      </c>
      <c r="O12" s="8">
        <v>12217</v>
      </c>
      <c r="P12" s="4">
        <f t="shared" si="4"/>
        <v>10193</v>
      </c>
      <c r="Q12" s="4">
        <f t="shared" si="5"/>
        <v>2862.3682502431443</v>
      </c>
      <c r="R12" s="4">
        <f t="shared" si="6"/>
        <v>2023.9999999999998</v>
      </c>
      <c r="S12" s="4">
        <f t="shared" si="7"/>
        <v>22736.5</v>
      </c>
    </row>
    <row r="13" spans="1:19" x14ac:dyDescent="0.25">
      <c r="A13" s="1" t="s">
        <v>439</v>
      </c>
      <c r="B13" s="1" t="s">
        <v>101</v>
      </c>
      <c r="C13" s="1" t="s">
        <v>486</v>
      </c>
      <c r="D13" s="1" t="s">
        <v>175</v>
      </c>
      <c r="F13" s="8">
        <v>28012</v>
      </c>
      <c r="G13" s="8">
        <v>27347</v>
      </c>
      <c r="H13" s="4">
        <f t="shared" si="0"/>
        <v>27679.5</v>
      </c>
      <c r="I13" s="4">
        <f t="shared" si="1"/>
        <v>470.22600948905409</v>
      </c>
      <c r="J13" s="4">
        <f t="shared" si="2"/>
        <v>332.49999999999994</v>
      </c>
      <c r="K13" s="4"/>
      <c r="L13" s="5">
        <f t="shared" si="3"/>
        <v>3.70427286766122E-3</v>
      </c>
      <c r="M13" s="4"/>
      <c r="N13" s="8">
        <v>5675</v>
      </c>
      <c r="O13" s="8">
        <v>4440</v>
      </c>
      <c r="P13" s="4">
        <f t="shared" si="4"/>
        <v>5057.5</v>
      </c>
      <c r="Q13" s="4">
        <f t="shared" si="5"/>
        <v>873.2768747653862</v>
      </c>
      <c r="R13" s="4">
        <f t="shared" si="6"/>
        <v>617.5</v>
      </c>
      <c r="S13" s="4">
        <f t="shared" si="7"/>
        <v>22622</v>
      </c>
    </row>
    <row r="14" spans="1:19" x14ac:dyDescent="0.25">
      <c r="A14" s="19" t="s">
        <v>294</v>
      </c>
      <c r="B14" s="19" t="s">
        <v>85</v>
      </c>
      <c r="C14" s="19" t="s">
        <v>308</v>
      </c>
      <c r="D14" s="19" t="s">
        <v>298</v>
      </c>
      <c r="E14" s="20"/>
      <c r="F14" s="8">
        <v>28002</v>
      </c>
      <c r="G14" s="8">
        <v>29653</v>
      </c>
      <c r="H14" s="21">
        <f t="shared" si="0"/>
        <v>28827.5</v>
      </c>
      <c r="I14" s="21">
        <f t="shared" si="1"/>
        <v>1167.43329573899</v>
      </c>
      <c r="J14" s="21">
        <f t="shared" si="2"/>
        <v>825.49999999999989</v>
      </c>
      <c r="K14" s="21"/>
      <c r="L14" s="22">
        <f t="shared" si="3"/>
        <v>9.1590364265839684E-3</v>
      </c>
      <c r="M14" s="21"/>
      <c r="N14" s="8">
        <v>6921</v>
      </c>
      <c r="O14" s="8">
        <v>6215</v>
      </c>
      <c r="P14" s="21">
        <f t="shared" si="4"/>
        <v>6568</v>
      </c>
      <c r="Q14" s="21">
        <f t="shared" si="5"/>
        <v>499.21738751770255</v>
      </c>
      <c r="R14" s="12">
        <f t="shared" si="6"/>
        <v>353</v>
      </c>
      <c r="S14" s="12">
        <f t="shared" si="7"/>
        <v>22259.5</v>
      </c>
    </row>
    <row r="15" spans="1:19" x14ac:dyDescent="0.25">
      <c r="A15" s="1" t="s">
        <v>439</v>
      </c>
      <c r="B15" s="1" t="s">
        <v>115</v>
      </c>
      <c r="C15" s="1" t="s">
        <v>493</v>
      </c>
      <c r="D15" s="1" t="s">
        <v>175</v>
      </c>
      <c r="F15" s="8">
        <v>25750</v>
      </c>
      <c r="G15" s="8">
        <v>26420</v>
      </c>
      <c r="H15" s="4">
        <f t="shared" si="0"/>
        <v>26085</v>
      </c>
      <c r="I15" s="4">
        <f t="shared" si="1"/>
        <v>473.76154339498686</v>
      </c>
      <c r="J15" s="4">
        <f t="shared" si="2"/>
        <v>335</v>
      </c>
      <c r="K15" s="4"/>
      <c r="L15" s="5">
        <f t="shared" si="3"/>
        <v>7.6338872406080723E-4</v>
      </c>
      <c r="M15" s="4"/>
      <c r="N15" s="8">
        <v>4870</v>
      </c>
      <c r="O15" s="8">
        <v>4048</v>
      </c>
      <c r="P15" s="4">
        <f t="shared" si="4"/>
        <v>4459</v>
      </c>
      <c r="Q15" s="4">
        <f t="shared" si="5"/>
        <v>581.2417741353421</v>
      </c>
      <c r="R15" s="4">
        <f t="shared" si="6"/>
        <v>411</v>
      </c>
      <c r="S15" s="4">
        <f t="shared" si="7"/>
        <v>21626</v>
      </c>
    </row>
    <row r="16" spans="1:19" x14ac:dyDescent="0.25">
      <c r="A16" s="1" t="s">
        <v>439</v>
      </c>
      <c r="B16" s="1" t="s">
        <v>117</v>
      </c>
      <c r="C16" s="1" t="s">
        <v>494</v>
      </c>
      <c r="D16" s="1" t="s">
        <v>175</v>
      </c>
      <c r="F16" s="8">
        <v>33545</v>
      </c>
      <c r="G16" s="8">
        <v>34032</v>
      </c>
      <c r="H16" s="4">
        <f t="shared" si="0"/>
        <v>33788.5</v>
      </c>
      <c r="I16" s="4">
        <f t="shared" si="1"/>
        <v>344.36100243784864</v>
      </c>
      <c r="J16" s="4">
        <f t="shared" si="2"/>
        <v>243.49999999999997</v>
      </c>
      <c r="K16" s="4"/>
      <c r="L16" s="5">
        <f t="shared" si="3"/>
        <v>6.7217836709584505E-2</v>
      </c>
      <c r="M16" s="4"/>
      <c r="N16" s="8">
        <v>14733</v>
      </c>
      <c r="O16" s="8">
        <v>10019</v>
      </c>
      <c r="P16" s="4">
        <f t="shared" si="4"/>
        <v>12376</v>
      </c>
      <c r="Q16" s="4">
        <f t="shared" si="5"/>
        <v>3333.3013665133849</v>
      </c>
      <c r="R16" s="4">
        <f t="shared" si="6"/>
        <v>2356.9999999999995</v>
      </c>
      <c r="S16" s="4">
        <f t="shared" si="7"/>
        <v>21412.5</v>
      </c>
    </row>
    <row r="17" spans="1:19" x14ac:dyDescent="0.25">
      <c r="A17" s="1" t="s">
        <v>534</v>
      </c>
      <c r="B17" s="1" t="s">
        <v>14</v>
      </c>
      <c r="C17" s="1" t="s">
        <v>536</v>
      </c>
      <c r="D17" s="1" t="s">
        <v>175</v>
      </c>
      <c r="F17" s="8">
        <v>40973</v>
      </c>
      <c r="G17" s="8">
        <v>41660</v>
      </c>
      <c r="H17" s="4">
        <f t="shared" si="0"/>
        <v>41316.5</v>
      </c>
      <c r="I17" s="4">
        <f t="shared" si="1"/>
        <v>485.78235867515815</v>
      </c>
      <c r="J17" s="4">
        <f t="shared" si="2"/>
        <v>343.5</v>
      </c>
      <c r="K17" s="4"/>
      <c r="L17" s="5">
        <f t="shared" si="3"/>
        <v>9.0104583737660671E-2</v>
      </c>
      <c r="M17" s="4"/>
      <c r="N17" s="8">
        <v>23395</v>
      </c>
      <c r="O17" s="8">
        <v>17179</v>
      </c>
      <c r="P17" s="4">
        <f t="shared" si="4"/>
        <v>20287</v>
      </c>
      <c r="Q17" s="4">
        <f t="shared" si="5"/>
        <v>4395.3757518555794</v>
      </c>
      <c r="R17" s="4">
        <f t="shared" si="6"/>
        <v>3108</v>
      </c>
      <c r="S17" s="4">
        <f t="shared" si="7"/>
        <v>21029.5</v>
      </c>
    </row>
    <row r="18" spans="1:19" x14ac:dyDescent="0.25">
      <c r="A18" s="1" t="s">
        <v>351</v>
      </c>
      <c r="B18" s="1" t="s">
        <v>109</v>
      </c>
      <c r="C18" s="1" t="s">
        <v>396</v>
      </c>
      <c r="D18" s="1" t="s">
        <v>175</v>
      </c>
      <c r="F18" s="8">
        <v>30120</v>
      </c>
      <c r="G18" s="8">
        <v>32729</v>
      </c>
      <c r="H18" s="4">
        <f t="shared" si="0"/>
        <v>31424.5</v>
      </c>
      <c r="I18" s="4">
        <f t="shared" si="1"/>
        <v>1844.8415921157025</v>
      </c>
      <c r="J18" s="4">
        <f t="shared" si="2"/>
        <v>1304.5</v>
      </c>
      <c r="K18" s="4"/>
      <c r="L18" s="5">
        <f t="shared" si="3"/>
        <v>3.0305248615098784E-2</v>
      </c>
      <c r="M18" s="4"/>
      <c r="N18" s="8">
        <v>10772</v>
      </c>
      <c r="O18" s="8">
        <v>10140</v>
      </c>
      <c r="P18" s="4">
        <f t="shared" si="4"/>
        <v>10456</v>
      </c>
      <c r="Q18" s="4">
        <f t="shared" si="5"/>
        <v>446.89148570989806</v>
      </c>
      <c r="R18" s="4">
        <f t="shared" si="6"/>
        <v>316</v>
      </c>
      <c r="S18" s="4">
        <f t="shared" si="7"/>
        <v>20968.5</v>
      </c>
    </row>
    <row r="19" spans="1:19" x14ac:dyDescent="0.25">
      <c r="A19" s="19" t="s">
        <v>0</v>
      </c>
      <c r="B19" s="19" t="s">
        <v>41</v>
      </c>
      <c r="C19" s="19" t="s">
        <v>42</v>
      </c>
      <c r="D19" s="19" t="s">
        <v>18</v>
      </c>
      <c r="E19" s="20"/>
      <c r="F19" s="8">
        <v>31588</v>
      </c>
      <c r="G19" s="8">
        <v>33272</v>
      </c>
      <c r="H19" s="21">
        <f t="shared" si="0"/>
        <v>32430</v>
      </c>
      <c r="I19" s="21">
        <f t="shared" si="1"/>
        <v>1190.7678195181461</v>
      </c>
      <c r="J19" s="21">
        <f t="shared" si="2"/>
        <v>842</v>
      </c>
      <c r="K19" s="21"/>
      <c r="L19" s="22">
        <f t="shared" si="3"/>
        <v>5.7840088592060364E-3</v>
      </c>
      <c r="M19" s="21"/>
      <c r="N19" s="8">
        <v>13085</v>
      </c>
      <c r="O19" s="8">
        <v>10905</v>
      </c>
      <c r="P19" s="21">
        <f t="shared" si="4"/>
        <v>11995</v>
      </c>
      <c r="Q19" s="21">
        <f t="shared" si="5"/>
        <v>1541.4927829866735</v>
      </c>
      <c r="R19" s="12">
        <f t="shared" si="6"/>
        <v>1089.9999999999998</v>
      </c>
      <c r="S19" s="12">
        <f t="shared" si="7"/>
        <v>20435</v>
      </c>
    </row>
    <row r="20" spans="1:19" x14ac:dyDescent="0.25">
      <c r="A20" s="1" t="s">
        <v>439</v>
      </c>
      <c r="B20" s="1" t="s">
        <v>103</v>
      </c>
      <c r="C20" s="1" t="s">
        <v>487</v>
      </c>
      <c r="D20" s="1" t="s">
        <v>175</v>
      </c>
      <c r="F20" s="8">
        <v>25088</v>
      </c>
      <c r="G20" s="8">
        <v>24733</v>
      </c>
      <c r="H20" s="4">
        <f t="shared" si="0"/>
        <v>24910.5</v>
      </c>
      <c r="I20" s="4">
        <f t="shared" si="1"/>
        <v>251.02290732122438</v>
      </c>
      <c r="J20" s="4">
        <f t="shared" si="2"/>
        <v>177.5</v>
      </c>
      <c r="K20" s="4"/>
      <c r="L20" s="5">
        <f t="shared" si="3"/>
        <v>1.8398872952566727E-3</v>
      </c>
      <c r="M20" s="4"/>
      <c r="N20" s="8">
        <v>4967</v>
      </c>
      <c r="O20" s="8">
        <v>4293</v>
      </c>
      <c r="P20" s="4">
        <f t="shared" si="4"/>
        <v>4630</v>
      </c>
      <c r="Q20" s="4">
        <f t="shared" si="5"/>
        <v>476.58997051973301</v>
      </c>
      <c r="R20" s="4">
        <f t="shared" si="6"/>
        <v>336.99999999999994</v>
      </c>
      <c r="S20" s="4">
        <f t="shared" si="7"/>
        <v>20280.5</v>
      </c>
    </row>
    <row r="21" spans="1:19" x14ac:dyDescent="0.25">
      <c r="A21" s="1" t="s">
        <v>534</v>
      </c>
      <c r="B21" s="1" t="s">
        <v>59</v>
      </c>
      <c r="C21" s="1" t="s">
        <v>557</v>
      </c>
      <c r="D21" s="1" t="s">
        <v>175</v>
      </c>
      <c r="F21" s="8">
        <v>27712</v>
      </c>
      <c r="G21" s="8">
        <v>27213</v>
      </c>
      <c r="H21" s="4">
        <f t="shared" si="0"/>
        <v>27462.5</v>
      </c>
      <c r="I21" s="4">
        <f t="shared" si="1"/>
        <v>352.84628381208722</v>
      </c>
      <c r="J21" s="4">
        <f t="shared" si="2"/>
        <v>249.5</v>
      </c>
      <c r="K21" s="4"/>
      <c r="L21" s="5">
        <f t="shared" si="3"/>
        <v>4.2488067495963462E-2</v>
      </c>
      <c r="M21" s="4"/>
      <c r="N21" s="8">
        <v>9309</v>
      </c>
      <c r="O21" s="8">
        <v>6348</v>
      </c>
      <c r="P21" s="4">
        <f t="shared" si="4"/>
        <v>7828.5</v>
      </c>
      <c r="Q21" s="4">
        <f t="shared" si="5"/>
        <v>2093.7431790933674</v>
      </c>
      <c r="R21" s="4">
        <f t="shared" si="6"/>
        <v>1480.5</v>
      </c>
      <c r="S21" s="4">
        <f t="shared" si="7"/>
        <v>19634</v>
      </c>
    </row>
    <row r="22" spans="1:19" x14ac:dyDescent="0.25">
      <c r="A22" s="19" t="s">
        <v>0</v>
      </c>
      <c r="B22" s="19" t="s">
        <v>59</v>
      </c>
      <c r="C22" s="19" t="s">
        <v>60</v>
      </c>
      <c r="D22" s="19" t="s">
        <v>18</v>
      </c>
      <c r="E22" s="20"/>
      <c r="F22" s="8">
        <v>25881</v>
      </c>
      <c r="G22" s="8">
        <v>27746</v>
      </c>
      <c r="H22" s="21">
        <f t="shared" si="0"/>
        <v>26813.5</v>
      </c>
      <c r="I22" s="21">
        <f t="shared" si="1"/>
        <v>1318.7541469129112</v>
      </c>
      <c r="J22" s="21">
        <f t="shared" si="2"/>
        <v>932.5</v>
      </c>
      <c r="K22" s="21"/>
      <c r="L22" s="22">
        <f t="shared" si="3"/>
        <v>9.776364257741102E-3</v>
      </c>
      <c r="M22" s="21"/>
      <c r="N22" s="8">
        <v>6261</v>
      </c>
      <c r="O22" s="8">
        <v>8868</v>
      </c>
      <c r="P22" s="21">
        <f t="shared" si="4"/>
        <v>7564.5</v>
      </c>
      <c r="Q22" s="21">
        <f t="shared" si="5"/>
        <v>1843.4273785533294</v>
      </c>
      <c r="R22" s="12">
        <f t="shared" si="6"/>
        <v>1303.5</v>
      </c>
      <c r="S22" s="12">
        <f t="shared" si="7"/>
        <v>19249</v>
      </c>
    </row>
    <row r="23" spans="1:19" x14ac:dyDescent="0.25">
      <c r="A23" s="1" t="s">
        <v>439</v>
      </c>
      <c r="B23" s="1" t="s">
        <v>151</v>
      </c>
      <c r="C23" s="1" t="s">
        <v>511</v>
      </c>
      <c r="D23" s="1" t="s">
        <v>175</v>
      </c>
      <c r="F23" s="8">
        <v>27899</v>
      </c>
      <c r="G23" s="8">
        <v>25715</v>
      </c>
      <c r="H23" s="4">
        <f t="shared" si="0"/>
        <v>26807</v>
      </c>
      <c r="I23" s="4">
        <f t="shared" si="1"/>
        <v>1544.3212101114198</v>
      </c>
      <c r="J23" s="4">
        <f t="shared" si="2"/>
        <v>1092</v>
      </c>
      <c r="K23" s="4"/>
      <c r="L23" s="5">
        <f t="shared" si="3"/>
        <v>1.0947561359071755E-2</v>
      </c>
      <c r="M23" s="4"/>
      <c r="N23" s="8">
        <v>9207</v>
      </c>
      <c r="O23" s="8">
        <v>6358</v>
      </c>
      <c r="P23" s="4">
        <f t="shared" si="4"/>
        <v>7782.5</v>
      </c>
      <c r="Q23" s="4">
        <f t="shared" si="5"/>
        <v>2014.5472196004739</v>
      </c>
      <c r="R23" s="4">
        <f t="shared" si="6"/>
        <v>1424.5</v>
      </c>
      <c r="S23" s="4">
        <f t="shared" si="7"/>
        <v>19024.5</v>
      </c>
    </row>
    <row r="24" spans="1:19" x14ac:dyDescent="0.25">
      <c r="A24" s="1" t="s">
        <v>439</v>
      </c>
      <c r="B24" s="1" t="s">
        <v>49</v>
      </c>
      <c r="C24" s="1" t="s">
        <v>460</v>
      </c>
      <c r="D24" s="1" t="s">
        <v>175</v>
      </c>
      <c r="F24" s="8">
        <v>30440</v>
      </c>
      <c r="G24" s="8">
        <v>29506</v>
      </c>
      <c r="H24" s="4">
        <f t="shared" si="0"/>
        <v>29973</v>
      </c>
      <c r="I24" s="4">
        <f t="shared" si="1"/>
        <v>660.43773362823538</v>
      </c>
      <c r="J24" s="4">
        <f t="shared" si="2"/>
        <v>466.99999999999994</v>
      </c>
      <c r="K24" s="4"/>
      <c r="L24" s="5">
        <f t="shared" si="3"/>
        <v>5.6459608411133247E-2</v>
      </c>
      <c r="M24" s="4"/>
      <c r="N24" s="8">
        <v>12996</v>
      </c>
      <c r="O24" s="8">
        <v>8928</v>
      </c>
      <c r="P24" s="4">
        <f t="shared" si="4"/>
        <v>10962</v>
      </c>
      <c r="Q24" s="4">
        <f t="shared" si="5"/>
        <v>2876.5103858668754</v>
      </c>
      <c r="R24" s="4">
        <f t="shared" si="6"/>
        <v>2034</v>
      </c>
      <c r="S24" s="4">
        <f t="shared" si="7"/>
        <v>19011</v>
      </c>
    </row>
    <row r="25" spans="1:19" x14ac:dyDescent="0.25">
      <c r="A25" s="1" t="s">
        <v>534</v>
      </c>
      <c r="B25" s="1" t="s">
        <v>178</v>
      </c>
      <c r="C25" s="1" t="s">
        <v>615</v>
      </c>
      <c r="D25" s="1" t="s">
        <v>175</v>
      </c>
      <c r="F25" s="8">
        <v>30138</v>
      </c>
      <c r="G25" s="8">
        <v>32228</v>
      </c>
      <c r="H25" s="4">
        <f t="shared" si="0"/>
        <v>31183</v>
      </c>
      <c r="I25" s="4">
        <f t="shared" si="1"/>
        <v>1477.8531726798844</v>
      </c>
      <c r="J25" s="4">
        <f t="shared" si="2"/>
        <v>1045</v>
      </c>
      <c r="K25" s="4"/>
      <c r="L25" s="5">
        <f t="shared" si="3"/>
        <v>7.1065143899588609E-2</v>
      </c>
      <c r="M25" s="4"/>
      <c r="N25" s="8">
        <v>15803</v>
      </c>
      <c r="O25" s="8">
        <v>10047</v>
      </c>
      <c r="P25" s="4">
        <f t="shared" si="4"/>
        <v>12925</v>
      </c>
      <c r="Q25" s="4">
        <f t="shared" si="5"/>
        <v>4070.1066325097677</v>
      </c>
      <c r="R25" s="4">
        <f t="shared" si="6"/>
        <v>2878</v>
      </c>
      <c r="S25" s="4">
        <f t="shared" si="7"/>
        <v>18258</v>
      </c>
    </row>
    <row r="26" spans="1:19" x14ac:dyDescent="0.25">
      <c r="A26" s="1" t="s">
        <v>439</v>
      </c>
      <c r="B26" s="1" t="s">
        <v>188</v>
      </c>
      <c r="C26" s="1" t="s">
        <v>529</v>
      </c>
      <c r="D26" s="1" t="s">
        <v>175</v>
      </c>
      <c r="F26" s="8">
        <v>26489</v>
      </c>
      <c r="G26" s="8">
        <v>22957</v>
      </c>
      <c r="H26" s="4">
        <f t="shared" si="0"/>
        <v>24723</v>
      </c>
      <c r="I26" s="4">
        <f t="shared" si="1"/>
        <v>2497.501151150886</v>
      </c>
      <c r="J26" s="4">
        <f t="shared" si="2"/>
        <v>1766</v>
      </c>
      <c r="K26" s="4"/>
      <c r="L26" s="5">
        <f t="shared" si="3"/>
        <v>2.9856247361562178E-2</v>
      </c>
      <c r="M26" s="4"/>
      <c r="N26" s="8">
        <v>7653</v>
      </c>
      <c r="O26" s="8">
        <v>5943</v>
      </c>
      <c r="P26" s="4">
        <f t="shared" si="4"/>
        <v>6798</v>
      </c>
      <c r="Q26" s="4">
        <f t="shared" si="5"/>
        <v>1209.1525958289963</v>
      </c>
      <c r="R26" s="4">
        <f t="shared" si="6"/>
        <v>854.99999999999989</v>
      </c>
      <c r="S26" s="4">
        <f t="shared" si="7"/>
        <v>17925</v>
      </c>
    </row>
    <row r="27" spans="1:19" x14ac:dyDescent="0.25">
      <c r="A27" s="1" t="s">
        <v>439</v>
      </c>
      <c r="B27" s="1" t="s">
        <v>9</v>
      </c>
      <c r="C27" s="1" t="s">
        <v>441</v>
      </c>
      <c r="D27" s="1" t="s">
        <v>175</v>
      </c>
      <c r="F27" s="8">
        <v>29603</v>
      </c>
      <c r="G27" s="8">
        <v>27920</v>
      </c>
      <c r="H27" s="4">
        <f t="shared" si="0"/>
        <v>28761.5</v>
      </c>
      <c r="I27" s="4">
        <f t="shared" si="1"/>
        <v>1190.0607127369594</v>
      </c>
      <c r="J27" s="4">
        <f t="shared" si="2"/>
        <v>841.49999999999989</v>
      </c>
      <c r="K27" s="4"/>
      <c r="L27" s="5">
        <f t="shared" si="3"/>
        <v>2.6873511868945536E-2</v>
      </c>
      <c r="M27" s="4"/>
      <c r="N27" s="8">
        <v>12933</v>
      </c>
      <c r="O27" s="8">
        <v>9609</v>
      </c>
      <c r="P27" s="4">
        <f t="shared" si="4"/>
        <v>11271</v>
      </c>
      <c r="Q27" s="4">
        <f t="shared" si="5"/>
        <v>2350.4229406640839</v>
      </c>
      <c r="R27" s="4">
        <f t="shared" si="6"/>
        <v>1661.9999999999998</v>
      </c>
      <c r="S27" s="4">
        <f t="shared" si="7"/>
        <v>17490.5</v>
      </c>
    </row>
    <row r="28" spans="1:19" x14ac:dyDescent="0.25">
      <c r="A28" s="1" t="s">
        <v>351</v>
      </c>
      <c r="B28" s="1" t="s">
        <v>117</v>
      </c>
      <c r="C28" s="1" t="s">
        <v>195</v>
      </c>
      <c r="D28" s="1" t="s">
        <v>175</v>
      </c>
      <c r="F28" s="8">
        <v>28995</v>
      </c>
      <c r="G28" s="8">
        <v>31779</v>
      </c>
      <c r="H28" s="4">
        <f t="shared" si="0"/>
        <v>30387</v>
      </c>
      <c r="I28" s="4">
        <f t="shared" si="1"/>
        <v>1968.5852788233483</v>
      </c>
      <c r="J28" s="4">
        <f t="shared" si="2"/>
        <v>1392</v>
      </c>
      <c r="K28" s="4"/>
      <c r="L28" s="5">
        <f t="shared" si="3"/>
        <v>1.75984843419583E-2</v>
      </c>
      <c r="M28" s="4"/>
      <c r="N28" s="8">
        <v>13862</v>
      </c>
      <c r="O28" s="8">
        <v>12261</v>
      </c>
      <c r="P28" s="4">
        <f t="shared" si="4"/>
        <v>13061.5</v>
      </c>
      <c r="Q28" s="4">
        <f t="shared" si="5"/>
        <v>1132.0779566796625</v>
      </c>
      <c r="R28" s="4">
        <f t="shared" si="6"/>
        <v>800.49999999999989</v>
      </c>
      <c r="S28" s="4">
        <f t="shared" si="7"/>
        <v>17325.5</v>
      </c>
    </row>
    <row r="29" spans="1:19" x14ac:dyDescent="0.25">
      <c r="A29" s="1" t="s">
        <v>439</v>
      </c>
      <c r="B29" s="1" t="s">
        <v>135</v>
      </c>
      <c r="C29" s="1" t="s">
        <v>503</v>
      </c>
      <c r="D29" s="1" t="s">
        <v>175</v>
      </c>
      <c r="F29" s="8">
        <v>24984</v>
      </c>
      <c r="G29" s="8">
        <v>24169</v>
      </c>
      <c r="H29" s="4">
        <f t="shared" si="0"/>
        <v>24576.5</v>
      </c>
      <c r="I29" s="4">
        <f t="shared" si="1"/>
        <v>576.29202666703623</v>
      </c>
      <c r="J29" s="4">
        <f t="shared" si="2"/>
        <v>407.49999999999994</v>
      </c>
      <c r="K29" s="4"/>
      <c r="L29" s="5">
        <f t="shared" si="3"/>
        <v>1.1495188055336284E-2</v>
      </c>
      <c r="M29" s="4"/>
      <c r="N29" s="8">
        <v>8199</v>
      </c>
      <c r="O29" s="8">
        <v>6487</v>
      </c>
      <c r="P29" s="4">
        <f t="shared" si="4"/>
        <v>7343</v>
      </c>
      <c r="Q29" s="4">
        <f t="shared" si="5"/>
        <v>1210.5668093913694</v>
      </c>
      <c r="R29" s="4">
        <f t="shared" si="6"/>
        <v>855.99999999999989</v>
      </c>
      <c r="S29" s="4">
        <f t="shared" si="7"/>
        <v>17233.5</v>
      </c>
    </row>
    <row r="30" spans="1:19" x14ac:dyDescent="0.25">
      <c r="A30" s="1" t="s">
        <v>351</v>
      </c>
      <c r="B30" s="1" t="s">
        <v>53</v>
      </c>
      <c r="C30" s="1" t="s">
        <v>369</v>
      </c>
      <c r="D30" s="1" t="s">
        <v>175</v>
      </c>
      <c r="F30" s="8">
        <v>45019</v>
      </c>
      <c r="G30" s="8">
        <v>46776</v>
      </c>
      <c r="H30" s="4">
        <f t="shared" si="0"/>
        <v>45897.5</v>
      </c>
      <c r="I30" s="4">
        <f t="shared" si="1"/>
        <v>1242.3866145447639</v>
      </c>
      <c r="J30" s="4">
        <f t="shared" si="2"/>
        <v>878.49999999999989</v>
      </c>
      <c r="K30" s="4"/>
      <c r="L30" s="5">
        <f t="shared" si="3"/>
        <v>9.7076457629580535E-3</v>
      </c>
      <c r="M30" s="4"/>
      <c r="N30" s="8">
        <v>27565</v>
      </c>
      <c r="O30" s="8">
        <v>29932</v>
      </c>
      <c r="P30" s="4">
        <f t="shared" si="4"/>
        <v>28748.5</v>
      </c>
      <c r="Q30" s="4">
        <f t="shared" si="5"/>
        <v>1673.721751068558</v>
      </c>
      <c r="R30" s="4">
        <f t="shared" si="6"/>
        <v>1183.5</v>
      </c>
      <c r="S30" s="4">
        <f t="shared" si="7"/>
        <v>17149</v>
      </c>
    </row>
    <row r="31" spans="1:19" x14ac:dyDescent="0.25">
      <c r="A31" s="1" t="s">
        <v>439</v>
      </c>
      <c r="B31" s="1" t="s">
        <v>143</v>
      </c>
      <c r="C31" s="1" t="s">
        <v>507</v>
      </c>
      <c r="D31" s="1" t="s">
        <v>175</v>
      </c>
      <c r="F31" s="8">
        <v>26091</v>
      </c>
      <c r="G31" s="8">
        <v>24507</v>
      </c>
      <c r="H31" s="4">
        <f t="shared" si="0"/>
        <v>25299</v>
      </c>
      <c r="I31" s="4">
        <f t="shared" si="1"/>
        <v>1120.0571413994912</v>
      </c>
      <c r="J31" s="4">
        <f t="shared" si="2"/>
        <v>791.99999999999989</v>
      </c>
      <c r="K31" s="4"/>
      <c r="L31" s="5">
        <f t="shared" si="3"/>
        <v>3.4242447493963941E-2</v>
      </c>
      <c r="M31" s="4"/>
      <c r="N31" s="8">
        <v>10386</v>
      </c>
      <c r="O31" s="8">
        <v>6926</v>
      </c>
      <c r="P31" s="4">
        <f t="shared" si="4"/>
        <v>8656</v>
      </c>
      <c r="Q31" s="4">
        <f t="shared" si="5"/>
        <v>2446.5894629054546</v>
      </c>
      <c r="R31" s="4">
        <f t="shared" si="6"/>
        <v>1730</v>
      </c>
      <c r="S31" s="4">
        <f t="shared" si="7"/>
        <v>16643</v>
      </c>
    </row>
    <row r="32" spans="1:19" x14ac:dyDescent="0.25">
      <c r="A32" s="1" t="s">
        <v>0</v>
      </c>
      <c r="B32" s="1" t="s">
        <v>196</v>
      </c>
      <c r="C32" s="1" t="s">
        <v>197</v>
      </c>
      <c r="D32" s="1" t="s">
        <v>175</v>
      </c>
      <c r="F32" s="8">
        <v>45796</v>
      </c>
      <c r="G32" s="8">
        <v>47124</v>
      </c>
      <c r="H32" s="4">
        <f t="shared" si="0"/>
        <v>46460</v>
      </c>
      <c r="I32" s="4">
        <f t="shared" si="1"/>
        <v>939.03780541573508</v>
      </c>
      <c r="J32" s="4">
        <f t="shared" si="2"/>
        <v>663.99999999999989</v>
      </c>
      <c r="K32" s="4"/>
      <c r="L32" s="5">
        <f t="shared" si="3"/>
        <v>9.4826245221522609E-2</v>
      </c>
      <c r="M32" s="4"/>
      <c r="N32" s="8">
        <v>32690</v>
      </c>
      <c r="O32" s="8">
        <v>26947</v>
      </c>
      <c r="P32" s="4">
        <f t="shared" si="4"/>
        <v>29818.5</v>
      </c>
      <c r="Q32" s="4">
        <f t="shared" si="5"/>
        <v>4060.9142443543424</v>
      </c>
      <c r="R32" s="4">
        <f t="shared" si="6"/>
        <v>2871.4999999999995</v>
      </c>
      <c r="S32" s="4">
        <f t="shared" si="7"/>
        <v>16641.5</v>
      </c>
    </row>
    <row r="33" spans="1:19" x14ac:dyDescent="0.25">
      <c r="A33" s="1" t="s">
        <v>0</v>
      </c>
      <c r="B33" s="1" t="s">
        <v>145</v>
      </c>
      <c r="C33" s="1" t="s">
        <v>146</v>
      </c>
      <c r="D33" s="1" t="s">
        <v>13</v>
      </c>
      <c r="F33" s="8">
        <v>26939</v>
      </c>
      <c r="G33" s="8">
        <v>26882</v>
      </c>
      <c r="H33" s="4">
        <f t="shared" si="0"/>
        <v>26910.5</v>
      </c>
      <c r="I33" s="4">
        <f t="shared" si="1"/>
        <v>40.305086527633208</v>
      </c>
      <c r="J33" s="4">
        <f t="shared" si="2"/>
        <v>28.499999999999996</v>
      </c>
      <c r="K33" s="4"/>
      <c r="L33" s="5">
        <f t="shared" si="3"/>
        <v>2.8269369243587108E-2</v>
      </c>
      <c r="M33" s="4"/>
      <c r="N33" s="8">
        <v>11063</v>
      </c>
      <c r="O33" s="8">
        <v>9577</v>
      </c>
      <c r="P33" s="4">
        <f t="shared" si="4"/>
        <v>10320</v>
      </c>
      <c r="Q33" s="4">
        <f t="shared" si="5"/>
        <v>1050.7606768432097</v>
      </c>
      <c r="R33" s="4">
        <f t="shared" si="6"/>
        <v>743</v>
      </c>
      <c r="S33" s="4">
        <f t="shared" si="7"/>
        <v>16590.5</v>
      </c>
    </row>
    <row r="34" spans="1:19" x14ac:dyDescent="0.25">
      <c r="A34" s="1" t="s">
        <v>351</v>
      </c>
      <c r="B34" s="1" t="s">
        <v>127</v>
      </c>
      <c r="C34" s="1" t="s">
        <v>404</v>
      </c>
      <c r="D34" s="1" t="s">
        <v>175</v>
      </c>
      <c r="F34" s="8">
        <v>30783</v>
      </c>
      <c r="G34" s="8">
        <v>28195</v>
      </c>
      <c r="H34" s="4">
        <f t="shared" si="0"/>
        <v>29489</v>
      </c>
      <c r="I34" s="4">
        <f t="shared" si="1"/>
        <v>1829.992349710785</v>
      </c>
      <c r="J34" s="4">
        <f t="shared" si="2"/>
        <v>1294</v>
      </c>
      <c r="K34" s="4"/>
      <c r="L34" s="5">
        <f t="shared" si="3"/>
        <v>2.0628752581381304E-2</v>
      </c>
      <c r="M34" s="4"/>
      <c r="N34" s="8">
        <v>12706</v>
      </c>
      <c r="O34" s="8">
        <v>14033</v>
      </c>
      <c r="P34" s="4">
        <f t="shared" si="4"/>
        <v>13369.5</v>
      </c>
      <c r="Q34" s="4">
        <f t="shared" si="5"/>
        <v>938.33069863454853</v>
      </c>
      <c r="R34" s="4">
        <f t="shared" si="6"/>
        <v>663.49999999999989</v>
      </c>
      <c r="S34" s="4">
        <f t="shared" si="7"/>
        <v>16119.5</v>
      </c>
    </row>
    <row r="35" spans="1:19" x14ac:dyDescent="0.25">
      <c r="A35" s="1" t="s">
        <v>439</v>
      </c>
      <c r="B35" s="1" t="s">
        <v>53</v>
      </c>
      <c r="C35" s="1" t="s">
        <v>462</v>
      </c>
      <c r="D35" s="1" t="s">
        <v>175</v>
      </c>
      <c r="F35" s="8">
        <v>28261</v>
      </c>
      <c r="G35" s="8">
        <v>27863</v>
      </c>
      <c r="H35" s="4">
        <f t="shared" si="0"/>
        <v>28062</v>
      </c>
      <c r="I35" s="4">
        <f t="shared" si="1"/>
        <v>281.42849891224591</v>
      </c>
      <c r="J35" s="4">
        <f t="shared" si="2"/>
        <v>198.99999999999997</v>
      </c>
      <c r="K35" s="4"/>
      <c r="L35" s="5">
        <f t="shared" si="3"/>
        <v>2.4462786471180577E-2</v>
      </c>
      <c r="M35" s="4"/>
      <c r="N35" s="8">
        <v>12781</v>
      </c>
      <c r="O35" s="8">
        <v>11131</v>
      </c>
      <c r="P35" s="4">
        <f t="shared" si="4"/>
        <v>11956</v>
      </c>
      <c r="Q35" s="4">
        <f t="shared" si="5"/>
        <v>1166.7261889578035</v>
      </c>
      <c r="R35" s="4">
        <f t="shared" si="6"/>
        <v>825</v>
      </c>
      <c r="S35" s="4">
        <f t="shared" si="7"/>
        <v>16106</v>
      </c>
    </row>
    <row r="36" spans="1:19" x14ac:dyDescent="0.25">
      <c r="A36" s="1" t="s">
        <v>439</v>
      </c>
      <c r="B36" s="1" t="s">
        <v>67</v>
      </c>
      <c r="C36" s="1" t="s">
        <v>469</v>
      </c>
      <c r="D36" s="1" t="s">
        <v>175</v>
      </c>
      <c r="F36" s="8">
        <v>26004</v>
      </c>
      <c r="G36" s="8">
        <v>24972</v>
      </c>
      <c r="H36" s="4">
        <f t="shared" si="0"/>
        <v>25488</v>
      </c>
      <c r="I36" s="4">
        <f t="shared" si="1"/>
        <v>729.73419818451703</v>
      </c>
      <c r="J36" s="4">
        <f t="shared" si="2"/>
        <v>516</v>
      </c>
      <c r="K36" s="4"/>
      <c r="L36" s="5">
        <f t="shared" si="3"/>
        <v>2.4594812434175484E-2</v>
      </c>
      <c r="M36" s="4"/>
      <c r="N36" s="8">
        <v>10924</v>
      </c>
      <c r="O36" s="8">
        <v>8500</v>
      </c>
      <c r="P36" s="4">
        <f t="shared" si="4"/>
        <v>9712</v>
      </c>
      <c r="Q36" s="4">
        <f t="shared" si="5"/>
        <v>1714.0268375961912</v>
      </c>
      <c r="R36" s="4">
        <f t="shared" si="6"/>
        <v>1212</v>
      </c>
      <c r="S36" s="4">
        <f t="shared" si="7"/>
        <v>15776</v>
      </c>
    </row>
    <row r="37" spans="1:19" x14ac:dyDescent="0.25">
      <c r="A37" s="1" t="s">
        <v>534</v>
      </c>
      <c r="B37" s="1" t="s">
        <v>119</v>
      </c>
      <c r="C37" s="1" t="s">
        <v>587</v>
      </c>
      <c r="D37" s="1" t="s">
        <v>175</v>
      </c>
      <c r="F37" s="8">
        <v>28722</v>
      </c>
      <c r="G37" s="8">
        <v>29585</v>
      </c>
      <c r="H37" s="4">
        <f t="shared" si="0"/>
        <v>29153.5</v>
      </c>
      <c r="I37" s="4">
        <f t="shared" si="1"/>
        <v>610.23315216399055</v>
      </c>
      <c r="J37" s="4">
        <f t="shared" si="2"/>
        <v>431.5</v>
      </c>
      <c r="K37" s="4"/>
      <c r="L37" s="5">
        <f t="shared" si="3"/>
        <v>3.9681911352793163E-2</v>
      </c>
      <c r="M37" s="4"/>
      <c r="N37" s="8">
        <v>14816</v>
      </c>
      <c r="O37" s="8">
        <v>12012</v>
      </c>
      <c r="P37" s="4">
        <f t="shared" si="4"/>
        <v>13414</v>
      </c>
      <c r="Q37" s="4">
        <f t="shared" si="5"/>
        <v>1982.7274144470794</v>
      </c>
      <c r="R37" s="4">
        <f t="shared" si="6"/>
        <v>1402</v>
      </c>
      <c r="S37" s="4">
        <f t="shared" si="7"/>
        <v>15739.5</v>
      </c>
    </row>
    <row r="38" spans="1:19" x14ac:dyDescent="0.25">
      <c r="A38" s="1" t="s">
        <v>439</v>
      </c>
      <c r="B38" s="1" t="s">
        <v>59</v>
      </c>
      <c r="C38" s="1" t="s">
        <v>465</v>
      </c>
      <c r="D38" s="1" t="s">
        <v>175</v>
      </c>
      <c r="F38" s="8">
        <v>23323</v>
      </c>
      <c r="G38" s="8">
        <v>20800</v>
      </c>
      <c r="H38" s="4">
        <f t="shared" si="0"/>
        <v>22061.5</v>
      </c>
      <c r="I38" s="4">
        <f t="shared" si="1"/>
        <v>1784.0304089336594</v>
      </c>
      <c r="J38" s="4">
        <f t="shared" si="2"/>
        <v>1261.5</v>
      </c>
      <c r="K38" s="4"/>
      <c r="L38" s="5">
        <f t="shared" si="3"/>
        <v>1.298493999129407E-2</v>
      </c>
      <c r="M38" s="4"/>
      <c r="N38" s="8">
        <v>7699</v>
      </c>
      <c r="O38" s="8">
        <v>5756</v>
      </c>
      <c r="P38" s="4">
        <f t="shared" si="4"/>
        <v>6727.5</v>
      </c>
      <c r="Q38" s="4">
        <f t="shared" si="5"/>
        <v>1373.9084758454619</v>
      </c>
      <c r="R38" s="4">
        <f t="shared" si="6"/>
        <v>971.5</v>
      </c>
      <c r="S38" s="4">
        <f t="shared" si="7"/>
        <v>15334</v>
      </c>
    </row>
    <row r="39" spans="1:19" x14ac:dyDescent="0.25">
      <c r="A39" s="1" t="s">
        <v>534</v>
      </c>
      <c r="B39" s="1" t="s">
        <v>55</v>
      </c>
      <c r="C39" s="1" t="s">
        <v>555</v>
      </c>
      <c r="D39" s="1" t="s">
        <v>175</v>
      </c>
      <c r="F39" s="8">
        <v>31146</v>
      </c>
      <c r="G39" s="8">
        <v>29744</v>
      </c>
      <c r="H39" s="4">
        <f t="shared" si="0"/>
        <v>30445</v>
      </c>
      <c r="I39" s="4">
        <f t="shared" si="1"/>
        <v>991.36370722353968</v>
      </c>
      <c r="J39" s="4">
        <f t="shared" si="2"/>
        <v>701</v>
      </c>
      <c r="K39" s="4"/>
      <c r="L39" s="5">
        <f t="shared" si="3"/>
        <v>5.3259997680445287E-3</v>
      </c>
      <c r="M39" s="4"/>
      <c r="N39" s="8">
        <v>16074</v>
      </c>
      <c r="O39" s="8">
        <v>14459</v>
      </c>
      <c r="P39" s="4">
        <f t="shared" si="4"/>
        <v>15266.5</v>
      </c>
      <c r="Q39" s="4">
        <f t="shared" si="5"/>
        <v>1141.9774516162743</v>
      </c>
      <c r="R39" s="4">
        <f t="shared" si="6"/>
        <v>807.5</v>
      </c>
      <c r="S39" s="4">
        <f t="shared" si="7"/>
        <v>15178.5</v>
      </c>
    </row>
    <row r="40" spans="1:19" x14ac:dyDescent="0.25">
      <c r="A40" s="1" t="s">
        <v>351</v>
      </c>
      <c r="B40" s="1" t="s">
        <v>165</v>
      </c>
      <c r="C40" s="1" t="s">
        <v>423</v>
      </c>
      <c r="D40" s="1" t="s">
        <v>175</v>
      </c>
      <c r="F40" s="8">
        <v>26417</v>
      </c>
      <c r="G40" s="8">
        <v>27290</v>
      </c>
      <c r="H40" s="4">
        <f t="shared" si="0"/>
        <v>26853.5</v>
      </c>
      <c r="I40" s="4">
        <f t="shared" si="1"/>
        <v>617.30421997585597</v>
      </c>
      <c r="J40" s="4">
        <f t="shared" si="2"/>
        <v>436.49999999999994</v>
      </c>
      <c r="K40" s="4"/>
      <c r="L40" s="5">
        <f t="shared" si="3"/>
        <v>6.2696537751628029E-3</v>
      </c>
      <c r="M40" s="4"/>
      <c r="N40" s="8">
        <v>12003</v>
      </c>
      <c r="O40" s="8">
        <v>11620</v>
      </c>
      <c r="P40" s="4">
        <f t="shared" si="4"/>
        <v>11811.5</v>
      </c>
      <c r="Q40" s="4">
        <f t="shared" si="5"/>
        <v>270.82189719444773</v>
      </c>
      <c r="R40" s="4">
        <f t="shared" si="6"/>
        <v>191.5</v>
      </c>
      <c r="S40" s="4">
        <f t="shared" si="7"/>
        <v>15042</v>
      </c>
    </row>
    <row r="41" spans="1:19" x14ac:dyDescent="0.25">
      <c r="A41" s="1" t="s">
        <v>439</v>
      </c>
      <c r="B41" s="1" t="s">
        <v>57</v>
      </c>
      <c r="C41" s="1" t="s">
        <v>464</v>
      </c>
      <c r="D41" s="1" t="s">
        <v>175</v>
      </c>
      <c r="F41" s="8">
        <v>29629</v>
      </c>
      <c r="G41" s="8">
        <v>27808</v>
      </c>
      <c r="H41" s="4">
        <f t="shared" si="0"/>
        <v>28718.5</v>
      </c>
      <c r="I41" s="4">
        <f t="shared" si="1"/>
        <v>1287.6414485407031</v>
      </c>
      <c r="J41" s="4">
        <f t="shared" si="2"/>
        <v>910.5</v>
      </c>
      <c r="K41" s="4"/>
      <c r="L41" s="5">
        <f t="shared" si="3"/>
        <v>2.1043977974139649E-2</v>
      </c>
      <c r="M41" s="4"/>
      <c r="N41" s="8">
        <v>15370</v>
      </c>
      <c r="O41" s="8">
        <v>12501</v>
      </c>
      <c r="P41" s="4">
        <f t="shared" si="4"/>
        <v>13935.5</v>
      </c>
      <c r="Q41" s="4">
        <f t="shared" si="5"/>
        <v>2028.6893552242047</v>
      </c>
      <c r="R41" s="4">
        <f t="shared" si="6"/>
        <v>1434.4999999999998</v>
      </c>
      <c r="S41" s="4">
        <f t="shared" si="7"/>
        <v>14783</v>
      </c>
    </row>
    <row r="42" spans="1:19" x14ac:dyDescent="0.25">
      <c r="A42" s="1" t="s">
        <v>439</v>
      </c>
      <c r="B42" s="1" t="s">
        <v>109</v>
      </c>
      <c r="C42" s="1" t="s">
        <v>490</v>
      </c>
      <c r="D42" s="1" t="s">
        <v>175</v>
      </c>
      <c r="F42" s="8">
        <v>24666</v>
      </c>
      <c r="G42" s="8">
        <v>24638</v>
      </c>
      <c r="H42" s="4">
        <f t="shared" si="0"/>
        <v>24652</v>
      </c>
      <c r="I42" s="4">
        <f t="shared" si="1"/>
        <v>19.798989873223331</v>
      </c>
      <c r="J42" s="4">
        <f t="shared" si="2"/>
        <v>13.999999999999998</v>
      </c>
      <c r="K42" s="4"/>
      <c r="L42" s="5">
        <f t="shared" si="3"/>
        <v>4.139067596849158E-2</v>
      </c>
      <c r="M42" s="4"/>
      <c r="N42" s="8">
        <v>10932</v>
      </c>
      <c r="O42" s="8">
        <v>9019</v>
      </c>
      <c r="P42" s="4">
        <f t="shared" si="4"/>
        <v>9975.5</v>
      </c>
      <c r="Q42" s="4">
        <f t="shared" si="5"/>
        <v>1352.6952724098653</v>
      </c>
      <c r="R42" s="4">
        <f t="shared" si="6"/>
        <v>956.49999999999989</v>
      </c>
      <c r="S42" s="4">
        <f t="shared" si="7"/>
        <v>14676.5</v>
      </c>
    </row>
    <row r="43" spans="1:19" x14ac:dyDescent="0.25">
      <c r="A43" s="1" t="s">
        <v>439</v>
      </c>
      <c r="B43" s="1" t="s">
        <v>163</v>
      </c>
      <c r="C43" s="1" t="s">
        <v>517</v>
      </c>
      <c r="D43" s="1" t="s">
        <v>175</v>
      </c>
      <c r="F43" s="8">
        <v>35297</v>
      </c>
      <c r="G43" s="8">
        <v>35743</v>
      </c>
      <c r="H43" s="4">
        <f t="shared" si="0"/>
        <v>35520</v>
      </c>
      <c r="I43" s="4">
        <f t="shared" si="1"/>
        <v>315.36962440920018</v>
      </c>
      <c r="J43" s="4">
        <f t="shared" si="2"/>
        <v>222.99999999999997</v>
      </c>
      <c r="K43" s="4"/>
      <c r="L43" s="5">
        <f t="shared" si="3"/>
        <v>0.11528787340358632</v>
      </c>
      <c r="M43" s="4"/>
      <c r="N43" s="8">
        <v>23624</v>
      </c>
      <c r="O43" s="8">
        <v>18177</v>
      </c>
      <c r="P43" s="4">
        <f t="shared" si="4"/>
        <v>20900.5</v>
      </c>
      <c r="Q43" s="4">
        <f t="shared" si="5"/>
        <v>3851.6106371231244</v>
      </c>
      <c r="R43" s="4">
        <f t="shared" si="6"/>
        <v>2723.5</v>
      </c>
      <c r="S43" s="4">
        <f t="shared" si="7"/>
        <v>14619.5</v>
      </c>
    </row>
    <row r="44" spans="1:19" x14ac:dyDescent="0.25">
      <c r="A44" s="1" t="s">
        <v>351</v>
      </c>
      <c r="B44" s="1" t="s">
        <v>35</v>
      </c>
      <c r="C44" s="1" t="s">
        <v>360</v>
      </c>
      <c r="D44" s="1" t="s">
        <v>175</v>
      </c>
      <c r="F44" s="8">
        <v>40463</v>
      </c>
      <c r="G44" s="8">
        <v>43745</v>
      </c>
      <c r="H44" s="4">
        <f t="shared" si="0"/>
        <v>42104</v>
      </c>
      <c r="I44" s="4">
        <f t="shared" si="1"/>
        <v>2320.7244558542488</v>
      </c>
      <c r="J44" s="4">
        <f t="shared" si="2"/>
        <v>1640.9999999999998</v>
      </c>
      <c r="K44" s="4"/>
      <c r="L44" s="5">
        <f t="shared" si="3"/>
        <v>5.9427176758059509E-2</v>
      </c>
      <c r="M44" s="4"/>
      <c r="N44" s="8">
        <v>27960</v>
      </c>
      <c r="O44" s="8">
        <v>27189</v>
      </c>
      <c r="P44" s="4">
        <f t="shared" si="4"/>
        <v>27574.5</v>
      </c>
      <c r="Q44" s="4">
        <f t="shared" si="5"/>
        <v>545.17932829482811</v>
      </c>
      <c r="R44" s="4">
        <f t="shared" si="6"/>
        <v>385.49999999999994</v>
      </c>
      <c r="S44" s="4">
        <f t="shared" si="7"/>
        <v>14529.5</v>
      </c>
    </row>
    <row r="45" spans="1:19" x14ac:dyDescent="0.25">
      <c r="A45" s="1" t="s">
        <v>439</v>
      </c>
      <c r="B45" s="1" t="s">
        <v>61</v>
      </c>
      <c r="C45" s="1" t="s">
        <v>466</v>
      </c>
      <c r="D45" s="1" t="s">
        <v>175</v>
      </c>
      <c r="F45" s="8">
        <v>24824</v>
      </c>
      <c r="G45" s="8">
        <v>22941</v>
      </c>
      <c r="H45" s="4">
        <f t="shared" si="0"/>
        <v>23882.5</v>
      </c>
      <c r="I45" s="4">
        <f t="shared" si="1"/>
        <v>1331.4820689742689</v>
      </c>
      <c r="J45" s="4">
        <f t="shared" si="2"/>
        <v>941.49999999999989</v>
      </c>
      <c r="K45" s="4"/>
      <c r="L45" s="5">
        <f t="shared" si="3"/>
        <v>3.5833157139131253E-2</v>
      </c>
      <c r="M45" s="4"/>
      <c r="N45" s="8">
        <v>9656</v>
      </c>
      <c r="O45" s="8">
        <v>9314</v>
      </c>
      <c r="P45" s="4">
        <f t="shared" si="4"/>
        <v>9485</v>
      </c>
      <c r="Q45" s="4">
        <f t="shared" si="5"/>
        <v>241.83051916579925</v>
      </c>
      <c r="R45" s="4">
        <f t="shared" si="6"/>
        <v>170.99999999999997</v>
      </c>
      <c r="S45" s="4">
        <f t="shared" si="7"/>
        <v>14397.5</v>
      </c>
    </row>
    <row r="46" spans="1:19" x14ac:dyDescent="0.25">
      <c r="A46" s="1" t="s">
        <v>534</v>
      </c>
      <c r="B46" s="1" t="s">
        <v>57</v>
      </c>
      <c r="C46" s="1" t="s">
        <v>556</v>
      </c>
      <c r="D46" s="1" t="s">
        <v>175</v>
      </c>
      <c r="F46" s="8">
        <v>25499</v>
      </c>
      <c r="G46" s="8">
        <v>26588</v>
      </c>
      <c r="H46" s="4">
        <f t="shared" si="0"/>
        <v>26043.5</v>
      </c>
      <c r="I46" s="4">
        <f t="shared" si="1"/>
        <v>770.03928471215022</v>
      </c>
      <c r="J46" s="4">
        <f t="shared" si="2"/>
        <v>544.49999999999989</v>
      </c>
      <c r="K46" s="4"/>
      <c r="L46" s="5">
        <f t="shared" si="3"/>
        <v>3.5978719887068432E-2</v>
      </c>
      <c r="M46" s="4"/>
      <c r="N46" s="8">
        <v>13155</v>
      </c>
      <c r="O46" s="8">
        <v>10398</v>
      </c>
      <c r="P46" s="4">
        <f t="shared" si="4"/>
        <v>11776.5</v>
      </c>
      <c r="Q46" s="4">
        <f t="shared" si="5"/>
        <v>1949.4933957313115</v>
      </c>
      <c r="R46" s="4">
        <f t="shared" si="6"/>
        <v>1378.4999999999998</v>
      </c>
      <c r="S46" s="4">
        <f t="shared" si="7"/>
        <v>14267</v>
      </c>
    </row>
    <row r="47" spans="1:19" x14ac:dyDescent="0.25">
      <c r="A47" s="1" t="s">
        <v>0</v>
      </c>
      <c r="B47" s="1" t="s">
        <v>57</v>
      </c>
      <c r="C47" s="19" t="s">
        <v>58</v>
      </c>
      <c r="D47" s="1" t="s">
        <v>18</v>
      </c>
      <c r="F47" s="8">
        <v>28667</v>
      </c>
      <c r="G47" s="8">
        <v>37195</v>
      </c>
      <c r="H47" s="4">
        <f t="shared" si="0"/>
        <v>32931</v>
      </c>
      <c r="I47" s="4">
        <f t="shared" si="1"/>
        <v>6030.2066299588769</v>
      </c>
      <c r="J47" s="4">
        <f t="shared" si="2"/>
        <v>4263.9999999999991</v>
      </c>
      <c r="K47" s="4"/>
      <c r="L47" s="5">
        <f t="shared" si="3"/>
        <v>0.17144800768817725</v>
      </c>
      <c r="M47" s="4"/>
      <c r="N47" s="8">
        <v>19635</v>
      </c>
      <c r="O47" s="8">
        <v>17750</v>
      </c>
      <c r="P47" s="4">
        <f t="shared" si="4"/>
        <v>18692.5</v>
      </c>
      <c r="Q47" s="4">
        <f t="shared" si="5"/>
        <v>1332.896282536642</v>
      </c>
      <c r="R47" s="4">
        <f t="shared" si="6"/>
        <v>942.49999999999989</v>
      </c>
      <c r="S47" s="4">
        <f t="shared" si="7"/>
        <v>14238.5</v>
      </c>
    </row>
    <row r="48" spans="1:19" x14ac:dyDescent="0.25">
      <c r="A48" s="1" t="s">
        <v>439</v>
      </c>
      <c r="B48" s="1" t="s">
        <v>145</v>
      </c>
      <c r="C48" s="1" t="s">
        <v>508</v>
      </c>
      <c r="D48" s="1" t="s">
        <v>175</v>
      </c>
      <c r="F48" s="8">
        <v>24843</v>
      </c>
      <c r="G48" s="8">
        <v>23802</v>
      </c>
      <c r="H48" s="4">
        <f t="shared" si="0"/>
        <v>24322.5</v>
      </c>
      <c r="I48" s="4">
        <f t="shared" si="1"/>
        <v>736.09815921519601</v>
      </c>
      <c r="J48" s="4">
        <f t="shared" si="2"/>
        <v>520.5</v>
      </c>
      <c r="K48" s="4"/>
      <c r="L48" s="5">
        <f t="shared" si="3"/>
        <v>2.0914569517888684E-2</v>
      </c>
      <c r="M48" s="4"/>
      <c r="N48" s="8">
        <v>10067</v>
      </c>
      <c r="O48" s="8">
        <v>10212</v>
      </c>
      <c r="P48" s="4">
        <f t="shared" si="4"/>
        <v>10139.5</v>
      </c>
      <c r="Q48" s="4">
        <f t="shared" si="5"/>
        <v>102.53048327204939</v>
      </c>
      <c r="R48" s="4">
        <f t="shared" si="6"/>
        <v>72.5</v>
      </c>
      <c r="S48" s="4">
        <f t="shared" si="7"/>
        <v>14183</v>
      </c>
    </row>
    <row r="49" spans="1:19" x14ac:dyDescent="0.25">
      <c r="A49" s="1" t="s">
        <v>439</v>
      </c>
      <c r="B49" s="1" t="s">
        <v>55</v>
      </c>
      <c r="C49" s="1" t="s">
        <v>463</v>
      </c>
      <c r="D49" s="1" t="s">
        <v>175</v>
      </c>
      <c r="F49" s="8">
        <v>27206</v>
      </c>
      <c r="G49" s="8">
        <v>25578</v>
      </c>
      <c r="H49" s="4">
        <f t="shared" si="0"/>
        <v>26392</v>
      </c>
      <c r="I49" s="4">
        <f t="shared" si="1"/>
        <v>1151.1698397716993</v>
      </c>
      <c r="J49" s="4">
        <f t="shared" si="2"/>
        <v>813.99999999999989</v>
      </c>
      <c r="K49" s="4"/>
      <c r="L49" s="5">
        <f t="shared" si="3"/>
        <v>7.1284554653998234E-3</v>
      </c>
      <c r="M49" s="4"/>
      <c r="N49" s="8">
        <v>13123</v>
      </c>
      <c r="O49" s="8">
        <v>11385</v>
      </c>
      <c r="P49" s="4">
        <f t="shared" si="4"/>
        <v>12254</v>
      </c>
      <c r="Q49" s="4">
        <f t="shared" si="5"/>
        <v>1228.9515857022195</v>
      </c>
      <c r="R49" s="4">
        <f t="shared" si="6"/>
        <v>868.99999999999989</v>
      </c>
      <c r="S49" s="4">
        <f t="shared" si="7"/>
        <v>14138</v>
      </c>
    </row>
    <row r="50" spans="1:19" x14ac:dyDescent="0.25">
      <c r="A50" s="1" t="s">
        <v>351</v>
      </c>
      <c r="B50" s="1" t="s">
        <v>69</v>
      </c>
      <c r="C50" s="1" t="s">
        <v>377</v>
      </c>
      <c r="D50" s="1" t="s">
        <v>175</v>
      </c>
      <c r="F50" s="8">
        <v>24926</v>
      </c>
      <c r="G50" s="8">
        <v>25602</v>
      </c>
      <c r="H50" s="4">
        <f t="shared" si="0"/>
        <v>25264</v>
      </c>
      <c r="I50" s="4">
        <f t="shared" si="1"/>
        <v>478.00418408210612</v>
      </c>
      <c r="J50" s="4">
        <f t="shared" si="2"/>
        <v>338</v>
      </c>
      <c r="K50" s="4"/>
      <c r="L50" s="5">
        <f t="shared" si="3"/>
        <v>1.3343440502352226E-3</v>
      </c>
      <c r="M50" s="4"/>
      <c r="N50" s="8">
        <v>11399</v>
      </c>
      <c r="O50" s="8">
        <v>10887</v>
      </c>
      <c r="P50" s="4">
        <f t="shared" si="4"/>
        <v>11143</v>
      </c>
      <c r="Q50" s="4">
        <f t="shared" si="5"/>
        <v>362.03867196751236</v>
      </c>
      <c r="R50" s="4">
        <f t="shared" si="6"/>
        <v>256</v>
      </c>
      <c r="S50" s="4">
        <f t="shared" si="7"/>
        <v>14121</v>
      </c>
    </row>
    <row r="51" spans="1:19" x14ac:dyDescent="0.25">
      <c r="A51" s="1" t="s">
        <v>351</v>
      </c>
      <c r="B51" s="1" t="s">
        <v>7</v>
      </c>
      <c r="C51" s="1" t="s">
        <v>352</v>
      </c>
      <c r="D51" s="1" t="s">
        <v>175</v>
      </c>
      <c r="F51" s="8">
        <v>40293</v>
      </c>
      <c r="G51" s="8">
        <v>43777</v>
      </c>
      <c r="H51" s="4">
        <f t="shared" si="0"/>
        <v>42035</v>
      </c>
      <c r="I51" s="4">
        <f t="shared" si="1"/>
        <v>2463.5600256539315</v>
      </c>
      <c r="J51" s="4">
        <f t="shared" si="2"/>
        <v>1741.9999999999998</v>
      </c>
      <c r="K51" s="4"/>
      <c r="L51" s="5">
        <f t="shared" si="3"/>
        <v>2.7530113495310211E-2</v>
      </c>
      <c r="M51" s="4"/>
      <c r="N51" s="8">
        <v>29396</v>
      </c>
      <c r="O51" s="8">
        <v>26661</v>
      </c>
      <c r="P51" s="4">
        <f t="shared" si="4"/>
        <v>28028.5</v>
      </c>
      <c r="Q51" s="4">
        <f t="shared" si="5"/>
        <v>1933.9370465452075</v>
      </c>
      <c r="R51" s="4">
        <f t="shared" si="6"/>
        <v>1367.5</v>
      </c>
      <c r="S51" s="4">
        <f t="shared" si="7"/>
        <v>14006.5</v>
      </c>
    </row>
    <row r="52" spans="1:19" x14ac:dyDescent="0.25">
      <c r="A52" s="1" t="s">
        <v>439</v>
      </c>
      <c r="B52" s="1" t="s">
        <v>37</v>
      </c>
      <c r="C52" s="1" t="s">
        <v>454</v>
      </c>
      <c r="D52" s="1" t="s">
        <v>175</v>
      </c>
      <c r="F52" s="8">
        <v>35111</v>
      </c>
      <c r="G52" s="8">
        <v>34161</v>
      </c>
      <c r="H52" s="4">
        <f t="shared" si="0"/>
        <v>34636</v>
      </c>
      <c r="I52" s="4">
        <f t="shared" si="1"/>
        <v>671.75144212722012</v>
      </c>
      <c r="J52" s="4">
        <f t="shared" si="2"/>
        <v>474.99999999999994</v>
      </c>
      <c r="K52" s="4"/>
      <c r="L52" s="5">
        <f t="shared" si="3"/>
        <v>8.8638289732448611E-2</v>
      </c>
      <c r="M52" s="4"/>
      <c r="N52" s="8">
        <v>23104</v>
      </c>
      <c r="O52" s="8">
        <v>18723</v>
      </c>
      <c r="P52" s="4">
        <f t="shared" si="4"/>
        <v>20913.5</v>
      </c>
      <c r="Q52" s="4">
        <f t="shared" si="5"/>
        <v>3097.8348083782648</v>
      </c>
      <c r="R52" s="4">
        <f t="shared" si="6"/>
        <v>2190.5</v>
      </c>
      <c r="S52" s="4">
        <f t="shared" si="7"/>
        <v>13722.5</v>
      </c>
    </row>
    <row r="53" spans="1:19" x14ac:dyDescent="0.25">
      <c r="A53" s="1" t="s">
        <v>198</v>
      </c>
      <c r="B53" s="1" t="s">
        <v>159</v>
      </c>
      <c r="C53" s="19" t="s">
        <v>277</v>
      </c>
      <c r="D53" s="19" t="s">
        <v>266</v>
      </c>
      <c r="E53" s="20"/>
      <c r="F53" s="8">
        <v>21707</v>
      </c>
      <c r="G53" s="8">
        <v>23838</v>
      </c>
      <c r="H53" s="4">
        <f t="shared" si="0"/>
        <v>22772.5</v>
      </c>
      <c r="I53" s="4">
        <f t="shared" si="1"/>
        <v>1506.8445507085328</v>
      </c>
      <c r="J53" s="4">
        <f t="shared" si="2"/>
        <v>1065.5</v>
      </c>
      <c r="K53" s="4"/>
      <c r="L53" s="5">
        <f t="shared" si="3"/>
        <v>3.6028080871875805E-2</v>
      </c>
      <c r="M53" s="4"/>
      <c r="N53" s="8">
        <v>9082</v>
      </c>
      <c r="O53" s="8">
        <v>9704</v>
      </c>
      <c r="P53" s="4">
        <f t="shared" si="4"/>
        <v>9393</v>
      </c>
      <c r="Q53" s="4">
        <f t="shared" si="5"/>
        <v>439.82041789803259</v>
      </c>
      <c r="R53" s="4">
        <f t="shared" si="6"/>
        <v>311</v>
      </c>
      <c r="S53" s="4">
        <f t="shared" si="7"/>
        <v>13379.5</v>
      </c>
    </row>
    <row r="54" spans="1:19" x14ac:dyDescent="0.25">
      <c r="A54" s="1" t="s">
        <v>439</v>
      </c>
      <c r="B54" s="1" t="s">
        <v>43</v>
      </c>
      <c r="C54" s="1" t="s">
        <v>457</v>
      </c>
      <c r="D54" s="1" t="s">
        <v>175</v>
      </c>
      <c r="F54" s="8">
        <v>24381</v>
      </c>
      <c r="G54" s="8">
        <v>20360</v>
      </c>
      <c r="H54" s="4">
        <f t="shared" si="0"/>
        <v>22370.5</v>
      </c>
      <c r="I54" s="4">
        <f t="shared" si="1"/>
        <v>2843.2763671511075</v>
      </c>
      <c r="J54" s="4">
        <f t="shared" si="2"/>
        <v>2010.4999999999998</v>
      </c>
      <c r="K54" s="4"/>
      <c r="L54" s="5">
        <f t="shared" si="3"/>
        <v>5.5213622263728147E-2</v>
      </c>
      <c r="M54" s="4"/>
      <c r="N54" s="8">
        <v>9949</v>
      </c>
      <c r="O54" s="8">
        <v>8040</v>
      </c>
      <c r="P54" s="4">
        <f t="shared" si="4"/>
        <v>8994.5</v>
      </c>
      <c r="Q54" s="4">
        <f t="shared" si="5"/>
        <v>1349.8668452851193</v>
      </c>
      <c r="R54" s="4">
        <f t="shared" si="6"/>
        <v>954.5</v>
      </c>
      <c r="S54" s="4">
        <f t="shared" si="7"/>
        <v>13376</v>
      </c>
    </row>
    <row r="55" spans="1:19" x14ac:dyDescent="0.25">
      <c r="A55" s="1" t="s">
        <v>351</v>
      </c>
      <c r="B55" s="1" t="s">
        <v>107</v>
      </c>
      <c r="C55" s="1" t="s">
        <v>395</v>
      </c>
      <c r="D55" s="1" t="s">
        <v>175</v>
      </c>
      <c r="F55" s="8">
        <v>34828</v>
      </c>
      <c r="G55" s="8">
        <v>37433</v>
      </c>
      <c r="H55" s="4">
        <f t="shared" si="0"/>
        <v>36130.5</v>
      </c>
      <c r="I55" s="4">
        <f t="shared" si="1"/>
        <v>1842.0131649909563</v>
      </c>
      <c r="J55" s="4">
        <f t="shared" si="2"/>
        <v>1302.5</v>
      </c>
      <c r="K55" s="4"/>
      <c r="L55" s="5">
        <f t="shared" si="3"/>
        <v>3.8760075163643389E-2</v>
      </c>
      <c r="M55" s="4"/>
      <c r="N55" s="8">
        <v>23269</v>
      </c>
      <c r="O55" s="8">
        <v>22309</v>
      </c>
      <c r="P55" s="4">
        <f t="shared" si="4"/>
        <v>22789</v>
      </c>
      <c r="Q55" s="4">
        <f t="shared" si="5"/>
        <v>678.82250993908565</v>
      </c>
      <c r="R55" s="4">
        <f t="shared" si="6"/>
        <v>480</v>
      </c>
      <c r="S55" s="4">
        <f t="shared" si="7"/>
        <v>13341.5</v>
      </c>
    </row>
    <row r="56" spans="1:19" x14ac:dyDescent="0.25">
      <c r="A56" s="1" t="s">
        <v>439</v>
      </c>
      <c r="B56" s="1" t="s">
        <v>176</v>
      </c>
      <c r="C56" s="1" t="s">
        <v>523</v>
      </c>
      <c r="D56" s="1" t="s">
        <v>175</v>
      </c>
      <c r="F56" s="8">
        <v>23747</v>
      </c>
      <c r="G56" s="8">
        <v>23724</v>
      </c>
      <c r="H56" s="4">
        <f t="shared" si="0"/>
        <v>23735.5</v>
      </c>
      <c r="I56" s="4">
        <f t="shared" si="1"/>
        <v>16.263455967290593</v>
      </c>
      <c r="J56" s="4">
        <f t="shared" si="2"/>
        <v>11.5</v>
      </c>
      <c r="K56" s="4"/>
      <c r="L56" s="5">
        <f t="shared" si="3"/>
        <v>2.6762074284405329E-2</v>
      </c>
      <c r="M56" s="4"/>
      <c r="N56" s="8">
        <v>11024</v>
      </c>
      <c r="O56" s="8">
        <v>9905</v>
      </c>
      <c r="P56" s="4">
        <f t="shared" si="4"/>
        <v>10464.5</v>
      </c>
      <c r="Q56" s="4">
        <f t="shared" si="5"/>
        <v>791.2524881477467</v>
      </c>
      <c r="R56" s="4">
        <f t="shared" si="6"/>
        <v>559.5</v>
      </c>
      <c r="S56" s="4">
        <f t="shared" si="7"/>
        <v>13271</v>
      </c>
    </row>
    <row r="57" spans="1:19" x14ac:dyDescent="0.25">
      <c r="A57" s="1" t="s">
        <v>534</v>
      </c>
      <c r="B57" s="1" t="s">
        <v>105</v>
      </c>
      <c r="C57" s="1" t="s">
        <v>580</v>
      </c>
      <c r="D57" s="1" t="s">
        <v>175</v>
      </c>
      <c r="F57" s="8">
        <v>27892</v>
      </c>
      <c r="G57" s="8">
        <v>26912</v>
      </c>
      <c r="H57" s="4">
        <f t="shared" si="0"/>
        <v>27402</v>
      </c>
      <c r="I57" s="4">
        <f t="shared" si="1"/>
        <v>692.9646455628166</v>
      </c>
      <c r="J57" s="4">
        <f t="shared" si="2"/>
        <v>490</v>
      </c>
      <c r="K57" s="4"/>
      <c r="L57" s="5">
        <f t="shared" si="3"/>
        <v>4.7485284757367588E-2</v>
      </c>
      <c r="M57" s="4"/>
      <c r="N57" s="8">
        <v>15724</v>
      </c>
      <c r="O57" s="8">
        <v>12848</v>
      </c>
      <c r="P57" s="4">
        <f t="shared" si="4"/>
        <v>14286</v>
      </c>
      <c r="Q57" s="4">
        <f t="shared" si="5"/>
        <v>2033.6391026925107</v>
      </c>
      <c r="R57" s="4">
        <f t="shared" si="6"/>
        <v>1438</v>
      </c>
      <c r="S57" s="4">
        <f t="shared" si="7"/>
        <v>13116</v>
      </c>
    </row>
    <row r="58" spans="1:19" x14ac:dyDescent="0.25">
      <c r="A58" s="1" t="s">
        <v>534</v>
      </c>
      <c r="B58" s="1" t="s">
        <v>196</v>
      </c>
      <c r="C58" s="1" t="s">
        <v>624</v>
      </c>
      <c r="D58" s="1" t="s">
        <v>175</v>
      </c>
      <c r="F58" s="8">
        <v>44622</v>
      </c>
      <c r="G58" s="8">
        <v>44595</v>
      </c>
      <c r="H58" s="4">
        <f t="shared" si="0"/>
        <v>44608.5</v>
      </c>
      <c r="I58" s="4">
        <f t="shared" si="1"/>
        <v>19.091883092036785</v>
      </c>
      <c r="J58" s="4">
        <f t="shared" si="2"/>
        <v>13.5</v>
      </c>
      <c r="K58" s="4"/>
      <c r="L58" s="5">
        <f t="shared" si="3"/>
        <v>8.2268989186845554E-2</v>
      </c>
      <c r="M58" s="4"/>
      <c r="N58" s="8">
        <v>33206</v>
      </c>
      <c r="O58" s="8">
        <v>29799</v>
      </c>
      <c r="P58" s="4">
        <f t="shared" si="4"/>
        <v>31502.5</v>
      </c>
      <c r="Q58" s="4">
        <f t="shared" si="5"/>
        <v>2409.1128035025672</v>
      </c>
      <c r="R58" s="4">
        <f t="shared" si="6"/>
        <v>1703.4999999999998</v>
      </c>
      <c r="S58" s="4">
        <f t="shared" si="7"/>
        <v>13106</v>
      </c>
    </row>
    <row r="59" spans="1:19" x14ac:dyDescent="0.25">
      <c r="A59" s="1" t="s">
        <v>351</v>
      </c>
      <c r="B59" s="1" t="s">
        <v>194</v>
      </c>
      <c r="C59" s="1" t="s">
        <v>437</v>
      </c>
      <c r="D59" s="1" t="s">
        <v>175</v>
      </c>
      <c r="F59" s="8">
        <v>33879</v>
      </c>
      <c r="G59" s="8">
        <v>33855</v>
      </c>
      <c r="H59" s="4">
        <f t="shared" si="0"/>
        <v>33867</v>
      </c>
      <c r="I59" s="4">
        <f t="shared" si="1"/>
        <v>16.970562748477139</v>
      </c>
      <c r="J59" s="4">
        <f t="shared" si="2"/>
        <v>11.999999999999998</v>
      </c>
      <c r="K59" s="4"/>
      <c r="L59" s="5">
        <f t="shared" si="3"/>
        <v>0.10652974001044002</v>
      </c>
      <c r="M59" s="4"/>
      <c r="N59" s="8">
        <v>23066</v>
      </c>
      <c r="O59" s="8">
        <v>18675</v>
      </c>
      <c r="P59" s="4">
        <f t="shared" si="4"/>
        <v>20870.5</v>
      </c>
      <c r="Q59" s="4">
        <f t="shared" si="5"/>
        <v>3104.9058761901301</v>
      </c>
      <c r="R59" s="4">
        <f t="shared" si="6"/>
        <v>2195.5</v>
      </c>
      <c r="S59" s="4">
        <f t="shared" si="7"/>
        <v>12996.5</v>
      </c>
    </row>
    <row r="60" spans="1:19" x14ac:dyDescent="0.25">
      <c r="A60" s="1" t="s">
        <v>439</v>
      </c>
      <c r="B60" s="1" t="s">
        <v>35</v>
      </c>
      <c r="C60" s="1" t="s">
        <v>453</v>
      </c>
      <c r="D60" s="1" t="s">
        <v>175</v>
      </c>
      <c r="F60" s="8">
        <v>29262</v>
      </c>
      <c r="G60" s="8">
        <v>26047</v>
      </c>
      <c r="H60" s="4">
        <f t="shared" si="0"/>
        <v>27654.5</v>
      </c>
      <c r="I60" s="4">
        <f t="shared" si="1"/>
        <v>2273.3483015147503</v>
      </c>
      <c r="J60" s="4">
        <f t="shared" si="2"/>
        <v>1607.5</v>
      </c>
      <c r="K60" s="4"/>
      <c r="L60" s="5">
        <f t="shared" si="3"/>
        <v>3.8075722385198615E-2</v>
      </c>
      <c r="M60" s="4"/>
      <c r="N60" s="8">
        <v>15514</v>
      </c>
      <c r="O60" s="8">
        <v>13825</v>
      </c>
      <c r="P60" s="4">
        <f t="shared" si="4"/>
        <v>14669.5</v>
      </c>
      <c r="Q60" s="4">
        <f t="shared" si="5"/>
        <v>1194.3033534240788</v>
      </c>
      <c r="R60" s="4">
        <f t="shared" si="6"/>
        <v>844.49999999999989</v>
      </c>
      <c r="S60" s="4">
        <f t="shared" si="7"/>
        <v>12985</v>
      </c>
    </row>
    <row r="61" spans="1:19" x14ac:dyDescent="0.25">
      <c r="A61" s="1" t="s">
        <v>351</v>
      </c>
      <c r="B61" s="1" t="s">
        <v>79</v>
      </c>
      <c r="C61" s="1" t="s">
        <v>382</v>
      </c>
      <c r="D61" s="1" t="s">
        <v>175</v>
      </c>
      <c r="F61" s="8">
        <v>30971</v>
      </c>
      <c r="G61" s="8">
        <v>32220</v>
      </c>
      <c r="H61" s="4">
        <f t="shared" si="0"/>
        <v>31595.5</v>
      </c>
      <c r="I61" s="4">
        <f t="shared" si="1"/>
        <v>883.17636970199783</v>
      </c>
      <c r="J61" s="4">
        <f t="shared" si="2"/>
        <v>624.49999999999989</v>
      </c>
      <c r="K61" s="4"/>
      <c r="L61" s="5">
        <f t="shared" si="3"/>
        <v>1.0859466459221107E-2</v>
      </c>
      <c r="M61" s="4"/>
      <c r="N61" s="8">
        <v>19521</v>
      </c>
      <c r="O61" s="8">
        <v>17706</v>
      </c>
      <c r="P61" s="4">
        <f t="shared" si="4"/>
        <v>18613.5</v>
      </c>
      <c r="Q61" s="4">
        <f t="shared" si="5"/>
        <v>1283.3988078535838</v>
      </c>
      <c r="R61" s="4">
        <f t="shared" si="6"/>
        <v>907.5</v>
      </c>
      <c r="S61" s="4">
        <f t="shared" si="7"/>
        <v>12982</v>
      </c>
    </row>
    <row r="62" spans="1:19" x14ac:dyDescent="0.25">
      <c r="A62" s="1" t="s">
        <v>0</v>
      </c>
      <c r="B62" s="1" t="s">
        <v>121</v>
      </c>
      <c r="C62" s="1" t="s">
        <v>122</v>
      </c>
      <c r="D62" s="1" t="s">
        <v>13</v>
      </c>
      <c r="F62" s="8">
        <v>22517</v>
      </c>
      <c r="G62" s="8">
        <v>23946</v>
      </c>
      <c r="H62" s="4">
        <f t="shared" si="0"/>
        <v>23231.5</v>
      </c>
      <c r="I62" s="4">
        <f t="shared" si="1"/>
        <v>1010.4555903155764</v>
      </c>
      <c r="J62" s="4">
        <f t="shared" si="2"/>
        <v>714.49999999999989</v>
      </c>
      <c r="K62" s="4"/>
      <c r="L62" s="5">
        <f t="shared" si="3"/>
        <v>1.3436824027338066E-2</v>
      </c>
      <c r="M62" s="4"/>
      <c r="N62" s="8">
        <v>9992</v>
      </c>
      <c r="O62" s="8">
        <v>10672</v>
      </c>
      <c r="P62" s="4">
        <f t="shared" si="4"/>
        <v>10332</v>
      </c>
      <c r="Q62" s="4">
        <f t="shared" si="5"/>
        <v>480.83261120685233</v>
      </c>
      <c r="R62" s="4">
        <f t="shared" si="6"/>
        <v>340</v>
      </c>
      <c r="S62" s="4">
        <f t="shared" si="7"/>
        <v>12899.5</v>
      </c>
    </row>
    <row r="63" spans="1:19" x14ac:dyDescent="0.25">
      <c r="A63" s="1" t="s">
        <v>534</v>
      </c>
      <c r="B63" s="1" t="s">
        <v>67</v>
      </c>
      <c r="C63" s="1" t="s">
        <v>561</v>
      </c>
      <c r="D63" s="1" t="s">
        <v>175</v>
      </c>
      <c r="F63" s="8">
        <v>29393</v>
      </c>
      <c r="G63" s="8">
        <v>28023</v>
      </c>
      <c r="H63" s="4">
        <f t="shared" si="0"/>
        <v>28708</v>
      </c>
      <c r="I63" s="4">
        <f t="shared" si="1"/>
        <v>968.73629022557009</v>
      </c>
      <c r="J63" s="4">
        <f t="shared" si="2"/>
        <v>684.99999999999989</v>
      </c>
      <c r="K63" s="4"/>
      <c r="L63" s="5">
        <f t="shared" si="3"/>
        <v>5.4117969152638487E-2</v>
      </c>
      <c r="M63" s="4"/>
      <c r="N63" s="8">
        <v>17555</v>
      </c>
      <c r="O63" s="8">
        <v>14120</v>
      </c>
      <c r="P63" s="4">
        <f t="shared" si="4"/>
        <v>15837.5</v>
      </c>
      <c r="Q63" s="4">
        <f t="shared" si="5"/>
        <v>2428.9117933757907</v>
      </c>
      <c r="R63" s="4">
        <f t="shared" si="6"/>
        <v>1717.4999999999998</v>
      </c>
      <c r="S63" s="4">
        <f t="shared" si="7"/>
        <v>12870.5</v>
      </c>
    </row>
    <row r="64" spans="1:19" x14ac:dyDescent="0.25">
      <c r="A64" s="1" t="s">
        <v>0</v>
      </c>
      <c r="B64" s="1" t="s">
        <v>161</v>
      </c>
      <c r="C64" s="1" t="s">
        <v>162</v>
      </c>
      <c r="D64" s="1" t="s">
        <v>13</v>
      </c>
      <c r="F64" s="8">
        <v>21866</v>
      </c>
      <c r="G64" s="8">
        <v>18198</v>
      </c>
      <c r="H64" s="4">
        <f t="shared" si="0"/>
        <v>20032</v>
      </c>
      <c r="I64" s="4">
        <f t="shared" si="1"/>
        <v>2593.6676733922563</v>
      </c>
      <c r="J64" s="4">
        <f t="shared" si="2"/>
        <v>1834</v>
      </c>
      <c r="K64" s="4"/>
      <c r="L64" s="5">
        <f t="shared" si="3"/>
        <v>8.1085733470918547E-2</v>
      </c>
      <c r="M64" s="4"/>
      <c r="N64" s="8">
        <v>6929</v>
      </c>
      <c r="O64" s="8">
        <v>7656</v>
      </c>
      <c r="P64" s="4">
        <f t="shared" si="4"/>
        <v>7292.5</v>
      </c>
      <c r="Q64" s="4">
        <f t="shared" si="5"/>
        <v>514.06662992262</v>
      </c>
      <c r="R64" s="4">
        <f t="shared" si="6"/>
        <v>363.49999999999994</v>
      </c>
      <c r="S64" s="4">
        <f t="shared" si="7"/>
        <v>12739.5</v>
      </c>
    </row>
    <row r="65" spans="1:19" x14ac:dyDescent="0.25">
      <c r="A65" s="1" t="s">
        <v>439</v>
      </c>
      <c r="B65" s="1" t="s">
        <v>63</v>
      </c>
      <c r="C65" s="1" t="s">
        <v>467</v>
      </c>
      <c r="D65" s="1" t="s">
        <v>175</v>
      </c>
      <c r="F65" s="8">
        <v>18388</v>
      </c>
      <c r="G65" s="8">
        <v>17856</v>
      </c>
      <c r="H65" s="4">
        <f t="shared" si="0"/>
        <v>18122</v>
      </c>
      <c r="I65" s="4">
        <f t="shared" si="1"/>
        <v>376.18080759124331</v>
      </c>
      <c r="J65" s="4">
        <f t="shared" si="2"/>
        <v>266</v>
      </c>
      <c r="K65" s="4"/>
      <c r="L65" s="5">
        <f t="shared" si="3"/>
        <v>1.8583314904389477E-3</v>
      </c>
      <c r="M65" s="4"/>
      <c r="N65" s="8">
        <v>5802</v>
      </c>
      <c r="O65" s="8">
        <v>5088</v>
      </c>
      <c r="P65" s="4">
        <f t="shared" si="4"/>
        <v>5445</v>
      </c>
      <c r="Q65" s="4">
        <f t="shared" si="5"/>
        <v>504.87424176719492</v>
      </c>
      <c r="R65" s="4">
        <f t="shared" si="6"/>
        <v>356.99999999999994</v>
      </c>
      <c r="S65" s="4">
        <f t="shared" si="7"/>
        <v>12677</v>
      </c>
    </row>
    <row r="66" spans="1:19" x14ac:dyDescent="0.25">
      <c r="A66" s="1" t="s">
        <v>534</v>
      </c>
      <c r="B66" s="1" t="s">
        <v>169</v>
      </c>
      <c r="C66" s="1" t="s">
        <v>611</v>
      </c>
      <c r="D66" s="1" t="s">
        <v>175</v>
      </c>
      <c r="F66" s="8">
        <v>36623</v>
      </c>
      <c r="G66" s="8">
        <v>39478</v>
      </c>
      <c r="H66" s="4">
        <f t="shared" si="0"/>
        <v>38050.5</v>
      </c>
      <c r="I66" s="4">
        <f t="shared" si="1"/>
        <v>2018.7898602875932</v>
      </c>
      <c r="J66" s="4">
        <f t="shared" si="2"/>
        <v>1427.5</v>
      </c>
      <c r="K66" s="4"/>
      <c r="L66" s="5">
        <f t="shared" si="3"/>
        <v>6.7798459049982981E-2</v>
      </c>
      <c r="M66" s="4"/>
      <c r="N66" s="8">
        <v>27866</v>
      </c>
      <c r="O66" s="8">
        <v>23000</v>
      </c>
      <c r="P66" s="4">
        <f t="shared" si="4"/>
        <v>25433</v>
      </c>
      <c r="Q66" s="4">
        <f t="shared" si="5"/>
        <v>3440.7815972537401</v>
      </c>
      <c r="R66" s="4">
        <f t="shared" si="6"/>
        <v>2432.9999999999995</v>
      </c>
      <c r="S66" s="4">
        <f t="shared" si="7"/>
        <v>12617.5</v>
      </c>
    </row>
    <row r="67" spans="1:19" x14ac:dyDescent="0.25">
      <c r="A67" s="1" t="s">
        <v>198</v>
      </c>
      <c r="B67" s="1" t="s">
        <v>171</v>
      </c>
      <c r="C67" s="19" t="s">
        <v>281</v>
      </c>
      <c r="D67" s="19" t="s">
        <v>266</v>
      </c>
      <c r="E67" s="20"/>
      <c r="F67" s="8">
        <v>26888</v>
      </c>
      <c r="G67" s="8">
        <v>29616</v>
      </c>
      <c r="H67" s="4">
        <f t="shared" ref="H67:H130" si="8">AVERAGE(F67:G67)</f>
        <v>28252</v>
      </c>
      <c r="I67" s="4">
        <f t="shared" ref="I67:I130" si="9">STDEV(F67,G67)</f>
        <v>1928.9872990769015</v>
      </c>
      <c r="J67" s="4">
        <f t="shared" ref="J67:J130" si="10">(I67/(SQRT(2)))</f>
        <v>1363.9999999999998</v>
      </c>
      <c r="K67" s="4"/>
      <c r="L67" s="5">
        <f t="shared" ref="L67:L130" si="11">_xlfn.T.TEST(F67:G67,N67:O67,2,3)</f>
        <v>5.5888894031580733E-2</v>
      </c>
      <c r="M67" s="4"/>
      <c r="N67" s="8">
        <v>16027</v>
      </c>
      <c r="O67" s="8">
        <v>15355</v>
      </c>
      <c r="P67" s="4">
        <f t="shared" ref="P67:P130" si="12">AVERAGE(N67:O67)</f>
        <v>15691</v>
      </c>
      <c r="Q67" s="4">
        <f t="shared" ref="Q67:Q130" si="13">STDEV(N67,O67)</f>
        <v>475.17575695735991</v>
      </c>
      <c r="R67" s="4">
        <f t="shared" ref="R67:R130" si="14">(Q67/(SQRT(2)))</f>
        <v>335.99999999999994</v>
      </c>
      <c r="S67" s="4">
        <f t="shared" ref="S67:S130" si="15">H67-P67</f>
        <v>12561</v>
      </c>
    </row>
    <row r="68" spans="1:19" x14ac:dyDescent="0.25">
      <c r="A68" s="1" t="s">
        <v>439</v>
      </c>
      <c r="B68" s="1" t="s">
        <v>149</v>
      </c>
      <c r="C68" s="1" t="s">
        <v>510</v>
      </c>
      <c r="D68" s="1" t="s">
        <v>175</v>
      </c>
      <c r="F68" s="8">
        <v>21150</v>
      </c>
      <c r="G68" s="8">
        <v>21149</v>
      </c>
      <c r="H68" s="4">
        <f t="shared" si="8"/>
        <v>21149.5</v>
      </c>
      <c r="I68" s="4">
        <f t="shared" si="9"/>
        <v>0.70710678118654757</v>
      </c>
      <c r="J68" s="4">
        <f t="shared" si="10"/>
        <v>0.5</v>
      </c>
      <c r="K68" s="4"/>
      <c r="L68" s="5">
        <f t="shared" si="11"/>
        <v>2.0712925752635912E-2</v>
      </c>
      <c r="M68" s="4"/>
      <c r="N68" s="8">
        <v>8206</v>
      </c>
      <c r="O68" s="8">
        <v>9022</v>
      </c>
      <c r="P68" s="4">
        <f t="shared" si="12"/>
        <v>8614</v>
      </c>
      <c r="Q68" s="4">
        <f t="shared" si="13"/>
        <v>576.99913344822278</v>
      </c>
      <c r="R68" s="4">
        <f t="shared" si="14"/>
        <v>407.99999999999994</v>
      </c>
      <c r="S68" s="4">
        <f t="shared" si="15"/>
        <v>12535.5</v>
      </c>
    </row>
    <row r="69" spans="1:19" x14ac:dyDescent="0.25">
      <c r="A69" s="1" t="s">
        <v>0</v>
      </c>
      <c r="B69" s="1" t="s">
        <v>194</v>
      </c>
      <c r="C69" s="1" t="s">
        <v>195</v>
      </c>
      <c r="D69" s="1" t="s">
        <v>175</v>
      </c>
      <c r="F69" s="8">
        <v>34906</v>
      </c>
      <c r="G69" s="8">
        <v>36934</v>
      </c>
      <c r="H69" s="4">
        <f t="shared" si="8"/>
        <v>35920</v>
      </c>
      <c r="I69" s="4">
        <f t="shared" si="9"/>
        <v>1434.0125522463184</v>
      </c>
      <c r="J69" s="4">
        <f t="shared" si="10"/>
        <v>1013.9999999999999</v>
      </c>
      <c r="K69" s="4"/>
      <c r="L69" s="5">
        <f t="shared" si="11"/>
        <v>9.0263146903881611E-2</v>
      </c>
      <c r="M69" s="4"/>
      <c r="N69" s="8">
        <v>25939</v>
      </c>
      <c r="O69" s="8">
        <v>20928</v>
      </c>
      <c r="P69" s="4">
        <f t="shared" si="12"/>
        <v>23433.5</v>
      </c>
      <c r="Q69" s="4">
        <f t="shared" si="13"/>
        <v>3543.3120805257895</v>
      </c>
      <c r="R69" s="4">
        <f t="shared" si="14"/>
        <v>2505.4999999999995</v>
      </c>
      <c r="S69" s="4">
        <f t="shared" si="15"/>
        <v>12486.5</v>
      </c>
    </row>
    <row r="70" spans="1:19" x14ac:dyDescent="0.25">
      <c r="A70" s="1" t="s">
        <v>439</v>
      </c>
      <c r="B70" s="1" t="s">
        <v>81</v>
      </c>
      <c r="C70" s="1" t="s">
        <v>476</v>
      </c>
      <c r="D70" s="1" t="s">
        <v>175</v>
      </c>
      <c r="F70" s="8">
        <v>22297</v>
      </c>
      <c r="G70" s="8">
        <v>18114</v>
      </c>
      <c r="H70" s="4">
        <f t="shared" si="8"/>
        <v>20205.5</v>
      </c>
      <c r="I70" s="4">
        <f t="shared" si="9"/>
        <v>2957.8276657033284</v>
      </c>
      <c r="J70" s="4">
        <f t="shared" si="10"/>
        <v>2091.5</v>
      </c>
      <c r="K70" s="4"/>
      <c r="L70" s="5">
        <f t="shared" si="11"/>
        <v>5.7710133956070803E-2</v>
      </c>
      <c r="M70" s="4"/>
      <c r="N70" s="8">
        <v>10113</v>
      </c>
      <c r="O70" s="8">
        <v>5571</v>
      </c>
      <c r="P70" s="4">
        <f t="shared" si="12"/>
        <v>7842</v>
      </c>
      <c r="Q70" s="4">
        <f t="shared" si="13"/>
        <v>3211.6790001492986</v>
      </c>
      <c r="R70" s="4">
        <f t="shared" si="14"/>
        <v>2270.9999999999995</v>
      </c>
      <c r="S70" s="4">
        <f t="shared" si="15"/>
        <v>12363.5</v>
      </c>
    </row>
    <row r="71" spans="1:19" x14ac:dyDescent="0.25">
      <c r="A71" s="1" t="s">
        <v>439</v>
      </c>
      <c r="B71" s="1" t="s">
        <v>65</v>
      </c>
      <c r="C71" s="1" t="s">
        <v>468</v>
      </c>
      <c r="D71" s="1" t="s">
        <v>175</v>
      </c>
      <c r="F71" s="8">
        <v>17596</v>
      </c>
      <c r="G71" s="8">
        <v>16364</v>
      </c>
      <c r="H71" s="4">
        <f t="shared" si="8"/>
        <v>16980</v>
      </c>
      <c r="I71" s="4">
        <f t="shared" si="9"/>
        <v>871.15555442182654</v>
      </c>
      <c r="J71" s="4">
        <f t="shared" si="10"/>
        <v>616</v>
      </c>
      <c r="K71" s="4"/>
      <c r="L71" s="5">
        <f t="shared" si="11"/>
        <v>7.8748635109237176E-3</v>
      </c>
      <c r="M71" s="4"/>
      <c r="N71" s="8">
        <v>5013</v>
      </c>
      <c r="O71" s="8">
        <v>4285</v>
      </c>
      <c r="P71" s="4">
        <f t="shared" si="12"/>
        <v>4649</v>
      </c>
      <c r="Q71" s="4">
        <f t="shared" si="13"/>
        <v>514.77373670380655</v>
      </c>
      <c r="R71" s="4">
        <f t="shared" si="14"/>
        <v>363.99999999999994</v>
      </c>
      <c r="S71" s="4">
        <f t="shared" si="15"/>
        <v>12331</v>
      </c>
    </row>
    <row r="72" spans="1:19" x14ac:dyDescent="0.25">
      <c r="A72" s="1" t="s">
        <v>0</v>
      </c>
      <c r="B72" s="1" t="s">
        <v>143</v>
      </c>
      <c r="C72" s="19" t="s">
        <v>144</v>
      </c>
      <c r="D72" s="1" t="s">
        <v>13</v>
      </c>
      <c r="F72" s="8">
        <v>30303</v>
      </c>
      <c r="G72" s="8">
        <v>32456</v>
      </c>
      <c r="H72" s="4">
        <f t="shared" si="8"/>
        <v>31379.5</v>
      </c>
      <c r="I72" s="4">
        <f t="shared" si="9"/>
        <v>1522.4008998946367</v>
      </c>
      <c r="J72" s="4">
        <f t="shared" si="10"/>
        <v>1076.4999999999998</v>
      </c>
      <c r="K72" s="4"/>
      <c r="L72" s="5">
        <f t="shared" si="11"/>
        <v>7.5588554586484766E-2</v>
      </c>
      <c r="M72" s="4"/>
      <c r="N72" s="8">
        <v>21400</v>
      </c>
      <c r="O72" s="8">
        <v>16798</v>
      </c>
      <c r="P72" s="4">
        <f t="shared" si="12"/>
        <v>19099</v>
      </c>
      <c r="Q72" s="4">
        <f t="shared" si="13"/>
        <v>3254.1054070204918</v>
      </c>
      <c r="R72" s="4">
        <f t="shared" si="14"/>
        <v>2301</v>
      </c>
      <c r="S72" s="4">
        <f t="shared" si="15"/>
        <v>12280.5</v>
      </c>
    </row>
    <row r="73" spans="1:19" x14ac:dyDescent="0.25">
      <c r="A73" s="1" t="s">
        <v>534</v>
      </c>
      <c r="B73" s="1" t="s">
        <v>176</v>
      </c>
      <c r="C73" s="1" t="s">
        <v>614</v>
      </c>
      <c r="D73" s="1" t="s">
        <v>175</v>
      </c>
      <c r="F73" s="8">
        <v>32608</v>
      </c>
      <c r="G73" s="8">
        <v>33071</v>
      </c>
      <c r="H73" s="4">
        <f t="shared" si="8"/>
        <v>32839.5</v>
      </c>
      <c r="I73" s="4">
        <f t="shared" si="9"/>
        <v>327.39043968937148</v>
      </c>
      <c r="J73" s="4">
        <f t="shared" si="10"/>
        <v>231.49999999999997</v>
      </c>
      <c r="K73" s="4"/>
      <c r="L73" s="5">
        <f t="shared" si="11"/>
        <v>0.18714069154687002</v>
      </c>
      <c r="M73" s="4"/>
      <c r="N73" s="8">
        <v>24327</v>
      </c>
      <c r="O73" s="8">
        <v>16864</v>
      </c>
      <c r="P73" s="4">
        <f t="shared" si="12"/>
        <v>20595.5</v>
      </c>
      <c r="Q73" s="4">
        <f t="shared" si="13"/>
        <v>5277.1379079952039</v>
      </c>
      <c r="R73" s="4">
        <f t="shared" si="14"/>
        <v>3731.4999999999995</v>
      </c>
      <c r="S73" s="4">
        <f t="shared" si="15"/>
        <v>12244</v>
      </c>
    </row>
    <row r="74" spans="1:19" x14ac:dyDescent="0.25">
      <c r="A74" s="1" t="s">
        <v>439</v>
      </c>
      <c r="B74" s="1" t="s">
        <v>127</v>
      </c>
      <c r="C74" s="1" t="s">
        <v>499</v>
      </c>
      <c r="D74" s="1" t="s">
        <v>175</v>
      </c>
      <c r="F74" s="8">
        <v>26671</v>
      </c>
      <c r="G74" s="8">
        <v>24878</v>
      </c>
      <c r="H74" s="4">
        <f t="shared" si="8"/>
        <v>25774.5</v>
      </c>
      <c r="I74" s="4">
        <f t="shared" si="9"/>
        <v>1267.8424586674796</v>
      </c>
      <c r="J74" s="4">
        <f t="shared" si="10"/>
        <v>896.49999999999989</v>
      </c>
      <c r="K74" s="4"/>
      <c r="L74" s="5">
        <f t="shared" si="11"/>
        <v>6.4295718714825853E-2</v>
      </c>
      <c r="M74" s="4"/>
      <c r="N74" s="8">
        <v>15607</v>
      </c>
      <c r="O74" s="8">
        <v>11638</v>
      </c>
      <c r="P74" s="4">
        <f t="shared" si="12"/>
        <v>13622.5</v>
      </c>
      <c r="Q74" s="4">
        <f t="shared" si="13"/>
        <v>2806.5068145294072</v>
      </c>
      <c r="R74" s="4">
        <f t="shared" si="14"/>
        <v>1984.5</v>
      </c>
      <c r="S74" s="4">
        <f t="shared" si="15"/>
        <v>12152</v>
      </c>
    </row>
    <row r="75" spans="1:19" x14ac:dyDescent="0.25">
      <c r="A75" s="1" t="s">
        <v>0</v>
      </c>
      <c r="B75" s="1" t="s">
        <v>51</v>
      </c>
      <c r="C75" s="1" t="s">
        <v>52</v>
      </c>
      <c r="D75" s="1" t="s">
        <v>18</v>
      </c>
      <c r="F75" s="8">
        <v>28004</v>
      </c>
      <c r="G75" s="8">
        <v>27877</v>
      </c>
      <c r="H75" s="4">
        <f t="shared" si="8"/>
        <v>27940.5</v>
      </c>
      <c r="I75" s="4">
        <f t="shared" si="9"/>
        <v>89.802561210691536</v>
      </c>
      <c r="J75" s="4">
        <f t="shared" si="10"/>
        <v>63.499999999999993</v>
      </c>
      <c r="K75" s="4"/>
      <c r="L75" s="5">
        <f t="shared" si="11"/>
        <v>0.17635618512731505</v>
      </c>
      <c r="M75" s="4"/>
      <c r="N75" s="8">
        <v>19316</v>
      </c>
      <c r="O75" s="8">
        <v>12457</v>
      </c>
      <c r="P75" s="4">
        <f t="shared" si="12"/>
        <v>15886.5</v>
      </c>
      <c r="Q75" s="4">
        <f t="shared" si="13"/>
        <v>4850.0454121585299</v>
      </c>
      <c r="R75" s="4">
        <f t="shared" si="14"/>
        <v>3429.5</v>
      </c>
      <c r="S75" s="4">
        <f t="shared" si="15"/>
        <v>12054</v>
      </c>
    </row>
    <row r="76" spans="1:19" x14ac:dyDescent="0.25">
      <c r="A76" s="1" t="s">
        <v>0</v>
      </c>
      <c r="B76" s="1" t="s">
        <v>49</v>
      </c>
      <c r="C76" s="1" t="s">
        <v>50</v>
      </c>
      <c r="D76" s="1" t="s">
        <v>18</v>
      </c>
      <c r="F76" s="8">
        <v>31344</v>
      </c>
      <c r="G76" s="8">
        <v>31575</v>
      </c>
      <c r="H76" s="4">
        <f t="shared" si="8"/>
        <v>31459.5</v>
      </c>
      <c r="I76" s="4">
        <f t="shared" si="9"/>
        <v>163.34166645409249</v>
      </c>
      <c r="J76" s="4">
        <f t="shared" si="10"/>
        <v>115.5</v>
      </c>
      <c r="K76" s="4"/>
      <c r="L76" s="5">
        <f t="shared" si="11"/>
        <v>9.6123739613421369E-2</v>
      </c>
      <c r="M76" s="4"/>
      <c r="N76" s="8">
        <v>21331</v>
      </c>
      <c r="O76" s="8">
        <v>17646</v>
      </c>
      <c r="P76" s="4">
        <f t="shared" si="12"/>
        <v>19488.5</v>
      </c>
      <c r="Q76" s="4">
        <f t="shared" si="13"/>
        <v>2605.6884886724274</v>
      </c>
      <c r="R76" s="4">
        <f t="shared" si="14"/>
        <v>1842.4999999999998</v>
      </c>
      <c r="S76" s="4">
        <f t="shared" si="15"/>
        <v>11971</v>
      </c>
    </row>
    <row r="77" spans="1:19" x14ac:dyDescent="0.25">
      <c r="A77" s="1" t="s">
        <v>439</v>
      </c>
      <c r="B77" s="1" t="s">
        <v>169</v>
      </c>
      <c r="C77" s="1" t="s">
        <v>520</v>
      </c>
      <c r="D77" s="1" t="s">
        <v>175</v>
      </c>
      <c r="F77" s="8">
        <v>35210</v>
      </c>
      <c r="G77" s="8">
        <v>34035</v>
      </c>
      <c r="H77" s="4">
        <f t="shared" si="8"/>
        <v>34622.5</v>
      </c>
      <c r="I77" s="4">
        <f t="shared" si="9"/>
        <v>830.85046789419334</v>
      </c>
      <c r="J77" s="4">
        <f t="shared" si="10"/>
        <v>587.5</v>
      </c>
      <c r="K77" s="4"/>
      <c r="L77" s="5">
        <f t="shared" si="11"/>
        <v>0.11220503154599888</v>
      </c>
      <c r="M77" s="4"/>
      <c r="N77" s="8">
        <v>25279</v>
      </c>
      <c r="O77" s="8">
        <v>20480</v>
      </c>
      <c r="P77" s="4">
        <f t="shared" si="12"/>
        <v>22879.5</v>
      </c>
      <c r="Q77" s="4">
        <f t="shared" si="13"/>
        <v>3393.4054429142416</v>
      </c>
      <c r="R77" s="4">
        <f t="shared" si="14"/>
        <v>2399.5</v>
      </c>
      <c r="S77" s="4">
        <f t="shared" si="15"/>
        <v>11743</v>
      </c>
    </row>
    <row r="78" spans="1:19" x14ac:dyDescent="0.25">
      <c r="A78" s="1" t="s">
        <v>439</v>
      </c>
      <c r="B78" s="1" t="s">
        <v>157</v>
      </c>
      <c r="C78" s="1" t="s">
        <v>514</v>
      </c>
      <c r="D78" s="1" t="s">
        <v>175</v>
      </c>
      <c r="F78" s="8">
        <v>33527</v>
      </c>
      <c r="G78" s="8">
        <v>33276</v>
      </c>
      <c r="H78" s="4">
        <f t="shared" si="8"/>
        <v>33401.5</v>
      </c>
      <c r="I78" s="4">
        <f t="shared" si="9"/>
        <v>177.48380207782344</v>
      </c>
      <c r="J78" s="4">
        <f t="shared" si="10"/>
        <v>125.5</v>
      </c>
      <c r="K78" s="4"/>
      <c r="L78" s="5">
        <f t="shared" si="11"/>
        <v>0.14739670670990809</v>
      </c>
      <c r="M78" s="4"/>
      <c r="N78" s="8">
        <v>24440</v>
      </c>
      <c r="O78" s="8">
        <v>18879</v>
      </c>
      <c r="P78" s="4">
        <f t="shared" si="12"/>
        <v>21659.5</v>
      </c>
      <c r="Q78" s="4">
        <f t="shared" si="13"/>
        <v>3932.2208101783908</v>
      </c>
      <c r="R78" s="4">
        <f t="shared" si="14"/>
        <v>2780.5</v>
      </c>
      <c r="S78" s="4">
        <f t="shared" si="15"/>
        <v>11742</v>
      </c>
    </row>
    <row r="79" spans="1:19" x14ac:dyDescent="0.25">
      <c r="A79" s="1" t="s">
        <v>534</v>
      </c>
      <c r="B79" s="1" t="s">
        <v>151</v>
      </c>
      <c r="C79" s="1" t="s">
        <v>602</v>
      </c>
      <c r="D79" s="1" t="s">
        <v>175</v>
      </c>
      <c r="F79" s="8">
        <v>24176</v>
      </c>
      <c r="G79" s="8">
        <v>23576</v>
      </c>
      <c r="H79" s="4">
        <f t="shared" si="8"/>
        <v>23876</v>
      </c>
      <c r="I79" s="4">
        <f t="shared" si="9"/>
        <v>424.26406871192853</v>
      </c>
      <c r="J79" s="4">
        <f t="shared" si="10"/>
        <v>300</v>
      </c>
      <c r="K79" s="4"/>
      <c r="L79" s="5">
        <f t="shared" si="11"/>
        <v>3.9309558591780085E-2</v>
      </c>
      <c r="M79" s="4"/>
      <c r="N79" s="8">
        <v>13154</v>
      </c>
      <c r="O79" s="8">
        <v>11125</v>
      </c>
      <c r="P79" s="4">
        <f t="shared" si="12"/>
        <v>12139.5</v>
      </c>
      <c r="Q79" s="4">
        <f t="shared" si="13"/>
        <v>1434.719659027505</v>
      </c>
      <c r="R79" s="4">
        <f t="shared" si="14"/>
        <v>1014.5</v>
      </c>
      <c r="S79" s="4">
        <f t="shared" si="15"/>
        <v>11736.5</v>
      </c>
    </row>
    <row r="80" spans="1:19" x14ac:dyDescent="0.25">
      <c r="A80" s="1" t="s">
        <v>0</v>
      </c>
      <c r="B80" s="1" t="s">
        <v>23</v>
      </c>
      <c r="C80" s="19" t="s">
        <v>24</v>
      </c>
      <c r="D80" s="1" t="s">
        <v>18</v>
      </c>
      <c r="F80" s="8">
        <v>34500</v>
      </c>
      <c r="G80" s="8">
        <v>34333</v>
      </c>
      <c r="H80" s="4">
        <f t="shared" si="8"/>
        <v>34416.5</v>
      </c>
      <c r="I80" s="4">
        <f t="shared" si="9"/>
        <v>118.08683245815344</v>
      </c>
      <c r="J80" s="4">
        <f t="shared" si="10"/>
        <v>83.5</v>
      </c>
      <c r="K80" s="4"/>
      <c r="L80" s="5">
        <f t="shared" si="11"/>
        <v>0.16424047637447436</v>
      </c>
      <c r="M80" s="4"/>
      <c r="N80" s="8">
        <v>25957</v>
      </c>
      <c r="O80" s="8">
        <v>19880</v>
      </c>
      <c r="P80" s="4">
        <f t="shared" si="12"/>
        <v>22918.5</v>
      </c>
      <c r="Q80" s="4">
        <f t="shared" si="13"/>
        <v>4297.0879092706491</v>
      </c>
      <c r="R80" s="4">
        <f t="shared" si="14"/>
        <v>3038.4999999999995</v>
      </c>
      <c r="S80" s="4">
        <f t="shared" si="15"/>
        <v>11498</v>
      </c>
    </row>
    <row r="81" spans="1:19" x14ac:dyDescent="0.25">
      <c r="A81" s="1" t="s">
        <v>439</v>
      </c>
      <c r="B81" s="1" t="s">
        <v>77</v>
      </c>
      <c r="C81" s="1" t="s">
        <v>474</v>
      </c>
      <c r="D81" s="1" t="s">
        <v>175</v>
      </c>
      <c r="F81" s="8">
        <v>26541</v>
      </c>
      <c r="G81" s="8">
        <v>24336</v>
      </c>
      <c r="H81" s="4">
        <f t="shared" si="8"/>
        <v>25438.5</v>
      </c>
      <c r="I81" s="4">
        <f t="shared" si="9"/>
        <v>1559.1704525163373</v>
      </c>
      <c r="J81" s="4">
        <f t="shared" si="10"/>
        <v>1102.5</v>
      </c>
      <c r="K81" s="4"/>
      <c r="L81" s="5">
        <f t="shared" si="11"/>
        <v>5.3697201333370061E-2</v>
      </c>
      <c r="M81" s="4"/>
      <c r="N81" s="8">
        <v>13751</v>
      </c>
      <c r="O81" s="8">
        <v>14156</v>
      </c>
      <c r="P81" s="4">
        <f t="shared" si="12"/>
        <v>13953.5</v>
      </c>
      <c r="Q81" s="4">
        <f t="shared" si="13"/>
        <v>286.37824638055173</v>
      </c>
      <c r="R81" s="4">
        <f t="shared" si="14"/>
        <v>202.49999999999997</v>
      </c>
      <c r="S81" s="4">
        <f t="shared" si="15"/>
        <v>11485</v>
      </c>
    </row>
    <row r="82" spans="1:19" x14ac:dyDescent="0.25">
      <c r="A82" s="1" t="s">
        <v>439</v>
      </c>
      <c r="B82" s="1" t="s">
        <v>155</v>
      </c>
      <c r="C82" s="1" t="s">
        <v>513</v>
      </c>
      <c r="D82" s="1" t="s">
        <v>175</v>
      </c>
      <c r="F82" s="8">
        <v>18954</v>
      </c>
      <c r="G82" s="8">
        <v>17384</v>
      </c>
      <c r="H82" s="4">
        <f t="shared" si="8"/>
        <v>18169</v>
      </c>
      <c r="I82" s="4">
        <f t="shared" si="9"/>
        <v>1110.1576464628797</v>
      </c>
      <c r="J82" s="4">
        <f t="shared" si="10"/>
        <v>785</v>
      </c>
      <c r="K82" s="4"/>
      <c r="L82" s="5">
        <f t="shared" si="11"/>
        <v>1.186442087987806E-2</v>
      </c>
      <c r="M82" s="4"/>
      <c r="N82" s="8">
        <v>7771</v>
      </c>
      <c r="O82" s="8">
        <v>5953</v>
      </c>
      <c r="P82" s="4">
        <f t="shared" si="12"/>
        <v>6862</v>
      </c>
      <c r="Q82" s="4">
        <f t="shared" si="13"/>
        <v>1285.5201281971433</v>
      </c>
      <c r="R82" s="4">
        <f t="shared" si="14"/>
        <v>908.99999999999989</v>
      </c>
      <c r="S82" s="4">
        <f t="shared" si="15"/>
        <v>11307</v>
      </c>
    </row>
    <row r="83" spans="1:19" x14ac:dyDescent="0.25">
      <c r="A83" s="1" t="s">
        <v>534</v>
      </c>
      <c r="B83" s="1" t="s">
        <v>97</v>
      </c>
      <c r="C83" s="1" t="s">
        <v>576</v>
      </c>
      <c r="D83" s="1" t="s">
        <v>175</v>
      </c>
      <c r="F83" s="8">
        <v>35043</v>
      </c>
      <c r="G83" s="8">
        <v>37526</v>
      </c>
      <c r="H83" s="4">
        <f t="shared" si="8"/>
        <v>36284.5</v>
      </c>
      <c r="I83" s="4">
        <f t="shared" si="9"/>
        <v>1755.7461376861975</v>
      </c>
      <c r="J83" s="4">
        <f t="shared" si="10"/>
        <v>1241.5</v>
      </c>
      <c r="K83" s="4"/>
      <c r="L83" s="5">
        <f t="shared" si="11"/>
        <v>0.1932764079413567</v>
      </c>
      <c r="M83" s="4"/>
      <c r="N83" s="8">
        <v>29086</v>
      </c>
      <c r="O83" s="8">
        <v>21137</v>
      </c>
      <c r="P83" s="4">
        <f t="shared" si="12"/>
        <v>25111.5</v>
      </c>
      <c r="Q83" s="4">
        <f t="shared" si="13"/>
        <v>5620.7918036518658</v>
      </c>
      <c r="R83" s="4">
        <f t="shared" si="14"/>
        <v>3974.4999999999995</v>
      </c>
      <c r="S83" s="4">
        <f t="shared" si="15"/>
        <v>11173</v>
      </c>
    </row>
    <row r="84" spans="1:19" x14ac:dyDescent="0.25">
      <c r="A84" s="1" t="s">
        <v>0</v>
      </c>
      <c r="B84" s="1" t="s">
        <v>180</v>
      </c>
      <c r="C84" s="1" t="s">
        <v>181</v>
      </c>
      <c r="D84" s="1" t="s">
        <v>175</v>
      </c>
      <c r="F84" s="8">
        <v>31786</v>
      </c>
      <c r="G84" s="8">
        <v>33975</v>
      </c>
      <c r="H84" s="4">
        <f t="shared" si="8"/>
        <v>32880.5</v>
      </c>
      <c r="I84" s="4">
        <f t="shared" si="9"/>
        <v>1547.8567440173526</v>
      </c>
      <c r="J84" s="4">
        <f t="shared" si="10"/>
        <v>1094.5</v>
      </c>
      <c r="K84" s="4"/>
      <c r="L84" s="5">
        <f t="shared" si="11"/>
        <v>4.8595377168632978E-2</v>
      </c>
      <c r="M84" s="4"/>
      <c r="N84" s="8">
        <v>23545</v>
      </c>
      <c r="O84" s="8">
        <v>20004</v>
      </c>
      <c r="P84" s="4">
        <f t="shared" si="12"/>
        <v>21774.5</v>
      </c>
      <c r="Q84" s="4">
        <f t="shared" si="13"/>
        <v>2503.8651121815647</v>
      </c>
      <c r="R84" s="4">
        <f t="shared" si="14"/>
        <v>1770.4999999999998</v>
      </c>
      <c r="S84" s="4">
        <f t="shared" si="15"/>
        <v>11106</v>
      </c>
    </row>
    <row r="85" spans="1:19" x14ac:dyDescent="0.25">
      <c r="A85" s="1" t="s">
        <v>534</v>
      </c>
      <c r="B85" s="1" t="s">
        <v>133</v>
      </c>
      <c r="C85" s="1" t="s">
        <v>594</v>
      </c>
      <c r="D85" s="1" t="s">
        <v>175</v>
      </c>
      <c r="F85" s="8">
        <v>29417</v>
      </c>
      <c r="G85" s="8">
        <v>29349</v>
      </c>
      <c r="H85" s="4">
        <f t="shared" si="8"/>
        <v>29383</v>
      </c>
      <c r="I85" s="4">
        <f t="shared" si="9"/>
        <v>48.083261120685229</v>
      </c>
      <c r="J85" s="4">
        <f t="shared" si="10"/>
        <v>33.999999999999993</v>
      </c>
      <c r="K85" s="4"/>
      <c r="L85" s="5">
        <f t="shared" si="11"/>
        <v>7.6249440577249444E-2</v>
      </c>
      <c r="M85" s="4"/>
      <c r="N85" s="8">
        <v>19624</v>
      </c>
      <c r="O85" s="8">
        <v>16947</v>
      </c>
      <c r="P85" s="4">
        <f t="shared" si="12"/>
        <v>18285.5</v>
      </c>
      <c r="Q85" s="4">
        <f t="shared" si="13"/>
        <v>1892.9248532363877</v>
      </c>
      <c r="R85" s="4">
        <f t="shared" si="14"/>
        <v>1338.4999999999998</v>
      </c>
      <c r="S85" s="4">
        <f t="shared" si="15"/>
        <v>11097.5</v>
      </c>
    </row>
    <row r="86" spans="1:19" x14ac:dyDescent="0.25">
      <c r="A86" s="1" t="s">
        <v>439</v>
      </c>
      <c r="B86" s="1" t="s">
        <v>196</v>
      </c>
      <c r="C86" s="1" t="s">
        <v>533</v>
      </c>
      <c r="D86" s="1" t="s">
        <v>175</v>
      </c>
      <c r="F86" s="8">
        <v>21142</v>
      </c>
      <c r="G86" s="8">
        <v>19588</v>
      </c>
      <c r="H86" s="4">
        <f t="shared" si="8"/>
        <v>20365</v>
      </c>
      <c r="I86" s="4">
        <f t="shared" si="9"/>
        <v>1098.8439379638949</v>
      </c>
      <c r="J86" s="4">
        <f t="shared" si="10"/>
        <v>777</v>
      </c>
      <c r="K86" s="4"/>
      <c r="L86" s="5">
        <f t="shared" si="11"/>
        <v>2.7983678309398831E-2</v>
      </c>
      <c r="M86" s="4"/>
      <c r="N86" s="8">
        <v>10577</v>
      </c>
      <c r="O86" s="8">
        <v>8070</v>
      </c>
      <c r="P86" s="4">
        <f t="shared" si="12"/>
        <v>9323.5</v>
      </c>
      <c r="Q86" s="4">
        <f t="shared" si="13"/>
        <v>1772.7167004346747</v>
      </c>
      <c r="R86" s="4">
        <f t="shared" si="14"/>
        <v>1253.5</v>
      </c>
      <c r="S86" s="4">
        <f t="shared" si="15"/>
        <v>11041.5</v>
      </c>
    </row>
    <row r="87" spans="1:19" x14ac:dyDescent="0.25">
      <c r="A87" s="1" t="s">
        <v>534</v>
      </c>
      <c r="B87" s="1" t="s">
        <v>153</v>
      </c>
      <c r="C87" s="1" t="s">
        <v>603</v>
      </c>
      <c r="D87" s="1" t="s">
        <v>175</v>
      </c>
      <c r="F87" s="8">
        <v>20585</v>
      </c>
      <c r="G87" s="8">
        <v>18353</v>
      </c>
      <c r="H87" s="4">
        <f t="shared" si="8"/>
        <v>19469</v>
      </c>
      <c r="I87" s="4">
        <f t="shared" si="9"/>
        <v>1578.2623356083741</v>
      </c>
      <c r="J87" s="4">
        <f t="shared" si="10"/>
        <v>1116</v>
      </c>
      <c r="K87" s="4"/>
      <c r="L87" s="5">
        <f t="shared" si="11"/>
        <v>2.0425203685756621E-2</v>
      </c>
      <c r="M87" s="4"/>
      <c r="N87" s="8">
        <v>9640</v>
      </c>
      <c r="O87" s="8">
        <v>7373</v>
      </c>
      <c r="P87" s="4">
        <f t="shared" si="12"/>
        <v>8506.5</v>
      </c>
      <c r="Q87" s="4">
        <f t="shared" si="13"/>
        <v>1603.0110729499033</v>
      </c>
      <c r="R87" s="4">
        <f t="shared" si="14"/>
        <v>1133.5</v>
      </c>
      <c r="S87" s="4">
        <f t="shared" si="15"/>
        <v>10962.5</v>
      </c>
    </row>
    <row r="88" spans="1:19" x14ac:dyDescent="0.25">
      <c r="A88" s="1" t="s">
        <v>0</v>
      </c>
      <c r="B88" s="1" t="s">
        <v>167</v>
      </c>
      <c r="C88" s="19" t="s">
        <v>168</v>
      </c>
      <c r="D88" s="1" t="s">
        <v>13</v>
      </c>
      <c r="F88" s="8">
        <v>33779</v>
      </c>
      <c r="G88" s="8">
        <v>35547</v>
      </c>
      <c r="H88" s="4">
        <f t="shared" si="8"/>
        <v>34663</v>
      </c>
      <c r="I88" s="4">
        <f t="shared" si="9"/>
        <v>1250.1647891378161</v>
      </c>
      <c r="J88" s="4">
        <f t="shared" si="10"/>
        <v>884</v>
      </c>
      <c r="K88" s="4"/>
      <c r="L88" s="5">
        <f t="shared" si="11"/>
        <v>0.14873742970959708</v>
      </c>
      <c r="M88" s="4"/>
      <c r="N88" s="8">
        <v>20820</v>
      </c>
      <c r="O88" s="8">
        <v>26814</v>
      </c>
      <c r="P88" s="4">
        <f t="shared" si="12"/>
        <v>23817</v>
      </c>
      <c r="Q88" s="4">
        <f t="shared" si="13"/>
        <v>4238.3980464321658</v>
      </c>
      <c r="R88" s="4">
        <f t="shared" si="14"/>
        <v>2996.9999999999995</v>
      </c>
      <c r="S88" s="4">
        <f t="shared" si="15"/>
        <v>10846</v>
      </c>
    </row>
    <row r="89" spans="1:19" x14ac:dyDescent="0.25">
      <c r="A89" s="10" t="s">
        <v>0</v>
      </c>
      <c r="B89" s="10" t="s">
        <v>7</v>
      </c>
      <c r="C89" s="10" t="s">
        <v>8</v>
      </c>
      <c r="D89" s="10" t="s">
        <v>6</v>
      </c>
      <c r="E89" s="11"/>
      <c r="F89" s="12">
        <v>35631</v>
      </c>
      <c r="G89" s="12">
        <v>41375</v>
      </c>
      <c r="H89" s="12">
        <f t="shared" si="8"/>
        <v>38503</v>
      </c>
      <c r="I89" s="12">
        <f t="shared" si="9"/>
        <v>4061.621351135529</v>
      </c>
      <c r="J89" s="12">
        <f t="shared" si="10"/>
        <v>2872</v>
      </c>
      <c r="K89" s="12"/>
      <c r="L89" s="13">
        <f t="shared" si="11"/>
        <v>0.11400252489947975</v>
      </c>
      <c r="M89" s="12"/>
      <c r="N89" s="12">
        <v>30515</v>
      </c>
      <c r="O89" s="12">
        <v>25078</v>
      </c>
      <c r="P89" s="12">
        <f t="shared" si="12"/>
        <v>27796.5</v>
      </c>
      <c r="Q89" s="12">
        <f t="shared" si="13"/>
        <v>3844.5395693112587</v>
      </c>
      <c r="R89" s="12">
        <f t="shared" si="14"/>
        <v>2718.4999999999995</v>
      </c>
      <c r="S89" s="12">
        <f t="shared" si="15"/>
        <v>10706.5</v>
      </c>
    </row>
    <row r="90" spans="1:19" x14ac:dyDescent="0.25">
      <c r="A90" s="1" t="s">
        <v>198</v>
      </c>
      <c r="B90" s="1" t="s">
        <v>165</v>
      </c>
      <c r="C90" s="1" t="s">
        <v>195</v>
      </c>
      <c r="D90" s="1" t="s">
        <v>266</v>
      </c>
      <c r="F90" s="8">
        <v>25963</v>
      </c>
      <c r="G90" s="8">
        <v>27288</v>
      </c>
      <c r="H90" s="4">
        <f t="shared" si="8"/>
        <v>26625.5</v>
      </c>
      <c r="I90" s="4">
        <f t="shared" si="9"/>
        <v>936.91648507217542</v>
      </c>
      <c r="J90" s="4">
        <f t="shared" si="10"/>
        <v>662.49999999999989</v>
      </c>
      <c r="K90" s="4"/>
      <c r="L90" s="5">
        <f t="shared" si="11"/>
        <v>7.9593919921731413E-2</v>
      </c>
      <c r="M90" s="4"/>
      <c r="N90" s="8">
        <v>17982</v>
      </c>
      <c r="O90" s="8">
        <v>14356</v>
      </c>
      <c r="P90" s="4">
        <f t="shared" si="12"/>
        <v>16169</v>
      </c>
      <c r="Q90" s="4">
        <f t="shared" si="13"/>
        <v>2563.9691885824213</v>
      </c>
      <c r="R90" s="4">
        <f t="shared" si="14"/>
        <v>1813</v>
      </c>
      <c r="S90" s="4">
        <f t="shared" si="15"/>
        <v>10456.5</v>
      </c>
    </row>
    <row r="91" spans="1:19" x14ac:dyDescent="0.25">
      <c r="A91" s="1" t="s">
        <v>351</v>
      </c>
      <c r="B91" s="1" t="s">
        <v>184</v>
      </c>
      <c r="C91" s="1" t="s">
        <v>432</v>
      </c>
      <c r="D91" s="1" t="s">
        <v>175</v>
      </c>
      <c r="F91" s="8">
        <v>38866</v>
      </c>
      <c r="G91" s="8">
        <v>40030</v>
      </c>
      <c r="H91" s="4">
        <f t="shared" si="8"/>
        <v>39448</v>
      </c>
      <c r="I91" s="4">
        <f t="shared" si="9"/>
        <v>823.07229330114137</v>
      </c>
      <c r="J91" s="4">
        <f t="shared" si="10"/>
        <v>582</v>
      </c>
      <c r="K91" s="4"/>
      <c r="L91" s="5">
        <f t="shared" si="11"/>
        <v>0.27916842075775034</v>
      </c>
      <c r="M91" s="4"/>
      <c r="N91" s="8">
        <v>34120</v>
      </c>
      <c r="O91" s="8">
        <v>24433</v>
      </c>
      <c r="P91" s="4">
        <f t="shared" si="12"/>
        <v>29276.5</v>
      </c>
      <c r="Q91" s="4">
        <f t="shared" si="13"/>
        <v>6849.7433893540856</v>
      </c>
      <c r="R91" s="4">
        <f t="shared" si="14"/>
        <v>4843.4999999999991</v>
      </c>
      <c r="S91" s="4">
        <f t="shared" si="15"/>
        <v>10171.5</v>
      </c>
    </row>
    <row r="92" spans="1:19" x14ac:dyDescent="0.25">
      <c r="A92" s="1" t="s">
        <v>0</v>
      </c>
      <c r="B92" s="1" t="s">
        <v>141</v>
      </c>
      <c r="C92" s="1" t="s">
        <v>142</v>
      </c>
      <c r="D92" s="1" t="s">
        <v>13</v>
      </c>
      <c r="F92" s="8">
        <v>22124</v>
      </c>
      <c r="G92" s="8">
        <v>22813</v>
      </c>
      <c r="H92" s="4">
        <f t="shared" si="8"/>
        <v>22468.5</v>
      </c>
      <c r="I92" s="4">
        <f t="shared" si="9"/>
        <v>487.19657223753126</v>
      </c>
      <c r="J92" s="4">
        <f t="shared" si="10"/>
        <v>344.5</v>
      </c>
      <c r="K92" s="4"/>
      <c r="L92" s="5">
        <f t="shared" si="11"/>
        <v>1.9806358084306863E-2</v>
      </c>
      <c r="M92" s="4"/>
      <c r="N92" s="8">
        <v>11637</v>
      </c>
      <c r="O92" s="8">
        <v>13096</v>
      </c>
      <c r="P92" s="4">
        <f t="shared" si="12"/>
        <v>12366.5</v>
      </c>
      <c r="Q92" s="4">
        <f t="shared" si="13"/>
        <v>1031.6687937511729</v>
      </c>
      <c r="R92" s="4">
        <f t="shared" si="14"/>
        <v>729.5</v>
      </c>
      <c r="S92" s="4">
        <f t="shared" si="15"/>
        <v>10102</v>
      </c>
    </row>
    <row r="93" spans="1:19" x14ac:dyDescent="0.25">
      <c r="A93" s="1" t="s">
        <v>351</v>
      </c>
      <c r="B93" s="1" t="s">
        <v>147</v>
      </c>
      <c r="C93" s="1" t="s">
        <v>414</v>
      </c>
      <c r="D93" s="1" t="s">
        <v>175</v>
      </c>
      <c r="F93" s="8">
        <v>47046</v>
      </c>
      <c r="G93" s="8">
        <v>45339</v>
      </c>
      <c r="H93" s="4">
        <f t="shared" si="8"/>
        <v>46192.5</v>
      </c>
      <c r="I93" s="4">
        <f t="shared" si="9"/>
        <v>1207.0312754854367</v>
      </c>
      <c r="J93" s="4">
        <f t="shared" si="10"/>
        <v>853.5</v>
      </c>
      <c r="K93" s="4"/>
      <c r="L93" s="5">
        <f t="shared" si="11"/>
        <v>2.3941613254235418E-2</v>
      </c>
      <c r="M93" s="4"/>
      <c r="N93" s="8">
        <v>37259</v>
      </c>
      <c r="O93" s="8">
        <v>34968</v>
      </c>
      <c r="P93" s="4">
        <f t="shared" si="12"/>
        <v>36113.5</v>
      </c>
      <c r="Q93" s="4">
        <f t="shared" si="13"/>
        <v>1619.9816356983804</v>
      </c>
      <c r="R93" s="4">
        <f t="shared" si="14"/>
        <v>1145.5</v>
      </c>
      <c r="S93" s="4">
        <f t="shared" si="15"/>
        <v>10079</v>
      </c>
    </row>
    <row r="94" spans="1:19" x14ac:dyDescent="0.25">
      <c r="A94" s="1" t="s">
        <v>439</v>
      </c>
      <c r="B94" s="1" t="s">
        <v>192</v>
      </c>
      <c r="C94" s="1" t="s">
        <v>531</v>
      </c>
      <c r="D94" s="1" t="s">
        <v>175</v>
      </c>
      <c r="F94" s="8">
        <v>33271</v>
      </c>
      <c r="G94" s="8">
        <v>32998</v>
      </c>
      <c r="H94" s="4">
        <f t="shared" si="8"/>
        <v>33134.5</v>
      </c>
      <c r="I94" s="4">
        <f t="shared" si="9"/>
        <v>193.04015126392747</v>
      </c>
      <c r="J94" s="4">
        <f t="shared" si="10"/>
        <v>136.5</v>
      </c>
      <c r="K94" s="4"/>
      <c r="L94" s="5">
        <f t="shared" si="11"/>
        <v>0.16934586566263796</v>
      </c>
      <c r="M94" s="4"/>
      <c r="N94" s="8">
        <v>25839</v>
      </c>
      <c r="O94" s="8">
        <v>20339</v>
      </c>
      <c r="P94" s="4">
        <f t="shared" si="12"/>
        <v>23089</v>
      </c>
      <c r="Q94" s="4">
        <f t="shared" si="13"/>
        <v>3889.0872965260114</v>
      </c>
      <c r="R94" s="4">
        <f t="shared" si="14"/>
        <v>2750</v>
      </c>
      <c r="S94" s="4">
        <f t="shared" si="15"/>
        <v>10045.5</v>
      </c>
    </row>
    <row r="95" spans="1:19" x14ac:dyDescent="0.25">
      <c r="A95" s="1" t="s">
        <v>0</v>
      </c>
      <c r="B95" s="1" t="s">
        <v>69</v>
      </c>
      <c r="C95" s="1" t="s">
        <v>70</v>
      </c>
      <c r="D95" s="1" t="s">
        <v>18</v>
      </c>
      <c r="F95" s="8">
        <v>19791</v>
      </c>
      <c r="G95" s="8">
        <v>18766</v>
      </c>
      <c r="H95" s="4">
        <f t="shared" si="8"/>
        <v>19278.5</v>
      </c>
      <c r="I95" s="4">
        <f t="shared" si="9"/>
        <v>724.78445071621127</v>
      </c>
      <c r="J95" s="4">
        <f t="shared" si="10"/>
        <v>512.5</v>
      </c>
      <c r="K95" s="4"/>
      <c r="L95" s="5">
        <f t="shared" si="11"/>
        <v>1.8511884429454905E-2</v>
      </c>
      <c r="M95" s="4"/>
      <c r="N95" s="8">
        <v>9441</v>
      </c>
      <c r="O95" s="8">
        <v>9088</v>
      </c>
      <c r="P95" s="4">
        <f t="shared" si="12"/>
        <v>9264.5</v>
      </c>
      <c r="Q95" s="4">
        <f t="shared" si="13"/>
        <v>249.60869375885127</v>
      </c>
      <c r="R95" s="4">
        <f t="shared" si="14"/>
        <v>176.5</v>
      </c>
      <c r="S95" s="4">
        <f t="shared" si="15"/>
        <v>10014</v>
      </c>
    </row>
    <row r="96" spans="1:19" x14ac:dyDescent="0.25">
      <c r="A96" s="1" t="s">
        <v>439</v>
      </c>
      <c r="B96" s="1" t="s">
        <v>91</v>
      </c>
      <c r="C96" s="1" t="s">
        <v>481</v>
      </c>
      <c r="D96" s="1" t="s">
        <v>175</v>
      </c>
      <c r="F96" s="8">
        <v>15977</v>
      </c>
      <c r="G96" s="8">
        <v>14882</v>
      </c>
      <c r="H96" s="4">
        <f t="shared" si="8"/>
        <v>15429.5</v>
      </c>
      <c r="I96" s="4">
        <f t="shared" si="9"/>
        <v>774.28192539926954</v>
      </c>
      <c r="J96" s="4">
        <f t="shared" si="10"/>
        <v>547.5</v>
      </c>
      <c r="K96" s="4"/>
      <c r="L96" s="5">
        <f t="shared" si="11"/>
        <v>1.8244233829049428E-2</v>
      </c>
      <c r="M96" s="4"/>
      <c r="N96" s="8">
        <v>6366</v>
      </c>
      <c r="O96" s="8">
        <v>4615</v>
      </c>
      <c r="P96" s="4">
        <f t="shared" si="12"/>
        <v>5490.5</v>
      </c>
      <c r="Q96" s="4">
        <f t="shared" si="13"/>
        <v>1238.1439738576448</v>
      </c>
      <c r="R96" s="4">
        <f t="shared" si="14"/>
        <v>875.5</v>
      </c>
      <c r="S96" s="4">
        <f t="shared" si="15"/>
        <v>9939</v>
      </c>
    </row>
    <row r="97" spans="1:19" x14ac:dyDescent="0.25">
      <c r="A97" s="1" t="s">
        <v>351</v>
      </c>
      <c r="B97" s="1" t="s">
        <v>129</v>
      </c>
      <c r="C97" s="1" t="s">
        <v>405</v>
      </c>
      <c r="D97" s="1" t="s">
        <v>175</v>
      </c>
      <c r="F97" s="8">
        <v>35531</v>
      </c>
      <c r="G97" s="8">
        <v>37132</v>
      </c>
      <c r="H97" s="4">
        <f t="shared" si="8"/>
        <v>36331.5</v>
      </c>
      <c r="I97" s="4">
        <f t="shared" si="9"/>
        <v>1132.0779566796625</v>
      </c>
      <c r="J97" s="4">
        <f t="shared" si="10"/>
        <v>800.49999999999989</v>
      </c>
      <c r="K97" s="4"/>
      <c r="L97" s="5">
        <f t="shared" si="11"/>
        <v>8.8806741064102149E-2</v>
      </c>
      <c r="M97" s="4"/>
      <c r="N97" s="8">
        <v>28635</v>
      </c>
      <c r="O97" s="8">
        <v>24779</v>
      </c>
      <c r="P97" s="4">
        <f t="shared" si="12"/>
        <v>26707</v>
      </c>
      <c r="Q97" s="4">
        <f t="shared" si="13"/>
        <v>2726.6037482553274</v>
      </c>
      <c r="R97" s="4">
        <f t="shared" si="14"/>
        <v>1928</v>
      </c>
      <c r="S97" s="4">
        <f t="shared" si="15"/>
        <v>9624.5</v>
      </c>
    </row>
    <row r="98" spans="1:19" x14ac:dyDescent="0.25">
      <c r="A98" s="1" t="s">
        <v>0</v>
      </c>
      <c r="B98" s="1" t="s">
        <v>31</v>
      </c>
      <c r="C98" s="1" t="s">
        <v>32</v>
      </c>
      <c r="D98" s="1" t="s">
        <v>18</v>
      </c>
      <c r="F98" s="8">
        <v>30785</v>
      </c>
      <c r="G98" s="8">
        <v>34441</v>
      </c>
      <c r="H98" s="4">
        <f t="shared" si="8"/>
        <v>32613</v>
      </c>
      <c r="I98" s="4">
        <f t="shared" si="9"/>
        <v>2585.1823920180177</v>
      </c>
      <c r="J98" s="4">
        <f t="shared" si="10"/>
        <v>1827.9999999999998</v>
      </c>
      <c r="K98" s="4"/>
      <c r="L98" s="5">
        <f t="shared" si="11"/>
        <v>7.9981878705894599E-2</v>
      </c>
      <c r="M98" s="4"/>
      <c r="N98" s="8">
        <v>24087</v>
      </c>
      <c r="O98" s="8">
        <v>22384</v>
      </c>
      <c r="P98" s="4">
        <f t="shared" si="12"/>
        <v>23235.5</v>
      </c>
      <c r="Q98" s="4">
        <f t="shared" si="13"/>
        <v>1204.2028483606905</v>
      </c>
      <c r="R98" s="4">
        <f t="shared" si="14"/>
        <v>851.5</v>
      </c>
      <c r="S98" s="4">
        <f t="shared" si="15"/>
        <v>9377.5</v>
      </c>
    </row>
    <row r="99" spans="1:19" x14ac:dyDescent="0.25">
      <c r="A99" s="1" t="s">
        <v>439</v>
      </c>
      <c r="B99" s="1" t="s">
        <v>79</v>
      </c>
      <c r="C99" s="1" t="s">
        <v>475</v>
      </c>
      <c r="D99" s="1" t="s">
        <v>175</v>
      </c>
      <c r="F99" s="8">
        <v>24670</v>
      </c>
      <c r="G99" s="8">
        <v>24880</v>
      </c>
      <c r="H99" s="4">
        <f t="shared" si="8"/>
        <v>24775</v>
      </c>
      <c r="I99" s="4">
        <f t="shared" si="9"/>
        <v>148.49242404917499</v>
      </c>
      <c r="J99" s="4">
        <f t="shared" si="10"/>
        <v>105</v>
      </c>
      <c r="K99" s="4"/>
      <c r="L99" s="5">
        <f t="shared" si="11"/>
        <v>0.1612079525999926</v>
      </c>
      <c r="M99" s="4"/>
      <c r="N99" s="8">
        <v>17942</v>
      </c>
      <c r="O99" s="8">
        <v>13146</v>
      </c>
      <c r="P99" s="4">
        <f t="shared" si="12"/>
        <v>15544</v>
      </c>
      <c r="Q99" s="4">
        <f t="shared" si="13"/>
        <v>3391.284122570682</v>
      </c>
      <c r="R99" s="4">
        <f t="shared" si="14"/>
        <v>2398</v>
      </c>
      <c r="S99" s="4">
        <f t="shared" si="15"/>
        <v>9231</v>
      </c>
    </row>
    <row r="100" spans="1:19" x14ac:dyDescent="0.25">
      <c r="A100" s="1" t="s">
        <v>439</v>
      </c>
      <c r="B100" s="1" t="s">
        <v>131</v>
      </c>
      <c r="C100" s="1" t="s">
        <v>501</v>
      </c>
      <c r="D100" s="1" t="s">
        <v>175</v>
      </c>
      <c r="F100" s="8">
        <v>22199</v>
      </c>
      <c r="G100" s="8">
        <v>22266</v>
      </c>
      <c r="H100" s="4">
        <f t="shared" si="8"/>
        <v>22232.5</v>
      </c>
      <c r="I100" s="4">
        <f t="shared" si="9"/>
        <v>47.376154339498683</v>
      </c>
      <c r="J100" s="4">
        <f t="shared" si="10"/>
        <v>33.5</v>
      </c>
      <c r="K100" s="4"/>
      <c r="L100" s="5">
        <f t="shared" si="11"/>
        <v>0.15607449748645619</v>
      </c>
      <c r="M100" s="4"/>
      <c r="N100" s="8">
        <v>15768</v>
      </c>
      <c r="O100" s="8">
        <v>11451</v>
      </c>
      <c r="P100" s="4">
        <f t="shared" si="12"/>
        <v>13609.5</v>
      </c>
      <c r="Q100" s="4">
        <f t="shared" si="13"/>
        <v>3052.5799743823259</v>
      </c>
      <c r="R100" s="4">
        <f t="shared" si="14"/>
        <v>2158.5</v>
      </c>
      <c r="S100" s="4">
        <f t="shared" si="15"/>
        <v>8623</v>
      </c>
    </row>
    <row r="101" spans="1:19" x14ac:dyDescent="0.25">
      <c r="A101" s="1" t="s">
        <v>0</v>
      </c>
      <c r="B101" s="1" t="s">
        <v>123</v>
      </c>
      <c r="C101" s="1" t="s">
        <v>124</v>
      </c>
      <c r="D101" s="1" t="s">
        <v>13</v>
      </c>
      <c r="F101" s="8">
        <v>21658</v>
      </c>
      <c r="G101" s="8">
        <v>22393</v>
      </c>
      <c r="H101" s="4">
        <f t="shared" si="8"/>
        <v>22025.5</v>
      </c>
      <c r="I101" s="4">
        <f t="shared" si="9"/>
        <v>519.72348417211242</v>
      </c>
      <c r="J101" s="4">
        <f t="shared" si="10"/>
        <v>367.49999999999994</v>
      </c>
      <c r="K101" s="4"/>
      <c r="L101" s="5">
        <f t="shared" si="11"/>
        <v>8.9902017744487431E-2</v>
      </c>
      <c r="M101" s="4"/>
      <c r="N101" s="8">
        <v>14935</v>
      </c>
      <c r="O101" s="8">
        <v>12057</v>
      </c>
      <c r="P101" s="4">
        <f t="shared" si="12"/>
        <v>13496</v>
      </c>
      <c r="Q101" s="4">
        <f t="shared" si="13"/>
        <v>2035.0533162548838</v>
      </c>
      <c r="R101" s="4">
        <f t="shared" si="14"/>
        <v>1439</v>
      </c>
      <c r="S101" s="4">
        <f t="shared" si="15"/>
        <v>8529.5</v>
      </c>
    </row>
    <row r="102" spans="1:19" x14ac:dyDescent="0.25">
      <c r="A102" s="1" t="s">
        <v>534</v>
      </c>
      <c r="B102" s="1" t="s">
        <v>107</v>
      </c>
      <c r="C102" s="1" t="s">
        <v>581</v>
      </c>
      <c r="D102" s="1" t="s">
        <v>175</v>
      </c>
      <c r="F102" s="8">
        <v>31375</v>
      </c>
      <c r="G102" s="8">
        <v>30569</v>
      </c>
      <c r="H102" s="4">
        <f t="shared" si="8"/>
        <v>30972</v>
      </c>
      <c r="I102" s="4">
        <f t="shared" si="9"/>
        <v>569.92806563635736</v>
      </c>
      <c r="J102" s="4">
        <f t="shared" si="10"/>
        <v>403</v>
      </c>
      <c r="K102" s="4"/>
      <c r="L102" s="5">
        <f t="shared" si="11"/>
        <v>0.16435988139952279</v>
      </c>
      <c r="M102" s="4"/>
      <c r="N102" s="8">
        <v>25039</v>
      </c>
      <c r="O102" s="8">
        <v>20441</v>
      </c>
      <c r="P102" s="4">
        <f t="shared" si="12"/>
        <v>22740</v>
      </c>
      <c r="Q102" s="4">
        <f t="shared" si="13"/>
        <v>3251.2769798957456</v>
      </c>
      <c r="R102" s="4">
        <f t="shared" si="14"/>
        <v>2299</v>
      </c>
      <c r="S102" s="4">
        <f t="shared" si="15"/>
        <v>8232</v>
      </c>
    </row>
    <row r="103" spans="1:19" x14ac:dyDescent="0.25">
      <c r="A103" s="1" t="s">
        <v>534</v>
      </c>
      <c r="B103" s="1" t="s">
        <v>23</v>
      </c>
      <c r="C103" s="1" t="s">
        <v>540</v>
      </c>
      <c r="D103" s="1" t="s">
        <v>175</v>
      </c>
      <c r="F103" s="8">
        <v>43739</v>
      </c>
      <c r="G103" s="8">
        <v>44673</v>
      </c>
      <c r="H103" s="4">
        <f t="shared" si="8"/>
        <v>44206</v>
      </c>
      <c r="I103" s="4">
        <f t="shared" si="9"/>
        <v>660.43773362823538</v>
      </c>
      <c r="J103" s="4">
        <f t="shared" si="10"/>
        <v>466.99999999999994</v>
      </c>
      <c r="K103" s="4"/>
      <c r="L103" s="5">
        <f t="shared" si="11"/>
        <v>0.16782464036178146</v>
      </c>
      <c r="M103" s="4"/>
      <c r="N103" s="8">
        <v>38422</v>
      </c>
      <c r="O103" s="8">
        <v>33717</v>
      </c>
      <c r="P103" s="4">
        <f t="shared" si="12"/>
        <v>36069.5</v>
      </c>
      <c r="Q103" s="4">
        <f t="shared" si="13"/>
        <v>3326.9374054827063</v>
      </c>
      <c r="R103" s="4">
        <f t="shared" si="14"/>
        <v>2352.5</v>
      </c>
      <c r="S103" s="4">
        <f t="shared" si="15"/>
        <v>8136.5</v>
      </c>
    </row>
    <row r="104" spans="1:19" x14ac:dyDescent="0.25">
      <c r="A104" s="1" t="s">
        <v>0</v>
      </c>
      <c r="B104" s="1" t="s">
        <v>71</v>
      </c>
      <c r="C104" s="1" t="s">
        <v>72</v>
      </c>
      <c r="D104" s="1" t="s">
        <v>18</v>
      </c>
      <c r="F104" s="8">
        <v>31025</v>
      </c>
      <c r="G104" s="8">
        <v>35153</v>
      </c>
      <c r="H104" s="4">
        <f t="shared" si="8"/>
        <v>33089</v>
      </c>
      <c r="I104" s="4">
        <f t="shared" si="9"/>
        <v>2918.9367927380681</v>
      </c>
      <c r="J104" s="4">
        <f t="shared" si="10"/>
        <v>2064</v>
      </c>
      <c r="K104" s="4"/>
      <c r="L104" s="5">
        <f t="shared" si="11"/>
        <v>0.11119963764174885</v>
      </c>
      <c r="M104" s="4"/>
      <c r="N104" s="8">
        <v>27185</v>
      </c>
      <c r="O104" s="8">
        <v>23143</v>
      </c>
      <c r="P104" s="4">
        <f t="shared" si="12"/>
        <v>25164</v>
      </c>
      <c r="Q104" s="4">
        <f t="shared" si="13"/>
        <v>2858.1256095560252</v>
      </c>
      <c r="R104" s="4">
        <f t="shared" si="14"/>
        <v>2021</v>
      </c>
      <c r="S104" s="4">
        <f t="shared" si="15"/>
        <v>7925</v>
      </c>
    </row>
    <row r="105" spans="1:19" x14ac:dyDescent="0.25">
      <c r="A105" s="1" t="s">
        <v>439</v>
      </c>
      <c r="B105" s="1" t="s">
        <v>121</v>
      </c>
      <c r="C105" s="1" t="s">
        <v>496</v>
      </c>
      <c r="D105" s="1" t="s">
        <v>175</v>
      </c>
      <c r="F105" s="8">
        <v>31761</v>
      </c>
      <c r="G105" s="8">
        <v>30099</v>
      </c>
      <c r="H105" s="4">
        <f t="shared" si="8"/>
        <v>30930</v>
      </c>
      <c r="I105" s="4">
        <f t="shared" si="9"/>
        <v>1175.2114703320419</v>
      </c>
      <c r="J105" s="4">
        <f t="shared" si="10"/>
        <v>830.99999999999989</v>
      </c>
      <c r="K105" s="4"/>
      <c r="L105" s="5">
        <f t="shared" si="11"/>
        <v>0.17963048454473968</v>
      </c>
      <c r="M105" s="4"/>
      <c r="N105" s="8">
        <v>25666</v>
      </c>
      <c r="O105" s="8">
        <v>20405</v>
      </c>
      <c r="P105" s="4">
        <f t="shared" si="12"/>
        <v>23035.5</v>
      </c>
      <c r="Q105" s="4">
        <f t="shared" si="13"/>
        <v>3720.0887758224267</v>
      </c>
      <c r="R105" s="4">
        <f t="shared" si="14"/>
        <v>2630.5</v>
      </c>
      <c r="S105" s="4">
        <f t="shared" si="15"/>
        <v>7894.5</v>
      </c>
    </row>
    <row r="106" spans="1:19" x14ac:dyDescent="0.25">
      <c r="A106" s="1" t="s">
        <v>198</v>
      </c>
      <c r="B106" s="1" t="s">
        <v>169</v>
      </c>
      <c r="C106" s="19" t="s">
        <v>280</v>
      </c>
      <c r="D106" s="19" t="s">
        <v>266</v>
      </c>
      <c r="E106" s="20"/>
      <c r="F106" s="8">
        <v>31508</v>
      </c>
      <c r="G106" s="8">
        <v>32421</v>
      </c>
      <c r="H106" s="4">
        <f t="shared" si="8"/>
        <v>31964.5</v>
      </c>
      <c r="I106" s="4">
        <f t="shared" si="9"/>
        <v>645.58849122331787</v>
      </c>
      <c r="J106" s="4">
        <f t="shared" si="10"/>
        <v>456.49999999999994</v>
      </c>
      <c r="K106" s="4"/>
      <c r="L106" s="5">
        <f t="shared" si="11"/>
        <v>9.2463771565539157E-2</v>
      </c>
      <c r="M106" s="4"/>
      <c r="N106" s="8">
        <v>25607</v>
      </c>
      <c r="O106" s="8">
        <v>22715</v>
      </c>
      <c r="P106" s="4">
        <f t="shared" si="12"/>
        <v>24161</v>
      </c>
      <c r="Q106" s="4">
        <f t="shared" si="13"/>
        <v>2044.9528111914954</v>
      </c>
      <c r="R106" s="4">
        <f t="shared" si="14"/>
        <v>1445.9999999999998</v>
      </c>
      <c r="S106" s="4">
        <f t="shared" si="15"/>
        <v>7803.5</v>
      </c>
    </row>
    <row r="107" spans="1:19" x14ac:dyDescent="0.25">
      <c r="A107" s="1" t="s">
        <v>351</v>
      </c>
      <c r="B107" s="1" t="s">
        <v>173</v>
      </c>
      <c r="C107" s="1" t="s">
        <v>427</v>
      </c>
      <c r="D107" s="1" t="s">
        <v>175</v>
      </c>
      <c r="F107" s="8">
        <v>33042</v>
      </c>
      <c r="G107" s="8">
        <v>33960</v>
      </c>
      <c r="H107" s="4">
        <f t="shared" si="8"/>
        <v>33501</v>
      </c>
      <c r="I107" s="4">
        <f t="shared" si="9"/>
        <v>649.12402512925064</v>
      </c>
      <c r="J107" s="4">
        <f t="shared" si="10"/>
        <v>459</v>
      </c>
      <c r="K107" s="4"/>
      <c r="L107" s="5">
        <f t="shared" si="11"/>
        <v>1.0869795660943191E-2</v>
      </c>
      <c r="M107" s="4"/>
      <c r="N107" s="8">
        <v>26308</v>
      </c>
      <c r="O107" s="8">
        <v>25137</v>
      </c>
      <c r="P107" s="4">
        <f t="shared" si="12"/>
        <v>25722.5</v>
      </c>
      <c r="Q107" s="4">
        <f t="shared" si="13"/>
        <v>828.02204076944713</v>
      </c>
      <c r="R107" s="4">
        <f t="shared" si="14"/>
        <v>585.5</v>
      </c>
      <c r="S107" s="4">
        <f t="shared" si="15"/>
        <v>7778.5</v>
      </c>
    </row>
    <row r="108" spans="1:19" x14ac:dyDescent="0.25">
      <c r="A108" s="10" t="s">
        <v>0</v>
      </c>
      <c r="B108" s="10" t="s">
        <v>9</v>
      </c>
      <c r="C108" s="10" t="s">
        <v>10</v>
      </c>
      <c r="D108" s="10" t="s">
        <v>6</v>
      </c>
      <c r="E108" s="11"/>
      <c r="F108" s="12">
        <v>41569</v>
      </c>
      <c r="G108" s="12">
        <v>45064</v>
      </c>
      <c r="H108" s="12">
        <f t="shared" si="8"/>
        <v>43316.5</v>
      </c>
      <c r="I108" s="12">
        <f t="shared" si="9"/>
        <v>2471.3382002469834</v>
      </c>
      <c r="J108" s="12">
        <f t="shared" si="10"/>
        <v>1747.4999999999998</v>
      </c>
      <c r="K108" s="12"/>
      <c r="L108" s="13">
        <f t="shared" si="11"/>
        <v>0.26962114604569609</v>
      </c>
      <c r="M108" s="12"/>
      <c r="N108" s="12">
        <v>39541</v>
      </c>
      <c r="O108" s="12">
        <v>31608</v>
      </c>
      <c r="P108" s="12">
        <f t="shared" si="12"/>
        <v>35574.5</v>
      </c>
      <c r="Q108" s="12">
        <f t="shared" si="13"/>
        <v>5609.4780951528819</v>
      </c>
      <c r="R108" s="12">
        <f t="shared" si="14"/>
        <v>3966.5</v>
      </c>
      <c r="S108" s="12">
        <f t="shared" si="15"/>
        <v>7742</v>
      </c>
    </row>
    <row r="109" spans="1:19" x14ac:dyDescent="0.25">
      <c r="A109" s="1" t="s">
        <v>439</v>
      </c>
      <c r="B109" s="1" t="s">
        <v>182</v>
      </c>
      <c r="C109" s="1" t="s">
        <v>526</v>
      </c>
      <c r="D109" s="1" t="s">
        <v>175</v>
      </c>
      <c r="F109" s="8">
        <v>21539</v>
      </c>
      <c r="G109" s="8">
        <v>18540</v>
      </c>
      <c r="H109" s="4">
        <f t="shared" si="8"/>
        <v>20039.5</v>
      </c>
      <c r="I109" s="4">
        <f t="shared" si="9"/>
        <v>2120.6132367784562</v>
      </c>
      <c r="J109" s="4">
        <f t="shared" si="10"/>
        <v>1499.5</v>
      </c>
      <c r="K109" s="4"/>
      <c r="L109" s="5">
        <f t="shared" si="11"/>
        <v>0.14185625792038861</v>
      </c>
      <c r="M109" s="4"/>
      <c r="N109" s="8">
        <v>14782</v>
      </c>
      <c r="O109" s="8">
        <v>9831</v>
      </c>
      <c r="P109" s="4">
        <f t="shared" si="12"/>
        <v>12306.5</v>
      </c>
      <c r="Q109" s="4">
        <f t="shared" si="13"/>
        <v>3500.8856736545968</v>
      </c>
      <c r="R109" s="4">
        <f t="shared" si="14"/>
        <v>2475.5</v>
      </c>
      <c r="S109" s="4">
        <f t="shared" si="15"/>
        <v>7733</v>
      </c>
    </row>
    <row r="110" spans="1:19" x14ac:dyDescent="0.25">
      <c r="A110" s="1" t="s">
        <v>0</v>
      </c>
      <c r="B110" s="1" t="s">
        <v>14</v>
      </c>
      <c r="C110" s="1" t="s">
        <v>15</v>
      </c>
      <c r="D110" s="1" t="s">
        <v>13</v>
      </c>
      <c r="F110" s="8">
        <v>39937</v>
      </c>
      <c r="G110" s="8">
        <v>44017</v>
      </c>
      <c r="H110" s="4">
        <f t="shared" si="8"/>
        <v>41977</v>
      </c>
      <c r="I110" s="4">
        <f t="shared" si="9"/>
        <v>2884.995667241114</v>
      </c>
      <c r="J110" s="4">
        <f t="shared" si="10"/>
        <v>2040</v>
      </c>
      <c r="K110" s="4"/>
      <c r="L110" s="5">
        <f t="shared" si="11"/>
        <v>0.14275396059360174</v>
      </c>
      <c r="M110" s="4"/>
      <c r="N110" s="8">
        <v>36800</v>
      </c>
      <c r="O110" s="8">
        <v>31924</v>
      </c>
      <c r="P110" s="4">
        <f t="shared" si="12"/>
        <v>34362</v>
      </c>
      <c r="Q110" s="4">
        <f t="shared" si="13"/>
        <v>3447.8526650656058</v>
      </c>
      <c r="R110" s="4">
        <f t="shared" si="14"/>
        <v>2438</v>
      </c>
      <c r="S110" s="4">
        <f t="shared" si="15"/>
        <v>7615</v>
      </c>
    </row>
    <row r="111" spans="1:19" x14ac:dyDescent="0.25">
      <c r="A111" s="1" t="s">
        <v>439</v>
      </c>
      <c r="B111" s="1" t="s">
        <v>139</v>
      </c>
      <c r="C111" s="1" t="s">
        <v>505</v>
      </c>
      <c r="D111" s="1" t="s">
        <v>175</v>
      </c>
      <c r="F111" s="8">
        <v>16765</v>
      </c>
      <c r="G111" s="8">
        <v>14318</v>
      </c>
      <c r="H111" s="4">
        <f t="shared" si="8"/>
        <v>15541.5</v>
      </c>
      <c r="I111" s="4">
        <f t="shared" si="9"/>
        <v>1730.2902935634818</v>
      </c>
      <c r="J111" s="4">
        <f t="shared" si="10"/>
        <v>1223.5</v>
      </c>
      <c r="K111" s="4"/>
      <c r="L111" s="5">
        <f t="shared" si="11"/>
        <v>4.7407421923341714E-2</v>
      </c>
      <c r="M111" s="4"/>
      <c r="N111" s="8">
        <v>9141</v>
      </c>
      <c r="O111" s="8">
        <v>6731</v>
      </c>
      <c r="P111" s="4">
        <f t="shared" si="12"/>
        <v>7936</v>
      </c>
      <c r="Q111" s="4">
        <f t="shared" si="13"/>
        <v>1704.1273426595794</v>
      </c>
      <c r="R111" s="4">
        <f t="shared" si="14"/>
        <v>1204.9999999999998</v>
      </c>
      <c r="S111" s="4">
        <f t="shared" si="15"/>
        <v>7605.5</v>
      </c>
    </row>
    <row r="112" spans="1:19" x14ac:dyDescent="0.25">
      <c r="A112" s="1" t="s">
        <v>534</v>
      </c>
      <c r="B112" s="1" t="s">
        <v>131</v>
      </c>
      <c r="C112" s="1" t="s">
        <v>593</v>
      </c>
      <c r="D112" s="1" t="s">
        <v>175</v>
      </c>
      <c r="F112" s="8">
        <v>43074</v>
      </c>
      <c r="G112" s="8">
        <v>43732</v>
      </c>
      <c r="H112" s="4">
        <f t="shared" si="8"/>
        <v>43403</v>
      </c>
      <c r="I112" s="4">
        <f t="shared" si="9"/>
        <v>465.27626202074828</v>
      </c>
      <c r="J112" s="4">
        <f t="shared" si="10"/>
        <v>329</v>
      </c>
      <c r="K112" s="4"/>
      <c r="L112" s="5">
        <f t="shared" si="11"/>
        <v>0.25221467189283792</v>
      </c>
      <c r="M112" s="4"/>
      <c r="N112" s="8">
        <v>39042</v>
      </c>
      <c r="O112" s="8">
        <v>32629</v>
      </c>
      <c r="P112" s="4">
        <f t="shared" si="12"/>
        <v>35835.5</v>
      </c>
      <c r="Q112" s="4">
        <f t="shared" si="13"/>
        <v>4534.6757877493292</v>
      </c>
      <c r="R112" s="4">
        <f t="shared" si="14"/>
        <v>3206.4999999999995</v>
      </c>
      <c r="S112" s="4">
        <f t="shared" si="15"/>
        <v>7567.5</v>
      </c>
    </row>
    <row r="113" spans="1:19" x14ac:dyDescent="0.25">
      <c r="A113" s="1" t="s">
        <v>0</v>
      </c>
      <c r="B113" s="1" t="s">
        <v>147</v>
      </c>
      <c r="C113" s="19" t="s">
        <v>148</v>
      </c>
      <c r="D113" s="1" t="s">
        <v>13</v>
      </c>
      <c r="F113" s="8">
        <v>26203</v>
      </c>
      <c r="G113" s="8">
        <v>25633</v>
      </c>
      <c r="H113" s="4">
        <f t="shared" si="8"/>
        <v>25918</v>
      </c>
      <c r="I113" s="4">
        <f t="shared" si="9"/>
        <v>403.0508652763321</v>
      </c>
      <c r="J113" s="4">
        <f t="shared" si="10"/>
        <v>285</v>
      </c>
      <c r="K113" s="4"/>
      <c r="L113" s="5">
        <f t="shared" si="11"/>
        <v>1.6780144596331825E-2</v>
      </c>
      <c r="M113" s="4"/>
      <c r="N113" s="8">
        <v>17820</v>
      </c>
      <c r="O113" s="8">
        <v>18903</v>
      </c>
      <c r="P113" s="4">
        <f t="shared" si="12"/>
        <v>18361.5</v>
      </c>
      <c r="Q113" s="4">
        <f t="shared" si="13"/>
        <v>765.79664402503101</v>
      </c>
      <c r="R113" s="4">
        <f t="shared" si="14"/>
        <v>541.5</v>
      </c>
      <c r="S113" s="4">
        <f t="shared" si="15"/>
        <v>7556.5</v>
      </c>
    </row>
    <row r="114" spans="1:19" x14ac:dyDescent="0.25">
      <c r="A114" s="1" t="s">
        <v>534</v>
      </c>
      <c r="B114" s="1" t="s">
        <v>29</v>
      </c>
      <c r="C114" s="1" t="s">
        <v>542</v>
      </c>
      <c r="D114" s="1" t="s">
        <v>175</v>
      </c>
      <c r="F114" s="8">
        <v>33296</v>
      </c>
      <c r="G114" s="8">
        <v>37550</v>
      </c>
      <c r="H114" s="4">
        <f t="shared" si="8"/>
        <v>35423</v>
      </c>
      <c r="I114" s="4">
        <f t="shared" si="9"/>
        <v>3008.0322471675731</v>
      </c>
      <c r="J114" s="4">
        <f t="shared" si="10"/>
        <v>2127</v>
      </c>
      <c r="K114" s="4"/>
      <c r="L114" s="5">
        <f t="shared" si="11"/>
        <v>0.22810071073457586</v>
      </c>
      <c r="M114" s="4"/>
      <c r="N114" s="8">
        <v>31421</v>
      </c>
      <c r="O114" s="8">
        <v>24693</v>
      </c>
      <c r="P114" s="4">
        <f t="shared" si="12"/>
        <v>28057</v>
      </c>
      <c r="Q114" s="4">
        <f t="shared" si="13"/>
        <v>4757.414423823092</v>
      </c>
      <c r="R114" s="4">
        <f t="shared" si="14"/>
        <v>3364</v>
      </c>
      <c r="S114" s="4">
        <f t="shared" si="15"/>
        <v>7366</v>
      </c>
    </row>
    <row r="115" spans="1:19" x14ac:dyDescent="0.25">
      <c r="A115" s="1" t="s">
        <v>439</v>
      </c>
      <c r="B115" s="1" t="s">
        <v>167</v>
      </c>
      <c r="C115" s="1" t="s">
        <v>519</v>
      </c>
      <c r="D115" s="1" t="s">
        <v>175</v>
      </c>
      <c r="F115" s="8">
        <v>32685</v>
      </c>
      <c r="G115" s="8">
        <v>31790</v>
      </c>
      <c r="H115" s="4">
        <f t="shared" si="8"/>
        <v>32237.5</v>
      </c>
      <c r="I115" s="4">
        <f t="shared" si="9"/>
        <v>632.86056916196003</v>
      </c>
      <c r="J115" s="4">
        <f t="shared" si="10"/>
        <v>447.49999999999994</v>
      </c>
      <c r="K115" s="4"/>
      <c r="L115" s="5">
        <f t="shared" si="11"/>
        <v>0.17502354811205106</v>
      </c>
      <c r="M115" s="4"/>
      <c r="N115" s="8">
        <v>27129</v>
      </c>
      <c r="O115" s="8">
        <v>22707</v>
      </c>
      <c r="P115" s="4">
        <f t="shared" si="12"/>
        <v>24918</v>
      </c>
      <c r="Q115" s="4">
        <f t="shared" si="13"/>
        <v>3126.8261864069132</v>
      </c>
      <c r="R115" s="4">
        <f t="shared" si="14"/>
        <v>2211</v>
      </c>
      <c r="S115" s="4">
        <f t="shared" si="15"/>
        <v>7319.5</v>
      </c>
    </row>
    <row r="116" spans="1:19" x14ac:dyDescent="0.25">
      <c r="A116" s="1" t="s">
        <v>534</v>
      </c>
      <c r="B116" s="1" t="s">
        <v>155</v>
      </c>
      <c r="C116" s="1" t="s">
        <v>604</v>
      </c>
      <c r="D116" s="1" t="s">
        <v>175</v>
      </c>
      <c r="F116" s="8">
        <v>15772</v>
      </c>
      <c r="G116" s="8">
        <v>15441</v>
      </c>
      <c r="H116" s="4">
        <f t="shared" si="8"/>
        <v>15606.5</v>
      </c>
      <c r="I116" s="4">
        <f t="shared" si="9"/>
        <v>234.05234457274722</v>
      </c>
      <c r="J116" s="4">
        <f t="shared" si="10"/>
        <v>165.49999999999997</v>
      </c>
      <c r="K116" s="4"/>
      <c r="L116" s="5">
        <f t="shared" si="11"/>
        <v>0.10448272258725673</v>
      </c>
      <c r="M116" s="4"/>
      <c r="N116" s="8">
        <v>9571</v>
      </c>
      <c r="O116" s="8">
        <v>7039</v>
      </c>
      <c r="P116" s="4">
        <f t="shared" si="12"/>
        <v>8305</v>
      </c>
      <c r="Q116" s="4">
        <f t="shared" si="13"/>
        <v>1790.3943699643382</v>
      </c>
      <c r="R116" s="4">
        <f t="shared" si="14"/>
        <v>1265.9999999999998</v>
      </c>
      <c r="S116" s="4">
        <f t="shared" si="15"/>
        <v>7301.5</v>
      </c>
    </row>
    <row r="117" spans="1:19" x14ac:dyDescent="0.25">
      <c r="A117" s="1" t="s">
        <v>351</v>
      </c>
      <c r="B117" s="1" t="s">
        <v>73</v>
      </c>
      <c r="C117" s="1" t="s">
        <v>379</v>
      </c>
      <c r="D117" s="1" t="s">
        <v>175</v>
      </c>
      <c r="F117" s="8">
        <v>37896</v>
      </c>
      <c r="G117" s="8">
        <v>36497</v>
      </c>
      <c r="H117" s="4">
        <f t="shared" si="8"/>
        <v>37196.5</v>
      </c>
      <c r="I117" s="4">
        <f t="shared" si="9"/>
        <v>989.24238687998002</v>
      </c>
      <c r="J117" s="4">
        <f t="shared" si="10"/>
        <v>699.5</v>
      </c>
      <c r="K117" s="4"/>
      <c r="L117" s="5">
        <f t="shared" si="11"/>
        <v>0.11488623770610078</v>
      </c>
      <c r="M117" s="4"/>
      <c r="N117" s="8">
        <v>31694</v>
      </c>
      <c r="O117" s="8">
        <v>28183</v>
      </c>
      <c r="P117" s="4">
        <f t="shared" si="12"/>
        <v>29938.5</v>
      </c>
      <c r="Q117" s="4">
        <f t="shared" si="13"/>
        <v>2482.6519087459683</v>
      </c>
      <c r="R117" s="4">
        <f t="shared" si="14"/>
        <v>1755.4999999999998</v>
      </c>
      <c r="S117" s="4">
        <f t="shared" si="15"/>
        <v>7258</v>
      </c>
    </row>
    <row r="118" spans="1:19" x14ac:dyDescent="0.25">
      <c r="A118" s="1" t="s">
        <v>439</v>
      </c>
      <c r="B118" s="1" t="s">
        <v>153</v>
      </c>
      <c r="C118" s="1" t="s">
        <v>512</v>
      </c>
      <c r="D118" s="1" t="s">
        <v>175</v>
      </c>
      <c r="F118" s="8">
        <v>16434</v>
      </c>
      <c r="G118" s="8">
        <v>14628</v>
      </c>
      <c r="H118" s="4">
        <f t="shared" si="8"/>
        <v>15531</v>
      </c>
      <c r="I118" s="4">
        <f t="shared" si="9"/>
        <v>1277.0348468229049</v>
      </c>
      <c r="J118" s="4">
        <f t="shared" si="10"/>
        <v>903</v>
      </c>
      <c r="K118" s="4"/>
      <c r="L118" s="5">
        <f t="shared" si="11"/>
        <v>0.16165947749711432</v>
      </c>
      <c r="M118" s="4"/>
      <c r="N118" s="8">
        <v>10641</v>
      </c>
      <c r="O118" s="8">
        <v>6048</v>
      </c>
      <c r="P118" s="4">
        <f t="shared" si="12"/>
        <v>8344.5</v>
      </c>
      <c r="Q118" s="4">
        <f t="shared" si="13"/>
        <v>3247.7414459898127</v>
      </c>
      <c r="R118" s="4">
        <f t="shared" si="14"/>
        <v>2296.5</v>
      </c>
      <c r="S118" s="4">
        <f t="shared" si="15"/>
        <v>7186.5</v>
      </c>
    </row>
    <row r="119" spans="1:19" x14ac:dyDescent="0.25">
      <c r="A119" s="1" t="s">
        <v>439</v>
      </c>
      <c r="B119" s="1" t="s">
        <v>51</v>
      </c>
      <c r="C119" s="1" t="s">
        <v>461</v>
      </c>
      <c r="D119" s="1" t="s">
        <v>175</v>
      </c>
      <c r="F119" s="8">
        <v>45876</v>
      </c>
      <c r="G119" s="8">
        <v>45853</v>
      </c>
      <c r="H119" s="4">
        <f t="shared" si="8"/>
        <v>45864.5</v>
      </c>
      <c r="I119" s="4">
        <f t="shared" si="9"/>
        <v>16.263455967290593</v>
      </c>
      <c r="J119" s="4">
        <f t="shared" si="10"/>
        <v>11.5</v>
      </c>
      <c r="K119" s="4"/>
      <c r="L119" s="5">
        <f t="shared" si="11"/>
        <v>0.34820213452263904</v>
      </c>
      <c r="M119" s="4"/>
      <c r="N119" s="8">
        <v>43100</v>
      </c>
      <c r="O119" s="8">
        <v>34491</v>
      </c>
      <c r="P119" s="4">
        <f t="shared" si="12"/>
        <v>38795.5</v>
      </c>
      <c r="Q119" s="4">
        <f t="shared" si="13"/>
        <v>6087.4822792349878</v>
      </c>
      <c r="R119" s="4">
        <f t="shared" si="14"/>
        <v>4304.5</v>
      </c>
      <c r="S119" s="4">
        <f t="shared" si="15"/>
        <v>7069</v>
      </c>
    </row>
    <row r="120" spans="1:19" x14ac:dyDescent="0.25">
      <c r="A120" s="1" t="s">
        <v>0</v>
      </c>
      <c r="B120" s="1" t="s">
        <v>165</v>
      </c>
      <c r="C120" s="19" t="s">
        <v>166</v>
      </c>
      <c r="D120" s="1" t="s">
        <v>13</v>
      </c>
      <c r="F120" s="8">
        <v>28154</v>
      </c>
      <c r="G120" s="8">
        <v>28920</v>
      </c>
      <c r="H120" s="4">
        <f t="shared" si="8"/>
        <v>28537</v>
      </c>
      <c r="I120" s="4">
        <f t="shared" si="9"/>
        <v>541.64379438889546</v>
      </c>
      <c r="J120" s="4">
        <f t="shared" si="10"/>
        <v>383</v>
      </c>
      <c r="K120" s="4"/>
      <c r="L120" s="5">
        <f t="shared" si="11"/>
        <v>0.32446242807264031</v>
      </c>
      <c r="M120" s="4"/>
      <c r="N120" s="8">
        <v>25472</v>
      </c>
      <c r="O120" s="8">
        <v>17561</v>
      </c>
      <c r="P120" s="4">
        <f t="shared" si="12"/>
        <v>21516.5</v>
      </c>
      <c r="Q120" s="4">
        <f t="shared" si="13"/>
        <v>5593.9217459667771</v>
      </c>
      <c r="R120" s="4">
        <f t="shared" si="14"/>
        <v>3955.4999999999995</v>
      </c>
      <c r="S120" s="4">
        <f t="shared" si="15"/>
        <v>7020.5</v>
      </c>
    </row>
    <row r="121" spans="1:19" x14ac:dyDescent="0.25">
      <c r="A121" s="1" t="s">
        <v>534</v>
      </c>
      <c r="B121" s="1" t="s">
        <v>49</v>
      </c>
      <c r="C121" s="1" t="s">
        <v>552</v>
      </c>
      <c r="D121" s="1" t="s">
        <v>175</v>
      </c>
      <c r="F121" s="8">
        <v>38290</v>
      </c>
      <c r="G121" s="8">
        <v>38994</v>
      </c>
      <c r="H121" s="4">
        <f t="shared" si="8"/>
        <v>38642</v>
      </c>
      <c r="I121" s="4">
        <f t="shared" si="9"/>
        <v>497.80317395532944</v>
      </c>
      <c r="J121" s="4">
        <f t="shared" si="10"/>
        <v>351.99999999999994</v>
      </c>
      <c r="K121" s="4"/>
      <c r="L121" s="5">
        <f t="shared" si="11"/>
        <v>0.21620635840696392</v>
      </c>
      <c r="M121" s="4"/>
      <c r="N121" s="8">
        <v>34200</v>
      </c>
      <c r="O121" s="8">
        <v>29133</v>
      </c>
      <c r="P121" s="4">
        <f t="shared" si="12"/>
        <v>31666.5</v>
      </c>
      <c r="Q121" s="4">
        <f t="shared" si="13"/>
        <v>3582.9100602722365</v>
      </c>
      <c r="R121" s="4">
        <f t="shared" si="14"/>
        <v>2533.5</v>
      </c>
      <c r="S121" s="4">
        <f t="shared" si="15"/>
        <v>6975.5</v>
      </c>
    </row>
    <row r="122" spans="1:19" x14ac:dyDescent="0.25">
      <c r="A122" s="1" t="s">
        <v>534</v>
      </c>
      <c r="B122" s="1" t="s">
        <v>159</v>
      </c>
      <c r="C122" s="1" t="s">
        <v>606</v>
      </c>
      <c r="D122" s="1" t="s">
        <v>175</v>
      </c>
      <c r="F122" s="8">
        <v>14137</v>
      </c>
      <c r="G122" s="8">
        <v>14282</v>
      </c>
      <c r="H122" s="4">
        <f t="shared" si="8"/>
        <v>14209.5</v>
      </c>
      <c r="I122" s="4">
        <f t="shared" si="9"/>
        <v>102.53048327204939</v>
      </c>
      <c r="J122" s="4">
        <f t="shared" si="10"/>
        <v>72.5</v>
      </c>
      <c r="K122" s="4"/>
      <c r="L122" s="5">
        <f t="shared" si="11"/>
        <v>0.14573886018170967</v>
      </c>
      <c r="M122" s="4"/>
      <c r="N122" s="8">
        <v>8914</v>
      </c>
      <c r="O122" s="8">
        <v>5678</v>
      </c>
      <c r="P122" s="4">
        <f t="shared" si="12"/>
        <v>7296</v>
      </c>
      <c r="Q122" s="4">
        <f t="shared" si="13"/>
        <v>2288.1975439196676</v>
      </c>
      <c r="R122" s="4">
        <f t="shared" si="14"/>
        <v>1617.9999999999998</v>
      </c>
      <c r="S122" s="4">
        <f t="shared" si="15"/>
        <v>6913.5</v>
      </c>
    </row>
    <row r="123" spans="1:19" x14ac:dyDescent="0.25">
      <c r="A123" s="19" t="s">
        <v>534</v>
      </c>
      <c r="B123" s="19" t="s">
        <v>1</v>
      </c>
      <c r="C123" s="19" t="s">
        <v>2</v>
      </c>
      <c r="D123" s="1" t="s">
        <v>3</v>
      </c>
      <c r="F123" s="8">
        <v>21728</v>
      </c>
      <c r="G123" s="8">
        <v>22165</v>
      </c>
      <c r="H123" s="4">
        <f t="shared" si="8"/>
        <v>21946.5</v>
      </c>
      <c r="I123" s="4">
        <f t="shared" si="9"/>
        <v>309.00566337852126</v>
      </c>
      <c r="J123" s="4">
        <f t="shared" si="10"/>
        <v>218.49999999999997</v>
      </c>
      <c r="K123" s="4"/>
      <c r="L123" s="5">
        <f t="shared" si="11"/>
        <v>6.5477246794914679E-2</v>
      </c>
      <c r="M123" s="4"/>
      <c r="N123" s="8">
        <v>15940</v>
      </c>
      <c r="O123" s="8">
        <v>14205</v>
      </c>
      <c r="P123" s="4">
        <f t="shared" si="12"/>
        <v>15072.5</v>
      </c>
      <c r="Q123" s="4">
        <f t="shared" si="13"/>
        <v>1226.83026535866</v>
      </c>
      <c r="R123" s="4">
        <f t="shared" si="14"/>
        <v>867.5</v>
      </c>
      <c r="S123" s="4">
        <f t="shared" si="15"/>
        <v>6874</v>
      </c>
    </row>
    <row r="124" spans="1:19" x14ac:dyDescent="0.25">
      <c r="A124" s="19" t="s">
        <v>439</v>
      </c>
      <c r="B124" s="19" t="s">
        <v>1</v>
      </c>
      <c r="C124" s="19" t="s">
        <v>2</v>
      </c>
      <c r="D124" s="1" t="s">
        <v>3</v>
      </c>
      <c r="F124" s="8">
        <v>13724</v>
      </c>
      <c r="G124" s="8">
        <v>10774</v>
      </c>
      <c r="H124" s="4">
        <f t="shared" si="8"/>
        <v>12249</v>
      </c>
      <c r="I124" s="4">
        <f t="shared" si="9"/>
        <v>2085.965004500315</v>
      </c>
      <c r="J124" s="4">
        <f t="shared" si="10"/>
        <v>1474.9999999999998</v>
      </c>
      <c r="K124" s="4"/>
      <c r="L124" s="5">
        <f t="shared" si="11"/>
        <v>0.12462272149298365</v>
      </c>
      <c r="M124" s="4"/>
      <c r="N124" s="8">
        <v>5753</v>
      </c>
      <c r="O124" s="8">
        <v>5158</v>
      </c>
      <c r="P124" s="4">
        <f t="shared" si="12"/>
        <v>5455.5</v>
      </c>
      <c r="Q124" s="4">
        <f t="shared" si="13"/>
        <v>420.72853480599576</v>
      </c>
      <c r="R124" s="4">
        <f t="shared" si="14"/>
        <v>297.49999999999994</v>
      </c>
      <c r="S124" s="4">
        <f t="shared" si="15"/>
        <v>6793.5</v>
      </c>
    </row>
    <row r="125" spans="1:19" x14ac:dyDescent="0.25">
      <c r="A125" s="19" t="s">
        <v>439</v>
      </c>
      <c r="B125" s="19" t="s">
        <v>173</v>
      </c>
      <c r="C125" s="19" t="s">
        <v>522</v>
      </c>
      <c r="D125" s="1" t="s">
        <v>175</v>
      </c>
      <c r="F125" s="8">
        <v>16121</v>
      </c>
      <c r="G125" s="8">
        <v>15153</v>
      </c>
      <c r="H125" s="4">
        <f t="shared" si="8"/>
        <v>15637</v>
      </c>
      <c r="I125" s="4">
        <f t="shared" si="9"/>
        <v>684.47936418857796</v>
      </c>
      <c r="J125" s="4">
        <f t="shared" si="10"/>
        <v>483.99999999999994</v>
      </c>
      <c r="K125" s="4"/>
      <c r="L125" s="5">
        <f t="shared" si="11"/>
        <v>1.8896661829157745E-2</v>
      </c>
      <c r="M125" s="4"/>
      <c r="N125" s="8">
        <v>9586</v>
      </c>
      <c r="O125" s="8">
        <v>8259</v>
      </c>
      <c r="P125" s="4">
        <f t="shared" si="12"/>
        <v>8922.5</v>
      </c>
      <c r="Q125" s="4">
        <f t="shared" si="13"/>
        <v>938.33069863454853</v>
      </c>
      <c r="R125" s="4">
        <f t="shared" si="14"/>
        <v>663.49999999999989</v>
      </c>
      <c r="S125" s="4">
        <f t="shared" si="15"/>
        <v>6714.5</v>
      </c>
    </row>
    <row r="126" spans="1:19" x14ac:dyDescent="0.25">
      <c r="A126" s="1" t="s">
        <v>534</v>
      </c>
      <c r="B126" s="1" t="s">
        <v>161</v>
      </c>
      <c r="C126" s="1" t="s">
        <v>607</v>
      </c>
      <c r="D126" s="1" t="s">
        <v>175</v>
      </c>
      <c r="F126" s="8">
        <v>14415</v>
      </c>
      <c r="G126" s="8">
        <v>12541</v>
      </c>
      <c r="H126" s="4">
        <f t="shared" si="8"/>
        <v>13478</v>
      </c>
      <c r="I126" s="4">
        <f t="shared" si="9"/>
        <v>1325.1181079435901</v>
      </c>
      <c r="J126" s="4">
        <f t="shared" si="10"/>
        <v>937</v>
      </c>
      <c r="K126" s="4"/>
      <c r="L126" s="5">
        <f t="shared" si="11"/>
        <v>5.2781695888283263E-2</v>
      </c>
      <c r="M126" s="4"/>
      <c r="N126" s="8">
        <v>7963</v>
      </c>
      <c r="O126" s="8">
        <v>5567</v>
      </c>
      <c r="P126" s="4">
        <f t="shared" si="12"/>
        <v>6765</v>
      </c>
      <c r="Q126" s="4">
        <f t="shared" si="13"/>
        <v>1694.2278477229679</v>
      </c>
      <c r="R126" s="4">
        <f t="shared" si="14"/>
        <v>1198</v>
      </c>
      <c r="S126" s="4">
        <f t="shared" si="15"/>
        <v>6713</v>
      </c>
    </row>
    <row r="127" spans="1:19" x14ac:dyDescent="0.25">
      <c r="A127" s="1" t="s">
        <v>351</v>
      </c>
      <c r="B127" s="1" t="s">
        <v>141</v>
      </c>
      <c r="C127" s="1" t="s">
        <v>411</v>
      </c>
      <c r="D127" s="1" t="s">
        <v>175</v>
      </c>
      <c r="F127" s="8">
        <v>42692</v>
      </c>
      <c r="G127" s="8">
        <v>46178</v>
      </c>
      <c r="H127" s="4">
        <f t="shared" si="8"/>
        <v>44435</v>
      </c>
      <c r="I127" s="4">
        <f t="shared" si="9"/>
        <v>2464.9742392163048</v>
      </c>
      <c r="J127" s="4">
        <f t="shared" si="10"/>
        <v>1743</v>
      </c>
      <c r="K127" s="4"/>
      <c r="L127" s="5">
        <f t="shared" si="11"/>
        <v>0.23065720902182787</v>
      </c>
      <c r="M127" s="4"/>
      <c r="N127" s="8">
        <v>40816</v>
      </c>
      <c r="O127" s="8">
        <v>34680</v>
      </c>
      <c r="P127" s="4">
        <f t="shared" si="12"/>
        <v>37748</v>
      </c>
      <c r="Q127" s="4">
        <f t="shared" si="13"/>
        <v>4338.8072093606552</v>
      </c>
      <c r="R127" s="4">
        <f t="shared" si="14"/>
        <v>3067.9999999999995</v>
      </c>
      <c r="S127" s="4">
        <f t="shared" si="15"/>
        <v>6687</v>
      </c>
    </row>
    <row r="128" spans="1:19" x14ac:dyDescent="0.25">
      <c r="A128" s="1" t="s">
        <v>534</v>
      </c>
      <c r="B128" s="1" t="s">
        <v>147</v>
      </c>
      <c r="C128" s="1" t="s">
        <v>601</v>
      </c>
      <c r="D128" s="1" t="s">
        <v>175</v>
      </c>
      <c r="F128" s="8">
        <v>25812</v>
      </c>
      <c r="G128" s="8">
        <v>23744</v>
      </c>
      <c r="H128" s="4">
        <f t="shared" si="8"/>
        <v>24778</v>
      </c>
      <c r="I128" s="4">
        <f t="shared" si="9"/>
        <v>1462.2968234937803</v>
      </c>
      <c r="J128" s="4">
        <f t="shared" si="10"/>
        <v>1034</v>
      </c>
      <c r="K128" s="4"/>
      <c r="L128" s="5">
        <f t="shared" si="11"/>
        <v>5.1665087005044553E-2</v>
      </c>
      <c r="M128" s="4"/>
      <c r="N128" s="8">
        <v>19270</v>
      </c>
      <c r="O128" s="8">
        <v>16940</v>
      </c>
      <c r="P128" s="4">
        <f t="shared" si="12"/>
        <v>18105</v>
      </c>
      <c r="Q128" s="4">
        <f t="shared" si="13"/>
        <v>1647.5588001646556</v>
      </c>
      <c r="R128" s="4">
        <f t="shared" si="14"/>
        <v>1164.9999999999998</v>
      </c>
      <c r="S128" s="4">
        <f t="shared" si="15"/>
        <v>6673</v>
      </c>
    </row>
    <row r="129" spans="1:19" x14ac:dyDescent="0.25">
      <c r="A129" s="1" t="s">
        <v>351</v>
      </c>
      <c r="B129" s="1" t="s">
        <v>71</v>
      </c>
      <c r="C129" s="1" t="s">
        <v>378</v>
      </c>
      <c r="D129" s="1" t="s">
        <v>175</v>
      </c>
      <c r="F129" s="8">
        <v>33923</v>
      </c>
      <c r="G129" s="8">
        <v>33631</v>
      </c>
      <c r="H129" s="4">
        <f t="shared" si="8"/>
        <v>33777</v>
      </c>
      <c r="I129" s="4">
        <f t="shared" si="9"/>
        <v>206.47518010647187</v>
      </c>
      <c r="J129" s="4">
        <f t="shared" si="10"/>
        <v>145.99999999999997</v>
      </c>
      <c r="K129" s="4"/>
      <c r="L129" s="5">
        <f t="shared" si="11"/>
        <v>0.16445641635049116</v>
      </c>
      <c r="M129" s="4"/>
      <c r="N129" s="8">
        <v>25464</v>
      </c>
      <c r="O129" s="8">
        <v>28976</v>
      </c>
      <c r="P129" s="4">
        <f t="shared" si="12"/>
        <v>27220</v>
      </c>
      <c r="Q129" s="4">
        <f t="shared" si="13"/>
        <v>2483.359015527155</v>
      </c>
      <c r="R129" s="4">
        <f t="shared" si="14"/>
        <v>1756</v>
      </c>
      <c r="S129" s="4">
        <f t="shared" si="15"/>
        <v>6557</v>
      </c>
    </row>
    <row r="130" spans="1:19" x14ac:dyDescent="0.25">
      <c r="A130" s="1" t="s">
        <v>534</v>
      </c>
      <c r="B130" s="1" t="s">
        <v>61</v>
      </c>
      <c r="C130" s="1" t="s">
        <v>558</v>
      </c>
      <c r="D130" s="1" t="s">
        <v>175</v>
      </c>
      <c r="F130" s="8">
        <v>33660</v>
      </c>
      <c r="G130" s="8">
        <v>37564</v>
      </c>
      <c r="H130" s="4">
        <f t="shared" si="8"/>
        <v>35612</v>
      </c>
      <c r="I130" s="4">
        <f t="shared" si="9"/>
        <v>2760.5448737522815</v>
      </c>
      <c r="J130" s="4">
        <f t="shared" si="10"/>
        <v>1951.9999999999998</v>
      </c>
      <c r="K130" s="4"/>
      <c r="L130" s="5">
        <f t="shared" si="11"/>
        <v>0.22752157964881714</v>
      </c>
      <c r="M130" s="4"/>
      <c r="N130" s="8">
        <v>32134</v>
      </c>
      <c r="O130" s="8">
        <v>26320</v>
      </c>
      <c r="P130" s="4">
        <f t="shared" si="12"/>
        <v>29227</v>
      </c>
      <c r="Q130" s="4">
        <f t="shared" si="13"/>
        <v>4111.1188258185875</v>
      </c>
      <c r="R130" s="4">
        <f t="shared" si="14"/>
        <v>2907</v>
      </c>
      <c r="S130" s="4">
        <f t="shared" si="15"/>
        <v>6385</v>
      </c>
    </row>
    <row r="131" spans="1:19" x14ac:dyDescent="0.25">
      <c r="A131" s="1" t="s">
        <v>439</v>
      </c>
      <c r="B131" s="1" t="s">
        <v>21</v>
      </c>
      <c r="C131" s="1" t="s">
        <v>446</v>
      </c>
      <c r="D131" s="1" t="s">
        <v>175</v>
      </c>
      <c r="F131" s="8">
        <v>33852</v>
      </c>
      <c r="G131" s="8">
        <v>31823</v>
      </c>
      <c r="H131" s="4">
        <f t="shared" ref="H131:H194" si="16">AVERAGE(F131:G131)</f>
        <v>32837.5</v>
      </c>
      <c r="I131" s="4">
        <f t="shared" ref="I131:I194" si="17">STDEV(F131,G131)</f>
        <v>1434.719659027505</v>
      </c>
      <c r="J131" s="4">
        <f t="shared" ref="J131:J194" si="18">(I131/(SQRT(2)))</f>
        <v>1014.5</v>
      </c>
      <c r="K131" s="4"/>
      <c r="L131" s="5">
        <f t="shared" ref="L131:L194" si="19">_xlfn.T.TEST(F131:G131,N131:O131,2,3)</f>
        <v>0.26385223409336661</v>
      </c>
      <c r="M131" s="4"/>
      <c r="N131" s="8">
        <v>29550</v>
      </c>
      <c r="O131" s="8">
        <v>23398</v>
      </c>
      <c r="P131" s="4">
        <f t="shared" ref="P131:P194" si="20">AVERAGE(N131:O131)</f>
        <v>26474</v>
      </c>
      <c r="Q131" s="4">
        <f t="shared" ref="Q131:Q194" si="21">STDEV(N131,O131)</f>
        <v>4350.12091785964</v>
      </c>
      <c r="R131" s="4">
        <f t="shared" ref="R131:R194" si="22">(Q131/(SQRT(2)))</f>
        <v>3075.9999999999995</v>
      </c>
      <c r="S131" s="4">
        <f t="shared" ref="S131:S194" si="23">H131-P131</f>
        <v>6363.5</v>
      </c>
    </row>
    <row r="132" spans="1:19" x14ac:dyDescent="0.25">
      <c r="A132" s="1" t="s">
        <v>534</v>
      </c>
      <c r="B132" s="1" t="s">
        <v>186</v>
      </c>
      <c r="C132" s="1" t="s">
        <v>619</v>
      </c>
      <c r="D132" s="1" t="s">
        <v>175</v>
      </c>
      <c r="F132" s="8">
        <v>29347</v>
      </c>
      <c r="G132" s="8">
        <v>31335</v>
      </c>
      <c r="H132" s="4">
        <f t="shared" si="16"/>
        <v>30341</v>
      </c>
      <c r="I132" s="4">
        <f t="shared" si="17"/>
        <v>1405.7282809988565</v>
      </c>
      <c r="J132" s="4">
        <f t="shared" si="18"/>
        <v>993.99999999999989</v>
      </c>
      <c r="K132" s="4"/>
      <c r="L132" s="5">
        <f t="shared" si="19"/>
        <v>0.13773707135736568</v>
      </c>
      <c r="M132" s="4"/>
      <c r="N132" s="8">
        <v>25986</v>
      </c>
      <c r="O132" s="8">
        <v>22186</v>
      </c>
      <c r="P132" s="4">
        <f t="shared" si="20"/>
        <v>24086</v>
      </c>
      <c r="Q132" s="4">
        <f t="shared" si="21"/>
        <v>2687.0057685088805</v>
      </c>
      <c r="R132" s="4">
        <f t="shared" si="22"/>
        <v>1899.9999999999998</v>
      </c>
      <c r="S132" s="4">
        <f t="shared" si="23"/>
        <v>6255</v>
      </c>
    </row>
    <row r="133" spans="1:19" x14ac:dyDescent="0.25">
      <c r="A133" s="1" t="s">
        <v>351</v>
      </c>
      <c r="B133" s="1" t="s">
        <v>77</v>
      </c>
      <c r="C133" s="1" t="s">
        <v>381</v>
      </c>
      <c r="D133" s="1" t="s">
        <v>175</v>
      </c>
      <c r="F133" s="8">
        <v>34654</v>
      </c>
      <c r="G133" s="8">
        <v>34416</v>
      </c>
      <c r="H133" s="4">
        <f t="shared" si="16"/>
        <v>34535</v>
      </c>
      <c r="I133" s="4">
        <f t="shared" si="17"/>
        <v>168.29141392239831</v>
      </c>
      <c r="J133" s="4">
        <f t="shared" si="18"/>
        <v>118.99999999999999</v>
      </c>
      <c r="K133" s="4"/>
      <c r="L133" s="5">
        <f t="shared" si="19"/>
        <v>0.15739270096373462</v>
      </c>
      <c r="M133" s="4"/>
      <c r="N133" s="8">
        <v>29904</v>
      </c>
      <c r="O133" s="8">
        <v>26729</v>
      </c>
      <c r="P133" s="4">
        <f t="shared" si="20"/>
        <v>28316.5</v>
      </c>
      <c r="Q133" s="4">
        <f t="shared" si="21"/>
        <v>2245.0640302672882</v>
      </c>
      <c r="R133" s="4">
        <f t="shared" si="22"/>
        <v>1587.4999999999998</v>
      </c>
      <c r="S133" s="4">
        <f t="shared" si="23"/>
        <v>6218.5</v>
      </c>
    </row>
    <row r="134" spans="1:19" x14ac:dyDescent="0.25">
      <c r="A134" s="1" t="s">
        <v>439</v>
      </c>
      <c r="B134" s="1" t="s">
        <v>194</v>
      </c>
      <c r="C134" s="1" t="s">
        <v>532</v>
      </c>
      <c r="D134" s="1" t="s">
        <v>175</v>
      </c>
      <c r="F134" s="8">
        <v>29003</v>
      </c>
      <c r="G134" s="8">
        <v>28234</v>
      </c>
      <c r="H134" s="4">
        <f t="shared" si="16"/>
        <v>28618.5</v>
      </c>
      <c r="I134" s="4">
        <f t="shared" si="17"/>
        <v>543.765114732455</v>
      </c>
      <c r="J134" s="4">
        <f t="shared" si="18"/>
        <v>384.49999999999994</v>
      </c>
      <c r="K134" s="4"/>
      <c r="L134" s="5">
        <f t="shared" si="19"/>
        <v>0.2490235612448726</v>
      </c>
      <c r="M134" s="4"/>
      <c r="N134" s="8">
        <v>25035</v>
      </c>
      <c r="O134" s="8">
        <v>19777</v>
      </c>
      <c r="P134" s="4">
        <f t="shared" si="20"/>
        <v>22406</v>
      </c>
      <c r="Q134" s="4">
        <f t="shared" si="21"/>
        <v>3717.9674554788667</v>
      </c>
      <c r="R134" s="4">
        <f t="shared" si="22"/>
        <v>2628.9999999999995</v>
      </c>
      <c r="S134" s="4">
        <f t="shared" si="23"/>
        <v>6212.5</v>
      </c>
    </row>
    <row r="135" spans="1:19" x14ac:dyDescent="0.25">
      <c r="A135" s="1" t="s">
        <v>0</v>
      </c>
      <c r="B135" s="1" t="s">
        <v>19</v>
      </c>
      <c r="C135" s="1" t="s">
        <v>20</v>
      </c>
      <c r="D135" s="1" t="s">
        <v>18</v>
      </c>
      <c r="F135" s="8">
        <v>37008</v>
      </c>
      <c r="G135" s="8">
        <v>41075</v>
      </c>
      <c r="H135" s="4">
        <f t="shared" si="16"/>
        <v>39041.5</v>
      </c>
      <c r="I135" s="4">
        <f t="shared" si="17"/>
        <v>2875.8032790856887</v>
      </c>
      <c r="J135" s="4">
        <f t="shared" si="18"/>
        <v>2033.4999999999998</v>
      </c>
      <c r="K135" s="4"/>
      <c r="L135" s="5">
        <f t="shared" si="19"/>
        <v>0.15090306574133361</v>
      </c>
      <c r="M135" s="4"/>
      <c r="N135" s="8">
        <v>34620</v>
      </c>
      <c r="O135" s="8">
        <v>31114</v>
      </c>
      <c r="P135" s="4">
        <f t="shared" si="20"/>
        <v>32867</v>
      </c>
      <c r="Q135" s="4">
        <f t="shared" si="21"/>
        <v>2479.1163748400354</v>
      </c>
      <c r="R135" s="4">
        <f t="shared" si="22"/>
        <v>1752.9999999999998</v>
      </c>
      <c r="S135" s="4">
        <f t="shared" si="23"/>
        <v>6174.5</v>
      </c>
    </row>
    <row r="136" spans="1:19" x14ac:dyDescent="0.25">
      <c r="A136" s="1" t="s">
        <v>534</v>
      </c>
      <c r="B136" s="1" t="s">
        <v>149</v>
      </c>
      <c r="C136" s="1" t="s">
        <v>533</v>
      </c>
      <c r="D136" s="1" t="s">
        <v>175</v>
      </c>
      <c r="F136" s="8">
        <v>26445</v>
      </c>
      <c r="G136" s="8">
        <v>26209</v>
      </c>
      <c r="H136" s="4">
        <f t="shared" si="16"/>
        <v>26327</v>
      </c>
      <c r="I136" s="4">
        <f t="shared" si="17"/>
        <v>166.87720036002523</v>
      </c>
      <c r="J136" s="4">
        <f t="shared" si="18"/>
        <v>118</v>
      </c>
      <c r="K136" s="4"/>
      <c r="L136" s="5">
        <f t="shared" si="19"/>
        <v>0.18771713123455136</v>
      </c>
      <c r="M136" s="4"/>
      <c r="N136" s="8">
        <v>22183</v>
      </c>
      <c r="O136" s="8">
        <v>18530</v>
      </c>
      <c r="P136" s="4">
        <f t="shared" si="20"/>
        <v>20356.5</v>
      </c>
      <c r="Q136" s="4">
        <f t="shared" si="21"/>
        <v>2583.0610716744582</v>
      </c>
      <c r="R136" s="4">
        <f t="shared" si="22"/>
        <v>1826.5</v>
      </c>
      <c r="S136" s="4">
        <f t="shared" si="23"/>
        <v>5970.5</v>
      </c>
    </row>
    <row r="137" spans="1:19" x14ac:dyDescent="0.25">
      <c r="A137" s="1" t="s">
        <v>439</v>
      </c>
      <c r="B137" s="1" t="s">
        <v>27</v>
      </c>
      <c r="C137" s="1" t="s">
        <v>449</v>
      </c>
      <c r="D137" s="1" t="s">
        <v>175</v>
      </c>
      <c r="F137" s="8">
        <v>38561</v>
      </c>
      <c r="G137" s="8">
        <v>36650</v>
      </c>
      <c r="H137" s="4">
        <f t="shared" si="16"/>
        <v>37605.5</v>
      </c>
      <c r="I137" s="4">
        <f t="shared" si="17"/>
        <v>1351.2810588474924</v>
      </c>
      <c r="J137" s="4">
        <f t="shared" si="18"/>
        <v>955.5</v>
      </c>
      <c r="K137" s="4"/>
      <c r="L137" s="5">
        <f t="shared" si="19"/>
        <v>0.37785485777468381</v>
      </c>
      <c r="M137" s="4"/>
      <c r="N137" s="8">
        <v>35834</v>
      </c>
      <c r="O137" s="8">
        <v>27731</v>
      </c>
      <c r="P137" s="4">
        <f t="shared" si="20"/>
        <v>31782.5</v>
      </c>
      <c r="Q137" s="4">
        <f t="shared" si="21"/>
        <v>5729.6862479545944</v>
      </c>
      <c r="R137" s="4">
        <f t="shared" si="22"/>
        <v>4051.4999999999995</v>
      </c>
      <c r="S137" s="4">
        <f t="shared" si="23"/>
        <v>5823</v>
      </c>
    </row>
    <row r="138" spans="1:19" x14ac:dyDescent="0.25">
      <c r="A138" s="1" t="s">
        <v>534</v>
      </c>
      <c r="B138" s="1" t="s">
        <v>190</v>
      </c>
      <c r="C138" s="1" t="s">
        <v>621</v>
      </c>
      <c r="D138" s="1" t="s">
        <v>175</v>
      </c>
      <c r="F138" s="8">
        <v>34243</v>
      </c>
      <c r="G138" s="8">
        <v>36389</v>
      </c>
      <c r="H138" s="4">
        <f t="shared" si="16"/>
        <v>35316</v>
      </c>
      <c r="I138" s="4">
        <f t="shared" si="17"/>
        <v>1517.451152426331</v>
      </c>
      <c r="J138" s="4">
        <f t="shared" si="18"/>
        <v>1073</v>
      </c>
      <c r="K138" s="4"/>
      <c r="L138" s="5">
        <f t="shared" si="19"/>
        <v>0.13831676477122157</v>
      </c>
      <c r="M138" s="4"/>
      <c r="N138" s="8">
        <v>31404</v>
      </c>
      <c r="O138" s="8">
        <v>27824</v>
      </c>
      <c r="P138" s="4">
        <f t="shared" si="20"/>
        <v>29614</v>
      </c>
      <c r="Q138" s="4">
        <f t="shared" si="21"/>
        <v>2531.4422766478401</v>
      </c>
      <c r="R138" s="4">
        <f t="shared" si="22"/>
        <v>1789.9999999999998</v>
      </c>
      <c r="S138" s="4">
        <f t="shared" si="23"/>
        <v>5702</v>
      </c>
    </row>
    <row r="139" spans="1:19" x14ac:dyDescent="0.25">
      <c r="A139" s="1" t="s">
        <v>439</v>
      </c>
      <c r="B139" s="1" t="s">
        <v>147</v>
      </c>
      <c r="C139" s="1" t="s">
        <v>509</v>
      </c>
      <c r="D139" s="1" t="s">
        <v>175</v>
      </c>
      <c r="F139" s="8">
        <v>39358</v>
      </c>
      <c r="G139" s="8">
        <v>39379</v>
      </c>
      <c r="H139" s="4">
        <f t="shared" si="16"/>
        <v>39368.5</v>
      </c>
      <c r="I139" s="4">
        <f t="shared" si="17"/>
        <v>14.849242404917497</v>
      </c>
      <c r="J139" s="4">
        <f t="shared" si="18"/>
        <v>10.499999999999998</v>
      </c>
      <c r="K139" s="4"/>
      <c r="L139" s="5">
        <f t="shared" si="19"/>
        <v>0.34681520350907374</v>
      </c>
      <c r="M139" s="4"/>
      <c r="N139" s="8">
        <v>37148</v>
      </c>
      <c r="O139" s="8">
        <v>30319</v>
      </c>
      <c r="P139" s="4">
        <f t="shared" si="20"/>
        <v>33733.5</v>
      </c>
      <c r="Q139" s="4">
        <f t="shared" si="21"/>
        <v>4828.8322087229326</v>
      </c>
      <c r="R139" s="4">
        <f t="shared" si="22"/>
        <v>3414.4999999999995</v>
      </c>
      <c r="S139" s="4">
        <f t="shared" si="23"/>
        <v>5635</v>
      </c>
    </row>
    <row r="140" spans="1:19" x14ac:dyDescent="0.25">
      <c r="A140" s="1" t="s">
        <v>439</v>
      </c>
      <c r="B140" s="1" t="s">
        <v>73</v>
      </c>
      <c r="C140" s="1" t="s">
        <v>472</v>
      </c>
      <c r="D140" s="1" t="s">
        <v>175</v>
      </c>
      <c r="F140" s="8">
        <v>26422</v>
      </c>
      <c r="G140" s="8">
        <v>23806</v>
      </c>
      <c r="H140" s="4">
        <f t="shared" si="16"/>
        <v>25114</v>
      </c>
      <c r="I140" s="4">
        <f t="shared" si="17"/>
        <v>1849.7913395840083</v>
      </c>
      <c r="J140" s="4">
        <f t="shared" si="18"/>
        <v>1307.9999999999998</v>
      </c>
      <c r="K140" s="4"/>
      <c r="L140" s="5">
        <f t="shared" si="19"/>
        <v>0.25586440980397362</v>
      </c>
      <c r="M140" s="4"/>
      <c r="N140" s="8">
        <v>22275</v>
      </c>
      <c r="O140" s="8">
        <v>16762</v>
      </c>
      <c r="P140" s="4">
        <f t="shared" si="20"/>
        <v>19518.5</v>
      </c>
      <c r="Q140" s="4">
        <f t="shared" si="21"/>
        <v>3898.2796846814367</v>
      </c>
      <c r="R140" s="4">
        <f t="shared" si="22"/>
        <v>2756.5</v>
      </c>
      <c r="S140" s="4">
        <f t="shared" si="23"/>
        <v>5595.5</v>
      </c>
    </row>
    <row r="141" spans="1:19" x14ac:dyDescent="0.25">
      <c r="A141" s="1" t="s">
        <v>439</v>
      </c>
      <c r="B141" s="1" t="s">
        <v>71</v>
      </c>
      <c r="C141" s="1" t="s">
        <v>471</v>
      </c>
      <c r="D141" s="1" t="s">
        <v>175</v>
      </c>
      <c r="F141" s="8">
        <v>27393</v>
      </c>
      <c r="G141" s="8">
        <v>25187</v>
      </c>
      <c r="H141" s="4">
        <f t="shared" si="16"/>
        <v>26290</v>
      </c>
      <c r="I141" s="4">
        <f t="shared" si="17"/>
        <v>1559.8775592975239</v>
      </c>
      <c r="J141" s="4">
        <f t="shared" si="18"/>
        <v>1103</v>
      </c>
      <c r="K141" s="4"/>
      <c r="L141" s="5">
        <f t="shared" si="19"/>
        <v>0.23065987550565448</v>
      </c>
      <c r="M141" s="4"/>
      <c r="N141" s="8">
        <v>23212</v>
      </c>
      <c r="O141" s="8">
        <v>18266</v>
      </c>
      <c r="P141" s="4">
        <f t="shared" si="20"/>
        <v>20739</v>
      </c>
      <c r="Q141" s="4">
        <f t="shared" si="21"/>
        <v>3497.3501397486639</v>
      </c>
      <c r="R141" s="4">
        <f t="shared" si="22"/>
        <v>2472.9999999999995</v>
      </c>
      <c r="S141" s="4">
        <f t="shared" si="23"/>
        <v>5551</v>
      </c>
    </row>
    <row r="142" spans="1:19" x14ac:dyDescent="0.25">
      <c r="A142" s="1" t="s">
        <v>534</v>
      </c>
      <c r="B142" s="1" t="s">
        <v>91</v>
      </c>
      <c r="C142" s="1" t="s">
        <v>573</v>
      </c>
      <c r="D142" s="1" t="s">
        <v>175</v>
      </c>
      <c r="F142" s="8">
        <v>28785</v>
      </c>
      <c r="G142" s="8">
        <v>34071</v>
      </c>
      <c r="H142" s="4">
        <f t="shared" si="16"/>
        <v>31428</v>
      </c>
      <c r="I142" s="4">
        <f t="shared" si="17"/>
        <v>3737.7664453520902</v>
      </c>
      <c r="J142" s="4">
        <f t="shared" si="18"/>
        <v>2643</v>
      </c>
      <c r="K142" s="4"/>
      <c r="L142" s="5">
        <f t="shared" si="19"/>
        <v>0.35422915879275363</v>
      </c>
      <c r="M142" s="4"/>
      <c r="N142" s="8">
        <v>29543</v>
      </c>
      <c r="O142" s="8">
        <v>22271</v>
      </c>
      <c r="P142" s="4">
        <f t="shared" si="20"/>
        <v>25907</v>
      </c>
      <c r="Q142" s="4">
        <f t="shared" si="21"/>
        <v>5142.0805127885733</v>
      </c>
      <c r="R142" s="4">
        <f t="shared" si="22"/>
        <v>3635.9999999999995</v>
      </c>
      <c r="S142" s="4">
        <f t="shared" si="23"/>
        <v>5521</v>
      </c>
    </row>
    <row r="143" spans="1:19" x14ac:dyDescent="0.25">
      <c r="A143" s="1" t="s">
        <v>351</v>
      </c>
      <c r="B143" s="1" t="s">
        <v>97</v>
      </c>
      <c r="C143" s="1" t="s">
        <v>390</v>
      </c>
      <c r="D143" s="1" t="s">
        <v>175</v>
      </c>
      <c r="F143" s="8">
        <v>36245</v>
      </c>
      <c r="G143" s="8">
        <v>34751</v>
      </c>
      <c r="H143" s="4">
        <f t="shared" si="16"/>
        <v>35498</v>
      </c>
      <c r="I143" s="4">
        <f t="shared" si="17"/>
        <v>1056.4175310927019</v>
      </c>
      <c r="J143" s="4">
        <f t="shared" si="18"/>
        <v>746.99999999999989</v>
      </c>
      <c r="K143" s="4"/>
      <c r="L143" s="5">
        <f t="shared" si="19"/>
        <v>7.1395427087506375E-2</v>
      </c>
      <c r="M143" s="4"/>
      <c r="N143" s="8">
        <v>31120</v>
      </c>
      <c r="O143" s="8">
        <v>28836</v>
      </c>
      <c r="P143" s="4">
        <f t="shared" si="20"/>
        <v>29978</v>
      </c>
      <c r="Q143" s="4">
        <f t="shared" si="21"/>
        <v>1615.0318882300746</v>
      </c>
      <c r="R143" s="4">
        <f t="shared" si="22"/>
        <v>1142</v>
      </c>
      <c r="S143" s="4">
        <f t="shared" si="23"/>
        <v>5520</v>
      </c>
    </row>
    <row r="144" spans="1:19" x14ac:dyDescent="0.25">
      <c r="A144" s="1" t="s">
        <v>351</v>
      </c>
      <c r="B144" s="1" t="s">
        <v>21</v>
      </c>
      <c r="C144" s="1" t="s">
        <v>185</v>
      </c>
      <c r="D144" s="1" t="s">
        <v>175</v>
      </c>
      <c r="F144" s="8">
        <v>41995</v>
      </c>
      <c r="G144" s="8">
        <v>40852</v>
      </c>
      <c r="H144" s="4">
        <f t="shared" si="16"/>
        <v>41423.5</v>
      </c>
      <c r="I144" s="4">
        <f t="shared" si="17"/>
        <v>808.22305089622387</v>
      </c>
      <c r="J144" s="4">
        <f t="shared" si="18"/>
        <v>571.5</v>
      </c>
      <c r="K144" s="4"/>
      <c r="L144" s="5">
        <f t="shared" si="19"/>
        <v>0.254464738981311</v>
      </c>
      <c r="M144" s="4"/>
      <c r="N144" s="8">
        <v>38448</v>
      </c>
      <c r="O144" s="8">
        <v>33614</v>
      </c>
      <c r="P144" s="4">
        <f t="shared" si="20"/>
        <v>36031</v>
      </c>
      <c r="Q144" s="4">
        <f t="shared" si="21"/>
        <v>3418.1541802557708</v>
      </c>
      <c r="R144" s="4">
        <f t="shared" si="22"/>
        <v>2417</v>
      </c>
      <c r="S144" s="4">
        <f t="shared" si="23"/>
        <v>5392.5</v>
      </c>
    </row>
    <row r="145" spans="1:19" x14ac:dyDescent="0.25">
      <c r="A145" s="1" t="s">
        <v>351</v>
      </c>
      <c r="B145" s="1" t="s">
        <v>163</v>
      </c>
      <c r="C145" s="1" t="s">
        <v>422</v>
      </c>
      <c r="D145" s="1" t="s">
        <v>175</v>
      </c>
      <c r="F145" s="8">
        <v>23867</v>
      </c>
      <c r="G145" s="8">
        <v>23141</v>
      </c>
      <c r="H145" s="4">
        <f t="shared" si="16"/>
        <v>23504</v>
      </c>
      <c r="I145" s="4">
        <f t="shared" si="17"/>
        <v>513.35952314143356</v>
      </c>
      <c r="J145" s="4">
        <f t="shared" si="18"/>
        <v>363</v>
      </c>
      <c r="K145" s="4"/>
      <c r="L145" s="5">
        <f t="shared" si="19"/>
        <v>0.24129257278015545</v>
      </c>
      <c r="M145" s="4"/>
      <c r="N145" s="8">
        <v>20427</v>
      </c>
      <c r="O145" s="8">
        <v>16109</v>
      </c>
      <c r="P145" s="4">
        <f t="shared" si="20"/>
        <v>18268</v>
      </c>
      <c r="Q145" s="4">
        <f t="shared" si="21"/>
        <v>3053.2870811635121</v>
      </c>
      <c r="R145" s="4">
        <f t="shared" si="22"/>
        <v>2158.9999999999995</v>
      </c>
      <c r="S145" s="4">
        <f t="shared" si="23"/>
        <v>5236</v>
      </c>
    </row>
    <row r="146" spans="1:19" x14ac:dyDescent="0.25">
      <c r="A146" s="1" t="s">
        <v>351</v>
      </c>
      <c r="B146" s="1" t="s">
        <v>59</v>
      </c>
      <c r="C146" s="1" t="s">
        <v>372</v>
      </c>
      <c r="D146" s="1" t="s">
        <v>175</v>
      </c>
      <c r="F146" s="8">
        <v>39838</v>
      </c>
      <c r="G146" s="8">
        <v>41358</v>
      </c>
      <c r="H146" s="4">
        <f t="shared" si="16"/>
        <v>40598</v>
      </c>
      <c r="I146" s="4">
        <f t="shared" si="17"/>
        <v>1074.8023074035523</v>
      </c>
      <c r="J146" s="4">
        <f t="shared" si="18"/>
        <v>760</v>
      </c>
      <c r="K146" s="4"/>
      <c r="L146" s="5">
        <f t="shared" si="19"/>
        <v>0.12572788741612062</v>
      </c>
      <c r="M146" s="4"/>
      <c r="N146" s="8">
        <v>36893</v>
      </c>
      <c r="O146" s="8">
        <v>33964</v>
      </c>
      <c r="P146" s="4">
        <f t="shared" si="20"/>
        <v>35428.5</v>
      </c>
      <c r="Q146" s="4">
        <f t="shared" si="21"/>
        <v>2071.1157620953977</v>
      </c>
      <c r="R146" s="4">
        <f t="shared" si="22"/>
        <v>1464.5</v>
      </c>
      <c r="S146" s="4">
        <f t="shared" si="23"/>
        <v>5169.5</v>
      </c>
    </row>
    <row r="147" spans="1:19" x14ac:dyDescent="0.25">
      <c r="A147" s="1" t="s">
        <v>439</v>
      </c>
      <c r="B147" s="1" t="s">
        <v>171</v>
      </c>
      <c r="C147" s="1" t="s">
        <v>521</v>
      </c>
      <c r="D147" s="1" t="s">
        <v>175</v>
      </c>
      <c r="F147" s="8">
        <v>21740</v>
      </c>
      <c r="G147" s="8">
        <v>26080</v>
      </c>
      <c r="H147" s="4">
        <f t="shared" si="16"/>
        <v>23910</v>
      </c>
      <c r="I147" s="4">
        <f t="shared" si="17"/>
        <v>3068.8434303496165</v>
      </c>
      <c r="J147" s="4">
        <f t="shared" si="18"/>
        <v>2170</v>
      </c>
      <c r="K147" s="4"/>
      <c r="L147" s="5">
        <f t="shared" si="19"/>
        <v>0.44273669154193418</v>
      </c>
      <c r="M147" s="4"/>
      <c r="N147" s="8">
        <v>23254</v>
      </c>
      <c r="O147" s="8">
        <v>14597</v>
      </c>
      <c r="P147" s="4">
        <f t="shared" si="20"/>
        <v>18925.5</v>
      </c>
      <c r="Q147" s="4">
        <f t="shared" si="21"/>
        <v>6121.4234047319424</v>
      </c>
      <c r="R147" s="4">
        <f t="shared" si="22"/>
        <v>4328.5</v>
      </c>
      <c r="S147" s="4">
        <f t="shared" si="23"/>
        <v>4984.5</v>
      </c>
    </row>
    <row r="148" spans="1:19" x14ac:dyDescent="0.25">
      <c r="A148" s="1" t="s">
        <v>198</v>
      </c>
      <c r="B148" s="1" t="s">
        <v>21</v>
      </c>
      <c r="C148" s="1" t="s">
        <v>209</v>
      </c>
      <c r="D148" s="1" t="s">
        <v>206</v>
      </c>
      <c r="F148" s="8">
        <v>33022</v>
      </c>
      <c r="G148" s="8">
        <v>36683</v>
      </c>
      <c r="H148" s="4">
        <f t="shared" si="16"/>
        <v>34852.5</v>
      </c>
      <c r="I148" s="4">
        <f t="shared" si="17"/>
        <v>2588.7179259239506</v>
      </c>
      <c r="J148" s="4">
        <f t="shared" si="18"/>
        <v>1830.5</v>
      </c>
      <c r="K148" s="4"/>
      <c r="L148" s="5">
        <f t="shared" si="19"/>
        <v>0.1852584964962338</v>
      </c>
      <c r="M148" s="4"/>
      <c r="N148" s="8">
        <v>31581</v>
      </c>
      <c r="O148" s="8">
        <v>28288</v>
      </c>
      <c r="P148" s="4">
        <f t="shared" si="20"/>
        <v>29934.5</v>
      </c>
      <c r="Q148" s="4">
        <f t="shared" si="21"/>
        <v>2328.5026304473008</v>
      </c>
      <c r="R148" s="4">
        <f t="shared" si="22"/>
        <v>1646.4999999999998</v>
      </c>
      <c r="S148" s="4">
        <f t="shared" si="23"/>
        <v>4918</v>
      </c>
    </row>
    <row r="149" spans="1:19" x14ac:dyDescent="0.25">
      <c r="A149" s="1" t="s">
        <v>439</v>
      </c>
      <c r="B149" s="1" t="s">
        <v>99</v>
      </c>
      <c r="C149" s="1" t="s">
        <v>485</v>
      </c>
      <c r="D149" s="1" t="s">
        <v>175</v>
      </c>
      <c r="F149" s="8">
        <v>40466</v>
      </c>
      <c r="G149" s="8">
        <v>37641</v>
      </c>
      <c r="H149" s="4">
        <f t="shared" si="16"/>
        <v>39053.5</v>
      </c>
      <c r="I149" s="4">
        <f t="shared" si="17"/>
        <v>1997.5766568519969</v>
      </c>
      <c r="J149" s="4">
        <f t="shared" si="18"/>
        <v>1412.5</v>
      </c>
      <c r="K149" s="4"/>
      <c r="L149" s="5">
        <f t="shared" si="19"/>
        <v>0.40345182849028555</v>
      </c>
      <c r="M149" s="4"/>
      <c r="N149" s="8">
        <v>37939</v>
      </c>
      <c r="O149" s="8">
        <v>30399</v>
      </c>
      <c r="P149" s="4">
        <f t="shared" si="20"/>
        <v>34169</v>
      </c>
      <c r="Q149" s="4">
        <f t="shared" si="21"/>
        <v>5331.5851301465682</v>
      </c>
      <c r="R149" s="4">
        <f t="shared" si="22"/>
        <v>3769.9999999999995</v>
      </c>
      <c r="S149" s="4">
        <f t="shared" si="23"/>
        <v>4884.5</v>
      </c>
    </row>
    <row r="150" spans="1:19" x14ac:dyDescent="0.25">
      <c r="A150" s="1" t="s">
        <v>439</v>
      </c>
      <c r="B150" s="1" t="s">
        <v>141</v>
      </c>
      <c r="C150" s="1" t="s">
        <v>506</v>
      </c>
      <c r="D150" s="1" t="s">
        <v>175</v>
      </c>
      <c r="F150" s="8">
        <v>17006</v>
      </c>
      <c r="G150" s="8">
        <v>12579</v>
      </c>
      <c r="H150" s="4">
        <f t="shared" si="16"/>
        <v>14792.5</v>
      </c>
      <c r="I150" s="4">
        <f t="shared" si="17"/>
        <v>3130.361720312846</v>
      </c>
      <c r="J150" s="4">
        <f t="shared" si="18"/>
        <v>2213.5</v>
      </c>
      <c r="K150" s="4"/>
      <c r="L150" s="5">
        <f t="shared" si="19"/>
        <v>0.27690433093970135</v>
      </c>
      <c r="M150" s="4"/>
      <c r="N150" s="8">
        <v>10230</v>
      </c>
      <c r="O150" s="8">
        <v>9889</v>
      </c>
      <c r="P150" s="4">
        <f t="shared" si="20"/>
        <v>10059.5</v>
      </c>
      <c r="Q150" s="4">
        <f t="shared" si="21"/>
        <v>241.12341238461269</v>
      </c>
      <c r="R150" s="4">
        <f t="shared" si="22"/>
        <v>170.49999999999997</v>
      </c>
      <c r="S150" s="4">
        <f t="shared" si="23"/>
        <v>4733</v>
      </c>
    </row>
    <row r="151" spans="1:19" x14ac:dyDescent="0.25">
      <c r="A151" s="1" t="s">
        <v>351</v>
      </c>
      <c r="B151" s="1" t="s">
        <v>176</v>
      </c>
      <c r="C151" s="1" t="s">
        <v>428</v>
      </c>
      <c r="D151" s="1" t="s">
        <v>175</v>
      </c>
      <c r="F151" s="8">
        <v>35474</v>
      </c>
      <c r="G151" s="8">
        <v>35680</v>
      </c>
      <c r="H151" s="4">
        <f t="shared" si="16"/>
        <v>35577</v>
      </c>
      <c r="I151" s="4">
        <f t="shared" si="17"/>
        <v>145.6639969244288</v>
      </c>
      <c r="J151" s="4">
        <f t="shared" si="18"/>
        <v>103</v>
      </c>
      <c r="K151" s="4"/>
      <c r="L151" s="5">
        <f t="shared" si="19"/>
        <v>0.31636988340158756</v>
      </c>
      <c r="M151" s="4"/>
      <c r="N151" s="8">
        <v>33442</v>
      </c>
      <c r="O151" s="8">
        <v>28365</v>
      </c>
      <c r="P151" s="4">
        <f t="shared" si="20"/>
        <v>30903.5</v>
      </c>
      <c r="Q151" s="4">
        <f t="shared" si="21"/>
        <v>3589.9811280841018</v>
      </c>
      <c r="R151" s="4">
        <f t="shared" si="22"/>
        <v>2538.5</v>
      </c>
      <c r="S151" s="4">
        <f t="shared" si="23"/>
        <v>4673.5</v>
      </c>
    </row>
    <row r="152" spans="1:19" x14ac:dyDescent="0.25">
      <c r="A152" s="1" t="s">
        <v>439</v>
      </c>
      <c r="B152" s="1" t="s">
        <v>31</v>
      </c>
      <c r="C152" s="1" t="s">
        <v>451</v>
      </c>
      <c r="D152" s="1" t="s">
        <v>175</v>
      </c>
      <c r="F152" s="8">
        <v>25741</v>
      </c>
      <c r="G152" s="8">
        <v>24088</v>
      </c>
      <c r="H152" s="4">
        <f t="shared" si="16"/>
        <v>24914.5</v>
      </c>
      <c r="I152" s="4">
        <f t="shared" si="17"/>
        <v>1168.8475093013631</v>
      </c>
      <c r="J152" s="4">
        <f t="shared" si="18"/>
        <v>826.5</v>
      </c>
      <c r="K152" s="4"/>
      <c r="L152" s="5">
        <f t="shared" si="19"/>
        <v>0.30502339437441706</v>
      </c>
      <c r="M152" s="4"/>
      <c r="N152" s="8">
        <v>22886</v>
      </c>
      <c r="O152" s="8">
        <v>17747</v>
      </c>
      <c r="P152" s="4">
        <f t="shared" si="20"/>
        <v>20316.5</v>
      </c>
      <c r="Q152" s="4">
        <f t="shared" si="21"/>
        <v>3633.8217485176679</v>
      </c>
      <c r="R152" s="4">
        <f t="shared" si="22"/>
        <v>2569.5</v>
      </c>
      <c r="S152" s="4">
        <f t="shared" si="23"/>
        <v>4598</v>
      </c>
    </row>
    <row r="153" spans="1:19" x14ac:dyDescent="0.25">
      <c r="A153" s="1" t="s">
        <v>534</v>
      </c>
      <c r="B153" s="1" t="s">
        <v>194</v>
      </c>
      <c r="C153" s="1" t="s">
        <v>623</v>
      </c>
      <c r="D153" s="1" t="s">
        <v>175</v>
      </c>
      <c r="F153" s="8">
        <v>30126</v>
      </c>
      <c r="G153" s="8">
        <v>32473</v>
      </c>
      <c r="H153" s="4">
        <f t="shared" si="16"/>
        <v>31299.5</v>
      </c>
      <c r="I153" s="4">
        <f t="shared" si="17"/>
        <v>1659.5796154448271</v>
      </c>
      <c r="J153" s="4">
        <f t="shared" si="18"/>
        <v>1173.5</v>
      </c>
      <c r="K153" s="4"/>
      <c r="L153" s="5">
        <f t="shared" si="19"/>
        <v>0.32176350257587022</v>
      </c>
      <c r="M153" s="4"/>
      <c r="N153" s="8">
        <v>29521</v>
      </c>
      <c r="O153" s="8">
        <v>24034</v>
      </c>
      <c r="P153" s="4">
        <f t="shared" si="20"/>
        <v>26777.5</v>
      </c>
      <c r="Q153" s="4">
        <f t="shared" si="21"/>
        <v>3879.8949083705861</v>
      </c>
      <c r="R153" s="4">
        <f t="shared" si="22"/>
        <v>2743.4999999999995</v>
      </c>
      <c r="S153" s="4">
        <f t="shared" si="23"/>
        <v>4522</v>
      </c>
    </row>
    <row r="154" spans="1:19" x14ac:dyDescent="0.25">
      <c r="A154" s="1" t="s">
        <v>439</v>
      </c>
      <c r="B154" s="1" t="s">
        <v>7</v>
      </c>
      <c r="C154" s="1" t="s">
        <v>440</v>
      </c>
      <c r="D154" s="1" t="s">
        <v>175</v>
      </c>
      <c r="F154" s="8">
        <v>35098</v>
      </c>
      <c r="G154" s="8">
        <v>33888</v>
      </c>
      <c r="H154" s="4">
        <f t="shared" si="16"/>
        <v>34493</v>
      </c>
      <c r="I154" s="4">
        <f t="shared" si="17"/>
        <v>855.59920523572248</v>
      </c>
      <c r="J154" s="4">
        <f t="shared" si="18"/>
        <v>604.99999999999989</v>
      </c>
      <c r="K154" s="4"/>
      <c r="L154" s="5">
        <f t="shared" si="19"/>
        <v>0.47361186987400927</v>
      </c>
      <c r="M154" s="4"/>
      <c r="N154" s="8">
        <v>34166</v>
      </c>
      <c r="O154" s="8">
        <v>25821</v>
      </c>
      <c r="P154" s="4">
        <f t="shared" si="20"/>
        <v>29993.5</v>
      </c>
      <c r="Q154" s="4">
        <f t="shared" si="21"/>
        <v>5900.8060890017387</v>
      </c>
      <c r="R154" s="4">
        <f t="shared" si="22"/>
        <v>4172.4999999999991</v>
      </c>
      <c r="S154" s="4">
        <f t="shared" si="23"/>
        <v>4499.5</v>
      </c>
    </row>
    <row r="155" spans="1:19" x14ac:dyDescent="0.25">
      <c r="A155" s="1" t="s">
        <v>351</v>
      </c>
      <c r="B155" s="1" t="s">
        <v>149</v>
      </c>
      <c r="C155" s="1" t="s">
        <v>415</v>
      </c>
      <c r="D155" s="1" t="s">
        <v>175</v>
      </c>
      <c r="F155" s="8">
        <v>51351</v>
      </c>
      <c r="G155" s="8">
        <v>50108</v>
      </c>
      <c r="H155" s="4">
        <f t="shared" si="16"/>
        <v>50729.5</v>
      </c>
      <c r="I155" s="4">
        <f t="shared" si="17"/>
        <v>878.93372901487862</v>
      </c>
      <c r="J155" s="4">
        <f t="shared" si="18"/>
        <v>621.5</v>
      </c>
      <c r="K155" s="4"/>
      <c r="L155" s="5">
        <f t="shared" si="19"/>
        <v>0.14105811622956618</v>
      </c>
      <c r="M155" s="4"/>
      <c r="N155" s="8">
        <v>47641</v>
      </c>
      <c r="O155" s="8">
        <v>44991</v>
      </c>
      <c r="P155" s="4">
        <f t="shared" si="20"/>
        <v>46316</v>
      </c>
      <c r="Q155" s="4">
        <f t="shared" si="21"/>
        <v>1873.8329701443508</v>
      </c>
      <c r="R155" s="4">
        <f t="shared" si="22"/>
        <v>1324.9999999999998</v>
      </c>
      <c r="S155" s="4">
        <f t="shared" si="23"/>
        <v>4413.5</v>
      </c>
    </row>
    <row r="156" spans="1:19" x14ac:dyDescent="0.25">
      <c r="A156" s="1" t="s">
        <v>534</v>
      </c>
      <c r="B156" s="1" t="s">
        <v>137</v>
      </c>
      <c r="C156" s="1" t="s">
        <v>596</v>
      </c>
      <c r="D156" s="1" t="s">
        <v>175</v>
      </c>
      <c r="F156" s="8">
        <v>11458</v>
      </c>
      <c r="G156" s="8">
        <v>9761</v>
      </c>
      <c r="H156" s="4">
        <f t="shared" si="16"/>
        <v>10609.5</v>
      </c>
      <c r="I156" s="4">
        <f t="shared" si="17"/>
        <v>1199.9602076735712</v>
      </c>
      <c r="J156" s="4">
        <f t="shared" si="18"/>
        <v>848.5</v>
      </c>
      <c r="K156" s="4"/>
      <c r="L156" s="5">
        <f t="shared" si="19"/>
        <v>9.5439399845280465E-2</v>
      </c>
      <c r="M156" s="4"/>
      <c r="N156" s="8">
        <v>7337</v>
      </c>
      <c r="O156" s="8">
        <v>5130</v>
      </c>
      <c r="P156" s="4">
        <f t="shared" si="20"/>
        <v>6233.5</v>
      </c>
      <c r="Q156" s="4">
        <f t="shared" si="21"/>
        <v>1560.5846660787104</v>
      </c>
      <c r="R156" s="4">
        <f t="shared" si="22"/>
        <v>1103.5</v>
      </c>
      <c r="S156" s="4">
        <f t="shared" si="23"/>
        <v>4376</v>
      </c>
    </row>
    <row r="157" spans="1:19" x14ac:dyDescent="0.25">
      <c r="A157" s="1" t="s">
        <v>534</v>
      </c>
      <c r="B157" s="1" t="s">
        <v>19</v>
      </c>
      <c r="C157" s="1" t="s">
        <v>538</v>
      </c>
      <c r="D157" s="1" t="s">
        <v>175</v>
      </c>
      <c r="F157" s="8">
        <v>40309</v>
      </c>
      <c r="G157" s="8">
        <v>44041</v>
      </c>
      <c r="H157" s="4">
        <f t="shared" si="16"/>
        <v>42175</v>
      </c>
      <c r="I157" s="4">
        <f t="shared" si="17"/>
        <v>2638.9225073881953</v>
      </c>
      <c r="J157" s="4">
        <f t="shared" si="18"/>
        <v>1865.9999999999998</v>
      </c>
      <c r="K157" s="4"/>
      <c r="L157" s="5">
        <f t="shared" si="19"/>
        <v>0.52721819125215208</v>
      </c>
      <c r="M157" s="4"/>
      <c r="N157" s="8">
        <v>42647</v>
      </c>
      <c r="O157" s="8">
        <v>32998</v>
      </c>
      <c r="P157" s="4">
        <f t="shared" si="20"/>
        <v>37822.5</v>
      </c>
      <c r="Q157" s="4">
        <f t="shared" si="21"/>
        <v>6822.8733316689968</v>
      </c>
      <c r="R157" s="4">
        <f t="shared" si="22"/>
        <v>4824.4999999999991</v>
      </c>
      <c r="S157" s="4">
        <f t="shared" si="23"/>
        <v>4352.5</v>
      </c>
    </row>
    <row r="158" spans="1:19" x14ac:dyDescent="0.25">
      <c r="A158" s="1" t="s">
        <v>351</v>
      </c>
      <c r="B158" s="1" t="s">
        <v>25</v>
      </c>
      <c r="C158" s="1" t="s">
        <v>356</v>
      </c>
      <c r="D158" s="1" t="s">
        <v>175</v>
      </c>
      <c r="F158" s="8">
        <v>45829</v>
      </c>
      <c r="G158" s="8">
        <v>43546</v>
      </c>
      <c r="H158" s="4">
        <f t="shared" si="16"/>
        <v>44687.5</v>
      </c>
      <c r="I158" s="4">
        <f t="shared" si="17"/>
        <v>1614.324781448888</v>
      </c>
      <c r="J158" s="4">
        <f t="shared" si="18"/>
        <v>1141.5</v>
      </c>
      <c r="K158" s="4"/>
      <c r="L158" s="5">
        <f t="shared" si="19"/>
        <v>0.1466184957995621</v>
      </c>
      <c r="M158" s="4"/>
      <c r="N158" s="8">
        <v>41766</v>
      </c>
      <c r="O158" s="8">
        <v>38906</v>
      </c>
      <c r="P158" s="4">
        <f t="shared" si="20"/>
        <v>40336</v>
      </c>
      <c r="Q158" s="4">
        <f t="shared" si="21"/>
        <v>2022.3253941935259</v>
      </c>
      <c r="R158" s="4">
        <f t="shared" si="22"/>
        <v>1429.9999999999998</v>
      </c>
      <c r="S158" s="4">
        <f t="shared" si="23"/>
        <v>4351.5</v>
      </c>
    </row>
    <row r="159" spans="1:19" x14ac:dyDescent="0.25">
      <c r="A159" s="1" t="s">
        <v>534</v>
      </c>
      <c r="B159" s="1" t="s">
        <v>129</v>
      </c>
      <c r="C159" s="1" t="s">
        <v>592</v>
      </c>
      <c r="D159" s="1" t="s">
        <v>175</v>
      </c>
      <c r="F159" s="8">
        <v>26604</v>
      </c>
      <c r="G159" s="8">
        <v>26454</v>
      </c>
      <c r="H159" s="4">
        <f t="shared" si="16"/>
        <v>26529</v>
      </c>
      <c r="I159" s="4">
        <f t="shared" si="17"/>
        <v>106.06601717798213</v>
      </c>
      <c r="J159" s="4">
        <f t="shared" si="18"/>
        <v>75</v>
      </c>
      <c r="K159" s="4"/>
      <c r="L159" s="5">
        <f t="shared" si="19"/>
        <v>0.49222537936064747</v>
      </c>
      <c r="M159" s="4"/>
      <c r="N159" s="8">
        <v>26427</v>
      </c>
      <c r="O159" s="8">
        <v>18138</v>
      </c>
      <c r="P159" s="4">
        <f t="shared" si="20"/>
        <v>22282.5</v>
      </c>
      <c r="Q159" s="4">
        <f t="shared" si="21"/>
        <v>5861.2081092552926</v>
      </c>
      <c r="R159" s="4">
        <f t="shared" si="22"/>
        <v>4144.5</v>
      </c>
      <c r="S159" s="4">
        <f t="shared" si="23"/>
        <v>4246.5</v>
      </c>
    </row>
    <row r="160" spans="1:19" x14ac:dyDescent="0.25">
      <c r="A160" s="1" t="s">
        <v>534</v>
      </c>
      <c r="B160" s="1" t="s">
        <v>163</v>
      </c>
      <c r="C160" s="1" t="s">
        <v>608</v>
      </c>
      <c r="D160" s="1" t="s">
        <v>175</v>
      </c>
      <c r="F160" s="8">
        <v>29943</v>
      </c>
      <c r="G160" s="8">
        <v>32721</v>
      </c>
      <c r="H160" s="4">
        <f t="shared" si="16"/>
        <v>31332</v>
      </c>
      <c r="I160" s="4">
        <f t="shared" si="17"/>
        <v>1964.342638136229</v>
      </c>
      <c r="J160" s="4">
        <f t="shared" si="18"/>
        <v>1388.9999999999998</v>
      </c>
      <c r="K160" s="4"/>
      <c r="L160" s="5">
        <f t="shared" si="19"/>
        <v>0.39171529556367146</v>
      </c>
      <c r="M160" s="4"/>
      <c r="N160" s="8">
        <v>30296</v>
      </c>
      <c r="O160" s="8">
        <v>24053</v>
      </c>
      <c r="P160" s="4">
        <f t="shared" si="20"/>
        <v>27174.5</v>
      </c>
      <c r="Q160" s="4">
        <f t="shared" si="21"/>
        <v>4414.4676349476158</v>
      </c>
      <c r="R160" s="4">
        <f t="shared" si="22"/>
        <v>3121.4999999999995</v>
      </c>
      <c r="S160" s="4">
        <f t="shared" si="23"/>
        <v>4157.5</v>
      </c>
    </row>
    <row r="161" spans="1:19" x14ac:dyDescent="0.25">
      <c r="A161" s="1" t="s">
        <v>439</v>
      </c>
      <c r="B161" s="1" t="s">
        <v>25</v>
      </c>
      <c r="C161" s="1" t="s">
        <v>448</v>
      </c>
      <c r="D161" s="1" t="s">
        <v>175</v>
      </c>
      <c r="F161" s="8">
        <v>30697</v>
      </c>
      <c r="G161" s="8">
        <v>28965</v>
      </c>
      <c r="H161" s="4">
        <f t="shared" si="16"/>
        <v>29831</v>
      </c>
      <c r="I161" s="4">
        <f t="shared" si="17"/>
        <v>1224.7089450151004</v>
      </c>
      <c r="J161" s="4">
        <f t="shared" si="18"/>
        <v>866</v>
      </c>
      <c r="K161" s="4"/>
      <c r="L161" s="5">
        <f t="shared" si="19"/>
        <v>0.38294344525988755</v>
      </c>
      <c r="M161" s="4"/>
      <c r="N161" s="8">
        <v>28650</v>
      </c>
      <c r="O161" s="8">
        <v>22715</v>
      </c>
      <c r="P161" s="4">
        <f t="shared" si="20"/>
        <v>25682.5</v>
      </c>
      <c r="Q161" s="4">
        <f t="shared" si="21"/>
        <v>4196.6787463421597</v>
      </c>
      <c r="R161" s="4">
        <f t="shared" si="22"/>
        <v>2967.5</v>
      </c>
      <c r="S161" s="4">
        <f t="shared" si="23"/>
        <v>4148.5</v>
      </c>
    </row>
    <row r="162" spans="1:19" x14ac:dyDescent="0.25">
      <c r="A162" s="1" t="s">
        <v>351</v>
      </c>
      <c r="B162" s="1" t="s">
        <v>57</v>
      </c>
      <c r="C162" s="1" t="s">
        <v>371</v>
      </c>
      <c r="D162" s="1" t="s">
        <v>175</v>
      </c>
      <c r="F162" s="8">
        <v>39561</v>
      </c>
      <c r="G162" s="8">
        <v>41078</v>
      </c>
      <c r="H162" s="4">
        <f t="shared" si="16"/>
        <v>40319.5</v>
      </c>
      <c r="I162" s="4">
        <f t="shared" si="17"/>
        <v>1072.6809870599925</v>
      </c>
      <c r="J162" s="4">
        <f t="shared" si="18"/>
        <v>758.49999999999989</v>
      </c>
      <c r="K162" s="4"/>
      <c r="L162" s="5">
        <f t="shared" si="19"/>
        <v>0.35736798358860922</v>
      </c>
      <c r="M162" s="4"/>
      <c r="N162" s="8">
        <v>38915</v>
      </c>
      <c r="O162" s="8">
        <v>33513</v>
      </c>
      <c r="P162" s="4">
        <f t="shared" si="20"/>
        <v>36214</v>
      </c>
      <c r="Q162" s="4">
        <f t="shared" si="21"/>
        <v>3819.7908319697299</v>
      </c>
      <c r="R162" s="4">
        <f t="shared" si="22"/>
        <v>2701</v>
      </c>
      <c r="S162" s="4">
        <f t="shared" si="23"/>
        <v>4105.5</v>
      </c>
    </row>
    <row r="163" spans="1:19" x14ac:dyDescent="0.25">
      <c r="A163" s="1" t="s">
        <v>0</v>
      </c>
      <c r="B163" s="1" t="s">
        <v>61</v>
      </c>
      <c r="C163" s="1" t="s">
        <v>62</v>
      </c>
      <c r="D163" s="1" t="s">
        <v>18</v>
      </c>
      <c r="F163" s="8">
        <v>24638</v>
      </c>
      <c r="G163" s="8">
        <v>24267</v>
      </c>
      <c r="H163" s="4">
        <f t="shared" si="16"/>
        <v>24452.5</v>
      </c>
      <c r="I163" s="4">
        <f t="shared" si="17"/>
        <v>262.33661582020915</v>
      </c>
      <c r="J163" s="4">
        <f t="shared" si="18"/>
        <v>185.5</v>
      </c>
      <c r="K163" s="4"/>
      <c r="L163" s="5">
        <f t="shared" si="19"/>
        <v>0.43153451716292957</v>
      </c>
      <c r="M163" s="4"/>
      <c r="N163" s="8">
        <v>17298</v>
      </c>
      <c r="O163" s="8">
        <v>23686</v>
      </c>
      <c r="P163" s="4">
        <f t="shared" si="20"/>
        <v>20492</v>
      </c>
      <c r="Q163" s="4">
        <f t="shared" si="21"/>
        <v>4516.9981182196652</v>
      </c>
      <c r="R163" s="4">
        <f t="shared" si="22"/>
        <v>3193.9999999999995</v>
      </c>
      <c r="S163" s="4">
        <f t="shared" si="23"/>
        <v>3960.5</v>
      </c>
    </row>
    <row r="164" spans="1:19" x14ac:dyDescent="0.25">
      <c r="A164" s="1" t="s">
        <v>198</v>
      </c>
      <c r="B164" s="1" t="s">
        <v>69</v>
      </c>
      <c r="C164" s="1" t="s">
        <v>233</v>
      </c>
      <c r="D164" s="1" t="s">
        <v>206</v>
      </c>
      <c r="F164" s="8">
        <v>30256</v>
      </c>
      <c r="G164" s="8">
        <v>30746</v>
      </c>
      <c r="H164" s="4">
        <f t="shared" si="16"/>
        <v>30501</v>
      </c>
      <c r="I164" s="4">
        <f t="shared" si="17"/>
        <v>346.4823227814083</v>
      </c>
      <c r="J164" s="4">
        <f t="shared" si="18"/>
        <v>245</v>
      </c>
      <c r="K164" s="4"/>
      <c r="L164" s="5">
        <f t="shared" si="19"/>
        <v>0.44930020853984165</v>
      </c>
      <c r="M164" s="4"/>
      <c r="N164" s="8">
        <v>29931</v>
      </c>
      <c r="O164" s="8">
        <v>23251</v>
      </c>
      <c r="P164" s="4">
        <f t="shared" si="20"/>
        <v>26591</v>
      </c>
      <c r="Q164" s="4">
        <f t="shared" si="21"/>
        <v>4723.4732983261374</v>
      </c>
      <c r="R164" s="4">
        <f t="shared" si="22"/>
        <v>3339.9999999999995</v>
      </c>
      <c r="S164" s="4">
        <f t="shared" si="23"/>
        <v>3910</v>
      </c>
    </row>
    <row r="165" spans="1:19" x14ac:dyDescent="0.25">
      <c r="A165" s="1" t="s">
        <v>439</v>
      </c>
      <c r="B165" s="1" t="s">
        <v>41</v>
      </c>
      <c r="C165" s="1" t="s">
        <v>456</v>
      </c>
      <c r="D165" s="1" t="s">
        <v>175</v>
      </c>
      <c r="F165" s="8">
        <v>33094</v>
      </c>
      <c r="G165" s="8">
        <v>35895</v>
      </c>
      <c r="H165" s="4">
        <f t="shared" si="16"/>
        <v>34494.5</v>
      </c>
      <c r="I165" s="4">
        <f t="shared" si="17"/>
        <v>1980.6060941035196</v>
      </c>
      <c r="J165" s="4">
        <f t="shared" si="18"/>
        <v>1400.4999999999998</v>
      </c>
      <c r="K165" s="4"/>
      <c r="L165" s="5">
        <f t="shared" si="19"/>
        <v>0.38796635602766177</v>
      </c>
      <c r="M165" s="4"/>
      <c r="N165" s="8">
        <v>33497</v>
      </c>
      <c r="O165" s="8">
        <v>27696</v>
      </c>
      <c r="P165" s="4">
        <f t="shared" si="20"/>
        <v>30596.5</v>
      </c>
      <c r="Q165" s="4">
        <f t="shared" si="21"/>
        <v>4101.9264376631618</v>
      </c>
      <c r="R165" s="4">
        <f t="shared" si="22"/>
        <v>2900.4999999999995</v>
      </c>
      <c r="S165" s="4">
        <f t="shared" si="23"/>
        <v>3898</v>
      </c>
    </row>
    <row r="166" spans="1:19" x14ac:dyDescent="0.25">
      <c r="A166" s="1" t="s">
        <v>534</v>
      </c>
      <c r="B166" s="1" t="s">
        <v>7</v>
      </c>
      <c r="C166" s="1" t="s">
        <v>174</v>
      </c>
      <c r="D166" s="1" t="s">
        <v>175</v>
      </c>
      <c r="F166" s="8">
        <v>38936</v>
      </c>
      <c r="G166" s="8">
        <v>43636</v>
      </c>
      <c r="H166" s="4">
        <f t="shared" si="16"/>
        <v>41286</v>
      </c>
      <c r="I166" s="4">
        <f t="shared" si="17"/>
        <v>3323.4018715767734</v>
      </c>
      <c r="J166" s="4">
        <f t="shared" si="18"/>
        <v>2350</v>
      </c>
      <c r="K166" s="4"/>
      <c r="L166" s="5">
        <f t="shared" si="19"/>
        <v>0.44734335022247129</v>
      </c>
      <c r="M166" s="4"/>
      <c r="N166" s="8">
        <v>40690</v>
      </c>
      <c r="O166" s="8">
        <v>34240</v>
      </c>
      <c r="P166" s="4">
        <f t="shared" si="20"/>
        <v>37465</v>
      </c>
      <c r="Q166" s="4">
        <f t="shared" si="21"/>
        <v>4560.8387386532313</v>
      </c>
      <c r="R166" s="4">
        <f t="shared" si="22"/>
        <v>3224.9999999999995</v>
      </c>
      <c r="S166" s="4">
        <f t="shared" si="23"/>
        <v>3821</v>
      </c>
    </row>
    <row r="167" spans="1:19" x14ac:dyDescent="0.25">
      <c r="A167" s="1" t="s">
        <v>0</v>
      </c>
      <c r="B167" s="1" t="s">
        <v>131</v>
      </c>
      <c r="C167" s="1" t="s">
        <v>132</v>
      </c>
      <c r="D167" s="1" t="s">
        <v>13</v>
      </c>
      <c r="F167" s="8">
        <v>26095</v>
      </c>
      <c r="G167" s="8">
        <v>26961</v>
      </c>
      <c r="H167" s="4">
        <f t="shared" si="16"/>
        <v>26528</v>
      </c>
      <c r="I167" s="4">
        <f t="shared" si="17"/>
        <v>612.35447250755021</v>
      </c>
      <c r="J167" s="4">
        <f t="shared" si="18"/>
        <v>433</v>
      </c>
      <c r="K167" s="4"/>
      <c r="L167" s="5">
        <f t="shared" si="19"/>
        <v>0.38225126155703998</v>
      </c>
      <c r="M167" s="4"/>
      <c r="N167" s="8">
        <v>25373</v>
      </c>
      <c r="O167" s="8">
        <v>20088</v>
      </c>
      <c r="P167" s="4">
        <f t="shared" si="20"/>
        <v>22730.5</v>
      </c>
      <c r="Q167" s="4">
        <f t="shared" si="21"/>
        <v>3737.0593385709035</v>
      </c>
      <c r="R167" s="4">
        <f t="shared" si="22"/>
        <v>2642.4999999999995</v>
      </c>
      <c r="S167" s="4">
        <f t="shared" si="23"/>
        <v>3797.5</v>
      </c>
    </row>
    <row r="168" spans="1:19" x14ac:dyDescent="0.25">
      <c r="A168" s="1" t="s">
        <v>534</v>
      </c>
      <c r="B168" s="1" t="s">
        <v>165</v>
      </c>
      <c r="C168" s="1" t="s">
        <v>609</v>
      </c>
      <c r="D168" s="1" t="s">
        <v>175</v>
      </c>
      <c r="F168" s="8">
        <v>24774</v>
      </c>
      <c r="G168" s="8">
        <v>23327</v>
      </c>
      <c r="H168" s="4">
        <f t="shared" si="16"/>
        <v>24050.5</v>
      </c>
      <c r="I168" s="4">
        <f t="shared" si="17"/>
        <v>1023.1835123769342</v>
      </c>
      <c r="J168" s="4">
        <f t="shared" si="18"/>
        <v>723.49999999999989</v>
      </c>
      <c r="K168" s="4"/>
      <c r="L168" s="5">
        <f t="shared" si="19"/>
        <v>0.49394219562986275</v>
      </c>
      <c r="M168" s="4"/>
      <c r="N168" s="8">
        <v>24020</v>
      </c>
      <c r="O168" s="8">
        <v>16541</v>
      </c>
      <c r="P168" s="4">
        <f t="shared" si="20"/>
        <v>20280.5</v>
      </c>
      <c r="Q168" s="4">
        <f t="shared" si="21"/>
        <v>5288.4516164941888</v>
      </c>
      <c r="R168" s="4">
        <f t="shared" si="22"/>
        <v>3739.4999999999995</v>
      </c>
      <c r="S168" s="4">
        <f t="shared" si="23"/>
        <v>3770</v>
      </c>
    </row>
    <row r="169" spans="1:19" x14ac:dyDescent="0.25">
      <c r="A169" s="1" t="s">
        <v>534</v>
      </c>
      <c r="B169" s="1" t="s">
        <v>192</v>
      </c>
      <c r="C169" s="1" t="s">
        <v>622</v>
      </c>
      <c r="D169" s="1" t="s">
        <v>175</v>
      </c>
      <c r="F169" s="8">
        <v>34884</v>
      </c>
      <c r="G169" s="8">
        <v>36721</v>
      </c>
      <c r="H169" s="4">
        <f t="shared" si="16"/>
        <v>35802.5</v>
      </c>
      <c r="I169" s="4">
        <f t="shared" si="17"/>
        <v>1298.9551570396877</v>
      </c>
      <c r="J169" s="4">
        <f t="shared" si="18"/>
        <v>918.49999999999989</v>
      </c>
      <c r="K169" s="4"/>
      <c r="L169" s="5">
        <f t="shared" si="19"/>
        <v>0.39392031391421073</v>
      </c>
      <c r="M169" s="4"/>
      <c r="N169" s="8">
        <v>34842</v>
      </c>
      <c r="O169" s="8">
        <v>29234</v>
      </c>
      <c r="P169" s="4">
        <f t="shared" si="20"/>
        <v>32038</v>
      </c>
      <c r="Q169" s="4">
        <f t="shared" si="21"/>
        <v>3965.4548288941587</v>
      </c>
      <c r="R169" s="4">
        <f t="shared" si="22"/>
        <v>2804</v>
      </c>
      <c r="S169" s="4">
        <f t="shared" si="23"/>
        <v>3764.5</v>
      </c>
    </row>
    <row r="170" spans="1:19" x14ac:dyDescent="0.25">
      <c r="A170" s="1" t="s">
        <v>0</v>
      </c>
      <c r="B170" s="1" t="s">
        <v>101</v>
      </c>
      <c r="C170" s="1" t="s">
        <v>102</v>
      </c>
      <c r="D170" s="1" t="s">
        <v>13</v>
      </c>
      <c r="F170" s="8">
        <v>36228</v>
      </c>
      <c r="G170" s="8">
        <v>37022</v>
      </c>
      <c r="H170" s="4">
        <f t="shared" si="16"/>
        <v>36625</v>
      </c>
      <c r="I170" s="4">
        <f t="shared" si="17"/>
        <v>561.44278426211872</v>
      </c>
      <c r="J170" s="4">
        <f t="shared" si="18"/>
        <v>396.99999999999994</v>
      </c>
      <c r="K170" s="4"/>
      <c r="L170" s="5">
        <f t="shared" si="19"/>
        <v>2.5676833505271925E-2</v>
      </c>
      <c r="M170" s="4"/>
      <c r="N170" s="8">
        <v>33367</v>
      </c>
      <c r="O170" s="8">
        <v>32479</v>
      </c>
      <c r="P170" s="4">
        <f t="shared" si="20"/>
        <v>32923</v>
      </c>
      <c r="Q170" s="4">
        <f t="shared" si="21"/>
        <v>627.91082169365416</v>
      </c>
      <c r="R170" s="4">
        <f t="shared" si="22"/>
        <v>443.99999999999994</v>
      </c>
      <c r="S170" s="4">
        <f t="shared" si="23"/>
        <v>3702</v>
      </c>
    </row>
    <row r="171" spans="1:19" x14ac:dyDescent="0.25">
      <c r="A171" s="1" t="s">
        <v>351</v>
      </c>
      <c r="B171" s="1" t="s">
        <v>145</v>
      </c>
      <c r="C171" s="1" t="s">
        <v>413</v>
      </c>
      <c r="D171" s="1" t="s">
        <v>175</v>
      </c>
      <c r="F171" s="8">
        <v>44323</v>
      </c>
      <c r="G171" s="8">
        <v>44612</v>
      </c>
      <c r="H171" s="4">
        <f t="shared" si="16"/>
        <v>44467.5</v>
      </c>
      <c r="I171" s="4">
        <f t="shared" si="17"/>
        <v>204.35385976291224</v>
      </c>
      <c r="J171" s="4">
        <f t="shared" si="18"/>
        <v>144.5</v>
      </c>
      <c r="K171" s="4"/>
      <c r="L171" s="5">
        <f t="shared" si="19"/>
        <v>0.39390854305783374</v>
      </c>
      <c r="M171" s="4"/>
      <c r="N171" s="8">
        <v>43422</v>
      </c>
      <c r="O171" s="8">
        <v>38218</v>
      </c>
      <c r="P171" s="4">
        <f t="shared" si="20"/>
        <v>40820</v>
      </c>
      <c r="Q171" s="4">
        <f t="shared" si="21"/>
        <v>3679.7836892947935</v>
      </c>
      <c r="R171" s="4">
        <f t="shared" si="22"/>
        <v>2602</v>
      </c>
      <c r="S171" s="4">
        <f t="shared" si="23"/>
        <v>3647.5</v>
      </c>
    </row>
    <row r="172" spans="1:19" x14ac:dyDescent="0.25">
      <c r="A172" s="1" t="s">
        <v>0</v>
      </c>
      <c r="B172" s="1" t="s">
        <v>75</v>
      </c>
      <c r="C172" s="1" t="s">
        <v>76</v>
      </c>
      <c r="D172" s="1" t="s">
        <v>18</v>
      </c>
      <c r="F172" s="8">
        <v>35594</v>
      </c>
      <c r="G172" s="8">
        <v>37543</v>
      </c>
      <c r="H172" s="4">
        <f t="shared" si="16"/>
        <v>36568.5</v>
      </c>
      <c r="I172" s="4">
        <f t="shared" si="17"/>
        <v>1378.1511165325812</v>
      </c>
      <c r="J172" s="4">
        <f t="shared" si="18"/>
        <v>974.5</v>
      </c>
      <c r="K172" s="4"/>
      <c r="L172" s="5">
        <f t="shared" si="19"/>
        <v>0.53323343801603351</v>
      </c>
      <c r="M172" s="4"/>
      <c r="N172" s="8">
        <v>37014</v>
      </c>
      <c r="O172" s="8">
        <v>28861</v>
      </c>
      <c r="P172" s="4">
        <f t="shared" si="20"/>
        <v>32937.5</v>
      </c>
      <c r="Q172" s="4">
        <f t="shared" si="21"/>
        <v>5765.0415870139223</v>
      </c>
      <c r="R172" s="4">
        <f t="shared" si="22"/>
        <v>4076.5</v>
      </c>
      <c r="S172" s="4">
        <f t="shared" si="23"/>
        <v>3631</v>
      </c>
    </row>
    <row r="173" spans="1:19" x14ac:dyDescent="0.25">
      <c r="A173" s="1" t="s">
        <v>198</v>
      </c>
      <c r="B173" s="1" t="s">
        <v>31</v>
      </c>
      <c r="C173" s="1" t="s">
        <v>214</v>
      </c>
      <c r="D173" s="1" t="s">
        <v>201</v>
      </c>
      <c r="F173" s="8">
        <v>28482</v>
      </c>
      <c r="G173" s="8">
        <v>31269</v>
      </c>
      <c r="H173" s="4">
        <f t="shared" si="16"/>
        <v>29875.5</v>
      </c>
      <c r="I173" s="4">
        <f t="shared" si="17"/>
        <v>1970.7065991669081</v>
      </c>
      <c r="J173" s="4">
        <f t="shared" si="18"/>
        <v>1393.5</v>
      </c>
      <c r="K173" s="4"/>
      <c r="L173" s="5">
        <f t="shared" si="19"/>
        <v>0.21040190187932942</v>
      </c>
      <c r="M173" s="4"/>
      <c r="N173" s="8">
        <v>26672</v>
      </c>
      <c r="O173" s="8">
        <v>25819</v>
      </c>
      <c r="P173" s="4">
        <f t="shared" si="20"/>
        <v>26245.5</v>
      </c>
      <c r="Q173" s="4">
        <f t="shared" si="21"/>
        <v>603.16208435212502</v>
      </c>
      <c r="R173" s="4">
        <f t="shared" si="22"/>
        <v>426.49999999999994</v>
      </c>
      <c r="S173" s="4">
        <f t="shared" si="23"/>
        <v>3630</v>
      </c>
    </row>
    <row r="174" spans="1:19" x14ac:dyDescent="0.25">
      <c r="A174" s="1" t="s">
        <v>294</v>
      </c>
      <c r="B174" s="1" t="s">
        <v>51</v>
      </c>
      <c r="C174" s="1" t="s">
        <v>300</v>
      </c>
      <c r="D174" s="1" t="s">
        <v>298</v>
      </c>
      <c r="F174" s="8">
        <v>40413</v>
      </c>
      <c r="G174" s="8">
        <v>39419</v>
      </c>
      <c r="H174" s="4">
        <f t="shared" si="16"/>
        <v>39916</v>
      </c>
      <c r="I174" s="4">
        <f t="shared" si="17"/>
        <v>702.86414049942823</v>
      </c>
      <c r="J174" s="4">
        <f t="shared" si="18"/>
        <v>496.99999999999994</v>
      </c>
      <c r="K174" s="4"/>
      <c r="L174" s="5">
        <f t="shared" si="19"/>
        <v>0.59451152072764246</v>
      </c>
      <c r="M174" s="4"/>
      <c r="N174" s="8">
        <v>41200</v>
      </c>
      <c r="O174" s="8">
        <v>31373</v>
      </c>
      <c r="P174" s="4">
        <f t="shared" si="20"/>
        <v>36286.5</v>
      </c>
      <c r="Q174" s="4">
        <f t="shared" si="21"/>
        <v>6948.7383387202026</v>
      </c>
      <c r="R174" s="4">
        <f t="shared" si="22"/>
        <v>4913.5</v>
      </c>
      <c r="S174" s="4">
        <f t="shared" si="23"/>
        <v>3629.5</v>
      </c>
    </row>
    <row r="175" spans="1:19" x14ac:dyDescent="0.25">
      <c r="A175" s="1" t="s">
        <v>534</v>
      </c>
      <c r="B175" s="1" t="s">
        <v>39</v>
      </c>
      <c r="C175" s="1" t="s">
        <v>547</v>
      </c>
      <c r="D175" s="1" t="s">
        <v>175</v>
      </c>
      <c r="F175" s="8">
        <v>35100</v>
      </c>
      <c r="G175" s="8">
        <v>43528</v>
      </c>
      <c r="H175" s="4">
        <f t="shared" si="16"/>
        <v>39314</v>
      </c>
      <c r="I175" s="4">
        <f t="shared" si="17"/>
        <v>5959.4959518402229</v>
      </c>
      <c r="J175" s="4">
        <f t="shared" si="18"/>
        <v>4214</v>
      </c>
      <c r="K175" s="4"/>
      <c r="L175" s="5">
        <f t="shared" si="19"/>
        <v>0.5928963459630302</v>
      </c>
      <c r="M175" s="4"/>
      <c r="N175" s="8">
        <v>39573</v>
      </c>
      <c r="O175" s="8">
        <v>31834</v>
      </c>
      <c r="P175" s="4">
        <f t="shared" si="20"/>
        <v>35703.5</v>
      </c>
      <c r="Q175" s="4">
        <f t="shared" si="21"/>
        <v>5472.2993796026913</v>
      </c>
      <c r="R175" s="4">
        <f t="shared" si="22"/>
        <v>3869.4999999999995</v>
      </c>
      <c r="S175" s="4">
        <f t="shared" si="23"/>
        <v>3610.5</v>
      </c>
    </row>
    <row r="176" spans="1:19" x14ac:dyDescent="0.25">
      <c r="A176" s="1" t="s">
        <v>534</v>
      </c>
      <c r="B176" s="1" t="s">
        <v>143</v>
      </c>
      <c r="C176" s="1" t="s">
        <v>599</v>
      </c>
      <c r="D176" s="1" t="s">
        <v>175</v>
      </c>
      <c r="F176" s="8">
        <v>25651</v>
      </c>
      <c r="G176" s="8">
        <v>24555</v>
      </c>
      <c r="H176" s="4">
        <f t="shared" si="16"/>
        <v>25103</v>
      </c>
      <c r="I176" s="4">
        <f t="shared" si="17"/>
        <v>774.98903218045609</v>
      </c>
      <c r="J176" s="4">
        <f t="shared" si="18"/>
        <v>548</v>
      </c>
      <c r="K176" s="4"/>
      <c r="L176" s="5">
        <f t="shared" si="19"/>
        <v>0.4850937976630974</v>
      </c>
      <c r="M176" s="4"/>
      <c r="N176" s="8">
        <v>24967</v>
      </c>
      <c r="O176" s="8">
        <v>18058</v>
      </c>
      <c r="P176" s="4">
        <f t="shared" si="20"/>
        <v>21512.5</v>
      </c>
      <c r="Q176" s="4">
        <f t="shared" si="21"/>
        <v>4885.4007512178569</v>
      </c>
      <c r="R176" s="4">
        <f t="shared" si="22"/>
        <v>3454.4999999999995</v>
      </c>
      <c r="S176" s="4">
        <f t="shared" si="23"/>
        <v>3590.5</v>
      </c>
    </row>
    <row r="177" spans="1:19" x14ac:dyDescent="0.25">
      <c r="A177" s="1" t="s">
        <v>351</v>
      </c>
      <c r="B177" s="1" t="s">
        <v>19</v>
      </c>
      <c r="C177" s="1" t="s">
        <v>183</v>
      </c>
      <c r="D177" s="1" t="s">
        <v>175</v>
      </c>
      <c r="F177" s="8">
        <v>48450</v>
      </c>
      <c r="G177" s="8">
        <v>50050</v>
      </c>
      <c r="H177" s="4">
        <f t="shared" si="16"/>
        <v>49250</v>
      </c>
      <c r="I177" s="4">
        <f t="shared" si="17"/>
        <v>1131.3708498984761</v>
      </c>
      <c r="J177" s="4">
        <f t="shared" si="18"/>
        <v>800</v>
      </c>
      <c r="K177" s="4"/>
      <c r="L177" s="5">
        <f t="shared" si="19"/>
        <v>0.33294117170936272</v>
      </c>
      <c r="M177" s="4"/>
      <c r="N177" s="8">
        <v>47910</v>
      </c>
      <c r="O177" s="8">
        <v>43529</v>
      </c>
      <c r="P177" s="4">
        <f t="shared" si="20"/>
        <v>45719.5</v>
      </c>
      <c r="Q177" s="4">
        <f t="shared" si="21"/>
        <v>3097.8348083782648</v>
      </c>
      <c r="R177" s="4">
        <f t="shared" si="22"/>
        <v>2190.5</v>
      </c>
      <c r="S177" s="4">
        <f t="shared" si="23"/>
        <v>3530.5</v>
      </c>
    </row>
    <row r="178" spans="1:19" x14ac:dyDescent="0.25">
      <c r="A178" s="1" t="s">
        <v>534</v>
      </c>
      <c r="B178" s="1" t="s">
        <v>157</v>
      </c>
      <c r="C178" s="1" t="s">
        <v>605</v>
      </c>
      <c r="D178" s="1" t="s">
        <v>175</v>
      </c>
      <c r="F178" s="8">
        <v>13966</v>
      </c>
      <c r="G178" s="8">
        <v>8335</v>
      </c>
      <c r="H178" s="4">
        <f t="shared" si="16"/>
        <v>11150.5</v>
      </c>
      <c r="I178" s="4">
        <f t="shared" si="17"/>
        <v>3981.7182848614493</v>
      </c>
      <c r="J178" s="4">
        <f t="shared" si="18"/>
        <v>2815.5</v>
      </c>
      <c r="K178" s="4"/>
      <c r="L178" s="5">
        <f t="shared" si="19"/>
        <v>0.42214833688998055</v>
      </c>
      <c r="M178" s="4"/>
      <c r="N178" s="8">
        <v>9287</v>
      </c>
      <c r="O178" s="8">
        <v>6117</v>
      </c>
      <c r="P178" s="4">
        <f t="shared" si="20"/>
        <v>7702</v>
      </c>
      <c r="Q178" s="4">
        <f t="shared" si="21"/>
        <v>2241.5284963613558</v>
      </c>
      <c r="R178" s="4">
        <f t="shared" si="22"/>
        <v>1585</v>
      </c>
      <c r="S178" s="4">
        <f t="shared" si="23"/>
        <v>3448.5</v>
      </c>
    </row>
    <row r="179" spans="1:19" x14ac:dyDescent="0.25">
      <c r="A179" s="1" t="s">
        <v>351</v>
      </c>
      <c r="B179" s="1" t="s">
        <v>83</v>
      </c>
      <c r="C179" s="1" t="s">
        <v>268</v>
      </c>
      <c r="D179" s="1" t="s">
        <v>175</v>
      </c>
      <c r="F179" s="8">
        <v>41285</v>
      </c>
      <c r="G179" s="8">
        <v>43067</v>
      </c>
      <c r="H179" s="4">
        <f t="shared" si="16"/>
        <v>42176</v>
      </c>
      <c r="I179" s="4">
        <f t="shared" si="17"/>
        <v>1260.0642840744276</v>
      </c>
      <c r="J179" s="4">
        <f t="shared" si="18"/>
        <v>890.99999999999989</v>
      </c>
      <c r="K179" s="4"/>
      <c r="L179" s="5">
        <f t="shared" si="19"/>
        <v>0.30690989596765023</v>
      </c>
      <c r="M179" s="4"/>
      <c r="N179" s="8">
        <v>40747</v>
      </c>
      <c r="O179" s="8">
        <v>36783</v>
      </c>
      <c r="P179" s="4">
        <f t="shared" si="20"/>
        <v>38765</v>
      </c>
      <c r="Q179" s="4">
        <f t="shared" si="21"/>
        <v>2802.9712806234743</v>
      </c>
      <c r="R179" s="4">
        <f t="shared" si="22"/>
        <v>1981.9999999999998</v>
      </c>
      <c r="S179" s="4">
        <f t="shared" si="23"/>
        <v>3411</v>
      </c>
    </row>
    <row r="180" spans="1:19" x14ac:dyDescent="0.25">
      <c r="A180" s="1" t="s">
        <v>198</v>
      </c>
      <c r="B180" s="1" t="s">
        <v>19</v>
      </c>
      <c r="C180" s="1" t="s">
        <v>208</v>
      </c>
      <c r="D180" s="1" t="s">
        <v>206</v>
      </c>
      <c r="F180" s="8">
        <v>33717</v>
      </c>
      <c r="G180" s="8">
        <v>34319</v>
      </c>
      <c r="H180" s="4">
        <f t="shared" si="16"/>
        <v>34018</v>
      </c>
      <c r="I180" s="4">
        <f t="shared" si="17"/>
        <v>425.67828227430164</v>
      </c>
      <c r="J180" s="4">
        <f t="shared" si="18"/>
        <v>301</v>
      </c>
      <c r="K180" s="4"/>
      <c r="L180" s="5">
        <f t="shared" si="19"/>
        <v>0.21000424235220749</v>
      </c>
      <c r="M180" s="4"/>
      <c r="N180" s="8">
        <v>31919</v>
      </c>
      <c r="O180" s="8">
        <v>29450</v>
      </c>
      <c r="P180" s="4">
        <f t="shared" si="20"/>
        <v>30684.5</v>
      </c>
      <c r="Q180" s="4">
        <f t="shared" si="21"/>
        <v>1745.8466427495857</v>
      </c>
      <c r="R180" s="4">
        <f t="shared" si="22"/>
        <v>1234.4999999999998</v>
      </c>
      <c r="S180" s="4">
        <f t="shared" si="23"/>
        <v>3333.5</v>
      </c>
    </row>
    <row r="181" spans="1:19" x14ac:dyDescent="0.25">
      <c r="A181" s="1" t="s">
        <v>439</v>
      </c>
      <c r="B181" s="1" t="s">
        <v>111</v>
      </c>
      <c r="C181" s="1" t="s">
        <v>491</v>
      </c>
      <c r="D181" s="1" t="s">
        <v>175</v>
      </c>
      <c r="F181" s="8">
        <v>23080</v>
      </c>
      <c r="G181" s="8">
        <v>24154</v>
      </c>
      <c r="H181" s="4">
        <f t="shared" si="16"/>
        <v>23617</v>
      </c>
      <c r="I181" s="4">
        <f t="shared" si="17"/>
        <v>759.43268299435204</v>
      </c>
      <c r="J181" s="4">
        <f t="shared" si="18"/>
        <v>537</v>
      </c>
      <c r="K181" s="4"/>
      <c r="L181" s="5">
        <f t="shared" si="19"/>
        <v>0.30543002641973632</v>
      </c>
      <c r="M181" s="4"/>
      <c r="N181" s="8">
        <v>22133</v>
      </c>
      <c r="O181" s="8">
        <v>18443</v>
      </c>
      <c r="P181" s="4">
        <f t="shared" si="20"/>
        <v>20288</v>
      </c>
      <c r="Q181" s="4">
        <f t="shared" si="21"/>
        <v>2609.2240225783603</v>
      </c>
      <c r="R181" s="4">
        <f t="shared" si="22"/>
        <v>1844.9999999999998</v>
      </c>
      <c r="S181" s="4">
        <f t="shared" si="23"/>
        <v>3329</v>
      </c>
    </row>
    <row r="182" spans="1:19" x14ac:dyDescent="0.25">
      <c r="A182" s="1" t="s">
        <v>439</v>
      </c>
      <c r="B182" s="1" t="s">
        <v>23</v>
      </c>
      <c r="C182" s="1" t="s">
        <v>447</v>
      </c>
      <c r="D182" s="1" t="s">
        <v>175</v>
      </c>
      <c r="F182" s="8">
        <v>36579</v>
      </c>
      <c r="G182" s="8">
        <v>33579</v>
      </c>
      <c r="H182" s="4">
        <f t="shared" si="16"/>
        <v>35079</v>
      </c>
      <c r="I182" s="4">
        <f t="shared" si="17"/>
        <v>2121.3203435596424</v>
      </c>
      <c r="J182" s="4">
        <f t="shared" si="18"/>
        <v>1499.9999999999998</v>
      </c>
      <c r="K182" s="4"/>
      <c r="L182" s="5">
        <f t="shared" si="19"/>
        <v>0.54240874687267338</v>
      </c>
      <c r="M182" s="4"/>
      <c r="N182" s="8">
        <v>35604</v>
      </c>
      <c r="O182" s="8">
        <v>27960</v>
      </c>
      <c r="P182" s="4">
        <f t="shared" si="20"/>
        <v>31782</v>
      </c>
      <c r="Q182" s="4">
        <f t="shared" si="21"/>
        <v>5405.1242353899697</v>
      </c>
      <c r="R182" s="4">
        <f t="shared" si="22"/>
        <v>3822</v>
      </c>
      <c r="S182" s="4">
        <f t="shared" si="23"/>
        <v>3297</v>
      </c>
    </row>
    <row r="183" spans="1:19" x14ac:dyDescent="0.25">
      <c r="A183" s="1" t="s">
        <v>534</v>
      </c>
      <c r="B183" s="1" t="s">
        <v>180</v>
      </c>
      <c r="C183" s="1" t="s">
        <v>616</v>
      </c>
      <c r="D183" s="1" t="s">
        <v>175</v>
      </c>
      <c r="F183" s="8">
        <v>31285</v>
      </c>
      <c r="G183" s="8">
        <v>33965</v>
      </c>
      <c r="H183" s="4">
        <f t="shared" si="16"/>
        <v>32625</v>
      </c>
      <c r="I183" s="4">
        <f t="shared" si="17"/>
        <v>1895.0461735799474</v>
      </c>
      <c r="J183" s="4">
        <f t="shared" si="18"/>
        <v>1340</v>
      </c>
      <c r="K183" s="4"/>
      <c r="L183" s="5">
        <f t="shared" si="19"/>
        <v>0.57413927775212825</v>
      </c>
      <c r="M183" s="4"/>
      <c r="N183" s="8">
        <v>33533</v>
      </c>
      <c r="O183" s="8">
        <v>25158</v>
      </c>
      <c r="P183" s="4">
        <f t="shared" si="20"/>
        <v>29345.5</v>
      </c>
      <c r="Q183" s="4">
        <f t="shared" si="21"/>
        <v>5922.0192924373359</v>
      </c>
      <c r="R183" s="4">
        <f t="shared" si="22"/>
        <v>4187.5</v>
      </c>
      <c r="S183" s="4">
        <f t="shared" si="23"/>
        <v>3279.5</v>
      </c>
    </row>
    <row r="184" spans="1:19" x14ac:dyDescent="0.25">
      <c r="A184" s="1" t="s">
        <v>351</v>
      </c>
      <c r="B184" s="1" t="s">
        <v>27</v>
      </c>
      <c r="C184" s="1" t="s">
        <v>357</v>
      </c>
      <c r="D184" s="1" t="s">
        <v>175</v>
      </c>
      <c r="F184" s="8">
        <v>49233</v>
      </c>
      <c r="G184" s="8">
        <v>49536</v>
      </c>
      <c r="H184" s="4">
        <f t="shared" si="16"/>
        <v>49384.5</v>
      </c>
      <c r="I184" s="4">
        <f t="shared" si="17"/>
        <v>214.2533546995239</v>
      </c>
      <c r="J184" s="4">
        <f t="shared" si="18"/>
        <v>151.5</v>
      </c>
      <c r="K184" s="4"/>
      <c r="L184" s="5">
        <f t="shared" si="19"/>
        <v>0.37493829629262293</v>
      </c>
      <c r="M184" s="4"/>
      <c r="N184" s="8">
        <v>48306</v>
      </c>
      <c r="O184" s="8">
        <v>43923</v>
      </c>
      <c r="P184" s="4">
        <f t="shared" si="20"/>
        <v>46114.5</v>
      </c>
      <c r="Q184" s="4">
        <f t="shared" si="21"/>
        <v>3099.2490219406377</v>
      </c>
      <c r="R184" s="4">
        <f t="shared" si="22"/>
        <v>2191.5</v>
      </c>
      <c r="S184" s="4">
        <f t="shared" si="23"/>
        <v>3270</v>
      </c>
    </row>
    <row r="185" spans="1:19" x14ac:dyDescent="0.25">
      <c r="A185" s="1" t="s">
        <v>534</v>
      </c>
      <c r="B185" s="1" t="s">
        <v>11</v>
      </c>
      <c r="C185" s="1" t="s">
        <v>535</v>
      </c>
      <c r="D185" s="1" t="s">
        <v>175</v>
      </c>
      <c r="F185" s="8">
        <v>35948</v>
      </c>
      <c r="G185" s="8">
        <v>40620</v>
      </c>
      <c r="H185" s="4">
        <f t="shared" si="16"/>
        <v>38284</v>
      </c>
      <c r="I185" s="4">
        <f t="shared" si="17"/>
        <v>3303.6028817035499</v>
      </c>
      <c r="J185" s="4">
        <f t="shared" si="18"/>
        <v>2335.9999999999995</v>
      </c>
      <c r="K185" s="4"/>
      <c r="L185" s="5">
        <f t="shared" si="19"/>
        <v>0.58817255182519812</v>
      </c>
      <c r="M185" s="4"/>
      <c r="N185" s="8">
        <v>39290</v>
      </c>
      <c r="O185" s="8">
        <v>30739</v>
      </c>
      <c r="P185" s="4">
        <f t="shared" si="20"/>
        <v>35014.5</v>
      </c>
      <c r="Q185" s="4">
        <f t="shared" si="21"/>
        <v>6046.4700859261675</v>
      </c>
      <c r="R185" s="4">
        <f t="shared" si="22"/>
        <v>4275.4999999999991</v>
      </c>
      <c r="S185" s="4">
        <f t="shared" si="23"/>
        <v>3269.5</v>
      </c>
    </row>
    <row r="186" spans="1:19" x14ac:dyDescent="0.25">
      <c r="A186" s="1" t="s">
        <v>0</v>
      </c>
      <c r="B186" s="1" t="s">
        <v>186</v>
      </c>
      <c r="C186" s="1" t="s">
        <v>187</v>
      </c>
      <c r="D186" s="1" t="s">
        <v>175</v>
      </c>
      <c r="F186" s="8">
        <v>34424</v>
      </c>
      <c r="G186" s="8">
        <v>34580</v>
      </c>
      <c r="H186" s="4">
        <f t="shared" si="16"/>
        <v>34502</v>
      </c>
      <c r="I186" s="4">
        <f t="shared" si="17"/>
        <v>110.30865786510141</v>
      </c>
      <c r="J186" s="4">
        <f t="shared" si="18"/>
        <v>77.999999999999986</v>
      </c>
      <c r="K186" s="4"/>
      <c r="L186" s="5">
        <f t="shared" si="19"/>
        <v>0.6786983081229534</v>
      </c>
      <c r="M186" s="4"/>
      <c r="N186" s="8">
        <v>37147</v>
      </c>
      <c r="O186" s="8">
        <v>25328</v>
      </c>
      <c r="P186" s="4">
        <f t="shared" si="20"/>
        <v>31237.5</v>
      </c>
      <c r="Q186" s="4">
        <f t="shared" si="21"/>
        <v>8357.2950468438048</v>
      </c>
      <c r="R186" s="4">
        <f t="shared" si="22"/>
        <v>5909.4999999999991</v>
      </c>
      <c r="S186" s="4">
        <f t="shared" si="23"/>
        <v>3264.5</v>
      </c>
    </row>
    <row r="187" spans="1:19" x14ac:dyDescent="0.25">
      <c r="A187" s="1" t="s">
        <v>198</v>
      </c>
      <c r="B187" s="1" t="s">
        <v>23</v>
      </c>
      <c r="C187" s="1" t="s">
        <v>210</v>
      </c>
      <c r="D187" s="1" t="s">
        <v>206</v>
      </c>
      <c r="F187" s="8">
        <v>40877</v>
      </c>
      <c r="G187" s="8">
        <v>40621</v>
      </c>
      <c r="H187" s="4">
        <f t="shared" si="16"/>
        <v>40749</v>
      </c>
      <c r="I187" s="4">
        <f t="shared" si="17"/>
        <v>181.01933598375618</v>
      </c>
      <c r="J187" s="4">
        <f t="shared" si="18"/>
        <v>128</v>
      </c>
      <c r="K187" s="4"/>
      <c r="L187" s="5">
        <f t="shared" si="19"/>
        <v>0.45800682313662766</v>
      </c>
      <c r="M187" s="4"/>
      <c r="N187" s="8">
        <v>40347</v>
      </c>
      <c r="O187" s="8">
        <v>34624</v>
      </c>
      <c r="P187" s="4">
        <f t="shared" si="20"/>
        <v>37485.5</v>
      </c>
      <c r="Q187" s="4">
        <f t="shared" si="21"/>
        <v>4046.7721087306113</v>
      </c>
      <c r="R187" s="4">
        <f t="shared" si="22"/>
        <v>2861.4999999999995</v>
      </c>
      <c r="S187" s="4">
        <f t="shared" si="23"/>
        <v>3263.5</v>
      </c>
    </row>
    <row r="188" spans="1:19" x14ac:dyDescent="0.25">
      <c r="A188" s="1" t="s">
        <v>439</v>
      </c>
      <c r="B188" s="1" t="s">
        <v>123</v>
      </c>
      <c r="C188" s="1" t="s">
        <v>497</v>
      </c>
      <c r="D188" s="1" t="s">
        <v>175</v>
      </c>
      <c r="F188" s="8">
        <v>41452</v>
      </c>
      <c r="G188" s="8">
        <v>39395</v>
      </c>
      <c r="H188" s="4">
        <f t="shared" si="16"/>
        <v>40423.5</v>
      </c>
      <c r="I188" s="4">
        <f t="shared" si="17"/>
        <v>1454.5186489007283</v>
      </c>
      <c r="J188" s="4">
        <f t="shared" si="18"/>
        <v>1028.5</v>
      </c>
      <c r="K188" s="4"/>
      <c r="L188" s="5">
        <f t="shared" si="19"/>
        <v>0.50907525677933463</v>
      </c>
      <c r="M188" s="4"/>
      <c r="N188" s="8">
        <v>40578</v>
      </c>
      <c r="O188" s="8">
        <v>33819</v>
      </c>
      <c r="P188" s="4">
        <f t="shared" si="20"/>
        <v>37198.5</v>
      </c>
      <c r="Q188" s="4">
        <f t="shared" si="21"/>
        <v>4779.334734039875</v>
      </c>
      <c r="R188" s="4">
        <f t="shared" si="22"/>
        <v>3379.5</v>
      </c>
      <c r="S188" s="4">
        <f t="shared" si="23"/>
        <v>3225</v>
      </c>
    </row>
    <row r="189" spans="1:19" x14ac:dyDescent="0.25">
      <c r="A189" s="1" t="s">
        <v>0</v>
      </c>
      <c r="B189" s="1" t="s">
        <v>155</v>
      </c>
      <c r="C189" s="1" t="s">
        <v>156</v>
      </c>
      <c r="D189" s="1" t="s">
        <v>13</v>
      </c>
      <c r="F189" s="8">
        <v>18380</v>
      </c>
      <c r="G189" s="8">
        <v>18449</v>
      </c>
      <c r="H189" s="4">
        <f t="shared" si="16"/>
        <v>18414.5</v>
      </c>
      <c r="I189" s="4">
        <f t="shared" si="17"/>
        <v>48.790367901871782</v>
      </c>
      <c r="J189" s="4">
        <f t="shared" si="18"/>
        <v>34.5</v>
      </c>
      <c r="K189" s="4"/>
      <c r="L189" s="5">
        <f t="shared" si="19"/>
        <v>0.33721037819213118</v>
      </c>
      <c r="M189" s="4"/>
      <c r="N189" s="8">
        <v>17088</v>
      </c>
      <c r="O189" s="8">
        <v>13338</v>
      </c>
      <c r="P189" s="4">
        <f t="shared" si="20"/>
        <v>15213</v>
      </c>
      <c r="Q189" s="4">
        <f t="shared" si="21"/>
        <v>2651.650429449553</v>
      </c>
      <c r="R189" s="4">
        <f t="shared" si="22"/>
        <v>1874.9999999999998</v>
      </c>
      <c r="S189" s="4">
        <f t="shared" si="23"/>
        <v>3201.5</v>
      </c>
    </row>
    <row r="190" spans="1:19" x14ac:dyDescent="0.25">
      <c r="A190" s="1" t="s">
        <v>439</v>
      </c>
      <c r="B190" s="1" t="s">
        <v>97</v>
      </c>
      <c r="C190" s="1" t="s">
        <v>484</v>
      </c>
      <c r="D190" s="1" t="s">
        <v>175</v>
      </c>
      <c r="F190" s="8">
        <v>18957</v>
      </c>
      <c r="G190" s="8">
        <v>14199</v>
      </c>
      <c r="H190" s="4">
        <f t="shared" si="16"/>
        <v>16578</v>
      </c>
      <c r="I190" s="4">
        <f t="shared" si="17"/>
        <v>3364.4140648855932</v>
      </c>
      <c r="J190" s="4">
        <f t="shared" si="18"/>
        <v>2379</v>
      </c>
      <c r="K190" s="4"/>
      <c r="L190" s="5">
        <f t="shared" si="19"/>
        <v>0.40011504318505148</v>
      </c>
      <c r="M190" s="4"/>
      <c r="N190" s="8">
        <v>14102</v>
      </c>
      <c r="O190" s="8">
        <v>12741</v>
      </c>
      <c r="P190" s="4">
        <f t="shared" si="20"/>
        <v>13421.5</v>
      </c>
      <c r="Q190" s="4">
        <f t="shared" si="21"/>
        <v>962.37232919489122</v>
      </c>
      <c r="R190" s="4">
        <f t="shared" si="22"/>
        <v>680.5</v>
      </c>
      <c r="S190" s="4">
        <f t="shared" si="23"/>
        <v>3156.5</v>
      </c>
    </row>
    <row r="191" spans="1:19" x14ac:dyDescent="0.25">
      <c r="A191" s="1" t="s">
        <v>0</v>
      </c>
      <c r="B191" s="1" t="s">
        <v>171</v>
      </c>
      <c r="C191" s="1" t="s">
        <v>172</v>
      </c>
      <c r="D191" s="1" t="s">
        <v>13</v>
      </c>
      <c r="F191" s="8">
        <v>34014</v>
      </c>
      <c r="G191" s="8">
        <v>34774</v>
      </c>
      <c r="H191" s="4">
        <f t="shared" si="16"/>
        <v>34394</v>
      </c>
      <c r="I191" s="4">
        <f t="shared" si="17"/>
        <v>537.40115370177614</v>
      </c>
      <c r="J191" s="4">
        <f t="shared" si="18"/>
        <v>380</v>
      </c>
      <c r="K191" s="4"/>
      <c r="L191" s="5">
        <f t="shared" si="19"/>
        <v>0.53200714447498554</v>
      </c>
      <c r="M191" s="4"/>
      <c r="N191" s="8">
        <v>34738</v>
      </c>
      <c r="O191" s="8">
        <v>27753</v>
      </c>
      <c r="P191" s="4">
        <f t="shared" si="20"/>
        <v>31245.5</v>
      </c>
      <c r="Q191" s="4">
        <f t="shared" si="21"/>
        <v>4939.1408665880344</v>
      </c>
      <c r="R191" s="4">
        <f t="shared" si="22"/>
        <v>3492.4999999999995</v>
      </c>
      <c r="S191" s="4">
        <f t="shared" si="23"/>
        <v>3148.5</v>
      </c>
    </row>
    <row r="192" spans="1:19" x14ac:dyDescent="0.25">
      <c r="A192" s="1" t="s">
        <v>534</v>
      </c>
      <c r="B192" s="1" t="s">
        <v>109</v>
      </c>
      <c r="C192" s="1" t="s">
        <v>582</v>
      </c>
      <c r="D192" s="1" t="s">
        <v>175</v>
      </c>
      <c r="F192" s="8">
        <v>31709</v>
      </c>
      <c r="G192" s="8">
        <v>30745</v>
      </c>
      <c r="H192" s="4">
        <f t="shared" si="16"/>
        <v>31227</v>
      </c>
      <c r="I192" s="4">
        <f t="shared" si="17"/>
        <v>681.65093706383186</v>
      </c>
      <c r="J192" s="4">
        <f t="shared" si="18"/>
        <v>482</v>
      </c>
      <c r="K192" s="4"/>
      <c r="L192" s="5">
        <f t="shared" si="19"/>
        <v>0.40248264129794509</v>
      </c>
      <c r="M192" s="4"/>
      <c r="N192" s="8">
        <v>30437</v>
      </c>
      <c r="O192" s="8">
        <v>25740</v>
      </c>
      <c r="P192" s="4">
        <f t="shared" si="20"/>
        <v>28088.5</v>
      </c>
      <c r="Q192" s="4">
        <f t="shared" si="21"/>
        <v>3321.2805512332138</v>
      </c>
      <c r="R192" s="4">
        <f t="shared" si="22"/>
        <v>2348.5</v>
      </c>
      <c r="S192" s="4">
        <f t="shared" si="23"/>
        <v>3138.5</v>
      </c>
    </row>
    <row r="193" spans="1:19" x14ac:dyDescent="0.25">
      <c r="A193" s="1" t="s">
        <v>0</v>
      </c>
      <c r="B193" s="1" t="s">
        <v>77</v>
      </c>
      <c r="C193" s="1" t="s">
        <v>78</v>
      </c>
      <c r="D193" s="1" t="s">
        <v>18</v>
      </c>
      <c r="F193" s="8">
        <v>20668</v>
      </c>
      <c r="G193" s="8">
        <v>19836</v>
      </c>
      <c r="H193" s="4">
        <f t="shared" si="16"/>
        <v>20252</v>
      </c>
      <c r="I193" s="4">
        <f t="shared" si="17"/>
        <v>588.31284194720752</v>
      </c>
      <c r="J193" s="4">
        <f t="shared" si="18"/>
        <v>415.99999999999994</v>
      </c>
      <c r="K193" s="4"/>
      <c r="L193" s="5">
        <f t="shared" si="19"/>
        <v>0.26126295071648142</v>
      </c>
      <c r="M193" s="4"/>
      <c r="N193" s="8">
        <v>15650</v>
      </c>
      <c r="O193" s="8">
        <v>18591</v>
      </c>
      <c r="P193" s="4">
        <f t="shared" si="20"/>
        <v>17120.5</v>
      </c>
      <c r="Q193" s="4">
        <f t="shared" si="21"/>
        <v>2079.6010434696364</v>
      </c>
      <c r="R193" s="4">
        <f t="shared" si="22"/>
        <v>1470.5</v>
      </c>
      <c r="S193" s="4">
        <f t="shared" si="23"/>
        <v>3131.5</v>
      </c>
    </row>
    <row r="194" spans="1:19" x14ac:dyDescent="0.25">
      <c r="A194" s="1" t="s">
        <v>351</v>
      </c>
      <c r="B194" s="1" t="s">
        <v>31</v>
      </c>
      <c r="C194" s="1" t="s">
        <v>187</v>
      </c>
      <c r="D194" s="1" t="s">
        <v>175</v>
      </c>
      <c r="F194" s="8">
        <v>32448</v>
      </c>
      <c r="G194" s="8">
        <v>36167</v>
      </c>
      <c r="H194" s="4">
        <f t="shared" si="16"/>
        <v>34307.5</v>
      </c>
      <c r="I194" s="4">
        <f t="shared" si="17"/>
        <v>2629.7301192327704</v>
      </c>
      <c r="J194" s="4">
        <f t="shared" si="18"/>
        <v>1859.5</v>
      </c>
      <c r="K194" s="4"/>
      <c r="L194" s="5">
        <f t="shared" si="19"/>
        <v>0.33820319243986036</v>
      </c>
      <c r="M194" s="4"/>
      <c r="N194" s="8">
        <v>31431</v>
      </c>
      <c r="O194" s="8">
        <v>30940</v>
      </c>
      <c r="P194" s="4">
        <f t="shared" si="20"/>
        <v>31185.5</v>
      </c>
      <c r="Q194" s="4">
        <f t="shared" si="21"/>
        <v>347.18942956259485</v>
      </c>
      <c r="R194" s="4">
        <f t="shared" si="22"/>
        <v>245.5</v>
      </c>
      <c r="S194" s="4">
        <f t="shared" si="23"/>
        <v>3122</v>
      </c>
    </row>
    <row r="195" spans="1:19" x14ac:dyDescent="0.25">
      <c r="A195" s="1" t="s">
        <v>198</v>
      </c>
      <c r="B195" s="1" t="s">
        <v>43</v>
      </c>
      <c r="C195" s="1" t="s">
        <v>220</v>
      </c>
      <c r="D195" s="1" t="s">
        <v>206</v>
      </c>
      <c r="F195" s="8">
        <v>27492</v>
      </c>
      <c r="G195" s="8">
        <v>25886</v>
      </c>
      <c r="H195" s="4">
        <f t="shared" ref="H195:H258" si="24">AVERAGE(F195:G195)</f>
        <v>26689</v>
      </c>
      <c r="I195" s="4">
        <f t="shared" ref="I195:I258" si="25">STDEV(F195,G195)</f>
        <v>1135.6134905855954</v>
      </c>
      <c r="J195" s="4">
        <f t="shared" ref="J195:J258" si="26">(I195/(SQRT(2)))</f>
        <v>803</v>
      </c>
      <c r="K195" s="4"/>
      <c r="L195" s="5">
        <f t="shared" ref="L195:L258" si="27">_xlfn.T.TEST(F195:G195,N195:O195,2,3)</f>
        <v>0.29200906362458373</v>
      </c>
      <c r="M195" s="4"/>
      <c r="N195" s="8">
        <v>25314</v>
      </c>
      <c r="O195" s="8">
        <v>21876</v>
      </c>
      <c r="P195" s="4">
        <f t="shared" ref="P195:P258" si="28">AVERAGE(N195:O195)</f>
        <v>23595</v>
      </c>
      <c r="Q195" s="4">
        <f t="shared" ref="Q195:Q258" si="29">STDEV(N195,O195)</f>
        <v>2431.0331137193502</v>
      </c>
      <c r="R195" s="4">
        <f t="shared" ref="R195:R258" si="30">(Q195/(SQRT(2)))</f>
        <v>1718.9999999999998</v>
      </c>
      <c r="S195" s="4">
        <f t="shared" ref="S195:S258" si="31">H195-P195</f>
        <v>3094</v>
      </c>
    </row>
    <row r="196" spans="1:19" x14ac:dyDescent="0.25">
      <c r="A196" s="1" t="s">
        <v>534</v>
      </c>
      <c r="B196" s="1" t="s">
        <v>33</v>
      </c>
      <c r="C196" s="1" t="s">
        <v>544</v>
      </c>
      <c r="D196" s="1" t="s">
        <v>175</v>
      </c>
      <c r="F196" s="8">
        <v>44823</v>
      </c>
      <c r="G196" s="8">
        <v>47046</v>
      </c>
      <c r="H196" s="4">
        <f t="shared" si="24"/>
        <v>45934.5</v>
      </c>
      <c r="I196" s="4">
        <f t="shared" si="25"/>
        <v>1571.8983745776952</v>
      </c>
      <c r="J196" s="4">
        <f t="shared" si="26"/>
        <v>1111.5</v>
      </c>
      <c r="K196" s="4"/>
      <c r="L196" s="5">
        <f t="shared" si="27"/>
        <v>0.63564210873723881</v>
      </c>
      <c r="M196" s="4"/>
      <c r="N196" s="8">
        <v>47583</v>
      </c>
      <c r="O196" s="8">
        <v>38365</v>
      </c>
      <c r="P196" s="4">
        <f t="shared" si="28"/>
        <v>42974</v>
      </c>
      <c r="Q196" s="4">
        <f t="shared" si="29"/>
        <v>6518.1103089775952</v>
      </c>
      <c r="R196" s="4">
        <f t="shared" si="30"/>
        <v>4609</v>
      </c>
      <c r="S196" s="4">
        <f t="shared" si="31"/>
        <v>2960.5</v>
      </c>
    </row>
    <row r="197" spans="1:19" x14ac:dyDescent="0.25">
      <c r="A197" s="1" t="s">
        <v>534</v>
      </c>
      <c r="B197" s="1" t="s">
        <v>85</v>
      </c>
      <c r="C197" s="1" t="s">
        <v>570</v>
      </c>
      <c r="D197" s="1" t="s">
        <v>175</v>
      </c>
      <c r="F197" s="8">
        <v>27726</v>
      </c>
      <c r="G197" s="8">
        <v>26506</v>
      </c>
      <c r="H197" s="4">
        <f t="shared" si="24"/>
        <v>27116</v>
      </c>
      <c r="I197" s="4">
        <f t="shared" si="25"/>
        <v>862.67027304758801</v>
      </c>
      <c r="J197" s="4">
        <f t="shared" si="26"/>
        <v>610</v>
      </c>
      <c r="K197" s="4"/>
      <c r="L197" s="5">
        <f t="shared" si="27"/>
        <v>0.38009407880539114</v>
      </c>
      <c r="M197" s="4"/>
      <c r="N197" s="8">
        <v>26263</v>
      </c>
      <c r="O197" s="8">
        <v>22103</v>
      </c>
      <c r="P197" s="4">
        <f t="shared" si="28"/>
        <v>24183</v>
      </c>
      <c r="Q197" s="4">
        <f t="shared" si="29"/>
        <v>2941.5642097360378</v>
      </c>
      <c r="R197" s="4">
        <f t="shared" si="30"/>
        <v>2080</v>
      </c>
      <c r="S197" s="4">
        <f t="shared" si="31"/>
        <v>2933</v>
      </c>
    </row>
    <row r="198" spans="1:19" x14ac:dyDescent="0.25">
      <c r="A198" s="1" t="s">
        <v>0</v>
      </c>
      <c r="B198" s="1" t="s">
        <v>27</v>
      </c>
      <c r="C198" s="1" t="s">
        <v>28</v>
      </c>
      <c r="D198" s="1" t="s">
        <v>18</v>
      </c>
      <c r="F198" s="8">
        <v>47984</v>
      </c>
      <c r="G198" s="8">
        <v>49062</v>
      </c>
      <c r="H198" s="4">
        <f t="shared" si="24"/>
        <v>48523</v>
      </c>
      <c r="I198" s="4">
        <f t="shared" si="25"/>
        <v>762.26111011909825</v>
      </c>
      <c r="J198" s="4">
        <f t="shared" si="26"/>
        <v>539</v>
      </c>
      <c r="K198" s="4"/>
      <c r="L198" s="5">
        <f t="shared" si="27"/>
        <v>0.62079628583578406</v>
      </c>
      <c r="M198" s="4"/>
      <c r="N198" s="8">
        <v>49920</v>
      </c>
      <c r="O198" s="8">
        <v>41279</v>
      </c>
      <c r="P198" s="4">
        <f t="shared" si="28"/>
        <v>45599.5</v>
      </c>
      <c r="Q198" s="4">
        <f t="shared" si="29"/>
        <v>6110.1096962329575</v>
      </c>
      <c r="R198" s="4">
        <f t="shared" si="30"/>
        <v>4320.5</v>
      </c>
      <c r="S198" s="4">
        <f t="shared" si="31"/>
        <v>2923.5</v>
      </c>
    </row>
    <row r="199" spans="1:19" x14ac:dyDescent="0.25">
      <c r="A199" s="1" t="s">
        <v>0</v>
      </c>
      <c r="B199" s="1" t="s">
        <v>33</v>
      </c>
      <c r="C199" s="1" t="s">
        <v>34</v>
      </c>
      <c r="D199" s="1" t="s">
        <v>18</v>
      </c>
      <c r="F199" s="8">
        <v>36907</v>
      </c>
      <c r="G199" s="8">
        <v>42499</v>
      </c>
      <c r="H199" s="4">
        <f t="shared" si="24"/>
        <v>39703</v>
      </c>
      <c r="I199" s="4">
        <f t="shared" si="25"/>
        <v>3954.1411203951739</v>
      </c>
      <c r="J199" s="4">
        <f t="shared" si="26"/>
        <v>2796</v>
      </c>
      <c r="K199" s="4"/>
      <c r="L199" s="5">
        <f t="shared" si="27"/>
        <v>0.54453915327875202</v>
      </c>
      <c r="M199" s="4"/>
      <c r="N199" s="8">
        <v>39667</v>
      </c>
      <c r="O199" s="8">
        <v>33955</v>
      </c>
      <c r="P199" s="4">
        <f t="shared" si="28"/>
        <v>36811</v>
      </c>
      <c r="Q199" s="4">
        <f t="shared" si="29"/>
        <v>4038.9939341375593</v>
      </c>
      <c r="R199" s="4">
        <f t="shared" si="30"/>
        <v>2855.9999999999995</v>
      </c>
      <c r="S199" s="4">
        <f t="shared" si="31"/>
        <v>2892</v>
      </c>
    </row>
    <row r="200" spans="1:19" x14ac:dyDescent="0.25">
      <c r="A200" s="1" t="s">
        <v>351</v>
      </c>
      <c r="B200" s="1" t="s">
        <v>121</v>
      </c>
      <c r="C200" s="1" t="s">
        <v>401</v>
      </c>
      <c r="D200" s="1" t="s">
        <v>175</v>
      </c>
      <c r="F200" s="8">
        <v>34763</v>
      </c>
      <c r="G200" s="8">
        <v>33169</v>
      </c>
      <c r="H200" s="4">
        <f t="shared" si="24"/>
        <v>33966</v>
      </c>
      <c r="I200" s="4">
        <f t="shared" si="25"/>
        <v>1127.1282092113568</v>
      </c>
      <c r="J200" s="4">
        <f t="shared" si="26"/>
        <v>797</v>
      </c>
      <c r="K200" s="4"/>
      <c r="L200" s="5">
        <f t="shared" si="27"/>
        <v>0.4406321966115706</v>
      </c>
      <c r="M200" s="4"/>
      <c r="N200" s="8">
        <v>33574</v>
      </c>
      <c r="O200" s="8">
        <v>28841</v>
      </c>
      <c r="P200" s="4">
        <f t="shared" si="28"/>
        <v>31207.5</v>
      </c>
      <c r="Q200" s="4">
        <f t="shared" si="29"/>
        <v>3346.7363953559293</v>
      </c>
      <c r="R200" s="4">
        <f t="shared" si="30"/>
        <v>2366.4999999999995</v>
      </c>
      <c r="S200" s="4">
        <f t="shared" si="31"/>
        <v>2758.5</v>
      </c>
    </row>
    <row r="201" spans="1:19" x14ac:dyDescent="0.25">
      <c r="A201" s="1" t="s">
        <v>351</v>
      </c>
      <c r="B201" s="1" t="s">
        <v>125</v>
      </c>
      <c r="C201" s="1" t="s">
        <v>403</v>
      </c>
      <c r="D201" s="1" t="s">
        <v>175</v>
      </c>
      <c r="F201" s="8">
        <v>35989</v>
      </c>
      <c r="G201" s="8">
        <v>35142</v>
      </c>
      <c r="H201" s="4">
        <f t="shared" si="24"/>
        <v>35565.5</v>
      </c>
      <c r="I201" s="4">
        <f t="shared" si="25"/>
        <v>598.9194436650057</v>
      </c>
      <c r="J201" s="4">
        <f t="shared" si="26"/>
        <v>423.49999999999994</v>
      </c>
      <c r="K201" s="4"/>
      <c r="L201" s="5">
        <f t="shared" si="27"/>
        <v>0.20287430907539</v>
      </c>
      <c r="M201" s="4"/>
      <c r="N201" s="8">
        <v>33916</v>
      </c>
      <c r="O201" s="8">
        <v>31803</v>
      </c>
      <c r="P201" s="4">
        <f t="shared" si="28"/>
        <v>32859.5</v>
      </c>
      <c r="Q201" s="4">
        <f t="shared" si="29"/>
        <v>1494.1166286471748</v>
      </c>
      <c r="R201" s="4">
        <f t="shared" si="30"/>
        <v>1056.4999999999998</v>
      </c>
      <c r="S201" s="4">
        <f t="shared" si="31"/>
        <v>2706</v>
      </c>
    </row>
    <row r="202" spans="1:19" x14ac:dyDescent="0.25">
      <c r="A202" s="1" t="s">
        <v>351</v>
      </c>
      <c r="B202" s="1" t="s">
        <v>135</v>
      </c>
      <c r="C202" s="1" t="s">
        <v>408</v>
      </c>
      <c r="D202" s="1" t="s">
        <v>175</v>
      </c>
      <c r="F202" s="8">
        <v>43658</v>
      </c>
      <c r="G202" s="8">
        <v>44164</v>
      </c>
      <c r="H202" s="4">
        <f t="shared" si="24"/>
        <v>43911</v>
      </c>
      <c r="I202" s="4">
        <f t="shared" si="25"/>
        <v>357.79603128039304</v>
      </c>
      <c r="J202" s="4">
        <f t="shared" si="26"/>
        <v>252.99999999999997</v>
      </c>
      <c r="K202" s="4"/>
      <c r="L202" s="5">
        <f t="shared" si="27"/>
        <v>0.50853974609059516</v>
      </c>
      <c r="M202" s="4"/>
      <c r="N202" s="8">
        <v>43990</v>
      </c>
      <c r="O202" s="8">
        <v>38542</v>
      </c>
      <c r="P202" s="4">
        <f t="shared" si="28"/>
        <v>41266</v>
      </c>
      <c r="Q202" s="4">
        <f t="shared" si="29"/>
        <v>3852.3177439043111</v>
      </c>
      <c r="R202" s="4">
        <f t="shared" si="30"/>
        <v>2724</v>
      </c>
      <c r="S202" s="4">
        <f t="shared" si="31"/>
        <v>2645</v>
      </c>
    </row>
    <row r="203" spans="1:19" x14ac:dyDescent="0.25">
      <c r="A203" s="1" t="s">
        <v>534</v>
      </c>
      <c r="B203" s="1" t="s">
        <v>27</v>
      </c>
      <c r="C203" s="1" t="s">
        <v>189</v>
      </c>
      <c r="D203" s="1" t="s">
        <v>175</v>
      </c>
      <c r="F203" s="8">
        <v>49007</v>
      </c>
      <c r="G203" s="8">
        <v>53226</v>
      </c>
      <c r="H203" s="4">
        <f t="shared" si="24"/>
        <v>51116.5</v>
      </c>
      <c r="I203" s="4">
        <f t="shared" si="25"/>
        <v>2983.2835098260439</v>
      </c>
      <c r="J203" s="4">
        <f t="shared" si="26"/>
        <v>2109.4999999999995</v>
      </c>
      <c r="K203" s="4"/>
      <c r="L203" s="5">
        <f t="shared" si="27"/>
        <v>0.6644280107379078</v>
      </c>
      <c r="M203" s="4"/>
      <c r="N203" s="8">
        <v>52903</v>
      </c>
      <c r="O203" s="8">
        <v>44147</v>
      </c>
      <c r="P203" s="4">
        <f t="shared" si="28"/>
        <v>48525</v>
      </c>
      <c r="Q203" s="4">
        <f t="shared" si="29"/>
        <v>6191.4269760694106</v>
      </c>
      <c r="R203" s="4">
        <f t="shared" si="30"/>
        <v>4378</v>
      </c>
      <c r="S203" s="4">
        <f t="shared" si="31"/>
        <v>2591.5</v>
      </c>
    </row>
    <row r="204" spans="1:19" x14ac:dyDescent="0.25">
      <c r="A204" s="1" t="s">
        <v>351</v>
      </c>
      <c r="B204" s="1" t="s">
        <v>9</v>
      </c>
      <c r="C204" s="1" t="s">
        <v>353</v>
      </c>
      <c r="D204" s="1" t="s">
        <v>175</v>
      </c>
      <c r="F204" s="8">
        <v>46570</v>
      </c>
      <c r="G204" s="8">
        <v>49243</v>
      </c>
      <c r="H204" s="4">
        <f t="shared" si="24"/>
        <v>47906.5</v>
      </c>
      <c r="I204" s="4">
        <f t="shared" si="25"/>
        <v>1890.0964261116414</v>
      </c>
      <c r="J204" s="4">
        <f t="shared" si="26"/>
        <v>1336.4999999999998</v>
      </c>
      <c r="K204" s="4"/>
      <c r="L204" s="5">
        <f t="shared" si="27"/>
        <v>0.55521456862658747</v>
      </c>
      <c r="M204" s="4"/>
      <c r="N204" s="8">
        <v>48413</v>
      </c>
      <c r="O204" s="8">
        <v>42368</v>
      </c>
      <c r="P204" s="4">
        <f t="shared" si="28"/>
        <v>45390.5</v>
      </c>
      <c r="Q204" s="4">
        <f t="shared" si="29"/>
        <v>4274.4604922726794</v>
      </c>
      <c r="R204" s="4">
        <f t="shared" si="30"/>
        <v>3022.4999999999995</v>
      </c>
      <c r="S204" s="4">
        <f t="shared" si="31"/>
        <v>2516</v>
      </c>
    </row>
    <row r="205" spans="1:19" x14ac:dyDescent="0.25">
      <c r="A205" s="1" t="s">
        <v>351</v>
      </c>
      <c r="B205" s="1" t="s">
        <v>41</v>
      </c>
      <c r="C205" s="1" t="s">
        <v>363</v>
      </c>
      <c r="D205" s="1" t="s">
        <v>175</v>
      </c>
      <c r="F205" s="8">
        <v>38372</v>
      </c>
      <c r="G205" s="8">
        <v>42870</v>
      </c>
      <c r="H205" s="4">
        <f t="shared" si="24"/>
        <v>40621</v>
      </c>
      <c r="I205" s="4">
        <f t="shared" si="25"/>
        <v>3180.5663017770908</v>
      </c>
      <c r="J205" s="4">
        <f t="shared" si="26"/>
        <v>2249</v>
      </c>
      <c r="K205" s="4"/>
      <c r="L205" s="5">
        <f t="shared" si="27"/>
        <v>0.59434876761973476</v>
      </c>
      <c r="M205" s="4"/>
      <c r="N205" s="8">
        <v>41297</v>
      </c>
      <c r="O205" s="8">
        <v>35007</v>
      </c>
      <c r="P205" s="4">
        <f t="shared" si="28"/>
        <v>38152</v>
      </c>
      <c r="Q205" s="4">
        <f t="shared" si="29"/>
        <v>4447.7016536633837</v>
      </c>
      <c r="R205" s="4">
        <f t="shared" si="30"/>
        <v>3144.9999999999995</v>
      </c>
      <c r="S205" s="4">
        <f t="shared" si="31"/>
        <v>2469</v>
      </c>
    </row>
    <row r="206" spans="1:19" x14ac:dyDescent="0.25">
      <c r="A206" s="1" t="s">
        <v>0</v>
      </c>
      <c r="B206" s="1" t="s">
        <v>173</v>
      </c>
      <c r="C206" s="1" t="s">
        <v>174</v>
      </c>
      <c r="D206" s="1" t="s">
        <v>175</v>
      </c>
      <c r="F206" s="8">
        <v>43472</v>
      </c>
      <c r="G206" s="8">
        <v>44115</v>
      </c>
      <c r="H206" s="4">
        <f t="shared" si="24"/>
        <v>43793.5</v>
      </c>
      <c r="I206" s="4">
        <f t="shared" si="25"/>
        <v>454.66966030295004</v>
      </c>
      <c r="J206" s="4">
        <f t="shared" si="26"/>
        <v>321.49999999999994</v>
      </c>
      <c r="K206" s="4"/>
      <c r="L206" s="5">
        <f t="shared" si="27"/>
        <v>0.686723833887247</v>
      </c>
      <c r="M206" s="4"/>
      <c r="N206" s="8">
        <v>45902</v>
      </c>
      <c r="O206" s="8">
        <v>36814</v>
      </c>
      <c r="P206" s="4">
        <f t="shared" si="28"/>
        <v>41358</v>
      </c>
      <c r="Q206" s="4">
        <f t="shared" si="29"/>
        <v>6426.186427423344</v>
      </c>
      <c r="R206" s="4">
        <f t="shared" si="30"/>
        <v>4544</v>
      </c>
      <c r="S206" s="4">
        <f t="shared" si="31"/>
        <v>2435.5</v>
      </c>
    </row>
    <row r="207" spans="1:19" x14ac:dyDescent="0.25">
      <c r="A207" s="1" t="s">
        <v>534</v>
      </c>
      <c r="B207" s="1" t="s">
        <v>45</v>
      </c>
      <c r="C207" s="1" t="s">
        <v>550</v>
      </c>
      <c r="D207" s="1" t="s">
        <v>175</v>
      </c>
      <c r="F207" s="8">
        <v>45116</v>
      </c>
      <c r="G207" s="8">
        <v>49113</v>
      </c>
      <c r="H207" s="4">
        <f t="shared" si="24"/>
        <v>47114.5</v>
      </c>
      <c r="I207" s="4">
        <f t="shared" si="25"/>
        <v>2826.3058044026307</v>
      </c>
      <c r="J207" s="4">
        <f t="shared" si="26"/>
        <v>1998.5</v>
      </c>
      <c r="K207" s="4"/>
      <c r="L207" s="5">
        <f t="shared" si="27"/>
        <v>0.70726013496884932</v>
      </c>
      <c r="M207" s="4"/>
      <c r="N207" s="8">
        <v>49533</v>
      </c>
      <c r="O207" s="8">
        <v>39827</v>
      </c>
      <c r="P207" s="4">
        <f t="shared" si="28"/>
        <v>44680</v>
      </c>
      <c r="Q207" s="4">
        <f t="shared" si="29"/>
        <v>6863.1784181966304</v>
      </c>
      <c r="R207" s="4">
        <f t="shared" si="30"/>
        <v>4853</v>
      </c>
      <c r="S207" s="4">
        <f t="shared" si="31"/>
        <v>2434.5</v>
      </c>
    </row>
    <row r="208" spans="1:19" x14ac:dyDescent="0.25">
      <c r="A208" s="1" t="s">
        <v>0</v>
      </c>
      <c r="B208" s="1" t="s">
        <v>125</v>
      </c>
      <c r="C208" s="1" t="s">
        <v>126</v>
      </c>
      <c r="D208" s="1" t="s">
        <v>13</v>
      </c>
      <c r="F208" s="8">
        <v>22910</v>
      </c>
      <c r="G208" s="8">
        <v>24143</v>
      </c>
      <c r="H208" s="4">
        <f t="shared" si="24"/>
        <v>23526.5</v>
      </c>
      <c r="I208" s="4">
        <f t="shared" si="25"/>
        <v>871.86266120301309</v>
      </c>
      <c r="J208" s="4">
        <f t="shared" si="26"/>
        <v>616.5</v>
      </c>
      <c r="K208" s="4"/>
      <c r="L208" s="5">
        <f t="shared" si="27"/>
        <v>0.55677146788140941</v>
      </c>
      <c r="M208" s="4"/>
      <c r="N208" s="8">
        <v>18244</v>
      </c>
      <c r="O208" s="8">
        <v>24019</v>
      </c>
      <c r="P208" s="4">
        <f t="shared" si="28"/>
        <v>21131.5</v>
      </c>
      <c r="Q208" s="4">
        <f t="shared" si="29"/>
        <v>4083.5416613523121</v>
      </c>
      <c r="R208" s="4">
        <f t="shared" si="30"/>
        <v>2887.5</v>
      </c>
      <c r="S208" s="4">
        <f t="shared" si="31"/>
        <v>2395</v>
      </c>
    </row>
    <row r="209" spans="1:19" x14ac:dyDescent="0.25">
      <c r="A209" s="1" t="s">
        <v>534</v>
      </c>
      <c r="B209" s="1" t="s">
        <v>127</v>
      </c>
      <c r="C209" s="1" t="s">
        <v>591</v>
      </c>
      <c r="D209" s="1" t="s">
        <v>175</v>
      </c>
      <c r="F209" s="8">
        <v>29015</v>
      </c>
      <c r="G209" s="8">
        <v>30876</v>
      </c>
      <c r="H209" s="4">
        <f t="shared" si="24"/>
        <v>29945.5</v>
      </c>
      <c r="I209" s="4">
        <f t="shared" si="25"/>
        <v>1315.925719788165</v>
      </c>
      <c r="J209" s="4">
        <f t="shared" si="26"/>
        <v>930.5</v>
      </c>
      <c r="K209" s="4"/>
      <c r="L209" s="5">
        <f t="shared" si="27"/>
        <v>0.54741189654604594</v>
      </c>
      <c r="M209" s="4"/>
      <c r="N209" s="8">
        <v>30360</v>
      </c>
      <c r="O209" s="8">
        <v>24846</v>
      </c>
      <c r="P209" s="4">
        <f t="shared" si="28"/>
        <v>27603</v>
      </c>
      <c r="Q209" s="4">
        <f t="shared" si="29"/>
        <v>3898.9867914626229</v>
      </c>
      <c r="R209" s="4">
        <f t="shared" si="30"/>
        <v>2756.9999999999995</v>
      </c>
      <c r="S209" s="4">
        <f t="shared" si="31"/>
        <v>2342.5</v>
      </c>
    </row>
    <row r="210" spans="1:19" x14ac:dyDescent="0.25">
      <c r="A210" s="1" t="s">
        <v>534</v>
      </c>
      <c r="B210" s="1" t="s">
        <v>69</v>
      </c>
      <c r="C210" s="1" t="s">
        <v>562</v>
      </c>
      <c r="D210" s="1" t="s">
        <v>175</v>
      </c>
      <c r="F210" s="8">
        <v>24442</v>
      </c>
      <c r="G210" s="8">
        <v>22912</v>
      </c>
      <c r="H210" s="4">
        <f t="shared" si="24"/>
        <v>23677</v>
      </c>
      <c r="I210" s="4">
        <f t="shared" si="25"/>
        <v>1081.8733752154178</v>
      </c>
      <c r="J210" s="4">
        <f t="shared" si="26"/>
        <v>765</v>
      </c>
      <c r="K210" s="4"/>
      <c r="L210" s="5">
        <f t="shared" si="27"/>
        <v>0.5548560443080115</v>
      </c>
      <c r="M210" s="4"/>
      <c r="N210" s="8">
        <v>24138</v>
      </c>
      <c r="O210" s="8">
        <v>18654</v>
      </c>
      <c r="P210" s="4">
        <f t="shared" si="28"/>
        <v>21396</v>
      </c>
      <c r="Q210" s="4">
        <f t="shared" si="29"/>
        <v>3877.7735880270266</v>
      </c>
      <c r="R210" s="4">
        <f t="shared" si="30"/>
        <v>2741.9999999999995</v>
      </c>
      <c r="S210" s="4">
        <f t="shared" si="31"/>
        <v>2281</v>
      </c>
    </row>
    <row r="211" spans="1:19" x14ac:dyDescent="0.25">
      <c r="A211" s="1" t="s">
        <v>534</v>
      </c>
      <c r="B211" s="1" t="s">
        <v>71</v>
      </c>
      <c r="C211" s="1" t="s">
        <v>563</v>
      </c>
      <c r="D211" s="1" t="s">
        <v>175</v>
      </c>
      <c r="F211" s="8">
        <v>34399</v>
      </c>
      <c r="G211" s="8">
        <v>33125</v>
      </c>
      <c r="H211" s="4">
        <f t="shared" si="24"/>
        <v>33762</v>
      </c>
      <c r="I211" s="4">
        <f t="shared" si="25"/>
        <v>900.85403923166155</v>
      </c>
      <c r="J211" s="4">
        <f t="shared" si="26"/>
        <v>637</v>
      </c>
      <c r="K211" s="4"/>
      <c r="L211" s="5">
        <f t="shared" si="27"/>
        <v>0.65002591694751755</v>
      </c>
      <c r="M211" s="4"/>
      <c r="N211" s="8">
        <v>35178</v>
      </c>
      <c r="O211" s="8">
        <v>27885</v>
      </c>
      <c r="P211" s="4">
        <f t="shared" si="28"/>
        <v>31531.5</v>
      </c>
      <c r="Q211" s="4">
        <f t="shared" si="29"/>
        <v>5156.9297551934915</v>
      </c>
      <c r="R211" s="4">
        <f t="shared" si="30"/>
        <v>3646.5</v>
      </c>
      <c r="S211" s="4">
        <f t="shared" si="31"/>
        <v>2230.5</v>
      </c>
    </row>
    <row r="212" spans="1:19" x14ac:dyDescent="0.25">
      <c r="A212" s="1" t="s">
        <v>0</v>
      </c>
      <c r="B212" s="1" t="s">
        <v>73</v>
      </c>
      <c r="C212" s="1" t="s">
        <v>74</v>
      </c>
      <c r="D212" s="1" t="s">
        <v>18</v>
      </c>
      <c r="F212" s="8">
        <v>9501</v>
      </c>
      <c r="G212" s="8">
        <v>9446</v>
      </c>
      <c r="H212" s="4">
        <f t="shared" si="24"/>
        <v>9473.5</v>
      </c>
      <c r="I212" s="4">
        <f t="shared" si="25"/>
        <v>38.890872965260115</v>
      </c>
      <c r="J212" s="4">
        <f t="shared" si="26"/>
        <v>27.5</v>
      </c>
      <c r="K212" s="4"/>
      <c r="L212" s="5">
        <f t="shared" si="27"/>
        <v>0.42958558812562492</v>
      </c>
      <c r="M212" s="4"/>
      <c r="N212" s="8">
        <v>9031</v>
      </c>
      <c r="O212" s="8">
        <v>5487</v>
      </c>
      <c r="P212" s="4">
        <f t="shared" si="28"/>
        <v>7259</v>
      </c>
      <c r="Q212" s="4">
        <f t="shared" si="29"/>
        <v>2505.9864325251242</v>
      </c>
      <c r="R212" s="4">
        <f t="shared" si="30"/>
        <v>1771.9999999999998</v>
      </c>
      <c r="S212" s="4">
        <f t="shared" si="31"/>
        <v>2214.5</v>
      </c>
    </row>
    <row r="213" spans="1:19" x14ac:dyDescent="0.25">
      <c r="A213" s="1" t="s">
        <v>534</v>
      </c>
      <c r="B213" s="1" t="s">
        <v>43</v>
      </c>
      <c r="C213" s="1" t="s">
        <v>549</v>
      </c>
      <c r="D213" s="1" t="s">
        <v>175</v>
      </c>
      <c r="F213" s="8">
        <v>39346</v>
      </c>
      <c r="G213" s="8">
        <v>45147</v>
      </c>
      <c r="H213" s="4">
        <f t="shared" si="24"/>
        <v>42246.5</v>
      </c>
      <c r="I213" s="4">
        <f t="shared" si="25"/>
        <v>4101.9264376631618</v>
      </c>
      <c r="J213" s="4">
        <f t="shared" si="26"/>
        <v>2900.4999999999995</v>
      </c>
      <c r="K213" s="4"/>
      <c r="L213" s="5">
        <f t="shared" si="27"/>
        <v>0.76597447106765404</v>
      </c>
      <c r="M213" s="4"/>
      <c r="N213" s="8">
        <v>45490</v>
      </c>
      <c r="O213" s="8">
        <v>34650</v>
      </c>
      <c r="P213" s="4">
        <f t="shared" si="28"/>
        <v>40070</v>
      </c>
      <c r="Q213" s="4">
        <f t="shared" si="29"/>
        <v>7665.0375080621752</v>
      </c>
      <c r="R213" s="4">
        <f t="shared" si="30"/>
        <v>5420</v>
      </c>
      <c r="S213" s="4">
        <f t="shared" si="31"/>
        <v>2176.5</v>
      </c>
    </row>
    <row r="214" spans="1:19" x14ac:dyDescent="0.25">
      <c r="A214" s="1" t="s">
        <v>351</v>
      </c>
      <c r="B214" s="1" t="s">
        <v>137</v>
      </c>
      <c r="C214" s="1" t="s">
        <v>409</v>
      </c>
      <c r="D214" s="1" t="s">
        <v>175</v>
      </c>
      <c r="F214" s="8">
        <v>44226</v>
      </c>
      <c r="G214" s="8">
        <v>46282</v>
      </c>
      <c r="H214" s="4">
        <f t="shared" si="24"/>
        <v>45254</v>
      </c>
      <c r="I214" s="4">
        <f t="shared" si="25"/>
        <v>1453.8115421195416</v>
      </c>
      <c r="J214" s="4">
        <f t="shared" si="26"/>
        <v>1027.9999999999998</v>
      </c>
      <c r="K214" s="4"/>
      <c r="L214" s="5">
        <f t="shared" si="27"/>
        <v>0.49615550406802045</v>
      </c>
      <c r="M214" s="4"/>
      <c r="N214" s="8">
        <v>45276</v>
      </c>
      <c r="O214" s="8">
        <v>40966</v>
      </c>
      <c r="P214" s="4">
        <f t="shared" si="28"/>
        <v>43121</v>
      </c>
      <c r="Q214" s="4">
        <f t="shared" si="29"/>
        <v>3047.6302269140197</v>
      </c>
      <c r="R214" s="4">
        <f t="shared" si="30"/>
        <v>2154.9999999999995</v>
      </c>
      <c r="S214" s="4">
        <f t="shared" si="31"/>
        <v>2133</v>
      </c>
    </row>
    <row r="215" spans="1:19" x14ac:dyDescent="0.25">
      <c r="A215" s="1" t="s">
        <v>351</v>
      </c>
      <c r="B215" s="1" t="s">
        <v>161</v>
      </c>
      <c r="C215" s="1" t="s">
        <v>421</v>
      </c>
      <c r="D215" s="1" t="s">
        <v>175</v>
      </c>
      <c r="F215" s="8">
        <v>40539</v>
      </c>
      <c r="G215" s="8">
        <v>43538</v>
      </c>
      <c r="H215" s="4">
        <f t="shared" si="24"/>
        <v>42038.5</v>
      </c>
      <c r="I215" s="4">
        <f t="shared" si="25"/>
        <v>2120.6132367784562</v>
      </c>
      <c r="J215" s="4">
        <f t="shared" si="26"/>
        <v>1499.5</v>
      </c>
      <c r="K215" s="4"/>
      <c r="L215" s="5">
        <f t="shared" si="27"/>
        <v>0.50488453567114622</v>
      </c>
      <c r="M215" s="4"/>
      <c r="N215" s="8">
        <v>42012</v>
      </c>
      <c r="O215" s="8">
        <v>37844</v>
      </c>
      <c r="P215" s="4">
        <f t="shared" si="28"/>
        <v>39928</v>
      </c>
      <c r="Q215" s="4">
        <f t="shared" si="29"/>
        <v>2947.2210639855302</v>
      </c>
      <c r="R215" s="4">
        <f t="shared" si="30"/>
        <v>2084</v>
      </c>
      <c r="S215" s="4">
        <f t="shared" si="31"/>
        <v>2110.5</v>
      </c>
    </row>
    <row r="216" spans="1:19" x14ac:dyDescent="0.25">
      <c r="A216" s="1" t="s">
        <v>534</v>
      </c>
      <c r="B216" s="1" t="s">
        <v>123</v>
      </c>
      <c r="C216" s="1" t="s">
        <v>589</v>
      </c>
      <c r="D216" s="1" t="s">
        <v>175</v>
      </c>
      <c r="F216" s="8">
        <v>43223</v>
      </c>
      <c r="G216" s="8">
        <v>43173</v>
      </c>
      <c r="H216" s="4">
        <f t="shared" si="24"/>
        <v>43198</v>
      </c>
      <c r="I216" s="4">
        <f t="shared" si="25"/>
        <v>35.355339059327378</v>
      </c>
      <c r="J216" s="4">
        <f t="shared" si="26"/>
        <v>25</v>
      </c>
      <c r="K216" s="4"/>
      <c r="L216" s="5">
        <f t="shared" si="27"/>
        <v>0.61383653542208205</v>
      </c>
      <c r="M216" s="4"/>
      <c r="N216" s="8">
        <v>44120</v>
      </c>
      <c r="O216" s="8">
        <v>38097</v>
      </c>
      <c r="P216" s="4">
        <f t="shared" si="28"/>
        <v>41108.5</v>
      </c>
      <c r="Q216" s="4">
        <f t="shared" si="29"/>
        <v>4258.9041430865755</v>
      </c>
      <c r="R216" s="4">
        <f t="shared" si="30"/>
        <v>3011.4999999999995</v>
      </c>
      <c r="S216" s="4">
        <f t="shared" si="31"/>
        <v>2089.5</v>
      </c>
    </row>
    <row r="217" spans="1:19" x14ac:dyDescent="0.25">
      <c r="A217" s="1" t="s">
        <v>351</v>
      </c>
      <c r="B217" s="1" t="s">
        <v>1</v>
      </c>
      <c r="C217" s="1" t="s">
        <v>2</v>
      </c>
      <c r="D217" s="1" t="s">
        <v>3</v>
      </c>
      <c r="F217" s="8">
        <v>26702</v>
      </c>
      <c r="G217" s="8">
        <v>28946</v>
      </c>
      <c r="H217" s="4">
        <f t="shared" si="24"/>
        <v>27824</v>
      </c>
      <c r="I217" s="4">
        <f t="shared" si="25"/>
        <v>1586.7476169826127</v>
      </c>
      <c r="J217" s="4">
        <f t="shared" si="26"/>
        <v>1122</v>
      </c>
      <c r="K217" s="4"/>
      <c r="L217" s="5">
        <f t="shared" si="27"/>
        <v>0.3060345442290115</v>
      </c>
      <c r="M217" s="4"/>
      <c r="N217" s="8">
        <v>25517</v>
      </c>
      <c r="O217" s="8">
        <v>25981</v>
      </c>
      <c r="P217" s="4">
        <f t="shared" si="28"/>
        <v>25749</v>
      </c>
      <c r="Q217" s="4">
        <f t="shared" si="29"/>
        <v>328.09754647055803</v>
      </c>
      <c r="R217" s="4">
        <f t="shared" si="30"/>
        <v>231.99999999999997</v>
      </c>
      <c r="S217" s="4">
        <f t="shared" si="31"/>
        <v>2075</v>
      </c>
    </row>
    <row r="218" spans="1:19" x14ac:dyDescent="0.25">
      <c r="A218" s="1" t="s">
        <v>351</v>
      </c>
      <c r="B218" s="1" t="s">
        <v>23</v>
      </c>
      <c r="C218" s="1" t="s">
        <v>355</v>
      </c>
      <c r="D218" s="1" t="s">
        <v>175</v>
      </c>
      <c r="F218" s="8">
        <v>42547</v>
      </c>
      <c r="G218" s="8">
        <v>41312</v>
      </c>
      <c r="H218" s="4">
        <f t="shared" si="24"/>
        <v>41929.5</v>
      </c>
      <c r="I218" s="4">
        <f t="shared" si="25"/>
        <v>873.2768747653862</v>
      </c>
      <c r="J218" s="4">
        <f t="shared" si="26"/>
        <v>617.5</v>
      </c>
      <c r="K218" s="4"/>
      <c r="L218" s="5">
        <f t="shared" si="27"/>
        <v>0.29584729023811002</v>
      </c>
      <c r="M218" s="4"/>
      <c r="N218" s="8">
        <v>41033</v>
      </c>
      <c r="O218" s="8">
        <v>38685</v>
      </c>
      <c r="P218" s="4">
        <f t="shared" si="28"/>
        <v>39859</v>
      </c>
      <c r="Q218" s="4">
        <f t="shared" si="29"/>
        <v>1660.2867222260136</v>
      </c>
      <c r="R218" s="4">
        <f t="shared" si="30"/>
        <v>1174</v>
      </c>
      <c r="S218" s="4">
        <f t="shared" si="31"/>
        <v>2070.5</v>
      </c>
    </row>
    <row r="219" spans="1:19" x14ac:dyDescent="0.25">
      <c r="A219" s="1" t="s">
        <v>0</v>
      </c>
      <c r="B219" s="1" t="s">
        <v>25</v>
      </c>
      <c r="C219" s="1" t="s">
        <v>26</v>
      </c>
      <c r="D219" s="1" t="s">
        <v>18</v>
      </c>
      <c r="F219" s="8">
        <v>35241</v>
      </c>
      <c r="G219" s="8">
        <v>36705</v>
      </c>
      <c r="H219" s="4">
        <f t="shared" si="24"/>
        <v>35973</v>
      </c>
      <c r="I219" s="4">
        <f t="shared" si="25"/>
        <v>1035.2043276571055</v>
      </c>
      <c r="J219" s="4">
        <f t="shared" si="26"/>
        <v>731.99999999999989</v>
      </c>
      <c r="K219" s="4"/>
      <c r="L219" s="5">
        <f t="shared" si="27"/>
        <v>0.58520822275204742</v>
      </c>
      <c r="M219" s="4"/>
      <c r="N219" s="8">
        <v>36620</v>
      </c>
      <c r="O219" s="8">
        <v>31296</v>
      </c>
      <c r="P219" s="4">
        <f t="shared" si="28"/>
        <v>33958</v>
      </c>
      <c r="Q219" s="4">
        <f t="shared" si="29"/>
        <v>3764.636503037179</v>
      </c>
      <c r="R219" s="4">
        <f t="shared" si="30"/>
        <v>2661.9999999999995</v>
      </c>
      <c r="S219" s="4">
        <f t="shared" si="31"/>
        <v>2015</v>
      </c>
    </row>
    <row r="220" spans="1:19" x14ac:dyDescent="0.25">
      <c r="A220" s="1" t="s">
        <v>351</v>
      </c>
      <c r="B220" s="1" t="s">
        <v>111</v>
      </c>
      <c r="C220" s="1" t="s">
        <v>397</v>
      </c>
      <c r="D220" s="1" t="s">
        <v>175</v>
      </c>
      <c r="F220" s="8">
        <v>43605</v>
      </c>
      <c r="G220" s="8">
        <v>45877</v>
      </c>
      <c r="H220" s="4">
        <f t="shared" si="24"/>
        <v>44741</v>
      </c>
      <c r="I220" s="4">
        <f t="shared" si="25"/>
        <v>1606.546606855836</v>
      </c>
      <c r="J220" s="4">
        <f t="shared" si="26"/>
        <v>1136</v>
      </c>
      <c r="K220" s="4"/>
      <c r="L220" s="5">
        <f t="shared" si="27"/>
        <v>0.64700693472006265</v>
      </c>
      <c r="M220" s="4"/>
      <c r="N220" s="8">
        <v>45970</v>
      </c>
      <c r="O220" s="8">
        <v>39508</v>
      </c>
      <c r="P220" s="4">
        <f t="shared" si="28"/>
        <v>42739</v>
      </c>
      <c r="Q220" s="4">
        <f t="shared" si="29"/>
        <v>4569.3240200274704</v>
      </c>
      <c r="R220" s="4">
        <f t="shared" si="30"/>
        <v>3231</v>
      </c>
      <c r="S220" s="4">
        <f t="shared" si="31"/>
        <v>2002</v>
      </c>
    </row>
    <row r="221" spans="1:19" x14ac:dyDescent="0.25">
      <c r="A221" s="1" t="s">
        <v>534</v>
      </c>
      <c r="B221" s="1" t="s">
        <v>16</v>
      </c>
      <c r="C221" s="1" t="s">
        <v>537</v>
      </c>
      <c r="D221" s="1" t="s">
        <v>175</v>
      </c>
      <c r="F221" s="8">
        <v>37669</v>
      </c>
      <c r="G221" s="8">
        <v>39701</v>
      </c>
      <c r="H221" s="4">
        <f t="shared" si="24"/>
        <v>38685</v>
      </c>
      <c r="I221" s="4">
        <f t="shared" si="25"/>
        <v>1436.8409793710646</v>
      </c>
      <c r="J221" s="4">
        <f t="shared" si="26"/>
        <v>1015.9999999999999</v>
      </c>
      <c r="K221" s="4"/>
      <c r="L221" s="5">
        <f t="shared" si="27"/>
        <v>0.66605319255647633</v>
      </c>
      <c r="M221" s="4"/>
      <c r="N221" s="8">
        <v>40114</v>
      </c>
      <c r="O221" s="8">
        <v>33330</v>
      </c>
      <c r="P221" s="4">
        <f t="shared" si="28"/>
        <v>36722</v>
      </c>
      <c r="Q221" s="4">
        <f t="shared" si="29"/>
        <v>4797.012403569538</v>
      </c>
      <c r="R221" s="4">
        <f t="shared" si="30"/>
        <v>3391.9999999999995</v>
      </c>
      <c r="S221" s="4">
        <f t="shared" si="31"/>
        <v>1963</v>
      </c>
    </row>
    <row r="222" spans="1:19" x14ac:dyDescent="0.25">
      <c r="A222" s="1" t="s">
        <v>439</v>
      </c>
      <c r="B222" s="1" t="s">
        <v>11</v>
      </c>
      <c r="C222" s="1" t="s">
        <v>442</v>
      </c>
      <c r="D222" s="1" t="s">
        <v>175</v>
      </c>
      <c r="F222" s="8">
        <v>30308</v>
      </c>
      <c r="G222" s="8">
        <v>27711</v>
      </c>
      <c r="H222" s="4">
        <f t="shared" si="24"/>
        <v>29009.5</v>
      </c>
      <c r="I222" s="4">
        <f t="shared" si="25"/>
        <v>1836.3563107414639</v>
      </c>
      <c r="J222" s="4">
        <f t="shared" si="26"/>
        <v>1298.4999999999998</v>
      </c>
      <c r="K222" s="4"/>
      <c r="L222" s="5">
        <f t="shared" si="27"/>
        <v>0.68228798346039454</v>
      </c>
      <c r="M222" s="4"/>
      <c r="N222" s="8">
        <v>30594</v>
      </c>
      <c r="O222" s="8">
        <v>23579</v>
      </c>
      <c r="P222" s="4">
        <f t="shared" si="28"/>
        <v>27086.5</v>
      </c>
      <c r="Q222" s="4">
        <f t="shared" si="29"/>
        <v>4960.3540700236308</v>
      </c>
      <c r="R222" s="4">
        <f t="shared" si="30"/>
        <v>3507.4999999999995</v>
      </c>
      <c r="S222" s="4">
        <f t="shared" si="31"/>
        <v>1923</v>
      </c>
    </row>
    <row r="223" spans="1:19" x14ac:dyDescent="0.25">
      <c r="A223" s="1" t="s">
        <v>351</v>
      </c>
      <c r="B223" s="1" t="s">
        <v>180</v>
      </c>
      <c r="C223" s="1" t="s">
        <v>430</v>
      </c>
      <c r="D223" s="1" t="s">
        <v>175</v>
      </c>
      <c r="F223" s="8">
        <v>35283</v>
      </c>
      <c r="G223" s="8">
        <v>42090</v>
      </c>
      <c r="H223" s="4">
        <f t="shared" si="24"/>
        <v>38686.5</v>
      </c>
      <c r="I223" s="4">
        <f t="shared" si="25"/>
        <v>4813.2758595368286</v>
      </c>
      <c r="J223" s="4">
        <f t="shared" si="26"/>
        <v>3403.4999999999995</v>
      </c>
      <c r="K223" s="4"/>
      <c r="L223" s="5">
        <f t="shared" si="27"/>
        <v>0.72613583923604197</v>
      </c>
      <c r="M223" s="4"/>
      <c r="N223" s="8">
        <v>39966</v>
      </c>
      <c r="O223" s="8">
        <v>33670</v>
      </c>
      <c r="P223" s="4">
        <f t="shared" si="28"/>
        <v>36818</v>
      </c>
      <c r="Q223" s="4">
        <f t="shared" si="29"/>
        <v>4451.9442943505028</v>
      </c>
      <c r="R223" s="4">
        <f t="shared" si="30"/>
        <v>3147.9999999999995</v>
      </c>
      <c r="S223" s="4">
        <f t="shared" si="31"/>
        <v>1868.5</v>
      </c>
    </row>
    <row r="224" spans="1:19" x14ac:dyDescent="0.25">
      <c r="A224" s="1" t="s">
        <v>0</v>
      </c>
      <c r="B224" s="1" t="s">
        <v>11</v>
      </c>
      <c r="C224" s="1" t="s">
        <v>12</v>
      </c>
      <c r="D224" s="1" t="s">
        <v>13</v>
      </c>
      <c r="F224" s="8">
        <v>44575</v>
      </c>
      <c r="G224" s="8">
        <v>49087</v>
      </c>
      <c r="H224" s="4">
        <f t="shared" si="24"/>
        <v>46831</v>
      </c>
      <c r="I224" s="4">
        <f t="shared" si="25"/>
        <v>3190.4657967137023</v>
      </c>
      <c r="J224" s="4">
        <f t="shared" si="26"/>
        <v>2255.9999999999995</v>
      </c>
      <c r="K224" s="4"/>
      <c r="L224" s="5">
        <f t="shared" si="27"/>
        <v>0.69753342301075671</v>
      </c>
      <c r="M224" s="4"/>
      <c r="N224" s="8">
        <v>48343</v>
      </c>
      <c r="O224" s="8">
        <v>41605</v>
      </c>
      <c r="P224" s="4">
        <f t="shared" si="28"/>
        <v>44974</v>
      </c>
      <c r="Q224" s="4">
        <f t="shared" si="29"/>
        <v>4764.4854916349568</v>
      </c>
      <c r="R224" s="4">
        <f t="shared" si="30"/>
        <v>3368.9999999999995</v>
      </c>
      <c r="S224" s="4">
        <f t="shared" si="31"/>
        <v>1857</v>
      </c>
    </row>
    <row r="225" spans="1:19" x14ac:dyDescent="0.25">
      <c r="A225" s="1" t="s">
        <v>351</v>
      </c>
      <c r="B225" s="1" t="s">
        <v>61</v>
      </c>
      <c r="C225" s="1" t="s">
        <v>373</v>
      </c>
      <c r="D225" s="1" t="s">
        <v>175</v>
      </c>
      <c r="F225" s="8">
        <v>41773</v>
      </c>
      <c r="G225" s="8">
        <v>45029</v>
      </c>
      <c r="H225" s="4">
        <f t="shared" si="24"/>
        <v>43401</v>
      </c>
      <c r="I225" s="4">
        <f t="shared" si="25"/>
        <v>2302.3396795433987</v>
      </c>
      <c r="J225" s="4">
        <f t="shared" si="26"/>
        <v>1627.9999999999998</v>
      </c>
      <c r="K225" s="4"/>
      <c r="L225" s="5">
        <f t="shared" si="27"/>
        <v>0.62565437673152013</v>
      </c>
      <c r="M225" s="4"/>
      <c r="N225" s="8">
        <v>44201</v>
      </c>
      <c r="O225" s="8">
        <v>38980</v>
      </c>
      <c r="P225" s="4">
        <f t="shared" si="28"/>
        <v>41590.5</v>
      </c>
      <c r="Q225" s="4">
        <f t="shared" si="29"/>
        <v>3691.8045045749645</v>
      </c>
      <c r="R225" s="4">
        <f t="shared" si="30"/>
        <v>2610.4999999999995</v>
      </c>
      <c r="S225" s="4">
        <f t="shared" si="31"/>
        <v>1810.5</v>
      </c>
    </row>
    <row r="226" spans="1:19" x14ac:dyDescent="0.25">
      <c r="A226" s="1" t="s">
        <v>439</v>
      </c>
      <c r="B226" s="1" t="s">
        <v>161</v>
      </c>
      <c r="C226" s="1" t="s">
        <v>516</v>
      </c>
      <c r="D226" s="1" t="s">
        <v>175</v>
      </c>
      <c r="F226" s="8">
        <v>25310</v>
      </c>
      <c r="G226" s="8">
        <v>25517</v>
      </c>
      <c r="H226" s="4">
        <f t="shared" si="24"/>
        <v>25413.5</v>
      </c>
      <c r="I226" s="4">
        <f t="shared" si="25"/>
        <v>146.37110370561533</v>
      </c>
      <c r="J226" s="4">
        <f t="shared" si="26"/>
        <v>103.49999999999999</v>
      </c>
      <c r="K226" s="4"/>
      <c r="L226" s="5">
        <f t="shared" si="27"/>
        <v>0.30261358177566783</v>
      </c>
      <c r="M226" s="4"/>
      <c r="N226" s="8">
        <v>24563</v>
      </c>
      <c r="O226" s="8">
        <v>22714</v>
      </c>
      <c r="P226" s="4">
        <f t="shared" si="28"/>
        <v>23638.5</v>
      </c>
      <c r="Q226" s="4">
        <f t="shared" si="29"/>
        <v>1307.4404384139264</v>
      </c>
      <c r="R226" s="4">
        <f t="shared" si="30"/>
        <v>924.49999999999989</v>
      </c>
      <c r="S226" s="4">
        <f t="shared" si="31"/>
        <v>1775</v>
      </c>
    </row>
    <row r="227" spans="1:19" x14ac:dyDescent="0.25">
      <c r="A227" s="1" t="s">
        <v>198</v>
      </c>
      <c r="B227" s="1" t="s">
        <v>49</v>
      </c>
      <c r="C227" s="1" t="s">
        <v>223</v>
      </c>
      <c r="D227" s="1" t="s">
        <v>206</v>
      </c>
      <c r="F227" s="8">
        <v>28110</v>
      </c>
      <c r="G227" s="8">
        <v>23687</v>
      </c>
      <c r="H227" s="4">
        <f t="shared" si="24"/>
        <v>25898.5</v>
      </c>
      <c r="I227" s="4">
        <f t="shared" si="25"/>
        <v>3127.5332931880998</v>
      </c>
      <c r="J227" s="4">
        <f t="shared" si="26"/>
        <v>2211.5</v>
      </c>
      <c r="K227" s="4"/>
      <c r="L227" s="5">
        <f t="shared" si="27"/>
        <v>0.78900559263174985</v>
      </c>
      <c r="M227" s="4"/>
      <c r="N227" s="8">
        <v>29076</v>
      </c>
      <c r="O227" s="8">
        <v>19247</v>
      </c>
      <c r="P227" s="4">
        <f t="shared" si="28"/>
        <v>24161.5</v>
      </c>
      <c r="Q227" s="4">
        <f t="shared" si="29"/>
        <v>6950.1525522825759</v>
      </c>
      <c r="R227" s="4">
        <f t="shared" si="30"/>
        <v>4914.5</v>
      </c>
      <c r="S227" s="4">
        <f t="shared" si="31"/>
        <v>1737</v>
      </c>
    </row>
    <row r="228" spans="1:19" x14ac:dyDescent="0.25">
      <c r="A228" s="1" t="s">
        <v>439</v>
      </c>
      <c r="B228" s="1" t="s">
        <v>190</v>
      </c>
      <c r="C228" s="1" t="s">
        <v>530</v>
      </c>
      <c r="D228" s="1" t="s">
        <v>175</v>
      </c>
      <c r="F228" s="8">
        <v>20986</v>
      </c>
      <c r="G228" s="8">
        <v>17535</v>
      </c>
      <c r="H228" s="4">
        <f t="shared" si="24"/>
        <v>19260.5</v>
      </c>
      <c r="I228" s="4">
        <f t="shared" si="25"/>
        <v>2440.2255018747755</v>
      </c>
      <c r="J228" s="4">
        <f t="shared" si="26"/>
        <v>1725.5</v>
      </c>
      <c r="K228" s="4"/>
      <c r="L228" s="5">
        <f t="shared" si="27"/>
        <v>0.64420998354285541</v>
      </c>
      <c r="M228" s="4"/>
      <c r="N228" s="8">
        <v>20083</v>
      </c>
      <c r="O228" s="8">
        <v>15126</v>
      </c>
      <c r="P228" s="4">
        <f t="shared" si="28"/>
        <v>17604.5</v>
      </c>
      <c r="Q228" s="4">
        <f t="shared" si="29"/>
        <v>3505.1283143417163</v>
      </c>
      <c r="R228" s="4">
        <f t="shared" si="30"/>
        <v>2478.5</v>
      </c>
      <c r="S228" s="4">
        <f t="shared" si="31"/>
        <v>1656</v>
      </c>
    </row>
    <row r="229" spans="1:19" x14ac:dyDescent="0.25">
      <c r="A229" s="1" t="s">
        <v>351</v>
      </c>
      <c r="B229" s="1" t="s">
        <v>11</v>
      </c>
      <c r="C229" s="1" t="s">
        <v>354</v>
      </c>
      <c r="D229" s="1" t="s">
        <v>175</v>
      </c>
      <c r="F229" s="8">
        <v>41569</v>
      </c>
      <c r="G229" s="8">
        <v>47779</v>
      </c>
      <c r="H229" s="4">
        <f t="shared" si="24"/>
        <v>44674</v>
      </c>
      <c r="I229" s="4">
        <f t="shared" si="25"/>
        <v>4391.1331111684603</v>
      </c>
      <c r="J229" s="4">
        <f t="shared" si="26"/>
        <v>3105</v>
      </c>
      <c r="K229" s="4"/>
      <c r="L229" s="5">
        <f t="shared" si="27"/>
        <v>0.72874373825412775</v>
      </c>
      <c r="M229" s="4"/>
      <c r="N229" s="8">
        <v>45525</v>
      </c>
      <c r="O229" s="8">
        <v>40653</v>
      </c>
      <c r="P229" s="4">
        <f t="shared" si="28"/>
        <v>43089</v>
      </c>
      <c r="Q229" s="4">
        <f t="shared" si="29"/>
        <v>3445.0242379408596</v>
      </c>
      <c r="R229" s="4">
        <f t="shared" si="30"/>
        <v>2436</v>
      </c>
      <c r="S229" s="4">
        <f t="shared" si="31"/>
        <v>1585</v>
      </c>
    </row>
    <row r="230" spans="1:19" x14ac:dyDescent="0.25">
      <c r="A230" s="1" t="s">
        <v>534</v>
      </c>
      <c r="B230" s="1" t="s">
        <v>47</v>
      </c>
      <c r="C230" s="1" t="s">
        <v>551</v>
      </c>
      <c r="D230" s="1" t="s">
        <v>175</v>
      </c>
      <c r="F230" s="8">
        <v>37375</v>
      </c>
      <c r="G230" s="8">
        <v>38675</v>
      </c>
      <c r="H230" s="4">
        <f t="shared" si="24"/>
        <v>38025</v>
      </c>
      <c r="I230" s="4">
        <f t="shared" si="25"/>
        <v>919.23881554251182</v>
      </c>
      <c r="J230" s="4">
        <f t="shared" si="26"/>
        <v>650</v>
      </c>
      <c r="K230" s="4"/>
      <c r="L230" s="5">
        <f t="shared" si="27"/>
        <v>0.76892729172449581</v>
      </c>
      <c r="M230" s="4"/>
      <c r="N230" s="8">
        <v>40430</v>
      </c>
      <c r="O230" s="8">
        <v>32668</v>
      </c>
      <c r="P230" s="4">
        <f t="shared" si="28"/>
        <v>36549</v>
      </c>
      <c r="Q230" s="4">
        <f t="shared" si="29"/>
        <v>5488.5628355699819</v>
      </c>
      <c r="R230" s="4">
        <f t="shared" si="30"/>
        <v>3880.9999999999995</v>
      </c>
      <c r="S230" s="4">
        <f t="shared" si="31"/>
        <v>1476</v>
      </c>
    </row>
    <row r="231" spans="1:19" x14ac:dyDescent="0.25">
      <c r="A231" s="1" t="s">
        <v>198</v>
      </c>
      <c r="B231" s="1" t="s">
        <v>25</v>
      </c>
      <c r="C231" s="1" t="s">
        <v>211</v>
      </c>
      <c r="D231" s="1" t="s">
        <v>206</v>
      </c>
      <c r="F231" s="8">
        <v>36294</v>
      </c>
      <c r="G231" s="8">
        <v>37339</v>
      </c>
      <c r="H231" s="4">
        <f t="shared" si="24"/>
        <v>36816.5</v>
      </c>
      <c r="I231" s="4">
        <f t="shared" si="25"/>
        <v>738.92658633994222</v>
      </c>
      <c r="J231" s="4">
        <f t="shared" si="26"/>
        <v>522.5</v>
      </c>
      <c r="K231" s="4"/>
      <c r="L231" s="5">
        <f t="shared" si="27"/>
        <v>0.69454387588538524</v>
      </c>
      <c r="M231" s="4"/>
      <c r="N231" s="8">
        <v>38156</v>
      </c>
      <c r="O231" s="8">
        <v>32572</v>
      </c>
      <c r="P231" s="4">
        <f t="shared" si="28"/>
        <v>35364</v>
      </c>
      <c r="Q231" s="4">
        <f t="shared" si="29"/>
        <v>3948.4842661456814</v>
      </c>
      <c r="R231" s="4">
        <f t="shared" si="30"/>
        <v>2792</v>
      </c>
      <c r="S231" s="4">
        <f t="shared" si="31"/>
        <v>1452.5</v>
      </c>
    </row>
    <row r="232" spans="1:19" x14ac:dyDescent="0.25">
      <c r="A232" s="1" t="s">
        <v>351</v>
      </c>
      <c r="B232" s="1" t="s">
        <v>151</v>
      </c>
      <c r="C232" s="1" t="s">
        <v>416</v>
      </c>
      <c r="D232" s="1" t="s">
        <v>175</v>
      </c>
      <c r="F232" s="8">
        <v>43932</v>
      </c>
      <c r="G232" s="8">
        <v>44554</v>
      </c>
      <c r="H232" s="4">
        <f t="shared" si="24"/>
        <v>44243</v>
      </c>
      <c r="I232" s="4">
        <f t="shared" si="25"/>
        <v>439.82041789803259</v>
      </c>
      <c r="J232" s="4">
        <f t="shared" si="26"/>
        <v>311</v>
      </c>
      <c r="K232" s="4"/>
      <c r="L232" s="5">
        <f t="shared" si="27"/>
        <v>0.67878091437360411</v>
      </c>
      <c r="M232" s="4"/>
      <c r="N232" s="8">
        <v>45356</v>
      </c>
      <c r="O232" s="8">
        <v>40388</v>
      </c>
      <c r="P232" s="4">
        <f t="shared" si="28"/>
        <v>42872</v>
      </c>
      <c r="Q232" s="4">
        <f t="shared" si="29"/>
        <v>3512.9064889347683</v>
      </c>
      <c r="R232" s="4">
        <f t="shared" si="30"/>
        <v>2484</v>
      </c>
      <c r="S232" s="4">
        <f t="shared" si="31"/>
        <v>1371</v>
      </c>
    </row>
    <row r="233" spans="1:19" x14ac:dyDescent="0.25">
      <c r="A233" s="1" t="s">
        <v>351</v>
      </c>
      <c r="B233" s="1" t="s">
        <v>81</v>
      </c>
      <c r="C233" s="1" t="s">
        <v>383</v>
      </c>
      <c r="D233" s="1" t="s">
        <v>175</v>
      </c>
      <c r="F233" s="8">
        <v>33957</v>
      </c>
      <c r="G233" s="8">
        <v>34115</v>
      </c>
      <c r="H233" s="4">
        <f t="shared" si="24"/>
        <v>34036</v>
      </c>
      <c r="I233" s="4">
        <f t="shared" si="25"/>
        <v>111.72287142747452</v>
      </c>
      <c r="J233" s="4">
        <f t="shared" si="26"/>
        <v>79</v>
      </c>
      <c r="K233" s="4"/>
      <c r="L233" s="5">
        <f t="shared" si="27"/>
        <v>0.73697332502360635</v>
      </c>
      <c r="M233" s="4"/>
      <c r="N233" s="8">
        <v>35718</v>
      </c>
      <c r="O233" s="8">
        <v>29728</v>
      </c>
      <c r="P233" s="4">
        <f t="shared" si="28"/>
        <v>32723</v>
      </c>
      <c r="Q233" s="4">
        <f t="shared" si="29"/>
        <v>4235.56961930742</v>
      </c>
      <c r="R233" s="4">
        <f t="shared" si="30"/>
        <v>2995</v>
      </c>
      <c r="S233" s="4">
        <f t="shared" si="31"/>
        <v>1313</v>
      </c>
    </row>
    <row r="234" spans="1:19" x14ac:dyDescent="0.25">
      <c r="A234" s="1" t="s">
        <v>439</v>
      </c>
      <c r="B234" s="1" t="s">
        <v>178</v>
      </c>
      <c r="C234" s="1" t="s">
        <v>524</v>
      </c>
      <c r="D234" s="1" t="s">
        <v>175</v>
      </c>
      <c r="F234" s="8">
        <v>41188</v>
      </c>
      <c r="G234" s="8">
        <v>39461</v>
      </c>
      <c r="H234" s="4">
        <f t="shared" si="24"/>
        <v>40324.5</v>
      </c>
      <c r="I234" s="4">
        <f t="shared" si="25"/>
        <v>1221.1734111091675</v>
      </c>
      <c r="J234" s="4">
        <f t="shared" si="26"/>
        <v>863.49999999999989</v>
      </c>
      <c r="K234" s="4"/>
      <c r="L234" s="5">
        <f t="shared" si="27"/>
        <v>0.72820805251062459</v>
      </c>
      <c r="M234" s="4"/>
      <c r="N234" s="8">
        <v>41868</v>
      </c>
      <c r="O234" s="8">
        <v>36181</v>
      </c>
      <c r="P234" s="4">
        <f t="shared" si="28"/>
        <v>39024.5</v>
      </c>
      <c r="Q234" s="4">
        <f t="shared" si="29"/>
        <v>4021.3162646078958</v>
      </c>
      <c r="R234" s="4">
        <f t="shared" si="30"/>
        <v>2843.5</v>
      </c>
      <c r="S234" s="4">
        <f t="shared" si="31"/>
        <v>1300</v>
      </c>
    </row>
    <row r="235" spans="1:19" x14ac:dyDescent="0.25">
      <c r="A235" s="1" t="s">
        <v>0</v>
      </c>
      <c r="B235" s="1" t="s">
        <v>139</v>
      </c>
      <c r="C235" s="1" t="s">
        <v>140</v>
      </c>
      <c r="D235" s="1" t="s">
        <v>13</v>
      </c>
      <c r="F235" s="8">
        <v>27630</v>
      </c>
      <c r="G235" s="8">
        <v>27836</v>
      </c>
      <c r="H235" s="4">
        <f t="shared" si="24"/>
        <v>27733</v>
      </c>
      <c r="I235" s="4">
        <f t="shared" si="25"/>
        <v>145.6639969244288</v>
      </c>
      <c r="J235" s="4">
        <f t="shared" si="26"/>
        <v>103</v>
      </c>
      <c r="K235" s="4"/>
      <c r="L235" s="5">
        <f t="shared" si="27"/>
        <v>0.73903753091541036</v>
      </c>
      <c r="M235" s="4"/>
      <c r="N235" s="8">
        <v>29357</v>
      </c>
      <c r="O235" s="8">
        <v>23613</v>
      </c>
      <c r="P235" s="4">
        <f t="shared" si="28"/>
        <v>26485</v>
      </c>
      <c r="Q235" s="4">
        <f t="shared" si="29"/>
        <v>4061.621351135529</v>
      </c>
      <c r="R235" s="4">
        <f t="shared" si="30"/>
        <v>2872</v>
      </c>
      <c r="S235" s="4">
        <f t="shared" si="31"/>
        <v>1248</v>
      </c>
    </row>
    <row r="236" spans="1:19" x14ac:dyDescent="0.25">
      <c r="A236" s="1" t="s">
        <v>0</v>
      </c>
      <c r="B236" s="1" t="s">
        <v>67</v>
      </c>
      <c r="C236" s="1" t="s">
        <v>68</v>
      </c>
      <c r="D236" s="1" t="s">
        <v>18</v>
      </c>
      <c r="F236" s="8">
        <v>6390</v>
      </c>
      <c r="G236" s="8">
        <v>6047</v>
      </c>
      <c r="H236" s="4">
        <f t="shared" si="24"/>
        <v>6218.5</v>
      </c>
      <c r="I236" s="4">
        <f t="shared" si="25"/>
        <v>242.5376259469858</v>
      </c>
      <c r="J236" s="4">
        <f t="shared" si="26"/>
        <v>171.5</v>
      </c>
      <c r="K236" s="4"/>
      <c r="L236" s="5">
        <f t="shared" si="27"/>
        <v>0.22598384105611161</v>
      </c>
      <c r="M236" s="4"/>
      <c r="N236" s="8">
        <v>5500</v>
      </c>
      <c r="O236" s="8">
        <v>4473</v>
      </c>
      <c r="P236" s="4">
        <f t="shared" si="28"/>
        <v>4986.5</v>
      </c>
      <c r="Q236" s="4">
        <f t="shared" si="29"/>
        <v>726.19866427858426</v>
      </c>
      <c r="R236" s="4">
        <f t="shared" si="30"/>
        <v>513.49999999999989</v>
      </c>
      <c r="S236" s="4">
        <f t="shared" si="31"/>
        <v>1232</v>
      </c>
    </row>
    <row r="237" spans="1:19" x14ac:dyDescent="0.25">
      <c r="A237" s="1" t="s">
        <v>294</v>
      </c>
      <c r="B237" s="1" t="s">
        <v>25</v>
      </c>
      <c r="C237" s="1" t="s">
        <v>130</v>
      </c>
      <c r="D237" s="1" t="s">
        <v>298</v>
      </c>
      <c r="F237" s="8">
        <v>38608</v>
      </c>
      <c r="G237" s="8">
        <v>38008</v>
      </c>
      <c r="H237" s="4">
        <f t="shared" si="24"/>
        <v>38308</v>
      </c>
      <c r="I237" s="4">
        <f t="shared" si="25"/>
        <v>424.26406871192853</v>
      </c>
      <c r="J237" s="4">
        <f t="shared" si="26"/>
        <v>300</v>
      </c>
      <c r="K237" s="4"/>
      <c r="L237" s="5">
        <f t="shared" si="27"/>
        <v>0.83107506626665295</v>
      </c>
      <c r="M237" s="4"/>
      <c r="N237" s="8">
        <v>41415</v>
      </c>
      <c r="O237" s="8">
        <v>32881</v>
      </c>
      <c r="P237" s="4">
        <f t="shared" si="28"/>
        <v>37148</v>
      </c>
      <c r="Q237" s="4">
        <f t="shared" si="29"/>
        <v>6034.4492706459969</v>
      </c>
      <c r="R237" s="4">
        <f t="shared" si="30"/>
        <v>4267</v>
      </c>
      <c r="S237" s="4">
        <f t="shared" si="31"/>
        <v>1160</v>
      </c>
    </row>
    <row r="238" spans="1:19" x14ac:dyDescent="0.25">
      <c r="A238" s="1" t="s">
        <v>0</v>
      </c>
      <c r="B238" s="1" t="s">
        <v>99</v>
      </c>
      <c r="C238" s="1" t="s">
        <v>100</v>
      </c>
      <c r="D238" s="1" t="s">
        <v>13</v>
      </c>
      <c r="F238" s="8">
        <v>12136</v>
      </c>
      <c r="G238" s="8">
        <v>11889</v>
      </c>
      <c r="H238" s="4">
        <f t="shared" si="24"/>
        <v>12012.5</v>
      </c>
      <c r="I238" s="4">
        <f t="shared" si="25"/>
        <v>174.65537495307723</v>
      </c>
      <c r="J238" s="4">
        <f t="shared" si="26"/>
        <v>123.49999999999999</v>
      </c>
      <c r="K238" s="4"/>
      <c r="L238" s="5">
        <f t="shared" si="27"/>
        <v>0.76478450264531173</v>
      </c>
      <c r="M238" s="4"/>
      <c r="N238" s="8">
        <v>13843</v>
      </c>
      <c r="O238" s="8">
        <v>7868</v>
      </c>
      <c r="P238" s="4">
        <f t="shared" si="28"/>
        <v>10855.5</v>
      </c>
      <c r="Q238" s="4">
        <f t="shared" si="29"/>
        <v>4224.9630175896218</v>
      </c>
      <c r="R238" s="4">
        <f t="shared" si="30"/>
        <v>2987.5</v>
      </c>
      <c r="S238" s="4">
        <f t="shared" si="31"/>
        <v>1157</v>
      </c>
    </row>
    <row r="239" spans="1:19" x14ac:dyDescent="0.25">
      <c r="A239" s="1" t="s">
        <v>439</v>
      </c>
      <c r="B239" s="1" t="s">
        <v>133</v>
      </c>
      <c r="C239" s="1" t="s">
        <v>502</v>
      </c>
      <c r="D239" s="1" t="s">
        <v>175</v>
      </c>
      <c r="F239" s="8">
        <v>13876</v>
      </c>
      <c r="G239" s="8">
        <v>11357</v>
      </c>
      <c r="H239" s="4">
        <f t="shared" si="24"/>
        <v>12616.5</v>
      </c>
      <c r="I239" s="4">
        <f t="shared" si="25"/>
        <v>1781.2019818089132</v>
      </c>
      <c r="J239" s="4">
        <f t="shared" si="26"/>
        <v>1259.4999999999998</v>
      </c>
      <c r="K239" s="4"/>
      <c r="L239" s="5">
        <f t="shared" si="27"/>
        <v>0.52367842791313612</v>
      </c>
      <c r="M239" s="4"/>
      <c r="N239" s="8">
        <v>11984</v>
      </c>
      <c r="O239" s="8">
        <v>10952</v>
      </c>
      <c r="P239" s="4">
        <f t="shared" si="28"/>
        <v>11468</v>
      </c>
      <c r="Q239" s="4">
        <f t="shared" si="29"/>
        <v>729.73419818451703</v>
      </c>
      <c r="R239" s="4">
        <f t="shared" si="30"/>
        <v>516</v>
      </c>
      <c r="S239" s="4">
        <f t="shared" si="31"/>
        <v>1148.5</v>
      </c>
    </row>
    <row r="240" spans="1:19" x14ac:dyDescent="0.25">
      <c r="A240" s="1" t="s">
        <v>0</v>
      </c>
      <c r="B240" s="1" t="s">
        <v>188</v>
      </c>
      <c r="C240" s="1" t="s">
        <v>189</v>
      </c>
      <c r="D240" s="1" t="s">
        <v>175</v>
      </c>
      <c r="F240" s="8">
        <v>40070</v>
      </c>
      <c r="G240" s="8">
        <v>44629</v>
      </c>
      <c r="H240" s="4">
        <f t="shared" si="24"/>
        <v>42349.5</v>
      </c>
      <c r="I240" s="4">
        <f t="shared" si="25"/>
        <v>3223.6998154294702</v>
      </c>
      <c r="J240" s="4">
        <f t="shared" si="26"/>
        <v>2279.5</v>
      </c>
      <c r="K240" s="4"/>
      <c r="L240" s="5">
        <f t="shared" si="27"/>
        <v>0.84364385058861435</v>
      </c>
      <c r="M240" s="4"/>
      <c r="N240" s="8">
        <v>45424</v>
      </c>
      <c r="O240" s="8">
        <v>37069</v>
      </c>
      <c r="P240" s="4">
        <f t="shared" si="28"/>
        <v>41246.5</v>
      </c>
      <c r="Q240" s="4">
        <f t="shared" si="29"/>
        <v>5907.8771568136044</v>
      </c>
      <c r="R240" s="4">
        <f t="shared" si="30"/>
        <v>4177.5</v>
      </c>
      <c r="S240" s="4">
        <f t="shared" si="31"/>
        <v>1103</v>
      </c>
    </row>
    <row r="241" spans="1:19" x14ac:dyDescent="0.25">
      <c r="A241" s="1" t="s">
        <v>534</v>
      </c>
      <c r="B241" s="1" t="s">
        <v>139</v>
      </c>
      <c r="C241" s="1" t="s">
        <v>597</v>
      </c>
      <c r="D241" s="1" t="s">
        <v>175</v>
      </c>
      <c r="F241" s="8">
        <v>29525</v>
      </c>
      <c r="G241" s="8">
        <v>29024</v>
      </c>
      <c r="H241" s="4">
        <f t="shared" si="24"/>
        <v>29274.5</v>
      </c>
      <c r="I241" s="4">
        <f t="shared" si="25"/>
        <v>354.26049737446033</v>
      </c>
      <c r="J241" s="4">
        <f t="shared" si="26"/>
        <v>250.5</v>
      </c>
      <c r="K241" s="4"/>
      <c r="L241" s="5">
        <f t="shared" si="27"/>
        <v>0.81783004837296225</v>
      </c>
      <c r="M241" s="4"/>
      <c r="N241" s="8">
        <v>31870</v>
      </c>
      <c r="O241" s="8">
        <v>24514</v>
      </c>
      <c r="P241" s="4">
        <f t="shared" si="28"/>
        <v>28192</v>
      </c>
      <c r="Q241" s="4">
        <f t="shared" si="29"/>
        <v>5201.4774824082433</v>
      </c>
      <c r="R241" s="4">
        <f t="shared" si="30"/>
        <v>3677.9999999999995</v>
      </c>
      <c r="S241" s="4">
        <f t="shared" si="31"/>
        <v>1082.5</v>
      </c>
    </row>
    <row r="242" spans="1:19" x14ac:dyDescent="0.25">
      <c r="A242" s="1" t="s">
        <v>0</v>
      </c>
      <c r="B242" s="1" t="s">
        <v>153</v>
      </c>
      <c r="C242" s="1" t="s">
        <v>154</v>
      </c>
      <c r="D242" s="1" t="s">
        <v>13</v>
      </c>
      <c r="F242" s="8">
        <v>15172</v>
      </c>
      <c r="G242" s="8">
        <v>16387</v>
      </c>
      <c r="H242" s="4">
        <f t="shared" si="24"/>
        <v>15779.5</v>
      </c>
      <c r="I242" s="4">
        <f t="shared" si="25"/>
        <v>859.13473914165525</v>
      </c>
      <c r="J242" s="4">
        <f t="shared" si="26"/>
        <v>607.5</v>
      </c>
      <c r="K242" s="4"/>
      <c r="L242" s="5">
        <f t="shared" si="27"/>
        <v>0.56215057198740315</v>
      </c>
      <c r="M242" s="4"/>
      <c r="N242" s="8">
        <v>16014</v>
      </c>
      <c r="O242" s="8">
        <v>13442</v>
      </c>
      <c r="P242" s="4">
        <f t="shared" si="28"/>
        <v>14728</v>
      </c>
      <c r="Q242" s="4">
        <f t="shared" si="29"/>
        <v>1818.6786412118001</v>
      </c>
      <c r="R242" s="4">
        <f t="shared" si="30"/>
        <v>1285.9999999999998</v>
      </c>
      <c r="S242" s="4">
        <f t="shared" si="31"/>
        <v>1051.5</v>
      </c>
    </row>
    <row r="243" spans="1:19" x14ac:dyDescent="0.25">
      <c r="A243" s="1" t="s">
        <v>534</v>
      </c>
      <c r="B243" s="1" t="s">
        <v>184</v>
      </c>
      <c r="C243" s="1" t="s">
        <v>618</v>
      </c>
      <c r="D243" s="1" t="s">
        <v>175</v>
      </c>
      <c r="F243" s="8">
        <v>26048</v>
      </c>
      <c r="G243" s="8">
        <v>32042</v>
      </c>
      <c r="H243" s="4">
        <f t="shared" si="24"/>
        <v>29045</v>
      </c>
      <c r="I243" s="4">
        <f t="shared" si="25"/>
        <v>4238.3980464321658</v>
      </c>
      <c r="J243" s="4">
        <f t="shared" si="26"/>
        <v>2996.9999999999995</v>
      </c>
      <c r="K243" s="4"/>
      <c r="L243" s="5">
        <f t="shared" si="27"/>
        <v>0.80685514481371201</v>
      </c>
      <c r="M243" s="4"/>
      <c r="N243" s="8">
        <v>30198</v>
      </c>
      <c r="O243" s="8">
        <v>25799</v>
      </c>
      <c r="P243" s="4">
        <f t="shared" si="28"/>
        <v>27998.5</v>
      </c>
      <c r="Q243" s="4">
        <f t="shared" si="29"/>
        <v>3110.5627304396226</v>
      </c>
      <c r="R243" s="4">
        <f t="shared" si="30"/>
        <v>2199.5</v>
      </c>
      <c r="S243" s="4">
        <f t="shared" si="31"/>
        <v>1046.5</v>
      </c>
    </row>
    <row r="244" spans="1:19" x14ac:dyDescent="0.25">
      <c r="A244" s="1" t="s">
        <v>351</v>
      </c>
      <c r="B244" s="1" t="s">
        <v>99</v>
      </c>
      <c r="C244" s="1" t="s">
        <v>391</v>
      </c>
      <c r="D244" s="1" t="s">
        <v>175</v>
      </c>
      <c r="F244" s="8">
        <v>46745</v>
      </c>
      <c r="G244" s="8">
        <v>43989</v>
      </c>
      <c r="H244" s="4">
        <f t="shared" si="24"/>
        <v>45367</v>
      </c>
      <c r="I244" s="4">
        <f t="shared" si="25"/>
        <v>1948.786288950125</v>
      </c>
      <c r="J244" s="4">
        <f t="shared" si="26"/>
        <v>1378</v>
      </c>
      <c r="K244" s="4"/>
      <c r="L244" s="5">
        <f t="shared" si="27"/>
        <v>0.75618808193543607</v>
      </c>
      <c r="M244" s="4"/>
      <c r="N244" s="8">
        <v>46762</v>
      </c>
      <c r="O244" s="8">
        <v>41925</v>
      </c>
      <c r="P244" s="4">
        <f t="shared" si="28"/>
        <v>44343.5</v>
      </c>
      <c r="Q244" s="4">
        <f t="shared" si="29"/>
        <v>3420.2755005993304</v>
      </c>
      <c r="R244" s="4">
        <f t="shared" si="30"/>
        <v>2418.5</v>
      </c>
      <c r="S244" s="4">
        <f t="shared" si="31"/>
        <v>1023.5</v>
      </c>
    </row>
    <row r="245" spans="1:19" x14ac:dyDescent="0.25">
      <c r="A245" s="1" t="s">
        <v>351</v>
      </c>
      <c r="B245" s="1" t="s">
        <v>49</v>
      </c>
      <c r="C245" s="1" t="s">
        <v>367</v>
      </c>
      <c r="D245" s="1" t="s">
        <v>175</v>
      </c>
      <c r="F245" s="8">
        <v>43953</v>
      </c>
      <c r="G245" s="8">
        <v>44537</v>
      </c>
      <c r="H245" s="4">
        <f t="shared" si="24"/>
        <v>44245</v>
      </c>
      <c r="I245" s="4">
        <f t="shared" si="25"/>
        <v>412.95036021294374</v>
      </c>
      <c r="J245" s="4">
        <f t="shared" si="26"/>
        <v>291.99999999999994</v>
      </c>
      <c r="K245" s="4"/>
      <c r="L245" s="5">
        <f t="shared" si="27"/>
        <v>0.74329710580514452</v>
      </c>
      <c r="M245" s="4"/>
      <c r="N245" s="8">
        <v>45558</v>
      </c>
      <c r="O245" s="8">
        <v>40977</v>
      </c>
      <c r="P245" s="4">
        <f t="shared" si="28"/>
        <v>43267.5</v>
      </c>
      <c r="Q245" s="4">
        <f t="shared" si="29"/>
        <v>3239.2561646155741</v>
      </c>
      <c r="R245" s="4">
        <f t="shared" si="30"/>
        <v>2290.4999999999995</v>
      </c>
      <c r="S245" s="4">
        <f t="shared" si="31"/>
        <v>977.5</v>
      </c>
    </row>
    <row r="246" spans="1:19" x14ac:dyDescent="0.25">
      <c r="A246" s="1" t="s">
        <v>294</v>
      </c>
      <c r="B246" s="1" t="s">
        <v>27</v>
      </c>
      <c r="C246" s="1" t="s">
        <v>299</v>
      </c>
      <c r="D246" s="1" t="s">
        <v>298</v>
      </c>
      <c r="F246" s="8">
        <v>44610</v>
      </c>
      <c r="G246" s="8">
        <v>43367</v>
      </c>
      <c r="H246" s="4">
        <f t="shared" si="24"/>
        <v>43988.5</v>
      </c>
      <c r="I246" s="4">
        <f t="shared" si="25"/>
        <v>878.93372901487862</v>
      </c>
      <c r="J246" s="4">
        <f t="shared" si="26"/>
        <v>621.5</v>
      </c>
      <c r="K246" s="4"/>
      <c r="L246" s="5">
        <f t="shared" si="27"/>
        <v>0.84036250413365243</v>
      </c>
      <c r="M246" s="4"/>
      <c r="N246" s="8">
        <v>46719</v>
      </c>
      <c r="O246" s="8">
        <v>39371</v>
      </c>
      <c r="P246" s="4">
        <f t="shared" si="28"/>
        <v>43045</v>
      </c>
      <c r="Q246" s="4">
        <f t="shared" si="29"/>
        <v>5195.8206281587509</v>
      </c>
      <c r="R246" s="4">
        <f t="shared" si="30"/>
        <v>3673.9999999999995</v>
      </c>
      <c r="S246" s="4">
        <f t="shared" si="31"/>
        <v>943.5</v>
      </c>
    </row>
    <row r="247" spans="1:19" x14ac:dyDescent="0.25">
      <c r="A247" s="1" t="s">
        <v>351</v>
      </c>
      <c r="B247" s="1" t="s">
        <v>143</v>
      </c>
      <c r="C247" s="1" t="s">
        <v>412</v>
      </c>
      <c r="D247" s="1" t="s">
        <v>175</v>
      </c>
      <c r="F247" s="8">
        <v>38349</v>
      </c>
      <c r="G247" s="8">
        <v>41841</v>
      </c>
      <c r="H247" s="4">
        <f t="shared" si="24"/>
        <v>40095</v>
      </c>
      <c r="I247" s="4">
        <f t="shared" si="25"/>
        <v>2469.2168799034239</v>
      </c>
      <c r="J247" s="4">
        <f t="shared" si="26"/>
        <v>1745.9999999999998</v>
      </c>
      <c r="K247" s="4"/>
      <c r="L247" s="5">
        <f t="shared" si="27"/>
        <v>0.78311781876036601</v>
      </c>
      <c r="M247" s="4"/>
      <c r="N247" s="8">
        <v>41462</v>
      </c>
      <c r="O247" s="8">
        <v>36910</v>
      </c>
      <c r="P247" s="4">
        <f t="shared" si="28"/>
        <v>39186</v>
      </c>
      <c r="Q247" s="4">
        <f t="shared" si="29"/>
        <v>3218.7500679611644</v>
      </c>
      <c r="R247" s="4">
        <f t="shared" si="30"/>
        <v>2276</v>
      </c>
      <c r="S247" s="4">
        <f t="shared" si="31"/>
        <v>909</v>
      </c>
    </row>
    <row r="248" spans="1:19" x14ac:dyDescent="0.25">
      <c r="A248" s="1" t="s">
        <v>534</v>
      </c>
      <c r="B248" s="1" t="s">
        <v>182</v>
      </c>
      <c r="C248" s="1" t="s">
        <v>617</v>
      </c>
      <c r="D248" s="1" t="s">
        <v>175</v>
      </c>
      <c r="F248" s="8">
        <v>33345</v>
      </c>
      <c r="G248" s="8">
        <v>35561</v>
      </c>
      <c r="H248" s="4">
        <f t="shared" si="24"/>
        <v>34453</v>
      </c>
      <c r="I248" s="4">
        <f t="shared" si="25"/>
        <v>1566.9486271093892</v>
      </c>
      <c r="J248" s="4">
        <f t="shared" si="26"/>
        <v>1107.9999999999998</v>
      </c>
      <c r="K248" s="4"/>
      <c r="L248" s="5">
        <f t="shared" si="27"/>
        <v>0.80978242640445242</v>
      </c>
      <c r="M248" s="4"/>
      <c r="N248" s="8">
        <v>36424</v>
      </c>
      <c r="O248" s="8">
        <v>30680</v>
      </c>
      <c r="P248" s="4">
        <f t="shared" si="28"/>
        <v>33552</v>
      </c>
      <c r="Q248" s="4">
        <f t="shared" si="29"/>
        <v>4061.621351135529</v>
      </c>
      <c r="R248" s="4">
        <f t="shared" si="30"/>
        <v>2872</v>
      </c>
      <c r="S248" s="4">
        <f t="shared" si="31"/>
        <v>901</v>
      </c>
    </row>
    <row r="249" spans="1:19" x14ac:dyDescent="0.25">
      <c r="A249" s="1" t="s">
        <v>534</v>
      </c>
      <c r="B249" s="1" t="s">
        <v>99</v>
      </c>
      <c r="C249" s="1" t="s">
        <v>577</v>
      </c>
      <c r="D249" s="1" t="s">
        <v>175</v>
      </c>
      <c r="F249" s="8">
        <v>48945</v>
      </c>
      <c r="G249" s="8">
        <v>50768</v>
      </c>
      <c r="H249" s="4">
        <f t="shared" si="24"/>
        <v>49856.5</v>
      </c>
      <c r="I249" s="4">
        <f t="shared" si="25"/>
        <v>1289.0556621030762</v>
      </c>
      <c r="J249" s="4">
        <f t="shared" si="26"/>
        <v>911.5</v>
      </c>
      <c r="K249" s="4"/>
      <c r="L249" s="5">
        <f t="shared" si="27"/>
        <v>0.86256121374358719</v>
      </c>
      <c r="M249" s="4"/>
      <c r="N249" s="8">
        <v>52891</v>
      </c>
      <c r="O249" s="8">
        <v>45104</v>
      </c>
      <c r="P249" s="4">
        <f t="shared" si="28"/>
        <v>48997.5</v>
      </c>
      <c r="Q249" s="4">
        <f t="shared" si="29"/>
        <v>5506.2405050996458</v>
      </c>
      <c r="R249" s="4">
        <f t="shared" si="30"/>
        <v>3893.5</v>
      </c>
      <c r="S249" s="4">
        <f t="shared" si="31"/>
        <v>859</v>
      </c>
    </row>
    <row r="250" spans="1:19" x14ac:dyDescent="0.25">
      <c r="A250" s="1" t="s">
        <v>439</v>
      </c>
      <c r="B250" s="1" t="s">
        <v>165</v>
      </c>
      <c r="C250" s="1" t="s">
        <v>518</v>
      </c>
      <c r="D250" s="1" t="s">
        <v>175</v>
      </c>
      <c r="F250" s="8">
        <v>40326</v>
      </c>
      <c r="G250" s="8">
        <v>34172</v>
      </c>
      <c r="H250" s="4">
        <f t="shared" si="24"/>
        <v>37249</v>
      </c>
      <c r="I250" s="4">
        <f t="shared" si="25"/>
        <v>4351.5351314220134</v>
      </c>
      <c r="J250" s="4">
        <f t="shared" si="26"/>
        <v>3076.9999999999995</v>
      </c>
      <c r="K250" s="4"/>
      <c r="L250" s="5">
        <f t="shared" si="27"/>
        <v>0.83620454970098268</v>
      </c>
      <c r="M250" s="4"/>
      <c r="N250" s="8">
        <v>38141</v>
      </c>
      <c r="O250" s="8">
        <v>34642</v>
      </c>
      <c r="P250" s="4">
        <f t="shared" si="28"/>
        <v>36391.5</v>
      </c>
      <c r="Q250" s="4">
        <f t="shared" si="29"/>
        <v>2474.1666273717296</v>
      </c>
      <c r="R250" s="4">
        <f t="shared" si="30"/>
        <v>1749.4999999999998</v>
      </c>
      <c r="S250" s="4">
        <f t="shared" si="31"/>
        <v>857.5</v>
      </c>
    </row>
    <row r="251" spans="1:19" x14ac:dyDescent="0.25">
      <c r="A251" s="1" t="s">
        <v>351</v>
      </c>
      <c r="B251" s="1" t="s">
        <v>196</v>
      </c>
      <c r="C251" s="1" t="s">
        <v>438</v>
      </c>
      <c r="D251" s="1" t="s">
        <v>175</v>
      </c>
      <c r="F251" s="8">
        <v>41169</v>
      </c>
      <c r="G251" s="8">
        <v>39697</v>
      </c>
      <c r="H251" s="4">
        <f t="shared" si="24"/>
        <v>40433</v>
      </c>
      <c r="I251" s="4">
        <f t="shared" si="25"/>
        <v>1040.8611819065979</v>
      </c>
      <c r="J251" s="4">
        <f t="shared" si="26"/>
        <v>736</v>
      </c>
      <c r="K251" s="4"/>
      <c r="L251" s="5">
        <f t="shared" si="27"/>
        <v>0.80583914654826549</v>
      </c>
      <c r="M251" s="4"/>
      <c r="N251" s="8">
        <v>42232</v>
      </c>
      <c r="O251" s="8">
        <v>36963</v>
      </c>
      <c r="P251" s="4">
        <f t="shared" si="28"/>
        <v>39597.5</v>
      </c>
      <c r="Q251" s="4">
        <f t="shared" si="29"/>
        <v>3725.7456300719191</v>
      </c>
      <c r="R251" s="4">
        <f t="shared" si="30"/>
        <v>2634.5</v>
      </c>
      <c r="S251" s="4">
        <f t="shared" si="31"/>
        <v>835.5</v>
      </c>
    </row>
    <row r="252" spans="1:19" x14ac:dyDescent="0.25">
      <c r="A252" s="1" t="s">
        <v>0</v>
      </c>
      <c r="B252" s="1" t="s">
        <v>95</v>
      </c>
      <c r="C252" s="1" t="s">
        <v>96</v>
      </c>
      <c r="D252" s="1" t="s">
        <v>13</v>
      </c>
      <c r="F252" s="8">
        <v>31185</v>
      </c>
      <c r="G252" s="8">
        <v>32807</v>
      </c>
      <c r="H252" s="4">
        <f t="shared" si="24"/>
        <v>31996</v>
      </c>
      <c r="I252" s="4">
        <f t="shared" si="25"/>
        <v>1146.92719908458</v>
      </c>
      <c r="J252" s="4">
        <f t="shared" si="26"/>
        <v>810.99999999999989</v>
      </c>
      <c r="K252" s="4"/>
      <c r="L252" s="5">
        <f t="shared" si="27"/>
        <v>0.83393840185916801</v>
      </c>
      <c r="M252" s="4"/>
      <c r="N252" s="8">
        <v>34031</v>
      </c>
      <c r="O252" s="8">
        <v>28460</v>
      </c>
      <c r="P252" s="4">
        <f t="shared" si="28"/>
        <v>31245.5</v>
      </c>
      <c r="Q252" s="4">
        <f t="shared" si="29"/>
        <v>3939.2918779902561</v>
      </c>
      <c r="R252" s="4">
        <f t="shared" si="30"/>
        <v>2785.4999999999995</v>
      </c>
      <c r="S252" s="4">
        <f t="shared" si="31"/>
        <v>750.5</v>
      </c>
    </row>
    <row r="253" spans="1:19" x14ac:dyDescent="0.25">
      <c r="A253" s="1" t="s">
        <v>439</v>
      </c>
      <c r="B253" s="1" t="s">
        <v>180</v>
      </c>
      <c r="C253" s="1" t="s">
        <v>525</v>
      </c>
      <c r="D253" s="1" t="s">
        <v>175</v>
      </c>
      <c r="F253" s="8">
        <v>37831</v>
      </c>
      <c r="G253" s="8">
        <v>39255</v>
      </c>
      <c r="H253" s="4">
        <f t="shared" si="24"/>
        <v>38543</v>
      </c>
      <c r="I253" s="4">
        <f t="shared" si="25"/>
        <v>1006.9200564096436</v>
      </c>
      <c r="J253" s="4">
        <f t="shared" si="26"/>
        <v>711.99999999999989</v>
      </c>
      <c r="K253" s="4"/>
      <c r="L253" s="5">
        <f t="shared" si="27"/>
        <v>0.89730118722177532</v>
      </c>
      <c r="M253" s="4"/>
      <c r="N253" s="8">
        <v>42364</v>
      </c>
      <c r="O253" s="8">
        <v>33232</v>
      </c>
      <c r="P253" s="4">
        <f t="shared" si="28"/>
        <v>37798</v>
      </c>
      <c r="Q253" s="4">
        <f t="shared" si="29"/>
        <v>6457.2991257955518</v>
      </c>
      <c r="R253" s="4">
        <f t="shared" si="30"/>
        <v>4566</v>
      </c>
      <c r="S253" s="4">
        <f t="shared" si="31"/>
        <v>745</v>
      </c>
    </row>
    <row r="254" spans="1:19" x14ac:dyDescent="0.25">
      <c r="A254" s="1" t="s">
        <v>439</v>
      </c>
      <c r="B254" s="1" t="s">
        <v>186</v>
      </c>
      <c r="C254" s="1" t="s">
        <v>528</v>
      </c>
      <c r="D254" s="1" t="s">
        <v>175</v>
      </c>
      <c r="F254" s="8">
        <v>44018</v>
      </c>
      <c r="G254" s="8">
        <v>42889</v>
      </c>
      <c r="H254" s="4">
        <f t="shared" si="24"/>
        <v>43453.5</v>
      </c>
      <c r="I254" s="4">
        <f t="shared" si="25"/>
        <v>798.32355595961212</v>
      </c>
      <c r="J254" s="4">
        <f t="shared" si="26"/>
        <v>564.49999999999989</v>
      </c>
      <c r="K254" s="4"/>
      <c r="L254" s="5">
        <f t="shared" si="27"/>
        <v>0.89926057788353375</v>
      </c>
      <c r="M254" s="4"/>
      <c r="N254" s="8">
        <v>46945</v>
      </c>
      <c r="O254" s="8">
        <v>38633</v>
      </c>
      <c r="P254" s="4">
        <f t="shared" si="28"/>
        <v>42789</v>
      </c>
      <c r="Q254" s="4">
        <f t="shared" si="29"/>
        <v>5877.4715652225832</v>
      </c>
      <c r="R254" s="4">
        <f t="shared" si="30"/>
        <v>4156</v>
      </c>
      <c r="S254" s="4">
        <f t="shared" si="31"/>
        <v>664.5</v>
      </c>
    </row>
    <row r="255" spans="1:19" x14ac:dyDescent="0.25">
      <c r="A255" s="1" t="s">
        <v>534</v>
      </c>
      <c r="B255" s="1" t="s">
        <v>145</v>
      </c>
      <c r="C255" s="1" t="s">
        <v>600</v>
      </c>
      <c r="D255" s="1" t="s">
        <v>175</v>
      </c>
      <c r="F255" s="8">
        <v>26910</v>
      </c>
      <c r="G255" s="8">
        <v>25345</v>
      </c>
      <c r="H255" s="4">
        <f t="shared" si="24"/>
        <v>26127.5</v>
      </c>
      <c r="I255" s="4">
        <f t="shared" si="25"/>
        <v>1106.6221125569468</v>
      </c>
      <c r="J255" s="4">
        <f t="shared" si="26"/>
        <v>782.49999999999989</v>
      </c>
      <c r="K255" s="4"/>
      <c r="L255" s="5">
        <f t="shared" si="27"/>
        <v>0.88729683990177377</v>
      </c>
      <c r="M255" s="4"/>
      <c r="N255" s="8">
        <v>28892</v>
      </c>
      <c r="O255" s="8">
        <v>22149</v>
      </c>
      <c r="P255" s="4">
        <f t="shared" si="28"/>
        <v>25520.5</v>
      </c>
      <c r="Q255" s="4">
        <f t="shared" si="29"/>
        <v>4768.0210255408902</v>
      </c>
      <c r="R255" s="4">
        <f t="shared" si="30"/>
        <v>3371.5</v>
      </c>
      <c r="S255" s="4">
        <f t="shared" si="31"/>
        <v>607</v>
      </c>
    </row>
    <row r="256" spans="1:19" x14ac:dyDescent="0.25">
      <c r="A256" s="1" t="s">
        <v>534</v>
      </c>
      <c r="B256" s="1" t="s">
        <v>21</v>
      </c>
      <c r="C256" s="1" t="s">
        <v>539</v>
      </c>
      <c r="D256" s="1" t="s">
        <v>175</v>
      </c>
      <c r="F256" s="8">
        <v>43333</v>
      </c>
      <c r="G256" s="8">
        <v>47346</v>
      </c>
      <c r="H256" s="4">
        <f t="shared" si="24"/>
        <v>45339.5</v>
      </c>
      <c r="I256" s="4">
        <f t="shared" si="25"/>
        <v>2837.6195129016151</v>
      </c>
      <c r="J256" s="4">
        <f t="shared" si="26"/>
        <v>2006.4999999999998</v>
      </c>
      <c r="K256" s="4"/>
      <c r="L256" s="5">
        <f t="shared" si="27"/>
        <v>0.90990915777622727</v>
      </c>
      <c r="M256" s="4"/>
      <c r="N256" s="8">
        <v>48530</v>
      </c>
      <c r="O256" s="8">
        <v>41021</v>
      </c>
      <c r="P256" s="4">
        <f t="shared" si="28"/>
        <v>44775.5</v>
      </c>
      <c r="Q256" s="4">
        <f t="shared" si="29"/>
        <v>5309.6648199297852</v>
      </c>
      <c r="R256" s="4">
        <f t="shared" si="30"/>
        <v>3754.4999999999995</v>
      </c>
      <c r="S256" s="4">
        <f t="shared" si="31"/>
        <v>564</v>
      </c>
    </row>
    <row r="257" spans="1:19" x14ac:dyDescent="0.25">
      <c r="A257" s="1" t="s">
        <v>534</v>
      </c>
      <c r="B257" s="1" t="s">
        <v>51</v>
      </c>
      <c r="C257" s="1" t="s">
        <v>553</v>
      </c>
      <c r="D257" s="1" t="s">
        <v>175</v>
      </c>
      <c r="F257" s="8">
        <v>44015</v>
      </c>
      <c r="G257" s="8">
        <v>45670</v>
      </c>
      <c r="H257" s="4">
        <f t="shared" si="24"/>
        <v>44842.5</v>
      </c>
      <c r="I257" s="4">
        <f t="shared" si="25"/>
        <v>1170.2617228637362</v>
      </c>
      <c r="J257" s="4">
        <f t="shared" si="26"/>
        <v>827.5</v>
      </c>
      <c r="K257" s="4"/>
      <c r="L257" s="5">
        <f t="shared" si="27"/>
        <v>0.91998152921713583</v>
      </c>
      <c r="M257" s="4"/>
      <c r="N257" s="8">
        <v>47856</v>
      </c>
      <c r="O257" s="8">
        <v>40950</v>
      </c>
      <c r="P257" s="4">
        <f t="shared" si="28"/>
        <v>44403</v>
      </c>
      <c r="Q257" s="4">
        <f t="shared" si="29"/>
        <v>4883.2794308742968</v>
      </c>
      <c r="R257" s="4">
        <f t="shared" si="30"/>
        <v>3452.9999999999995</v>
      </c>
      <c r="S257" s="4">
        <f t="shared" si="31"/>
        <v>439.5</v>
      </c>
    </row>
    <row r="258" spans="1:19" x14ac:dyDescent="0.25">
      <c r="A258" s="10" t="s">
        <v>294</v>
      </c>
      <c r="B258" s="10" t="s">
        <v>49</v>
      </c>
      <c r="C258" s="10" t="s">
        <v>138</v>
      </c>
      <c r="D258" s="10" t="s">
        <v>298</v>
      </c>
      <c r="E258" s="11"/>
      <c r="F258" s="12">
        <v>37107</v>
      </c>
      <c r="G258" s="12">
        <v>35167</v>
      </c>
      <c r="H258" s="12">
        <f t="shared" si="24"/>
        <v>36137</v>
      </c>
      <c r="I258" s="12">
        <f t="shared" si="25"/>
        <v>1371.7871555019021</v>
      </c>
      <c r="J258" s="12">
        <f t="shared" si="26"/>
        <v>969.99999999999989</v>
      </c>
      <c r="K258" s="12"/>
      <c r="L258" s="13">
        <f t="shared" si="27"/>
        <v>0.94239454988301685</v>
      </c>
      <c r="M258" s="12"/>
      <c r="N258" s="12">
        <v>40310</v>
      </c>
      <c r="O258" s="12">
        <v>31126</v>
      </c>
      <c r="P258" s="12">
        <f t="shared" si="28"/>
        <v>35718</v>
      </c>
      <c r="Q258" s="12">
        <f t="shared" si="29"/>
        <v>6494.0686784172522</v>
      </c>
      <c r="R258" s="4">
        <f t="shared" si="30"/>
        <v>4591.9999999999991</v>
      </c>
      <c r="S258" s="4">
        <f t="shared" si="31"/>
        <v>419</v>
      </c>
    </row>
    <row r="259" spans="1:19" x14ac:dyDescent="0.25">
      <c r="A259" s="1" t="s">
        <v>534</v>
      </c>
      <c r="B259" s="1" t="s">
        <v>25</v>
      </c>
      <c r="C259" s="1" t="s">
        <v>541</v>
      </c>
      <c r="D259" s="1" t="s">
        <v>175</v>
      </c>
      <c r="F259" s="8">
        <v>46339</v>
      </c>
      <c r="G259" s="8">
        <v>51088</v>
      </c>
      <c r="H259" s="4">
        <f t="shared" ref="H259:H322" si="32">AVERAGE(F259:G259)</f>
        <v>48713.5</v>
      </c>
      <c r="I259" s="4">
        <f t="shared" ref="I259:I322" si="33">STDEV(F259,G259)</f>
        <v>3358.0501038549141</v>
      </c>
      <c r="J259" s="4">
        <f t="shared" ref="J259:J322" si="34">(I259/(SQRT(2)))</f>
        <v>2374.5</v>
      </c>
      <c r="K259" s="4"/>
      <c r="L259" s="5">
        <f t="shared" ref="L259:L322" si="35">_xlfn.T.TEST(F259:G259,N259:O259,2,3)</f>
        <v>0.93933005158411775</v>
      </c>
      <c r="M259" s="4"/>
      <c r="N259" s="8">
        <v>52397</v>
      </c>
      <c r="O259" s="8">
        <v>44192</v>
      </c>
      <c r="P259" s="4">
        <f t="shared" ref="P259:P322" si="36">AVERAGE(N259:O259)</f>
        <v>48294.5</v>
      </c>
      <c r="Q259" s="4">
        <f t="shared" ref="Q259:Q322" si="37">STDEV(N259,O259)</f>
        <v>5801.8111396356226</v>
      </c>
      <c r="R259" s="4">
        <f t="shared" ref="R259:R322" si="38">(Q259/(SQRT(2)))</f>
        <v>4102.5</v>
      </c>
      <c r="S259" s="4">
        <f t="shared" ref="S259:S322" si="39">H259-P259</f>
        <v>419</v>
      </c>
    </row>
    <row r="260" spans="1:19" x14ac:dyDescent="0.25">
      <c r="A260" s="1" t="s">
        <v>351</v>
      </c>
      <c r="B260" s="1" t="s">
        <v>188</v>
      </c>
      <c r="C260" s="1" t="s">
        <v>434</v>
      </c>
      <c r="D260" s="1" t="s">
        <v>175</v>
      </c>
      <c r="F260" s="8">
        <v>37991</v>
      </c>
      <c r="G260" s="8">
        <v>37449</v>
      </c>
      <c r="H260" s="4">
        <f t="shared" si="32"/>
        <v>37720</v>
      </c>
      <c r="I260" s="4">
        <f t="shared" si="33"/>
        <v>383.25187540310878</v>
      </c>
      <c r="J260" s="4">
        <f t="shared" si="34"/>
        <v>271</v>
      </c>
      <c r="K260" s="4"/>
      <c r="L260" s="5">
        <f t="shared" si="35"/>
        <v>0.95756112608301691</v>
      </c>
      <c r="M260" s="4"/>
      <c r="N260" s="8">
        <v>40296</v>
      </c>
      <c r="O260" s="8">
        <v>34775</v>
      </c>
      <c r="P260" s="4">
        <f t="shared" si="36"/>
        <v>37535.5</v>
      </c>
      <c r="Q260" s="4">
        <f t="shared" si="37"/>
        <v>3903.9365389309287</v>
      </c>
      <c r="R260" s="4">
        <f t="shared" si="38"/>
        <v>2760.4999999999995</v>
      </c>
      <c r="S260" s="4">
        <f t="shared" si="39"/>
        <v>184.5</v>
      </c>
    </row>
    <row r="261" spans="1:19" x14ac:dyDescent="0.25">
      <c r="A261" s="1" t="s">
        <v>351</v>
      </c>
      <c r="B261" s="1" t="s">
        <v>119</v>
      </c>
      <c r="C261" s="1" t="s">
        <v>400</v>
      </c>
      <c r="D261" s="1" t="s">
        <v>175</v>
      </c>
      <c r="F261" s="8">
        <v>32479</v>
      </c>
      <c r="G261" s="8">
        <v>33294</v>
      </c>
      <c r="H261" s="4">
        <f t="shared" si="32"/>
        <v>32886.5</v>
      </c>
      <c r="I261" s="4">
        <f t="shared" si="33"/>
        <v>576.29202666703623</v>
      </c>
      <c r="J261" s="4">
        <f t="shared" si="34"/>
        <v>407.49999999999994</v>
      </c>
      <c r="K261" s="4"/>
      <c r="L261" s="5">
        <f t="shared" si="35"/>
        <v>0.93871563447915207</v>
      </c>
      <c r="M261" s="4"/>
      <c r="N261" s="8">
        <v>34545</v>
      </c>
      <c r="O261" s="8">
        <v>30871</v>
      </c>
      <c r="P261" s="4">
        <f t="shared" si="36"/>
        <v>32708</v>
      </c>
      <c r="Q261" s="4">
        <f t="shared" si="37"/>
        <v>2597.9103140793754</v>
      </c>
      <c r="R261" s="4">
        <f t="shared" si="38"/>
        <v>1836.9999999999998</v>
      </c>
      <c r="S261" s="4">
        <f t="shared" si="39"/>
        <v>178.5</v>
      </c>
    </row>
    <row r="262" spans="1:19" x14ac:dyDescent="0.25">
      <c r="A262" s="1" t="s">
        <v>439</v>
      </c>
      <c r="B262" s="1" t="s">
        <v>69</v>
      </c>
      <c r="C262" s="1" t="s">
        <v>470</v>
      </c>
      <c r="D262" s="1" t="s">
        <v>175</v>
      </c>
      <c r="F262" s="8">
        <v>27441</v>
      </c>
      <c r="G262" s="8">
        <v>29227</v>
      </c>
      <c r="H262" s="4">
        <f t="shared" si="32"/>
        <v>28334</v>
      </c>
      <c r="I262" s="4">
        <f t="shared" si="33"/>
        <v>1262.8927111991738</v>
      </c>
      <c r="J262" s="4">
        <f t="shared" si="34"/>
        <v>892.99999999999989</v>
      </c>
      <c r="K262" s="4"/>
      <c r="L262" s="5">
        <f t="shared" si="35"/>
        <v>0.95911345100673306</v>
      </c>
      <c r="M262" s="4"/>
      <c r="N262" s="8">
        <v>30595</v>
      </c>
      <c r="O262" s="8">
        <v>25755</v>
      </c>
      <c r="P262" s="4">
        <f t="shared" si="36"/>
        <v>28175</v>
      </c>
      <c r="Q262" s="4">
        <f t="shared" si="37"/>
        <v>3422.3968209428899</v>
      </c>
      <c r="R262" s="4">
        <f t="shared" si="38"/>
        <v>2419.9999999999995</v>
      </c>
      <c r="S262" s="4">
        <f t="shared" si="39"/>
        <v>159</v>
      </c>
    </row>
    <row r="263" spans="1:19" x14ac:dyDescent="0.25">
      <c r="A263" s="1" t="s">
        <v>294</v>
      </c>
      <c r="B263" s="1" t="s">
        <v>73</v>
      </c>
      <c r="C263" s="1" t="s">
        <v>148</v>
      </c>
      <c r="D263" s="1" t="s">
        <v>298</v>
      </c>
      <c r="F263" s="8">
        <v>35862</v>
      </c>
      <c r="G263" s="8">
        <v>34176</v>
      </c>
      <c r="H263" s="4">
        <f t="shared" si="32"/>
        <v>35019</v>
      </c>
      <c r="I263" s="4">
        <f t="shared" si="33"/>
        <v>1192.1820330805192</v>
      </c>
      <c r="J263" s="4">
        <f t="shared" si="34"/>
        <v>843</v>
      </c>
      <c r="K263" s="4"/>
      <c r="L263" s="5">
        <f t="shared" si="35"/>
        <v>0.98018632622287871</v>
      </c>
      <c r="M263" s="4"/>
      <c r="N263" s="8">
        <v>38572</v>
      </c>
      <c r="O263" s="8">
        <v>31236</v>
      </c>
      <c r="P263" s="4">
        <f t="shared" si="36"/>
        <v>34904</v>
      </c>
      <c r="Q263" s="4">
        <f t="shared" si="37"/>
        <v>5187.3353467845127</v>
      </c>
      <c r="R263" s="4">
        <f t="shared" si="38"/>
        <v>3668</v>
      </c>
      <c r="S263" s="4">
        <f t="shared" si="39"/>
        <v>115</v>
      </c>
    </row>
    <row r="264" spans="1:19" x14ac:dyDescent="0.25">
      <c r="A264" s="1" t="s">
        <v>0</v>
      </c>
      <c r="B264" s="1" t="s">
        <v>157</v>
      </c>
      <c r="C264" s="1" t="s">
        <v>158</v>
      </c>
      <c r="D264" s="1" t="s">
        <v>13</v>
      </c>
      <c r="F264" s="8">
        <v>32510</v>
      </c>
      <c r="G264" s="8">
        <v>36596</v>
      </c>
      <c r="H264" s="4">
        <f t="shared" si="32"/>
        <v>34553</v>
      </c>
      <c r="I264" s="4">
        <f t="shared" si="33"/>
        <v>2889.2383079282331</v>
      </c>
      <c r="J264" s="4">
        <f t="shared" si="34"/>
        <v>2042.9999999999998</v>
      </c>
      <c r="K264" s="4"/>
      <c r="L264" s="5">
        <f t="shared" si="35"/>
        <v>0.98835754219704253</v>
      </c>
      <c r="M264" s="4"/>
      <c r="N264" s="8">
        <v>38776</v>
      </c>
      <c r="O264" s="8">
        <v>30166</v>
      </c>
      <c r="P264" s="4">
        <f t="shared" si="36"/>
        <v>34471</v>
      </c>
      <c r="Q264" s="4">
        <f t="shared" si="37"/>
        <v>6088.1893860161745</v>
      </c>
      <c r="R264" s="4">
        <f t="shared" si="38"/>
        <v>4305</v>
      </c>
      <c r="S264" s="4">
        <f t="shared" si="39"/>
        <v>82</v>
      </c>
    </row>
    <row r="265" spans="1:19" x14ac:dyDescent="0.25">
      <c r="A265" s="1" t="s">
        <v>294</v>
      </c>
      <c r="B265" s="1" t="s">
        <v>123</v>
      </c>
      <c r="C265" s="1" t="s">
        <v>319</v>
      </c>
      <c r="D265" s="1" t="s">
        <v>298</v>
      </c>
      <c r="F265" s="8">
        <v>37521</v>
      </c>
      <c r="G265" s="8">
        <v>37379</v>
      </c>
      <c r="H265" s="4">
        <f t="shared" si="32"/>
        <v>37450</v>
      </c>
      <c r="I265" s="4">
        <f t="shared" si="33"/>
        <v>100.40916292848975</v>
      </c>
      <c r="J265" s="4">
        <f t="shared" si="34"/>
        <v>71</v>
      </c>
      <c r="K265" s="4"/>
      <c r="L265" s="5">
        <f t="shared" si="35"/>
        <v>0.98690176414247088</v>
      </c>
      <c r="M265" s="4"/>
      <c r="N265" s="8">
        <v>40139</v>
      </c>
      <c r="O265" s="8">
        <v>34648</v>
      </c>
      <c r="P265" s="4">
        <f t="shared" si="36"/>
        <v>37393.5</v>
      </c>
      <c r="Q265" s="4">
        <f t="shared" si="37"/>
        <v>3882.7233354953323</v>
      </c>
      <c r="R265" s="4">
        <f t="shared" si="38"/>
        <v>2745.4999999999995</v>
      </c>
      <c r="S265" s="4">
        <f t="shared" si="39"/>
        <v>56.5</v>
      </c>
    </row>
    <row r="266" spans="1:19" x14ac:dyDescent="0.25">
      <c r="A266" s="1" t="s">
        <v>0</v>
      </c>
      <c r="B266" s="1" t="s">
        <v>127</v>
      </c>
      <c r="C266" s="1" t="s">
        <v>128</v>
      </c>
      <c r="D266" s="1" t="s">
        <v>13</v>
      </c>
      <c r="F266" s="8">
        <v>6755</v>
      </c>
      <c r="G266" s="8">
        <v>7496</v>
      </c>
      <c r="H266" s="4">
        <f t="shared" si="32"/>
        <v>7125.5</v>
      </c>
      <c r="I266" s="4">
        <f t="shared" si="33"/>
        <v>523.96612485923174</v>
      </c>
      <c r="J266" s="4">
        <f t="shared" si="34"/>
        <v>370.5</v>
      </c>
      <c r="K266" s="4"/>
      <c r="L266" s="5">
        <f t="shared" si="35"/>
        <v>0.96916464352703402</v>
      </c>
      <c r="M266" s="4"/>
      <c r="N266" s="8">
        <v>7489</v>
      </c>
      <c r="O266" s="8">
        <v>6806</v>
      </c>
      <c r="P266" s="4">
        <f t="shared" si="36"/>
        <v>7147.5</v>
      </c>
      <c r="Q266" s="4">
        <f t="shared" si="37"/>
        <v>482.95393155041194</v>
      </c>
      <c r="R266" s="4">
        <f t="shared" si="38"/>
        <v>341.49999999999994</v>
      </c>
      <c r="S266" s="4">
        <f t="shared" si="39"/>
        <v>-22</v>
      </c>
    </row>
    <row r="267" spans="1:19" x14ac:dyDescent="0.25">
      <c r="A267" s="1" t="s">
        <v>0</v>
      </c>
      <c r="B267" s="1" t="s">
        <v>35</v>
      </c>
      <c r="C267" s="1" t="s">
        <v>36</v>
      </c>
      <c r="D267" s="1" t="s">
        <v>18</v>
      </c>
      <c r="F267" s="8">
        <v>30550</v>
      </c>
      <c r="G267" s="8">
        <v>37111</v>
      </c>
      <c r="H267" s="4">
        <f t="shared" si="32"/>
        <v>33830.5</v>
      </c>
      <c r="I267" s="4">
        <f t="shared" si="33"/>
        <v>4639.3275913649386</v>
      </c>
      <c r="J267" s="4">
        <f t="shared" si="34"/>
        <v>3280.5</v>
      </c>
      <c r="K267" s="4"/>
      <c r="L267" s="5">
        <f t="shared" si="35"/>
        <v>0.98922957111585308</v>
      </c>
      <c r="M267" s="4"/>
      <c r="N267" s="8">
        <v>36764</v>
      </c>
      <c r="O267" s="8">
        <v>31030</v>
      </c>
      <c r="P267" s="4">
        <f t="shared" si="36"/>
        <v>33897</v>
      </c>
      <c r="Q267" s="4">
        <f t="shared" si="37"/>
        <v>4054.5502833236633</v>
      </c>
      <c r="R267" s="4">
        <f t="shared" si="38"/>
        <v>2866.9999999999995</v>
      </c>
      <c r="S267" s="4">
        <f t="shared" si="39"/>
        <v>-66.5</v>
      </c>
    </row>
    <row r="268" spans="1:19" x14ac:dyDescent="0.25">
      <c r="A268" s="1" t="s">
        <v>534</v>
      </c>
      <c r="B268" s="1" t="s">
        <v>121</v>
      </c>
      <c r="C268" s="1" t="s">
        <v>588</v>
      </c>
      <c r="D268" s="1" t="s">
        <v>175</v>
      </c>
      <c r="F268" s="8">
        <v>29640</v>
      </c>
      <c r="G268" s="8">
        <v>30381</v>
      </c>
      <c r="H268" s="4">
        <f t="shared" si="32"/>
        <v>30010.5</v>
      </c>
      <c r="I268" s="4">
        <f t="shared" si="33"/>
        <v>523.96612485923174</v>
      </c>
      <c r="J268" s="4">
        <f t="shared" si="34"/>
        <v>370.5</v>
      </c>
      <c r="K268" s="4"/>
      <c r="L268" s="5">
        <f t="shared" si="35"/>
        <v>0.97515434887214758</v>
      </c>
      <c r="M268" s="4"/>
      <c r="N268" s="8">
        <v>33345</v>
      </c>
      <c r="O268" s="8">
        <v>26927</v>
      </c>
      <c r="P268" s="4">
        <f t="shared" si="36"/>
        <v>30136</v>
      </c>
      <c r="Q268" s="4">
        <f t="shared" si="37"/>
        <v>4538.2113216552616</v>
      </c>
      <c r="R268" s="4">
        <f t="shared" si="38"/>
        <v>3208.9999999999995</v>
      </c>
      <c r="S268" s="4">
        <f t="shared" si="39"/>
        <v>-125.5</v>
      </c>
    </row>
    <row r="269" spans="1:19" x14ac:dyDescent="0.25">
      <c r="A269" s="1" t="s">
        <v>351</v>
      </c>
      <c r="B269" s="1" t="s">
        <v>192</v>
      </c>
      <c r="C269" s="1" t="s">
        <v>436</v>
      </c>
      <c r="D269" s="1" t="s">
        <v>175</v>
      </c>
      <c r="F269" s="8">
        <v>34142</v>
      </c>
      <c r="G269" s="8">
        <v>32868</v>
      </c>
      <c r="H269" s="4">
        <f t="shared" si="32"/>
        <v>33505</v>
      </c>
      <c r="I269" s="4">
        <f t="shared" si="33"/>
        <v>900.85403923166155</v>
      </c>
      <c r="J269" s="4">
        <f t="shared" si="34"/>
        <v>637</v>
      </c>
      <c r="K269" s="4"/>
      <c r="L269" s="5">
        <f t="shared" si="35"/>
        <v>0.97420655242202081</v>
      </c>
      <c r="M269" s="4"/>
      <c r="N269" s="8">
        <v>36903</v>
      </c>
      <c r="O269" s="8">
        <v>30373</v>
      </c>
      <c r="P269" s="4">
        <f t="shared" si="36"/>
        <v>33638</v>
      </c>
      <c r="Q269" s="4">
        <f t="shared" si="37"/>
        <v>4617.4072811481556</v>
      </c>
      <c r="R269" s="4">
        <f t="shared" si="38"/>
        <v>3265</v>
      </c>
      <c r="S269" s="4">
        <f t="shared" si="39"/>
        <v>-133</v>
      </c>
    </row>
    <row r="270" spans="1:19" x14ac:dyDescent="0.25">
      <c r="A270" s="1" t="s">
        <v>294</v>
      </c>
      <c r="B270" s="1" t="s">
        <v>99</v>
      </c>
      <c r="C270" s="1" t="s">
        <v>310</v>
      </c>
      <c r="D270" s="1" t="s">
        <v>298</v>
      </c>
      <c r="F270" s="8">
        <v>38577</v>
      </c>
      <c r="G270" s="8">
        <v>36705</v>
      </c>
      <c r="H270" s="4">
        <f t="shared" si="32"/>
        <v>37641</v>
      </c>
      <c r="I270" s="4">
        <f t="shared" si="33"/>
        <v>1323.703894381217</v>
      </c>
      <c r="J270" s="4">
        <f t="shared" si="34"/>
        <v>935.99999999999989</v>
      </c>
      <c r="K270" s="4"/>
      <c r="L270" s="5">
        <f t="shared" si="35"/>
        <v>0.969208311779997</v>
      </c>
      <c r="M270" s="4"/>
      <c r="N270" s="8">
        <v>41255</v>
      </c>
      <c r="O270" s="8">
        <v>34364</v>
      </c>
      <c r="P270" s="4">
        <f t="shared" si="36"/>
        <v>37809.5</v>
      </c>
      <c r="Q270" s="4">
        <f t="shared" si="37"/>
        <v>4872.6728291564987</v>
      </c>
      <c r="R270" s="4">
        <f t="shared" si="38"/>
        <v>3445.4999999999995</v>
      </c>
      <c r="S270" s="4">
        <f t="shared" si="39"/>
        <v>-168.5</v>
      </c>
    </row>
    <row r="271" spans="1:19" x14ac:dyDescent="0.25">
      <c r="A271" s="1" t="s">
        <v>198</v>
      </c>
      <c r="B271" s="1" t="s">
        <v>29</v>
      </c>
      <c r="C271" s="1" t="s">
        <v>213</v>
      </c>
      <c r="D271" s="1" t="s">
        <v>201</v>
      </c>
      <c r="F271" s="8">
        <v>16947</v>
      </c>
      <c r="G271" s="8">
        <v>20020</v>
      </c>
      <c r="H271" s="4">
        <f t="shared" si="32"/>
        <v>18483.5</v>
      </c>
      <c r="I271" s="4">
        <f t="shared" si="33"/>
        <v>2172.9391385862605</v>
      </c>
      <c r="J271" s="4">
        <f t="shared" si="34"/>
        <v>1536.4999999999998</v>
      </c>
      <c r="K271" s="4"/>
      <c r="L271" s="5">
        <f t="shared" si="35"/>
        <v>0.96744458491778595</v>
      </c>
      <c r="M271" s="4"/>
      <c r="N271" s="8">
        <v>14899</v>
      </c>
      <c r="O271" s="8">
        <v>22466</v>
      </c>
      <c r="P271" s="4">
        <f t="shared" si="36"/>
        <v>18682.5</v>
      </c>
      <c r="Q271" s="4">
        <f t="shared" si="37"/>
        <v>5350.6770132386055</v>
      </c>
      <c r="R271" s="4">
        <f t="shared" si="38"/>
        <v>3783.5</v>
      </c>
      <c r="S271" s="4">
        <f t="shared" si="39"/>
        <v>-199</v>
      </c>
    </row>
    <row r="272" spans="1:19" x14ac:dyDescent="0.25">
      <c r="A272" s="1" t="s">
        <v>439</v>
      </c>
      <c r="B272" s="1" t="s">
        <v>137</v>
      </c>
      <c r="C272" s="1" t="s">
        <v>504</v>
      </c>
      <c r="D272" s="1" t="s">
        <v>175</v>
      </c>
      <c r="F272" s="8">
        <v>17723</v>
      </c>
      <c r="G272" s="8">
        <v>14948</v>
      </c>
      <c r="H272" s="4">
        <f t="shared" si="32"/>
        <v>16335.5</v>
      </c>
      <c r="I272" s="4">
        <f t="shared" si="33"/>
        <v>1962.2213177926694</v>
      </c>
      <c r="J272" s="4">
        <f t="shared" si="34"/>
        <v>1387.5</v>
      </c>
      <c r="K272" s="4"/>
      <c r="L272" s="5">
        <f t="shared" si="35"/>
        <v>0.92867783542496063</v>
      </c>
      <c r="M272" s="4"/>
      <c r="N272" s="8">
        <v>14820</v>
      </c>
      <c r="O272" s="8">
        <v>18304</v>
      </c>
      <c r="P272" s="4">
        <f t="shared" si="36"/>
        <v>16562</v>
      </c>
      <c r="Q272" s="4">
        <f t="shared" si="37"/>
        <v>2463.5600256539315</v>
      </c>
      <c r="R272" s="4">
        <f t="shared" si="38"/>
        <v>1741.9999999999998</v>
      </c>
      <c r="S272" s="4">
        <f t="shared" si="39"/>
        <v>-226.5</v>
      </c>
    </row>
    <row r="273" spans="1:19" x14ac:dyDescent="0.25">
      <c r="A273" s="1" t="s">
        <v>198</v>
      </c>
      <c r="B273" s="1" t="s">
        <v>67</v>
      </c>
      <c r="C273" s="1" t="s">
        <v>232</v>
      </c>
      <c r="D273" s="1" t="s">
        <v>206</v>
      </c>
      <c r="F273" s="8">
        <v>27603</v>
      </c>
      <c r="G273" s="8">
        <v>31496</v>
      </c>
      <c r="H273" s="4">
        <f t="shared" si="32"/>
        <v>29549.5</v>
      </c>
      <c r="I273" s="4">
        <f t="shared" si="33"/>
        <v>2752.7666991592296</v>
      </c>
      <c r="J273" s="4">
        <f t="shared" si="34"/>
        <v>1946.5</v>
      </c>
      <c r="K273" s="4"/>
      <c r="L273" s="5">
        <f t="shared" si="35"/>
        <v>0.9361808550627323</v>
      </c>
      <c r="M273" s="4"/>
      <c r="N273" s="8">
        <v>31536</v>
      </c>
      <c r="O273" s="8">
        <v>28037</v>
      </c>
      <c r="P273" s="4">
        <f t="shared" si="36"/>
        <v>29786.5</v>
      </c>
      <c r="Q273" s="4">
        <f t="shared" si="37"/>
        <v>2474.1666273717296</v>
      </c>
      <c r="R273" s="4">
        <f t="shared" si="38"/>
        <v>1749.4999999999998</v>
      </c>
      <c r="S273" s="4">
        <f t="shared" si="39"/>
        <v>-237</v>
      </c>
    </row>
    <row r="274" spans="1:19" x14ac:dyDescent="0.25">
      <c r="A274" s="1" t="s">
        <v>0</v>
      </c>
      <c r="B274" s="1" t="s">
        <v>105</v>
      </c>
      <c r="C274" s="1" t="s">
        <v>106</v>
      </c>
      <c r="D274" s="1" t="s">
        <v>13</v>
      </c>
      <c r="F274" s="8">
        <v>34981</v>
      </c>
      <c r="G274" s="8">
        <v>34391</v>
      </c>
      <c r="H274" s="4">
        <f t="shared" si="32"/>
        <v>34686</v>
      </c>
      <c r="I274" s="4">
        <f t="shared" si="33"/>
        <v>417.19300090006305</v>
      </c>
      <c r="J274" s="4">
        <f t="shared" si="34"/>
        <v>295</v>
      </c>
      <c r="K274" s="4"/>
      <c r="L274" s="5">
        <f t="shared" si="35"/>
        <v>0.95323010803353547</v>
      </c>
      <c r="M274" s="4"/>
      <c r="N274" s="8">
        <v>38235</v>
      </c>
      <c r="O274" s="8">
        <v>31624</v>
      </c>
      <c r="P274" s="4">
        <f t="shared" si="36"/>
        <v>34929.5</v>
      </c>
      <c r="Q274" s="4">
        <f t="shared" si="37"/>
        <v>4674.6829304242656</v>
      </c>
      <c r="R274" s="4">
        <f t="shared" si="38"/>
        <v>3305.4999999999995</v>
      </c>
      <c r="S274" s="4">
        <f t="shared" si="39"/>
        <v>-243.5</v>
      </c>
    </row>
    <row r="275" spans="1:19" x14ac:dyDescent="0.25">
      <c r="A275" s="1" t="s">
        <v>351</v>
      </c>
      <c r="B275" s="1" t="s">
        <v>37</v>
      </c>
      <c r="C275" s="1" t="s">
        <v>361</v>
      </c>
      <c r="D275" s="1" t="s">
        <v>175</v>
      </c>
      <c r="F275" s="8">
        <v>39724</v>
      </c>
      <c r="G275" s="8">
        <v>45966</v>
      </c>
      <c r="H275" s="4">
        <f t="shared" si="32"/>
        <v>42845</v>
      </c>
      <c r="I275" s="4">
        <f t="shared" si="33"/>
        <v>4413.76052816643</v>
      </c>
      <c r="J275" s="4">
        <f t="shared" si="34"/>
        <v>3121</v>
      </c>
      <c r="K275" s="4"/>
      <c r="L275" s="5">
        <f t="shared" si="35"/>
        <v>0.95935088185472206</v>
      </c>
      <c r="M275" s="4"/>
      <c r="N275" s="8">
        <v>46384</v>
      </c>
      <c r="O275" s="8">
        <v>39827</v>
      </c>
      <c r="P275" s="4">
        <f t="shared" si="36"/>
        <v>43105.5</v>
      </c>
      <c r="Q275" s="4">
        <f t="shared" si="37"/>
        <v>4636.4991642401919</v>
      </c>
      <c r="R275" s="4">
        <f t="shared" si="38"/>
        <v>3278.4999999999995</v>
      </c>
      <c r="S275" s="4">
        <f t="shared" si="39"/>
        <v>-260.5</v>
      </c>
    </row>
    <row r="276" spans="1:19" x14ac:dyDescent="0.25">
      <c r="A276" s="1" t="s">
        <v>351</v>
      </c>
      <c r="B276" s="1" t="s">
        <v>47</v>
      </c>
      <c r="C276" s="1" t="s">
        <v>366</v>
      </c>
      <c r="D276" s="1" t="s">
        <v>175</v>
      </c>
      <c r="F276" s="8">
        <v>41217</v>
      </c>
      <c r="G276" s="8">
        <v>44650</v>
      </c>
      <c r="H276" s="4">
        <f t="shared" si="32"/>
        <v>42933.5</v>
      </c>
      <c r="I276" s="4">
        <f t="shared" si="33"/>
        <v>2427.4975798134178</v>
      </c>
      <c r="J276" s="4">
        <f t="shared" si="34"/>
        <v>1716.5</v>
      </c>
      <c r="K276" s="4"/>
      <c r="L276" s="5">
        <f t="shared" si="35"/>
        <v>0.8982220686514153</v>
      </c>
      <c r="M276" s="4"/>
      <c r="N276" s="8">
        <v>45730</v>
      </c>
      <c r="O276" s="8">
        <v>40993</v>
      </c>
      <c r="P276" s="4">
        <f t="shared" si="36"/>
        <v>43361.5</v>
      </c>
      <c r="Q276" s="4">
        <f t="shared" si="37"/>
        <v>3349.5648224806755</v>
      </c>
      <c r="R276" s="4">
        <f t="shared" si="38"/>
        <v>2368.4999999999995</v>
      </c>
      <c r="S276" s="4">
        <f t="shared" si="39"/>
        <v>-428</v>
      </c>
    </row>
    <row r="277" spans="1:19" x14ac:dyDescent="0.25">
      <c r="A277" s="1" t="s">
        <v>351</v>
      </c>
      <c r="B277" s="1" t="s">
        <v>171</v>
      </c>
      <c r="C277" s="1" t="s">
        <v>426</v>
      </c>
      <c r="D277" s="1" t="s">
        <v>175</v>
      </c>
      <c r="F277" s="8">
        <v>40833</v>
      </c>
      <c r="G277" s="8">
        <v>38560</v>
      </c>
      <c r="H277" s="4">
        <f t="shared" si="32"/>
        <v>39696.5</v>
      </c>
      <c r="I277" s="4">
        <f t="shared" si="33"/>
        <v>1607.2537136370224</v>
      </c>
      <c r="J277" s="4">
        <f t="shared" si="34"/>
        <v>1136.4999999999998</v>
      </c>
      <c r="K277" s="4"/>
      <c r="L277" s="5">
        <f t="shared" si="35"/>
        <v>0.89332380120021193</v>
      </c>
      <c r="M277" s="4"/>
      <c r="N277" s="8">
        <v>42800</v>
      </c>
      <c r="O277" s="8">
        <v>37514</v>
      </c>
      <c r="P277" s="4">
        <f t="shared" si="36"/>
        <v>40157</v>
      </c>
      <c r="Q277" s="4">
        <f t="shared" si="37"/>
        <v>3737.7664453520902</v>
      </c>
      <c r="R277" s="4">
        <f t="shared" si="38"/>
        <v>2643</v>
      </c>
      <c r="S277" s="4">
        <f t="shared" si="39"/>
        <v>-460.5</v>
      </c>
    </row>
    <row r="278" spans="1:19" x14ac:dyDescent="0.25">
      <c r="A278" s="1" t="s">
        <v>198</v>
      </c>
      <c r="B278" s="1" t="s">
        <v>71</v>
      </c>
      <c r="C278" s="1" t="s">
        <v>234</v>
      </c>
      <c r="D278" s="1" t="s">
        <v>206</v>
      </c>
      <c r="F278" s="8">
        <v>33368</v>
      </c>
      <c r="G278" s="8">
        <v>36015</v>
      </c>
      <c r="H278" s="4">
        <f t="shared" si="32"/>
        <v>34691.5</v>
      </c>
      <c r="I278" s="4">
        <f t="shared" si="33"/>
        <v>1871.7116498007913</v>
      </c>
      <c r="J278" s="4">
        <f t="shared" si="34"/>
        <v>1323.5</v>
      </c>
      <c r="K278" s="4"/>
      <c r="L278" s="5">
        <f t="shared" si="35"/>
        <v>0.89048718459228571</v>
      </c>
      <c r="M278" s="4"/>
      <c r="N278" s="8">
        <v>37736</v>
      </c>
      <c r="O278" s="8">
        <v>32585</v>
      </c>
      <c r="P278" s="4">
        <f t="shared" si="36"/>
        <v>35160.5</v>
      </c>
      <c r="Q278" s="4">
        <f t="shared" si="37"/>
        <v>3642.3070298919065</v>
      </c>
      <c r="R278" s="4">
        <f t="shared" si="38"/>
        <v>2575.5</v>
      </c>
      <c r="S278" s="4">
        <f t="shared" si="39"/>
        <v>-469</v>
      </c>
    </row>
    <row r="279" spans="1:19" x14ac:dyDescent="0.25">
      <c r="A279" s="1" t="s">
        <v>294</v>
      </c>
      <c r="B279" s="1" t="s">
        <v>75</v>
      </c>
      <c r="C279" s="1" t="s">
        <v>305</v>
      </c>
      <c r="D279" s="1" t="s">
        <v>298</v>
      </c>
      <c r="F279" s="8">
        <v>39383</v>
      </c>
      <c r="G279" s="8">
        <v>38847</v>
      </c>
      <c r="H279" s="4">
        <f t="shared" si="32"/>
        <v>39115</v>
      </c>
      <c r="I279" s="4">
        <f t="shared" si="33"/>
        <v>379.00923471598946</v>
      </c>
      <c r="J279" s="4">
        <f t="shared" si="34"/>
        <v>268</v>
      </c>
      <c r="K279" s="4"/>
      <c r="L279" s="5">
        <f t="shared" si="35"/>
        <v>0.90593629489154892</v>
      </c>
      <c r="M279" s="4"/>
      <c r="N279" s="8">
        <v>43003</v>
      </c>
      <c r="O279" s="8">
        <v>36235</v>
      </c>
      <c r="P279" s="4">
        <f t="shared" si="36"/>
        <v>39619</v>
      </c>
      <c r="Q279" s="4">
        <f t="shared" si="37"/>
        <v>4785.6986950705541</v>
      </c>
      <c r="R279" s="4">
        <f t="shared" si="38"/>
        <v>3384</v>
      </c>
      <c r="S279" s="4">
        <f t="shared" si="39"/>
        <v>-504</v>
      </c>
    </row>
    <row r="280" spans="1:19" x14ac:dyDescent="0.25">
      <c r="A280" s="1" t="s">
        <v>198</v>
      </c>
      <c r="B280" s="1" t="s">
        <v>45</v>
      </c>
      <c r="C280" s="1" t="s">
        <v>221</v>
      </c>
      <c r="D280" s="1" t="s">
        <v>206</v>
      </c>
      <c r="F280" s="8">
        <v>33483</v>
      </c>
      <c r="G280" s="8">
        <v>35037</v>
      </c>
      <c r="H280" s="4">
        <f t="shared" si="32"/>
        <v>34260</v>
      </c>
      <c r="I280" s="4">
        <f t="shared" si="33"/>
        <v>1098.8439379638949</v>
      </c>
      <c r="J280" s="4">
        <f t="shared" si="34"/>
        <v>777</v>
      </c>
      <c r="K280" s="4"/>
      <c r="L280" s="5">
        <f t="shared" si="35"/>
        <v>0.78723040068247951</v>
      </c>
      <c r="M280" s="4"/>
      <c r="N280" s="8">
        <v>36147</v>
      </c>
      <c r="O280" s="8">
        <v>33383</v>
      </c>
      <c r="P280" s="4">
        <f t="shared" si="36"/>
        <v>34765</v>
      </c>
      <c r="Q280" s="4">
        <f t="shared" si="37"/>
        <v>1954.4431431996175</v>
      </c>
      <c r="R280" s="4">
        <f t="shared" si="38"/>
        <v>1382</v>
      </c>
      <c r="S280" s="4">
        <f t="shared" si="39"/>
        <v>-505</v>
      </c>
    </row>
    <row r="281" spans="1:19" x14ac:dyDescent="0.25">
      <c r="A281" s="1" t="s">
        <v>294</v>
      </c>
      <c r="B281" s="1" t="s">
        <v>97</v>
      </c>
      <c r="C281" s="1" t="s">
        <v>132</v>
      </c>
      <c r="D281" s="1" t="s">
        <v>298</v>
      </c>
      <c r="F281" s="8">
        <v>33998</v>
      </c>
      <c r="G281" s="8">
        <v>33062</v>
      </c>
      <c r="H281" s="4">
        <f t="shared" si="32"/>
        <v>33530</v>
      </c>
      <c r="I281" s="4">
        <f t="shared" si="33"/>
        <v>661.85194719060848</v>
      </c>
      <c r="J281" s="4">
        <f t="shared" si="34"/>
        <v>467.99999999999994</v>
      </c>
      <c r="K281" s="4"/>
      <c r="L281" s="5">
        <f t="shared" si="35"/>
        <v>0.88681135366285702</v>
      </c>
      <c r="M281" s="4"/>
      <c r="N281" s="8">
        <v>36916</v>
      </c>
      <c r="O281" s="8">
        <v>31178</v>
      </c>
      <c r="P281" s="4">
        <f t="shared" si="36"/>
        <v>34047</v>
      </c>
      <c r="Q281" s="4">
        <f t="shared" si="37"/>
        <v>4057.3787104484095</v>
      </c>
      <c r="R281" s="4">
        <f t="shared" si="38"/>
        <v>2868.9999999999995</v>
      </c>
      <c r="S281" s="4">
        <f t="shared" si="39"/>
        <v>-517</v>
      </c>
    </row>
    <row r="282" spans="1:19" x14ac:dyDescent="0.25">
      <c r="A282" s="1" t="s">
        <v>0</v>
      </c>
      <c r="B282" s="1" t="s">
        <v>83</v>
      </c>
      <c r="C282" s="1" t="s">
        <v>84</v>
      </c>
      <c r="D282" s="1" t="s">
        <v>13</v>
      </c>
      <c r="F282" s="8">
        <v>25873</v>
      </c>
      <c r="G282" s="8">
        <v>26048</v>
      </c>
      <c r="H282" s="4">
        <f t="shared" si="32"/>
        <v>25960.5</v>
      </c>
      <c r="I282" s="4">
        <f t="shared" si="33"/>
        <v>123.74368670764582</v>
      </c>
      <c r="J282" s="4">
        <f t="shared" si="34"/>
        <v>87.5</v>
      </c>
      <c r="K282" s="4"/>
      <c r="L282" s="5">
        <f t="shared" si="35"/>
        <v>0.86643297924448193</v>
      </c>
      <c r="M282" s="4"/>
      <c r="N282" s="8">
        <v>29133</v>
      </c>
      <c r="O282" s="8">
        <v>23902</v>
      </c>
      <c r="P282" s="4">
        <f t="shared" si="36"/>
        <v>26517.5</v>
      </c>
      <c r="Q282" s="4">
        <f t="shared" si="37"/>
        <v>3698.8755723868303</v>
      </c>
      <c r="R282" s="4">
        <f t="shared" si="38"/>
        <v>2615.5</v>
      </c>
      <c r="S282" s="4">
        <f t="shared" si="39"/>
        <v>-557</v>
      </c>
    </row>
    <row r="283" spans="1:19" x14ac:dyDescent="0.25">
      <c r="A283" s="1" t="s">
        <v>351</v>
      </c>
      <c r="B283" s="1" t="s">
        <v>133</v>
      </c>
      <c r="C283" s="1" t="s">
        <v>407</v>
      </c>
      <c r="D283" s="1" t="s">
        <v>175</v>
      </c>
      <c r="F283" s="8">
        <v>38401</v>
      </c>
      <c r="G283" s="8">
        <v>39493</v>
      </c>
      <c r="H283" s="4">
        <f t="shared" si="32"/>
        <v>38947</v>
      </c>
      <c r="I283" s="4">
        <f t="shared" si="33"/>
        <v>772.16060505570988</v>
      </c>
      <c r="J283" s="4">
        <f t="shared" si="34"/>
        <v>546</v>
      </c>
      <c r="K283" s="4"/>
      <c r="L283" s="5">
        <f t="shared" si="35"/>
        <v>0.78800425832107568</v>
      </c>
      <c r="M283" s="4"/>
      <c r="N283" s="8">
        <v>41200</v>
      </c>
      <c r="O283" s="8">
        <v>37861</v>
      </c>
      <c r="P283" s="4">
        <f t="shared" si="36"/>
        <v>39530.5</v>
      </c>
      <c r="Q283" s="4">
        <f t="shared" si="37"/>
        <v>2361.029542381882</v>
      </c>
      <c r="R283" s="4">
        <f t="shared" si="38"/>
        <v>1669.4999999999998</v>
      </c>
      <c r="S283" s="4">
        <f t="shared" si="39"/>
        <v>-583.5</v>
      </c>
    </row>
    <row r="284" spans="1:19" x14ac:dyDescent="0.25">
      <c r="A284" s="1" t="s">
        <v>0</v>
      </c>
      <c r="B284" s="1" t="s">
        <v>184</v>
      </c>
      <c r="C284" s="1" t="s">
        <v>185</v>
      </c>
      <c r="D284" s="1" t="s">
        <v>175</v>
      </c>
      <c r="F284" s="8">
        <v>35535</v>
      </c>
      <c r="G284" s="8">
        <v>35484</v>
      </c>
      <c r="H284" s="4">
        <f t="shared" si="32"/>
        <v>35509.5</v>
      </c>
      <c r="I284" s="4">
        <f t="shared" si="33"/>
        <v>36.062445840513924</v>
      </c>
      <c r="J284" s="4">
        <f t="shared" si="34"/>
        <v>25.499999999999996</v>
      </c>
      <c r="K284" s="4"/>
      <c r="L284" s="5">
        <f t="shared" si="35"/>
        <v>0.92543165271592942</v>
      </c>
      <c r="M284" s="4"/>
      <c r="N284" s="8">
        <v>41085</v>
      </c>
      <c r="O284" s="8">
        <v>31108</v>
      </c>
      <c r="P284" s="4">
        <f t="shared" si="36"/>
        <v>36096.5</v>
      </c>
      <c r="Q284" s="4">
        <f t="shared" si="37"/>
        <v>7054.8043558981844</v>
      </c>
      <c r="R284" s="4">
        <f t="shared" si="38"/>
        <v>4988.4999999999991</v>
      </c>
      <c r="S284" s="4">
        <f t="shared" si="39"/>
        <v>-587</v>
      </c>
    </row>
    <row r="285" spans="1:19" x14ac:dyDescent="0.25">
      <c r="A285" s="1" t="s">
        <v>0</v>
      </c>
      <c r="B285" s="1" t="s">
        <v>37</v>
      </c>
      <c r="C285" s="1" t="s">
        <v>38</v>
      </c>
      <c r="D285" s="1" t="s">
        <v>18</v>
      </c>
      <c r="F285" s="8">
        <v>34119</v>
      </c>
      <c r="G285" s="8">
        <v>38384</v>
      </c>
      <c r="H285" s="4">
        <f t="shared" si="32"/>
        <v>36251.5</v>
      </c>
      <c r="I285" s="4">
        <f t="shared" si="33"/>
        <v>3015.8104217606251</v>
      </c>
      <c r="J285" s="4">
        <f t="shared" si="34"/>
        <v>2132.5</v>
      </c>
      <c r="K285" s="4"/>
      <c r="L285" s="5">
        <f t="shared" si="35"/>
        <v>0.88430289322898015</v>
      </c>
      <c r="M285" s="4"/>
      <c r="N285" s="8">
        <v>40010</v>
      </c>
      <c r="O285" s="8">
        <v>33759</v>
      </c>
      <c r="P285" s="4">
        <f t="shared" si="36"/>
        <v>36884.5</v>
      </c>
      <c r="Q285" s="4">
        <f t="shared" si="37"/>
        <v>4420.1244891971082</v>
      </c>
      <c r="R285" s="4">
        <f t="shared" si="38"/>
        <v>3125.4999999999995</v>
      </c>
      <c r="S285" s="4">
        <f t="shared" si="39"/>
        <v>-633</v>
      </c>
    </row>
    <row r="286" spans="1:19" x14ac:dyDescent="0.25">
      <c r="A286" s="1" t="s">
        <v>294</v>
      </c>
      <c r="B286" s="1" t="s">
        <v>159</v>
      </c>
      <c r="C286" s="1" t="s">
        <v>332</v>
      </c>
      <c r="D286" s="1" t="s">
        <v>298</v>
      </c>
      <c r="F286" s="8">
        <v>29784</v>
      </c>
      <c r="G286" s="8">
        <v>30859</v>
      </c>
      <c r="H286" s="4">
        <f t="shared" si="32"/>
        <v>30321.5</v>
      </c>
      <c r="I286" s="4">
        <f t="shared" si="33"/>
        <v>760.13978977553859</v>
      </c>
      <c r="J286" s="4">
        <f t="shared" si="34"/>
        <v>537.5</v>
      </c>
      <c r="K286" s="4"/>
      <c r="L286" s="5">
        <f t="shared" si="35"/>
        <v>0.87032595173209104</v>
      </c>
      <c r="M286" s="4"/>
      <c r="N286" s="8">
        <v>34314</v>
      </c>
      <c r="O286" s="8">
        <v>27699</v>
      </c>
      <c r="P286" s="4">
        <f t="shared" si="36"/>
        <v>31006.5</v>
      </c>
      <c r="Q286" s="4">
        <f t="shared" si="37"/>
        <v>4677.5113575490122</v>
      </c>
      <c r="R286" s="4">
        <f t="shared" si="38"/>
        <v>3307.5</v>
      </c>
      <c r="S286" s="4">
        <f t="shared" si="39"/>
        <v>-685</v>
      </c>
    </row>
    <row r="287" spans="1:19" x14ac:dyDescent="0.25">
      <c r="A287" s="1" t="s">
        <v>439</v>
      </c>
      <c r="B287" s="1" t="s">
        <v>184</v>
      </c>
      <c r="C287" s="1" t="s">
        <v>527</v>
      </c>
      <c r="D287" s="1" t="s">
        <v>175</v>
      </c>
      <c r="F287" s="8">
        <v>33389</v>
      </c>
      <c r="G287" s="8">
        <v>31782</v>
      </c>
      <c r="H287" s="4">
        <f t="shared" si="32"/>
        <v>32585.5</v>
      </c>
      <c r="I287" s="4">
        <f t="shared" si="33"/>
        <v>1136.3205973667818</v>
      </c>
      <c r="J287" s="4">
        <f t="shared" si="34"/>
        <v>803.49999999999989</v>
      </c>
      <c r="K287" s="4"/>
      <c r="L287" s="5">
        <f t="shared" si="35"/>
        <v>0.86021970215937626</v>
      </c>
      <c r="M287" s="4"/>
      <c r="N287" s="8">
        <v>36371</v>
      </c>
      <c r="O287" s="8">
        <v>30190</v>
      </c>
      <c r="P287" s="4">
        <f t="shared" si="36"/>
        <v>33280.5</v>
      </c>
      <c r="Q287" s="4">
        <f t="shared" si="37"/>
        <v>4370.6270145140506</v>
      </c>
      <c r="R287" s="4">
        <f t="shared" si="38"/>
        <v>3090.5</v>
      </c>
      <c r="S287" s="4">
        <f t="shared" si="39"/>
        <v>-695</v>
      </c>
    </row>
    <row r="288" spans="1:19" x14ac:dyDescent="0.25">
      <c r="A288" s="1" t="s">
        <v>0</v>
      </c>
      <c r="B288" s="1" t="s">
        <v>137</v>
      </c>
      <c r="C288" s="1" t="s">
        <v>138</v>
      </c>
      <c r="D288" s="1" t="s">
        <v>13</v>
      </c>
      <c r="F288" s="8">
        <v>19534</v>
      </c>
      <c r="G288" s="8">
        <v>17795</v>
      </c>
      <c r="H288" s="4">
        <f t="shared" si="32"/>
        <v>18664.5</v>
      </c>
      <c r="I288" s="4">
        <f t="shared" si="33"/>
        <v>1229.6586924834062</v>
      </c>
      <c r="J288" s="4">
        <f t="shared" si="34"/>
        <v>869.5</v>
      </c>
      <c r="K288" s="4"/>
      <c r="L288" s="5">
        <f t="shared" si="35"/>
        <v>0.96404942267666172</v>
      </c>
      <c r="M288" s="4"/>
      <c r="N288" s="8">
        <v>31871</v>
      </c>
      <c r="O288" s="8">
        <v>6872</v>
      </c>
      <c r="P288" s="4">
        <f t="shared" si="36"/>
        <v>19371.5</v>
      </c>
      <c r="Q288" s="4">
        <f t="shared" si="37"/>
        <v>17676.962422882501</v>
      </c>
      <c r="R288" s="4">
        <f t="shared" si="38"/>
        <v>12499.499999999998</v>
      </c>
      <c r="S288" s="4">
        <f t="shared" si="39"/>
        <v>-707</v>
      </c>
    </row>
    <row r="289" spans="1:19" x14ac:dyDescent="0.25">
      <c r="A289" s="1" t="s">
        <v>439</v>
      </c>
      <c r="B289" s="1" t="s">
        <v>129</v>
      </c>
      <c r="C289" s="1" t="s">
        <v>500</v>
      </c>
      <c r="D289" s="1" t="s">
        <v>175</v>
      </c>
      <c r="F289" s="8">
        <v>22894</v>
      </c>
      <c r="G289" s="8">
        <v>23169</v>
      </c>
      <c r="H289" s="4">
        <f t="shared" si="32"/>
        <v>23031.5</v>
      </c>
      <c r="I289" s="4">
        <f t="shared" si="33"/>
        <v>194.45436482630058</v>
      </c>
      <c r="J289" s="4">
        <f t="shared" si="34"/>
        <v>137.5</v>
      </c>
      <c r="K289" s="4"/>
      <c r="L289" s="5">
        <f t="shared" si="35"/>
        <v>0.77872856161150472</v>
      </c>
      <c r="M289" s="4"/>
      <c r="N289" s="8">
        <v>25951</v>
      </c>
      <c r="O289" s="8">
        <v>21665</v>
      </c>
      <c r="P289" s="4">
        <f t="shared" si="36"/>
        <v>23808</v>
      </c>
      <c r="Q289" s="4">
        <f t="shared" si="37"/>
        <v>3030.6596641655428</v>
      </c>
      <c r="R289" s="4">
        <f t="shared" si="38"/>
        <v>2143</v>
      </c>
      <c r="S289" s="4">
        <f t="shared" si="39"/>
        <v>-776.5</v>
      </c>
    </row>
    <row r="290" spans="1:19" x14ac:dyDescent="0.25">
      <c r="A290" s="1" t="s">
        <v>0</v>
      </c>
      <c r="B290" s="1" t="s">
        <v>91</v>
      </c>
      <c r="C290" s="1" t="s">
        <v>92</v>
      </c>
      <c r="D290" s="1" t="s">
        <v>13</v>
      </c>
      <c r="F290" s="8">
        <v>29536</v>
      </c>
      <c r="G290" s="8">
        <v>33867</v>
      </c>
      <c r="H290" s="4">
        <f t="shared" si="32"/>
        <v>31701.5</v>
      </c>
      <c r="I290" s="4">
        <f t="shared" si="33"/>
        <v>3062.4794693189374</v>
      </c>
      <c r="J290" s="4">
        <f t="shared" si="34"/>
        <v>2165.5</v>
      </c>
      <c r="K290" s="4"/>
      <c r="L290" s="5">
        <f t="shared" si="35"/>
        <v>0.78724062204067224</v>
      </c>
      <c r="M290" s="4"/>
      <c r="N290" s="8">
        <v>33779</v>
      </c>
      <c r="O290" s="8">
        <v>31219</v>
      </c>
      <c r="P290" s="4">
        <f t="shared" si="36"/>
        <v>32499</v>
      </c>
      <c r="Q290" s="4">
        <f t="shared" si="37"/>
        <v>1810.1933598375617</v>
      </c>
      <c r="R290" s="4">
        <f t="shared" si="38"/>
        <v>1280</v>
      </c>
      <c r="S290" s="4">
        <f t="shared" si="39"/>
        <v>-797.5</v>
      </c>
    </row>
    <row r="291" spans="1:19" x14ac:dyDescent="0.25">
      <c r="A291" s="1" t="s">
        <v>534</v>
      </c>
      <c r="B291" s="1" t="s">
        <v>141</v>
      </c>
      <c r="C291" s="1" t="s">
        <v>598</v>
      </c>
      <c r="D291" s="1" t="s">
        <v>175</v>
      </c>
      <c r="F291" s="8">
        <v>32643</v>
      </c>
      <c r="G291" s="8">
        <v>35792</v>
      </c>
      <c r="H291" s="4">
        <f t="shared" si="32"/>
        <v>34217.5</v>
      </c>
      <c r="I291" s="4">
        <f t="shared" si="33"/>
        <v>2226.6792539564381</v>
      </c>
      <c r="J291" s="4">
        <f t="shared" si="34"/>
        <v>1574.4999999999998</v>
      </c>
      <c r="K291" s="4"/>
      <c r="L291" s="5">
        <f t="shared" si="35"/>
        <v>0.86260487167607158</v>
      </c>
      <c r="M291" s="4"/>
      <c r="N291" s="8">
        <v>38570</v>
      </c>
      <c r="O291" s="8">
        <v>31470</v>
      </c>
      <c r="P291" s="4">
        <f t="shared" si="36"/>
        <v>35020</v>
      </c>
      <c r="Q291" s="4">
        <f t="shared" si="37"/>
        <v>5020.4581464244875</v>
      </c>
      <c r="R291" s="4">
        <f t="shared" si="38"/>
        <v>3550</v>
      </c>
      <c r="S291" s="4">
        <f t="shared" si="39"/>
        <v>-802.5</v>
      </c>
    </row>
    <row r="292" spans="1:19" x14ac:dyDescent="0.25">
      <c r="A292" s="1" t="s">
        <v>294</v>
      </c>
      <c r="B292" s="1" t="s">
        <v>147</v>
      </c>
      <c r="C292" s="1" t="s">
        <v>142</v>
      </c>
      <c r="D292" s="1" t="s">
        <v>298</v>
      </c>
      <c r="F292" s="8">
        <v>38961</v>
      </c>
      <c r="G292" s="8">
        <v>37171</v>
      </c>
      <c r="H292" s="4">
        <f t="shared" si="32"/>
        <v>38066</v>
      </c>
      <c r="I292" s="4">
        <f t="shared" si="33"/>
        <v>1265.7211383239201</v>
      </c>
      <c r="J292" s="4">
        <f t="shared" si="34"/>
        <v>894.99999999999989</v>
      </c>
      <c r="K292" s="4"/>
      <c r="L292" s="5">
        <f t="shared" si="35"/>
        <v>0.80684880193641439</v>
      </c>
      <c r="M292" s="4"/>
      <c r="N292" s="8">
        <v>41464</v>
      </c>
      <c r="O292" s="8">
        <v>36305</v>
      </c>
      <c r="P292" s="4">
        <f t="shared" si="36"/>
        <v>38884.5</v>
      </c>
      <c r="Q292" s="4">
        <f t="shared" si="37"/>
        <v>3647.9638841413985</v>
      </c>
      <c r="R292" s="4">
        <f t="shared" si="38"/>
        <v>2579.4999999999995</v>
      </c>
      <c r="S292" s="4">
        <f t="shared" si="39"/>
        <v>-818.5</v>
      </c>
    </row>
    <row r="293" spans="1:19" x14ac:dyDescent="0.25">
      <c r="A293" s="1" t="s">
        <v>534</v>
      </c>
      <c r="B293" s="1" t="s">
        <v>75</v>
      </c>
      <c r="C293" s="1" t="s">
        <v>565</v>
      </c>
      <c r="D293" s="1" t="s">
        <v>175</v>
      </c>
      <c r="F293" s="8">
        <v>47370</v>
      </c>
      <c r="G293" s="8">
        <v>48765</v>
      </c>
      <c r="H293" s="4">
        <f t="shared" si="32"/>
        <v>48067.5</v>
      </c>
      <c r="I293" s="4">
        <f t="shared" si="33"/>
        <v>986.4139597552338</v>
      </c>
      <c r="J293" s="4">
        <f t="shared" si="34"/>
        <v>697.5</v>
      </c>
      <c r="K293" s="4"/>
      <c r="L293" s="5">
        <f t="shared" si="35"/>
        <v>0.83046501059665867</v>
      </c>
      <c r="M293" s="4"/>
      <c r="N293" s="8">
        <v>52293</v>
      </c>
      <c r="O293" s="8">
        <v>45659</v>
      </c>
      <c r="P293" s="4">
        <f t="shared" si="36"/>
        <v>48976</v>
      </c>
      <c r="Q293" s="4">
        <f t="shared" si="37"/>
        <v>4690.9463863915562</v>
      </c>
      <c r="R293" s="4">
        <f t="shared" si="38"/>
        <v>3316.9999999999995</v>
      </c>
      <c r="S293" s="4">
        <f t="shared" si="39"/>
        <v>-908.5</v>
      </c>
    </row>
    <row r="294" spans="1:19" x14ac:dyDescent="0.25">
      <c r="A294" s="1" t="s">
        <v>351</v>
      </c>
      <c r="B294" s="1" t="s">
        <v>51</v>
      </c>
      <c r="C294" s="1" t="s">
        <v>368</v>
      </c>
      <c r="D294" s="1" t="s">
        <v>175</v>
      </c>
      <c r="F294" s="8">
        <v>49787</v>
      </c>
      <c r="G294" s="8">
        <v>47552</v>
      </c>
      <c r="H294" s="4">
        <f t="shared" si="32"/>
        <v>48669.5</v>
      </c>
      <c r="I294" s="4">
        <f t="shared" si="33"/>
        <v>1580.3836559519336</v>
      </c>
      <c r="J294" s="4">
        <f t="shared" si="34"/>
        <v>1117.4999999999998</v>
      </c>
      <c r="K294" s="4"/>
      <c r="L294" s="5">
        <f t="shared" si="35"/>
        <v>0.82290229047000885</v>
      </c>
      <c r="M294" s="4"/>
      <c r="N294" s="8">
        <v>52784</v>
      </c>
      <c r="O294" s="8">
        <v>46404</v>
      </c>
      <c r="P294" s="4">
        <f t="shared" si="36"/>
        <v>49594</v>
      </c>
      <c r="Q294" s="4">
        <f t="shared" si="37"/>
        <v>4511.3412639701728</v>
      </c>
      <c r="R294" s="4">
        <f t="shared" si="38"/>
        <v>3189.9999999999995</v>
      </c>
      <c r="S294" s="4">
        <f t="shared" si="39"/>
        <v>-924.5</v>
      </c>
    </row>
    <row r="295" spans="1:19" x14ac:dyDescent="0.25">
      <c r="A295" s="1" t="s">
        <v>534</v>
      </c>
      <c r="B295" s="1" t="s">
        <v>188</v>
      </c>
      <c r="C295" s="1" t="s">
        <v>620</v>
      </c>
      <c r="D295" s="1" t="s">
        <v>175</v>
      </c>
      <c r="F295" s="8">
        <v>43576</v>
      </c>
      <c r="G295" s="8">
        <v>41707</v>
      </c>
      <c r="H295" s="4">
        <f t="shared" si="32"/>
        <v>42641.5</v>
      </c>
      <c r="I295" s="4">
        <f t="shared" si="33"/>
        <v>1321.5825740376574</v>
      </c>
      <c r="J295" s="4">
        <f t="shared" si="34"/>
        <v>934.5</v>
      </c>
      <c r="K295" s="4"/>
      <c r="L295" s="5">
        <f t="shared" si="35"/>
        <v>0.52142745012605962</v>
      </c>
      <c r="M295" s="4"/>
      <c r="N295" s="8">
        <v>44554</v>
      </c>
      <c r="O295" s="8">
        <v>42738</v>
      </c>
      <c r="P295" s="4">
        <f t="shared" si="36"/>
        <v>43646</v>
      </c>
      <c r="Q295" s="4">
        <f t="shared" si="37"/>
        <v>1284.1059146347702</v>
      </c>
      <c r="R295" s="4">
        <f t="shared" si="38"/>
        <v>907.99999999999989</v>
      </c>
      <c r="S295" s="4">
        <f t="shared" si="39"/>
        <v>-1004.5</v>
      </c>
    </row>
    <row r="296" spans="1:19" x14ac:dyDescent="0.25">
      <c r="A296" s="1" t="s">
        <v>0</v>
      </c>
      <c r="B296" s="1" t="s">
        <v>63</v>
      </c>
      <c r="C296" s="1" t="s">
        <v>64</v>
      </c>
      <c r="D296" s="1" t="s">
        <v>18</v>
      </c>
      <c r="F296" s="8">
        <v>27814</v>
      </c>
      <c r="G296" s="8">
        <v>31183</v>
      </c>
      <c r="H296" s="4">
        <f t="shared" si="32"/>
        <v>29498.5</v>
      </c>
      <c r="I296" s="4">
        <f t="shared" si="33"/>
        <v>2382.2427458174784</v>
      </c>
      <c r="J296" s="4">
        <f t="shared" si="34"/>
        <v>1684.4999999999998</v>
      </c>
      <c r="K296" s="4"/>
      <c r="L296" s="5">
        <f t="shared" si="35"/>
        <v>0.68258720034972509</v>
      </c>
      <c r="M296" s="4"/>
      <c r="N296" s="8">
        <v>32126</v>
      </c>
      <c r="O296" s="8">
        <v>29037</v>
      </c>
      <c r="P296" s="4">
        <f t="shared" si="36"/>
        <v>30581.5</v>
      </c>
      <c r="Q296" s="4">
        <f t="shared" si="37"/>
        <v>2184.2528470852453</v>
      </c>
      <c r="R296" s="4">
        <f t="shared" si="38"/>
        <v>1544.5</v>
      </c>
      <c r="S296" s="4">
        <f t="shared" si="39"/>
        <v>-1083</v>
      </c>
    </row>
    <row r="297" spans="1:19" x14ac:dyDescent="0.25">
      <c r="A297" s="1" t="s">
        <v>0</v>
      </c>
      <c r="B297" s="1" t="s">
        <v>85</v>
      </c>
      <c r="C297" s="1" t="s">
        <v>86</v>
      </c>
      <c r="D297" s="1" t="s">
        <v>13</v>
      </c>
      <c r="F297" s="8">
        <v>29755</v>
      </c>
      <c r="G297" s="8">
        <v>31401</v>
      </c>
      <c r="H297" s="4">
        <f t="shared" si="32"/>
        <v>30578</v>
      </c>
      <c r="I297" s="4">
        <f t="shared" si="33"/>
        <v>1163.8977618330573</v>
      </c>
      <c r="J297" s="4">
        <f t="shared" si="34"/>
        <v>823</v>
      </c>
      <c r="K297" s="4"/>
      <c r="L297" s="5">
        <f t="shared" si="35"/>
        <v>0.77351190281191284</v>
      </c>
      <c r="M297" s="4"/>
      <c r="N297" s="8">
        <v>34669</v>
      </c>
      <c r="O297" s="8">
        <v>28713</v>
      </c>
      <c r="P297" s="4">
        <f t="shared" si="36"/>
        <v>31691</v>
      </c>
      <c r="Q297" s="4">
        <f t="shared" si="37"/>
        <v>4211.527988747077</v>
      </c>
      <c r="R297" s="4">
        <f t="shared" si="38"/>
        <v>2977.9999999999995</v>
      </c>
      <c r="S297" s="4">
        <f t="shared" si="39"/>
        <v>-1113</v>
      </c>
    </row>
    <row r="298" spans="1:19" x14ac:dyDescent="0.25">
      <c r="A298" s="1" t="s">
        <v>294</v>
      </c>
      <c r="B298" s="1" t="s">
        <v>196</v>
      </c>
      <c r="C298" s="1" t="s">
        <v>350</v>
      </c>
      <c r="D298" s="1" t="s">
        <v>298</v>
      </c>
      <c r="F298" s="8">
        <v>43617</v>
      </c>
      <c r="G298" s="8">
        <v>41221</v>
      </c>
      <c r="H298" s="4">
        <f t="shared" si="32"/>
        <v>42419</v>
      </c>
      <c r="I298" s="4">
        <f t="shared" si="33"/>
        <v>1694.2278477229679</v>
      </c>
      <c r="J298" s="4">
        <f t="shared" si="34"/>
        <v>1198</v>
      </c>
      <c r="K298" s="4"/>
      <c r="L298" s="5">
        <f t="shared" si="35"/>
        <v>0.76796039363136626</v>
      </c>
      <c r="M298" s="4"/>
      <c r="N298" s="8">
        <v>46416</v>
      </c>
      <c r="O298" s="8">
        <v>40661</v>
      </c>
      <c r="P298" s="4">
        <f t="shared" si="36"/>
        <v>43538.5</v>
      </c>
      <c r="Q298" s="4">
        <f t="shared" si="37"/>
        <v>4069.399525728581</v>
      </c>
      <c r="R298" s="4">
        <f t="shared" si="38"/>
        <v>2877.5</v>
      </c>
      <c r="S298" s="4">
        <f t="shared" si="39"/>
        <v>-1119.5</v>
      </c>
    </row>
    <row r="299" spans="1:19" x14ac:dyDescent="0.25">
      <c r="A299" s="1" t="s">
        <v>439</v>
      </c>
      <c r="B299" s="1" t="s">
        <v>159</v>
      </c>
      <c r="C299" s="1" t="s">
        <v>515</v>
      </c>
      <c r="D299" s="1" t="s">
        <v>175</v>
      </c>
      <c r="F299" s="8">
        <v>36447</v>
      </c>
      <c r="G299" s="8">
        <v>33486</v>
      </c>
      <c r="H299" s="4">
        <f t="shared" si="32"/>
        <v>34966.5</v>
      </c>
      <c r="I299" s="4">
        <f t="shared" si="33"/>
        <v>2093.7431790933674</v>
      </c>
      <c r="J299" s="4">
        <f t="shared" si="34"/>
        <v>1480.5</v>
      </c>
      <c r="K299" s="4"/>
      <c r="L299" s="5">
        <f t="shared" si="35"/>
        <v>0.81355498012456451</v>
      </c>
      <c r="M299" s="4"/>
      <c r="N299" s="8">
        <v>39768</v>
      </c>
      <c r="O299" s="8">
        <v>32426</v>
      </c>
      <c r="P299" s="4">
        <f t="shared" si="36"/>
        <v>36097</v>
      </c>
      <c r="Q299" s="4">
        <f t="shared" si="37"/>
        <v>5191.5779874716318</v>
      </c>
      <c r="R299" s="4">
        <f t="shared" si="38"/>
        <v>3670.9999999999995</v>
      </c>
      <c r="S299" s="4">
        <f t="shared" si="39"/>
        <v>-1130.5</v>
      </c>
    </row>
    <row r="300" spans="1:19" x14ac:dyDescent="0.25">
      <c r="A300" s="1" t="s">
        <v>0</v>
      </c>
      <c r="B300" s="1" t="s">
        <v>81</v>
      </c>
      <c r="C300" s="1" t="s">
        <v>82</v>
      </c>
      <c r="D300" s="1" t="s">
        <v>18</v>
      </c>
      <c r="F300" s="8">
        <v>24078</v>
      </c>
      <c r="G300" s="8">
        <v>24692</v>
      </c>
      <c r="H300" s="4">
        <f t="shared" si="32"/>
        <v>24385</v>
      </c>
      <c r="I300" s="4">
        <f t="shared" si="33"/>
        <v>434.16356364854016</v>
      </c>
      <c r="J300" s="4">
        <f t="shared" si="34"/>
        <v>306.99999999999994</v>
      </c>
      <c r="K300" s="4"/>
      <c r="L300" s="5">
        <f t="shared" si="35"/>
        <v>0.49089717956734624</v>
      </c>
      <c r="M300" s="4"/>
      <c r="N300" s="8">
        <v>26806</v>
      </c>
      <c r="O300" s="8">
        <v>24399</v>
      </c>
      <c r="P300" s="4">
        <f t="shared" si="36"/>
        <v>25602.5</v>
      </c>
      <c r="Q300" s="4">
        <f t="shared" si="37"/>
        <v>1702.0060223160199</v>
      </c>
      <c r="R300" s="4">
        <f t="shared" si="38"/>
        <v>1203.5</v>
      </c>
      <c r="S300" s="4">
        <f t="shared" si="39"/>
        <v>-1217.5</v>
      </c>
    </row>
    <row r="301" spans="1:19" x14ac:dyDescent="0.25">
      <c r="A301" s="1" t="s">
        <v>351</v>
      </c>
      <c r="B301" s="1" t="s">
        <v>63</v>
      </c>
      <c r="C301" s="1" t="s">
        <v>374</v>
      </c>
      <c r="D301" s="1" t="s">
        <v>175</v>
      </c>
      <c r="F301" s="8">
        <v>37862</v>
      </c>
      <c r="G301" s="8">
        <v>42886</v>
      </c>
      <c r="H301" s="4">
        <f t="shared" si="32"/>
        <v>40374</v>
      </c>
      <c r="I301" s="4">
        <f t="shared" si="33"/>
        <v>3552.5044686812148</v>
      </c>
      <c r="J301" s="4">
        <f t="shared" si="34"/>
        <v>2512</v>
      </c>
      <c r="K301" s="4"/>
      <c r="L301" s="5">
        <f t="shared" si="35"/>
        <v>0.77162214067740209</v>
      </c>
      <c r="M301" s="4"/>
      <c r="N301" s="8">
        <v>44312</v>
      </c>
      <c r="O301" s="8">
        <v>38890</v>
      </c>
      <c r="P301" s="4">
        <f t="shared" si="36"/>
        <v>41601</v>
      </c>
      <c r="Q301" s="4">
        <f t="shared" si="37"/>
        <v>3833.9329675934605</v>
      </c>
      <c r="R301" s="4">
        <f t="shared" si="38"/>
        <v>2710.9999999999995</v>
      </c>
      <c r="S301" s="4">
        <f t="shared" si="39"/>
        <v>-1227</v>
      </c>
    </row>
    <row r="302" spans="1:19" x14ac:dyDescent="0.25">
      <c r="A302" s="1" t="s">
        <v>198</v>
      </c>
      <c r="B302" s="1" t="s">
        <v>73</v>
      </c>
      <c r="C302" s="1" t="s">
        <v>235</v>
      </c>
      <c r="D302" s="1" t="s">
        <v>206</v>
      </c>
      <c r="F302" s="8">
        <v>32095</v>
      </c>
      <c r="G302" s="8">
        <v>32595</v>
      </c>
      <c r="H302" s="4">
        <f t="shared" si="32"/>
        <v>32345</v>
      </c>
      <c r="I302" s="4">
        <f t="shared" si="33"/>
        <v>353.55339059327378</v>
      </c>
      <c r="J302" s="4">
        <f t="shared" si="34"/>
        <v>250</v>
      </c>
      <c r="K302" s="4"/>
      <c r="L302" s="5">
        <f t="shared" si="35"/>
        <v>0.68940963204235339</v>
      </c>
      <c r="M302" s="4"/>
      <c r="N302" s="8">
        <v>35947</v>
      </c>
      <c r="O302" s="8">
        <v>31240</v>
      </c>
      <c r="P302" s="4">
        <f t="shared" si="36"/>
        <v>33593.5</v>
      </c>
      <c r="Q302" s="4">
        <f t="shared" si="37"/>
        <v>3328.3516190450791</v>
      </c>
      <c r="R302" s="4">
        <f t="shared" si="38"/>
        <v>2353.5</v>
      </c>
      <c r="S302" s="4">
        <f t="shared" si="39"/>
        <v>-1248.5</v>
      </c>
    </row>
    <row r="303" spans="1:19" x14ac:dyDescent="0.25">
      <c r="A303" s="1" t="s">
        <v>351</v>
      </c>
      <c r="B303" s="1" t="s">
        <v>182</v>
      </c>
      <c r="C303" s="1" t="s">
        <v>431</v>
      </c>
      <c r="D303" s="1" t="s">
        <v>175</v>
      </c>
      <c r="F303" s="8">
        <v>39650</v>
      </c>
      <c r="G303" s="8">
        <v>42341</v>
      </c>
      <c r="H303" s="4">
        <f t="shared" si="32"/>
        <v>40995.5</v>
      </c>
      <c r="I303" s="4">
        <f t="shared" si="33"/>
        <v>1902.8243481729994</v>
      </c>
      <c r="J303" s="4">
        <f t="shared" si="34"/>
        <v>1345.5</v>
      </c>
      <c r="K303" s="4"/>
      <c r="L303" s="5">
        <f t="shared" si="35"/>
        <v>0.74727899711369572</v>
      </c>
      <c r="M303" s="4"/>
      <c r="N303" s="8">
        <v>45161</v>
      </c>
      <c r="O303" s="8">
        <v>39334</v>
      </c>
      <c r="P303" s="4">
        <f t="shared" si="36"/>
        <v>42247.5</v>
      </c>
      <c r="Q303" s="4">
        <f t="shared" si="37"/>
        <v>4120.3112139740124</v>
      </c>
      <c r="R303" s="4">
        <f t="shared" si="38"/>
        <v>2913.5</v>
      </c>
      <c r="S303" s="4">
        <f t="shared" si="39"/>
        <v>-1252</v>
      </c>
    </row>
    <row r="304" spans="1:19" x14ac:dyDescent="0.25">
      <c r="A304" s="1" t="s">
        <v>294</v>
      </c>
      <c r="B304" s="1" t="s">
        <v>169</v>
      </c>
      <c r="C304" s="1" t="s">
        <v>337</v>
      </c>
      <c r="D304" s="1" t="s">
        <v>298</v>
      </c>
      <c r="F304" s="8">
        <v>34604</v>
      </c>
      <c r="G304" s="8">
        <v>32695</v>
      </c>
      <c r="H304" s="4">
        <f t="shared" si="32"/>
        <v>33649.5</v>
      </c>
      <c r="I304" s="4">
        <f t="shared" si="33"/>
        <v>1349.8668452851193</v>
      </c>
      <c r="J304" s="4">
        <f t="shared" si="34"/>
        <v>954.5</v>
      </c>
      <c r="K304" s="4"/>
      <c r="L304" s="5">
        <f t="shared" si="35"/>
        <v>0.6988222347022498</v>
      </c>
      <c r="M304" s="4"/>
      <c r="N304" s="8">
        <v>37638</v>
      </c>
      <c r="O304" s="8">
        <v>32374</v>
      </c>
      <c r="P304" s="4">
        <f t="shared" si="36"/>
        <v>35006</v>
      </c>
      <c r="Q304" s="4">
        <f t="shared" si="37"/>
        <v>3722.2100961659862</v>
      </c>
      <c r="R304" s="4">
        <f t="shared" si="38"/>
        <v>2632</v>
      </c>
      <c r="S304" s="4">
        <f t="shared" si="39"/>
        <v>-1356.5</v>
      </c>
    </row>
    <row r="305" spans="1:19" x14ac:dyDescent="0.25">
      <c r="A305" s="1" t="s">
        <v>294</v>
      </c>
      <c r="B305" s="1" t="s">
        <v>171</v>
      </c>
      <c r="C305" s="1" t="s">
        <v>338</v>
      </c>
      <c r="D305" s="1" t="s">
        <v>298</v>
      </c>
      <c r="F305" s="8">
        <v>39673</v>
      </c>
      <c r="G305" s="8">
        <v>38731</v>
      </c>
      <c r="H305" s="4">
        <f t="shared" si="32"/>
        <v>39202</v>
      </c>
      <c r="I305" s="4">
        <f t="shared" si="33"/>
        <v>666.0945878777278</v>
      </c>
      <c r="J305" s="4">
        <f t="shared" si="34"/>
        <v>471</v>
      </c>
      <c r="K305" s="4"/>
      <c r="L305" s="5">
        <f t="shared" si="35"/>
        <v>0.6679018159486414</v>
      </c>
      <c r="M305" s="4"/>
      <c r="N305" s="8">
        <v>43101</v>
      </c>
      <c r="O305" s="8">
        <v>38147</v>
      </c>
      <c r="P305" s="4">
        <f t="shared" si="36"/>
        <v>40624</v>
      </c>
      <c r="Q305" s="4">
        <f t="shared" si="37"/>
        <v>3503.0069939981563</v>
      </c>
      <c r="R305" s="4">
        <f t="shared" si="38"/>
        <v>2476.9999999999995</v>
      </c>
      <c r="S305" s="4">
        <f t="shared" si="39"/>
        <v>-1422</v>
      </c>
    </row>
    <row r="306" spans="1:19" x14ac:dyDescent="0.25">
      <c r="A306" s="1" t="s">
        <v>351</v>
      </c>
      <c r="B306" s="1" t="s">
        <v>67</v>
      </c>
      <c r="C306" s="1" t="s">
        <v>376</v>
      </c>
      <c r="D306" s="1" t="s">
        <v>175</v>
      </c>
      <c r="F306" s="8">
        <v>34492</v>
      </c>
      <c r="G306" s="8">
        <v>39687</v>
      </c>
      <c r="H306" s="4">
        <f t="shared" si="32"/>
        <v>37089.5</v>
      </c>
      <c r="I306" s="4">
        <f t="shared" si="33"/>
        <v>3673.4197282641144</v>
      </c>
      <c r="J306" s="4">
        <f t="shared" si="34"/>
        <v>2597.5</v>
      </c>
      <c r="K306" s="4"/>
      <c r="L306" s="5">
        <f t="shared" si="35"/>
        <v>0.7354517346174555</v>
      </c>
      <c r="M306" s="4"/>
      <c r="N306" s="8">
        <v>41100</v>
      </c>
      <c r="O306" s="8">
        <v>35924</v>
      </c>
      <c r="P306" s="4">
        <f t="shared" si="36"/>
        <v>38512</v>
      </c>
      <c r="Q306" s="4">
        <f t="shared" si="37"/>
        <v>3659.98469942157</v>
      </c>
      <c r="R306" s="4">
        <f t="shared" si="38"/>
        <v>2588</v>
      </c>
      <c r="S306" s="4">
        <f t="shared" si="39"/>
        <v>-1422.5</v>
      </c>
    </row>
    <row r="307" spans="1:19" x14ac:dyDescent="0.25">
      <c r="A307" s="1" t="s">
        <v>0</v>
      </c>
      <c r="B307" s="1" t="s">
        <v>89</v>
      </c>
      <c r="C307" s="1" t="s">
        <v>90</v>
      </c>
      <c r="D307" s="1" t="s">
        <v>13</v>
      </c>
      <c r="F307" s="8">
        <v>30232</v>
      </c>
      <c r="G307" s="8">
        <v>37117</v>
      </c>
      <c r="H307" s="4">
        <f t="shared" si="32"/>
        <v>33674.5</v>
      </c>
      <c r="I307" s="4">
        <f t="shared" si="33"/>
        <v>4868.4301884693796</v>
      </c>
      <c r="J307" s="4">
        <f t="shared" si="34"/>
        <v>3442.4999999999995</v>
      </c>
      <c r="K307" s="4"/>
      <c r="L307" s="5">
        <f t="shared" si="35"/>
        <v>0.81106921536152765</v>
      </c>
      <c r="M307" s="4"/>
      <c r="N307" s="8">
        <v>39037</v>
      </c>
      <c r="O307" s="8">
        <v>31164</v>
      </c>
      <c r="P307" s="4">
        <f t="shared" si="36"/>
        <v>35100.5</v>
      </c>
      <c r="Q307" s="4">
        <f t="shared" si="37"/>
        <v>5567.0516882816883</v>
      </c>
      <c r="R307" s="4">
        <f t="shared" si="38"/>
        <v>3936.4999999999995</v>
      </c>
      <c r="S307" s="4">
        <f t="shared" si="39"/>
        <v>-1426</v>
      </c>
    </row>
    <row r="308" spans="1:19" x14ac:dyDescent="0.25">
      <c r="A308" s="1" t="s">
        <v>534</v>
      </c>
      <c r="B308" s="1" t="s">
        <v>101</v>
      </c>
      <c r="C308" s="1" t="s">
        <v>578</v>
      </c>
      <c r="D308" s="1" t="s">
        <v>175</v>
      </c>
      <c r="F308" s="8">
        <v>33559</v>
      </c>
      <c r="G308" s="8">
        <v>32425</v>
      </c>
      <c r="H308" s="4">
        <f t="shared" si="32"/>
        <v>32992</v>
      </c>
      <c r="I308" s="4">
        <f t="shared" si="33"/>
        <v>801.85908986554489</v>
      </c>
      <c r="J308" s="4">
        <f t="shared" si="34"/>
        <v>567</v>
      </c>
      <c r="K308" s="4"/>
      <c r="L308" s="5">
        <f t="shared" si="35"/>
        <v>0.68582449749648711</v>
      </c>
      <c r="M308" s="4"/>
      <c r="N308" s="8">
        <v>37322</v>
      </c>
      <c r="O308" s="8">
        <v>31690</v>
      </c>
      <c r="P308" s="4">
        <f t="shared" si="36"/>
        <v>34506</v>
      </c>
      <c r="Q308" s="4">
        <f t="shared" si="37"/>
        <v>3982.4253916426355</v>
      </c>
      <c r="R308" s="4">
        <f t="shared" si="38"/>
        <v>2815.9999999999995</v>
      </c>
      <c r="S308" s="4">
        <f t="shared" si="39"/>
        <v>-1514</v>
      </c>
    </row>
    <row r="309" spans="1:19" x14ac:dyDescent="0.25">
      <c r="A309" s="1" t="s">
        <v>294</v>
      </c>
      <c r="B309" s="1" t="s">
        <v>121</v>
      </c>
      <c r="C309" s="1" t="s">
        <v>146</v>
      </c>
      <c r="D309" s="1" t="s">
        <v>298</v>
      </c>
      <c r="F309" s="8">
        <v>31009</v>
      </c>
      <c r="G309" s="8">
        <v>30337</v>
      </c>
      <c r="H309" s="4">
        <f t="shared" si="32"/>
        <v>30673</v>
      </c>
      <c r="I309" s="4">
        <f t="shared" si="33"/>
        <v>475.17575695735991</v>
      </c>
      <c r="J309" s="4">
        <f t="shared" si="34"/>
        <v>335.99999999999994</v>
      </c>
      <c r="K309" s="4"/>
      <c r="L309" s="5">
        <f t="shared" si="35"/>
        <v>0.66570044626084757</v>
      </c>
      <c r="M309" s="4"/>
      <c r="N309" s="8">
        <v>34880</v>
      </c>
      <c r="O309" s="8">
        <v>29551</v>
      </c>
      <c r="P309" s="4">
        <f t="shared" si="36"/>
        <v>32215.5</v>
      </c>
      <c r="Q309" s="4">
        <f t="shared" si="37"/>
        <v>3768.1720369431118</v>
      </c>
      <c r="R309" s="4">
        <f t="shared" si="38"/>
        <v>2664.5</v>
      </c>
      <c r="S309" s="4">
        <f t="shared" si="39"/>
        <v>-1542.5</v>
      </c>
    </row>
    <row r="310" spans="1:19" x14ac:dyDescent="0.25">
      <c r="A310" s="1" t="s">
        <v>351</v>
      </c>
      <c r="B310" s="1" t="s">
        <v>95</v>
      </c>
      <c r="C310" s="1" t="s">
        <v>389</v>
      </c>
      <c r="D310" s="1" t="s">
        <v>175</v>
      </c>
      <c r="F310" s="8">
        <v>37199</v>
      </c>
      <c r="G310" s="8">
        <v>37662</v>
      </c>
      <c r="H310" s="4">
        <f t="shared" si="32"/>
        <v>37430.5</v>
      </c>
      <c r="I310" s="4">
        <f t="shared" si="33"/>
        <v>327.39043968937148</v>
      </c>
      <c r="J310" s="4">
        <f t="shared" si="34"/>
        <v>231.49999999999997</v>
      </c>
      <c r="K310" s="4"/>
      <c r="L310" s="5">
        <f t="shared" si="35"/>
        <v>0.62691732177629689</v>
      </c>
      <c r="M310" s="4"/>
      <c r="N310" s="8">
        <v>41775</v>
      </c>
      <c r="O310" s="8">
        <v>36551</v>
      </c>
      <c r="P310" s="4">
        <f t="shared" si="36"/>
        <v>39163</v>
      </c>
      <c r="Q310" s="4">
        <f t="shared" si="37"/>
        <v>3693.9258249185241</v>
      </c>
      <c r="R310" s="4">
        <f t="shared" si="38"/>
        <v>2611.9999999999995</v>
      </c>
      <c r="S310" s="4">
        <f t="shared" si="39"/>
        <v>-1732.5</v>
      </c>
    </row>
    <row r="311" spans="1:19" x14ac:dyDescent="0.25">
      <c r="A311" s="1" t="s">
        <v>294</v>
      </c>
      <c r="B311" s="1" t="s">
        <v>194</v>
      </c>
      <c r="C311" s="1" t="s">
        <v>349</v>
      </c>
      <c r="D311" s="1" t="s">
        <v>298</v>
      </c>
      <c r="F311" s="8">
        <v>39040</v>
      </c>
      <c r="G311" s="8">
        <v>39099</v>
      </c>
      <c r="H311" s="4">
        <f t="shared" si="32"/>
        <v>39069.5</v>
      </c>
      <c r="I311" s="4">
        <f t="shared" si="33"/>
        <v>41.719300090006307</v>
      </c>
      <c r="J311" s="4">
        <f t="shared" si="34"/>
        <v>29.5</v>
      </c>
      <c r="K311" s="4"/>
      <c r="L311" s="5">
        <f t="shared" si="35"/>
        <v>0.60141224179559816</v>
      </c>
      <c r="M311" s="4"/>
      <c r="N311" s="8">
        <v>43280</v>
      </c>
      <c r="O311" s="8">
        <v>38393</v>
      </c>
      <c r="P311" s="4">
        <f t="shared" si="36"/>
        <v>40836.5</v>
      </c>
      <c r="Q311" s="4">
        <f t="shared" si="37"/>
        <v>3455.6308396586578</v>
      </c>
      <c r="R311" s="4">
        <f t="shared" si="38"/>
        <v>2443.5</v>
      </c>
      <c r="S311" s="4">
        <f t="shared" si="39"/>
        <v>-1767</v>
      </c>
    </row>
    <row r="312" spans="1:19" x14ac:dyDescent="0.25">
      <c r="A312" s="1" t="s">
        <v>439</v>
      </c>
      <c r="B312" s="1" t="s">
        <v>75</v>
      </c>
      <c r="C312" s="1" t="s">
        <v>473</v>
      </c>
      <c r="D312" s="1" t="s">
        <v>175</v>
      </c>
      <c r="F312" s="8">
        <v>21978</v>
      </c>
      <c r="G312" s="8">
        <v>18719</v>
      </c>
      <c r="H312" s="4">
        <f t="shared" si="32"/>
        <v>20348.5</v>
      </c>
      <c r="I312" s="4">
        <f t="shared" si="33"/>
        <v>2304.4609998869582</v>
      </c>
      <c r="J312" s="4">
        <f t="shared" si="34"/>
        <v>1629.4999999999998</v>
      </c>
      <c r="K312" s="4"/>
      <c r="L312" s="5">
        <f t="shared" si="35"/>
        <v>0.57597210186014436</v>
      </c>
      <c r="M312" s="4"/>
      <c r="N312" s="8">
        <v>24212</v>
      </c>
      <c r="O312" s="8">
        <v>20031</v>
      </c>
      <c r="P312" s="4">
        <f t="shared" si="36"/>
        <v>22121.5</v>
      </c>
      <c r="Q312" s="4">
        <f t="shared" si="37"/>
        <v>2956.4134521409551</v>
      </c>
      <c r="R312" s="4">
        <f t="shared" si="38"/>
        <v>2090.5</v>
      </c>
      <c r="S312" s="4">
        <f t="shared" si="39"/>
        <v>-1773</v>
      </c>
    </row>
    <row r="313" spans="1:19" x14ac:dyDescent="0.25">
      <c r="A313" s="1" t="s">
        <v>198</v>
      </c>
      <c r="B313" s="1" t="s">
        <v>153</v>
      </c>
      <c r="C313" s="1" t="s">
        <v>274</v>
      </c>
      <c r="D313" s="1" t="s">
        <v>266</v>
      </c>
      <c r="F313" s="8">
        <v>7560</v>
      </c>
      <c r="G313" s="8">
        <v>9166</v>
      </c>
      <c r="H313" s="4">
        <f t="shared" si="32"/>
        <v>8363</v>
      </c>
      <c r="I313" s="4">
        <f t="shared" si="33"/>
        <v>1135.6134905855954</v>
      </c>
      <c r="J313" s="4">
        <f t="shared" si="34"/>
        <v>803</v>
      </c>
      <c r="K313" s="4"/>
      <c r="L313" s="5">
        <f t="shared" si="35"/>
        <v>0.24615259851247429</v>
      </c>
      <c r="M313" s="4"/>
      <c r="N313" s="8">
        <v>9894</v>
      </c>
      <c r="O313" s="8">
        <v>10406</v>
      </c>
      <c r="P313" s="4">
        <f t="shared" si="36"/>
        <v>10150</v>
      </c>
      <c r="Q313" s="4">
        <f t="shared" si="37"/>
        <v>362.03867196751236</v>
      </c>
      <c r="R313" s="4">
        <f t="shared" si="38"/>
        <v>256</v>
      </c>
      <c r="S313" s="4">
        <f t="shared" si="39"/>
        <v>-1787</v>
      </c>
    </row>
    <row r="314" spans="1:19" x14ac:dyDescent="0.25">
      <c r="A314" s="1" t="s">
        <v>439</v>
      </c>
      <c r="B314" s="1" t="s">
        <v>105</v>
      </c>
      <c r="C314" s="1" t="s">
        <v>488</v>
      </c>
      <c r="D314" s="1" t="s">
        <v>175</v>
      </c>
      <c r="F314" s="8">
        <v>33345</v>
      </c>
      <c r="G314" s="8">
        <v>39539</v>
      </c>
      <c r="H314" s="4">
        <f t="shared" si="32"/>
        <v>36442</v>
      </c>
      <c r="I314" s="4">
        <f t="shared" si="33"/>
        <v>4379.8194026694755</v>
      </c>
      <c r="J314" s="4">
        <f t="shared" si="34"/>
        <v>3097</v>
      </c>
      <c r="K314" s="4"/>
      <c r="L314" s="5">
        <f t="shared" si="35"/>
        <v>0.74985281477007759</v>
      </c>
      <c r="M314" s="4"/>
      <c r="N314" s="8">
        <v>42014</v>
      </c>
      <c r="O314" s="8">
        <v>34458</v>
      </c>
      <c r="P314" s="4">
        <f t="shared" si="36"/>
        <v>38236</v>
      </c>
      <c r="Q314" s="4">
        <f t="shared" si="37"/>
        <v>5342.898838645553</v>
      </c>
      <c r="R314" s="4">
        <f t="shared" si="38"/>
        <v>3777.9999999999995</v>
      </c>
      <c r="S314" s="4">
        <f t="shared" si="39"/>
        <v>-1794</v>
      </c>
    </row>
    <row r="315" spans="1:19" x14ac:dyDescent="0.25">
      <c r="A315" s="1" t="s">
        <v>0</v>
      </c>
      <c r="B315" s="1" t="s">
        <v>53</v>
      </c>
      <c r="C315" s="1" t="s">
        <v>54</v>
      </c>
      <c r="D315" s="1" t="s">
        <v>18</v>
      </c>
      <c r="F315" s="8">
        <v>36834</v>
      </c>
      <c r="G315" s="8">
        <v>35628</v>
      </c>
      <c r="H315" s="4">
        <f t="shared" si="32"/>
        <v>36231</v>
      </c>
      <c r="I315" s="4">
        <f t="shared" si="33"/>
        <v>852.77077811097627</v>
      </c>
      <c r="J315" s="4">
        <f t="shared" si="34"/>
        <v>602.99999999999989</v>
      </c>
      <c r="K315" s="4"/>
      <c r="L315" s="5">
        <f t="shared" si="35"/>
        <v>0.72709715451580248</v>
      </c>
      <c r="M315" s="4"/>
      <c r="N315" s="8">
        <v>41989</v>
      </c>
      <c r="O315" s="8">
        <v>34086</v>
      </c>
      <c r="P315" s="4">
        <f t="shared" si="36"/>
        <v>38037.5</v>
      </c>
      <c r="Q315" s="4">
        <f t="shared" si="37"/>
        <v>5588.2648917172855</v>
      </c>
      <c r="R315" s="4">
        <f t="shared" si="38"/>
        <v>3951.5</v>
      </c>
      <c r="S315" s="4">
        <f t="shared" si="39"/>
        <v>-1806.5</v>
      </c>
    </row>
    <row r="316" spans="1:19" x14ac:dyDescent="0.25">
      <c r="A316" s="1" t="s">
        <v>198</v>
      </c>
      <c r="B316" s="1" t="s">
        <v>147</v>
      </c>
      <c r="C316" s="1" t="s">
        <v>271</v>
      </c>
      <c r="D316" s="1" t="s">
        <v>266</v>
      </c>
      <c r="F316" s="8">
        <v>36769</v>
      </c>
      <c r="G316" s="8">
        <v>37269</v>
      </c>
      <c r="H316" s="4">
        <f t="shared" si="32"/>
        <v>37019</v>
      </c>
      <c r="I316" s="4">
        <f t="shared" si="33"/>
        <v>353.55339059327378</v>
      </c>
      <c r="J316" s="4">
        <f t="shared" si="34"/>
        <v>250</v>
      </c>
      <c r="K316" s="4"/>
      <c r="L316" s="5">
        <f t="shared" si="35"/>
        <v>0.48114981027446457</v>
      </c>
      <c r="M316" s="4"/>
      <c r="N316" s="8">
        <v>40740</v>
      </c>
      <c r="O316" s="8">
        <v>37117</v>
      </c>
      <c r="P316" s="4">
        <f t="shared" si="36"/>
        <v>38928.5</v>
      </c>
      <c r="Q316" s="4">
        <f t="shared" si="37"/>
        <v>2561.8478682388618</v>
      </c>
      <c r="R316" s="4">
        <f t="shared" si="38"/>
        <v>1811.5</v>
      </c>
      <c r="S316" s="4">
        <f t="shared" si="39"/>
        <v>-1909.5</v>
      </c>
    </row>
    <row r="317" spans="1:19" x14ac:dyDescent="0.25">
      <c r="A317" s="1" t="s">
        <v>0</v>
      </c>
      <c r="B317" s="1" t="s">
        <v>169</v>
      </c>
      <c r="C317" s="1" t="s">
        <v>170</v>
      </c>
      <c r="D317" s="1" t="s">
        <v>13</v>
      </c>
      <c r="F317" s="8">
        <v>33082</v>
      </c>
      <c r="G317" s="8">
        <v>33474</v>
      </c>
      <c r="H317" s="4">
        <f t="shared" si="32"/>
        <v>33278</v>
      </c>
      <c r="I317" s="4">
        <f t="shared" si="33"/>
        <v>277.18585822512665</v>
      </c>
      <c r="J317" s="4">
        <f t="shared" si="34"/>
        <v>196</v>
      </c>
      <c r="K317" s="4"/>
      <c r="L317" s="5">
        <f t="shared" si="35"/>
        <v>0.68959379944861054</v>
      </c>
      <c r="M317" s="4"/>
      <c r="N317" s="8">
        <v>38946</v>
      </c>
      <c r="O317" s="8">
        <v>31538</v>
      </c>
      <c r="P317" s="4">
        <f t="shared" si="36"/>
        <v>35242</v>
      </c>
      <c r="Q317" s="4">
        <f t="shared" si="37"/>
        <v>5238.2470350299436</v>
      </c>
      <c r="R317" s="4">
        <f t="shared" si="38"/>
        <v>3703.9999999999995</v>
      </c>
      <c r="S317" s="4">
        <f t="shared" si="39"/>
        <v>-1964</v>
      </c>
    </row>
    <row r="318" spans="1:19" x14ac:dyDescent="0.25">
      <c r="A318" s="1" t="s">
        <v>439</v>
      </c>
      <c r="B318" s="1" t="s">
        <v>125</v>
      </c>
      <c r="C318" s="1" t="s">
        <v>498</v>
      </c>
      <c r="D318" s="1" t="s">
        <v>175</v>
      </c>
      <c r="F318" s="8">
        <v>23786</v>
      </c>
      <c r="G318" s="8">
        <v>26513</v>
      </c>
      <c r="H318" s="4">
        <f t="shared" si="32"/>
        <v>25149.5</v>
      </c>
      <c r="I318" s="4">
        <f t="shared" si="33"/>
        <v>1928.2801922957151</v>
      </c>
      <c r="J318" s="4">
        <f t="shared" si="34"/>
        <v>1363.5</v>
      </c>
      <c r="K318" s="4"/>
      <c r="L318" s="5">
        <f t="shared" si="35"/>
        <v>0.36367749152098972</v>
      </c>
      <c r="M318" s="4"/>
      <c r="N318" s="8">
        <v>28008</v>
      </c>
      <c r="O318" s="8">
        <v>26255</v>
      </c>
      <c r="P318" s="4">
        <f t="shared" si="36"/>
        <v>27131.5</v>
      </c>
      <c r="Q318" s="4">
        <f t="shared" si="37"/>
        <v>1239.5581874200177</v>
      </c>
      <c r="R318" s="4">
        <f t="shared" si="38"/>
        <v>876.49999999999989</v>
      </c>
      <c r="S318" s="4">
        <f t="shared" si="39"/>
        <v>-1982</v>
      </c>
    </row>
    <row r="319" spans="1:19" x14ac:dyDescent="0.25">
      <c r="A319" s="1" t="s">
        <v>198</v>
      </c>
      <c r="B319" s="1" t="s">
        <v>145</v>
      </c>
      <c r="C319" s="1" t="s">
        <v>270</v>
      </c>
      <c r="D319" s="1" t="s">
        <v>266</v>
      </c>
      <c r="F319" s="8">
        <v>35971</v>
      </c>
      <c r="G319" s="8">
        <v>38043</v>
      </c>
      <c r="H319" s="4">
        <f t="shared" si="32"/>
        <v>37007</v>
      </c>
      <c r="I319" s="4">
        <f t="shared" si="33"/>
        <v>1465.1252506185265</v>
      </c>
      <c r="J319" s="4">
        <f t="shared" si="34"/>
        <v>1036</v>
      </c>
      <c r="K319" s="4"/>
      <c r="L319" s="5">
        <f t="shared" si="35"/>
        <v>0.49516579462412602</v>
      </c>
      <c r="M319" s="4"/>
      <c r="N319" s="8">
        <v>41001</v>
      </c>
      <c r="O319" s="8">
        <v>36999</v>
      </c>
      <c r="P319" s="4">
        <f t="shared" si="36"/>
        <v>39000</v>
      </c>
      <c r="Q319" s="4">
        <f t="shared" si="37"/>
        <v>2829.8413383085631</v>
      </c>
      <c r="R319" s="4">
        <f t="shared" si="38"/>
        <v>2000.9999999999998</v>
      </c>
      <c r="S319" s="4">
        <f t="shared" si="39"/>
        <v>-1993</v>
      </c>
    </row>
    <row r="320" spans="1:19" x14ac:dyDescent="0.25">
      <c r="A320" s="1" t="s">
        <v>0</v>
      </c>
      <c r="B320" s="1" t="s">
        <v>39</v>
      </c>
      <c r="C320" s="1" t="s">
        <v>40</v>
      </c>
      <c r="D320" s="1" t="s">
        <v>18</v>
      </c>
      <c r="F320" s="8">
        <v>31120</v>
      </c>
      <c r="G320" s="8">
        <v>35528</v>
      </c>
      <c r="H320" s="4">
        <f t="shared" si="32"/>
        <v>33324</v>
      </c>
      <c r="I320" s="4">
        <f t="shared" si="33"/>
        <v>3116.9266914703016</v>
      </c>
      <c r="J320" s="4">
        <f t="shared" si="34"/>
        <v>2204</v>
      </c>
      <c r="K320" s="4"/>
      <c r="L320" s="5">
        <f t="shared" si="35"/>
        <v>0.58991794769892425</v>
      </c>
      <c r="M320" s="4"/>
      <c r="N320" s="8">
        <v>37547</v>
      </c>
      <c r="O320" s="8">
        <v>33088</v>
      </c>
      <c r="P320" s="4">
        <f t="shared" si="36"/>
        <v>35317.5</v>
      </c>
      <c r="Q320" s="4">
        <f t="shared" si="37"/>
        <v>3152.9891373108153</v>
      </c>
      <c r="R320" s="4">
        <f t="shared" si="38"/>
        <v>2229.4999999999995</v>
      </c>
      <c r="S320" s="4">
        <f t="shared" si="39"/>
        <v>-1993.5</v>
      </c>
    </row>
    <row r="321" spans="1:19" x14ac:dyDescent="0.25">
      <c r="A321" s="1" t="s">
        <v>439</v>
      </c>
      <c r="B321" s="1" t="s">
        <v>119</v>
      </c>
      <c r="C321" s="1" t="s">
        <v>495</v>
      </c>
      <c r="D321" s="1" t="s">
        <v>175</v>
      </c>
      <c r="F321" s="8">
        <v>23388</v>
      </c>
      <c r="G321" s="8">
        <v>22852</v>
      </c>
      <c r="H321" s="4">
        <f t="shared" si="32"/>
        <v>23120</v>
      </c>
      <c r="I321" s="4">
        <f t="shared" si="33"/>
        <v>379.00923471598946</v>
      </c>
      <c r="J321" s="4">
        <f t="shared" si="34"/>
        <v>268</v>
      </c>
      <c r="K321" s="4"/>
      <c r="L321" s="5">
        <f t="shared" si="35"/>
        <v>0.59045105490336158</v>
      </c>
      <c r="M321" s="4"/>
      <c r="N321" s="8">
        <v>27779</v>
      </c>
      <c r="O321" s="8">
        <v>22450</v>
      </c>
      <c r="P321" s="4">
        <f t="shared" si="36"/>
        <v>25114.5</v>
      </c>
      <c r="Q321" s="4">
        <f t="shared" si="37"/>
        <v>3768.1720369431118</v>
      </c>
      <c r="R321" s="4">
        <f t="shared" si="38"/>
        <v>2664.5</v>
      </c>
      <c r="S321" s="4">
        <f t="shared" si="39"/>
        <v>-1994.5</v>
      </c>
    </row>
    <row r="322" spans="1:19" x14ac:dyDescent="0.25">
      <c r="A322" s="1" t="s">
        <v>351</v>
      </c>
      <c r="B322" s="1" t="s">
        <v>89</v>
      </c>
      <c r="C322" s="1" t="s">
        <v>386</v>
      </c>
      <c r="D322" s="1" t="s">
        <v>175</v>
      </c>
      <c r="F322" s="8">
        <v>31651</v>
      </c>
      <c r="G322" s="8">
        <v>32877</v>
      </c>
      <c r="H322" s="4">
        <f t="shared" si="32"/>
        <v>32264</v>
      </c>
      <c r="I322" s="4">
        <f t="shared" si="33"/>
        <v>866.91291373470722</v>
      </c>
      <c r="J322" s="4">
        <f t="shared" si="34"/>
        <v>612.99999999999989</v>
      </c>
      <c r="K322" s="4"/>
      <c r="L322" s="5">
        <f t="shared" si="35"/>
        <v>0.37996649283562561</v>
      </c>
      <c r="M322" s="4"/>
      <c r="N322" s="8">
        <v>35827</v>
      </c>
      <c r="O322" s="8">
        <v>32837</v>
      </c>
      <c r="P322" s="4">
        <f t="shared" si="36"/>
        <v>34332</v>
      </c>
      <c r="Q322" s="4">
        <f t="shared" si="37"/>
        <v>2114.2492757477771</v>
      </c>
      <c r="R322" s="4">
        <f t="shared" si="38"/>
        <v>1495</v>
      </c>
      <c r="S322" s="4">
        <f t="shared" si="39"/>
        <v>-2068</v>
      </c>
    </row>
    <row r="323" spans="1:19" x14ac:dyDescent="0.25">
      <c r="A323" s="1" t="s">
        <v>351</v>
      </c>
      <c r="B323" s="1" t="s">
        <v>45</v>
      </c>
      <c r="C323" s="1" t="s">
        <v>365</v>
      </c>
      <c r="D323" s="1" t="s">
        <v>175</v>
      </c>
      <c r="F323" s="8">
        <v>41737</v>
      </c>
      <c r="G323" s="8">
        <v>45368</v>
      </c>
      <c r="H323" s="4">
        <f t="shared" ref="H323:H386" si="40">AVERAGE(F323:G323)</f>
        <v>43552.5</v>
      </c>
      <c r="I323" s="4">
        <f t="shared" ref="I323:I386" si="41">STDEV(F323,G323)</f>
        <v>2567.5047224883542</v>
      </c>
      <c r="J323" s="4">
        <f t="shared" ref="J323:J386" si="42">(I323/(SQRT(2)))</f>
        <v>1815.5</v>
      </c>
      <c r="K323" s="4"/>
      <c r="L323" s="5">
        <f t="shared" ref="L323:L386" si="43">_xlfn.T.TEST(F323:G323,N323:O323,2,3)</f>
        <v>0.65393167138248653</v>
      </c>
      <c r="M323" s="4"/>
      <c r="N323" s="8">
        <v>49163</v>
      </c>
      <c r="O323" s="8">
        <v>42228</v>
      </c>
      <c r="P323" s="4">
        <f t="shared" ref="P323:P386" si="44">AVERAGE(N323:O323)</f>
        <v>45695.5</v>
      </c>
      <c r="Q323" s="4">
        <f t="shared" ref="Q323:Q386" si="45">STDEV(N323,O323)</f>
        <v>4903.7855275287075</v>
      </c>
      <c r="R323" s="4">
        <f t="shared" ref="R323:R386" si="46">(Q323/(SQRT(2)))</f>
        <v>3467.5</v>
      </c>
      <c r="S323" s="4">
        <f t="shared" ref="S323:S386" si="47">H323-P323</f>
        <v>-2143</v>
      </c>
    </row>
    <row r="324" spans="1:19" x14ac:dyDescent="0.25">
      <c r="A324" s="1" t="s">
        <v>351</v>
      </c>
      <c r="B324" s="1" t="s">
        <v>43</v>
      </c>
      <c r="C324" s="1" t="s">
        <v>364</v>
      </c>
      <c r="D324" s="1" t="s">
        <v>175</v>
      </c>
      <c r="F324" s="8">
        <v>43509</v>
      </c>
      <c r="G324" s="8">
        <v>47992</v>
      </c>
      <c r="H324" s="4">
        <f t="shared" si="40"/>
        <v>45750.5</v>
      </c>
      <c r="I324" s="4">
        <f t="shared" si="41"/>
        <v>3169.9597000592926</v>
      </c>
      <c r="J324" s="4">
        <f t="shared" si="42"/>
        <v>2241.5</v>
      </c>
      <c r="K324" s="4"/>
      <c r="L324" s="5">
        <f t="shared" si="43"/>
        <v>0.60798463847148465</v>
      </c>
      <c r="M324" s="4"/>
      <c r="N324" s="8">
        <v>50770</v>
      </c>
      <c r="O324" s="8">
        <v>45116</v>
      </c>
      <c r="P324" s="4">
        <f t="shared" si="44"/>
        <v>47943</v>
      </c>
      <c r="Q324" s="4">
        <f t="shared" si="45"/>
        <v>3997.9817408287399</v>
      </c>
      <c r="R324" s="4">
        <f t="shared" si="46"/>
        <v>2827</v>
      </c>
      <c r="S324" s="4">
        <f t="shared" si="47"/>
        <v>-2192.5</v>
      </c>
    </row>
    <row r="325" spans="1:19" x14ac:dyDescent="0.25">
      <c r="A325" s="1" t="s">
        <v>351</v>
      </c>
      <c r="B325" s="1" t="s">
        <v>115</v>
      </c>
      <c r="C325" s="1" t="s">
        <v>399</v>
      </c>
      <c r="D325" s="1" t="s">
        <v>175</v>
      </c>
      <c r="F325" s="8">
        <v>28340</v>
      </c>
      <c r="G325" s="8">
        <v>31533</v>
      </c>
      <c r="H325" s="4">
        <f t="shared" si="40"/>
        <v>29936.5</v>
      </c>
      <c r="I325" s="4">
        <f t="shared" si="41"/>
        <v>2257.7919523286464</v>
      </c>
      <c r="J325" s="4">
        <f t="shared" si="42"/>
        <v>1596.5</v>
      </c>
      <c r="K325" s="4"/>
      <c r="L325" s="5">
        <f t="shared" si="43"/>
        <v>0.48323112723441275</v>
      </c>
      <c r="M325" s="4"/>
      <c r="N325" s="8">
        <v>34144</v>
      </c>
      <c r="O325" s="8">
        <v>30143</v>
      </c>
      <c r="P325" s="4">
        <f t="shared" si="44"/>
        <v>32143.5</v>
      </c>
      <c r="Q325" s="4">
        <f t="shared" si="45"/>
        <v>2829.1342315273769</v>
      </c>
      <c r="R325" s="4">
        <f t="shared" si="46"/>
        <v>2000.5</v>
      </c>
      <c r="S325" s="4">
        <f t="shared" si="47"/>
        <v>-2207</v>
      </c>
    </row>
    <row r="326" spans="1:19" x14ac:dyDescent="0.25">
      <c r="A326" s="1" t="s">
        <v>294</v>
      </c>
      <c r="B326" s="1" t="s">
        <v>145</v>
      </c>
      <c r="C326" s="1" t="s">
        <v>276</v>
      </c>
      <c r="D326" s="1" t="s">
        <v>298</v>
      </c>
      <c r="F326" s="8">
        <v>34009</v>
      </c>
      <c r="G326" s="8">
        <v>32622</v>
      </c>
      <c r="H326" s="4">
        <f t="shared" si="40"/>
        <v>33315.5</v>
      </c>
      <c r="I326" s="4">
        <f t="shared" si="41"/>
        <v>980.75710550574138</v>
      </c>
      <c r="J326" s="4">
        <f t="shared" si="42"/>
        <v>693.49999999999989</v>
      </c>
      <c r="K326" s="4"/>
      <c r="L326" s="5">
        <f t="shared" si="43"/>
        <v>0.56902472321602393</v>
      </c>
      <c r="M326" s="4"/>
      <c r="N326" s="8">
        <v>38479</v>
      </c>
      <c r="O326" s="8">
        <v>32733</v>
      </c>
      <c r="P326" s="4">
        <f t="shared" si="44"/>
        <v>35606</v>
      </c>
      <c r="Q326" s="4">
        <f t="shared" si="45"/>
        <v>4063.0355646979019</v>
      </c>
      <c r="R326" s="4">
        <f t="shared" si="46"/>
        <v>2872.9999999999995</v>
      </c>
      <c r="S326" s="4">
        <f t="shared" si="47"/>
        <v>-2290.5</v>
      </c>
    </row>
    <row r="327" spans="1:19" x14ac:dyDescent="0.25">
      <c r="A327" s="1" t="s">
        <v>351</v>
      </c>
      <c r="B327" s="1" t="s">
        <v>139</v>
      </c>
      <c r="C327" s="1" t="s">
        <v>410</v>
      </c>
      <c r="D327" s="1" t="s">
        <v>175</v>
      </c>
      <c r="F327" s="8">
        <v>43757</v>
      </c>
      <c r="G327" s="8">
        <v>45223</v>
      </c>
      <c r="H327" s="4">
        <f t="shared" si="40"/>
        <v>44490</v>
      </c>
      <c r="I327" s="4">
        <f t="shared" si="41"/>
        <v>1036.6185412194786</v>
      </c>
      <c r="J327" s="4">
        <f t="shared" si="42"/>
        <v>732.99999999999989</v>
      </c>
      <c r="K327" s="4"/>
      <c r="L327" s="5">
        <f t="shared" si="43"/>
        <v>0.44614635497968125</v>
      </c>
      <c r="M327" s="4"/>
      <c r="N327" s="8">
        <v>48822</v>
      </c>
      <c r="O327" s="8">
        <v>44781</v>
      </c>
      <c r="P327" s="4">
        <f t="shared" si="44"/>
        <v>46801.5</v>
      </c>
      <c r="Q327" s="4">
        <f t="shared" si="45"/>
        <v>2857.4185027748385</v>
      </c>
      <c r="R327" s="4">
        <f t="shared" si="46"/>
        <v>2020.4999999999998</v>
      </c>
      <c r="S327" s="4">
        <f t="shared" si="47"/>
        <v>-2311.5</v>
      </c>
    </row>
    <row r="328" spans="1:19" x14ac:dyDescent="0.25">
      <c r="A328" s="1" t="s">
        <v>198</v>
      </c>
      <c r="B328" s="1" t="s">
        <v>161</v>
      </c>
      <c r="C328" s="1" t="s">
        <v>42</v>
      </c>
      <c r="D328" s="1" t="s">
        <v>266</v>
      </c>
      <c r="F328" s="8">
        <v>25491</v>
      </c>
      <c r="G328" s="8">
        <v>24842</v>
      </c>
      <c r="H328" s="4">
        <f t="shared" si="40"/>
        <v>25166.5</v>
      </c>
      <c r="I328" s="4">
        <f t="shared" si="41"/>
        <v>458.91230099006935</v>
      </c>
      <c r="J328" s="4">
        <f t="shared" si="42"/>
        <v>324.5</v>
      </c>
      <c r="K328" s="4"/>
      <c r="L328" s="5">
        <f t="shared" si="43"/>
        <v>0.40150514924065556</v>
      </c>
      <c r="M328" s="4"/>
      <c r="N328" s="8">
        <v>29255</v>
      </c>
      <c r="O328" s="8">
        <v>25768</v>
      </c>
      <c r="P328" s="4">
        <f t="shared" si="44"/>
        <v>27511.5</v>
      </c>
      <c r="Q328" s="4">
        <f t="shared" si="45"/>
        <v>2465.681345997491</v>
      </c>
      <c r="R328" s="4">
        <f t="shared" si="46"/>
        <v>1743.4999999999998</v>
      </c>
      <c r="S328" s="4">
        <f t="shared" si="47"/>
        <v>-2345</v>
      </c>
    </row>
    <row r="329" spans="1:19" x14ac:dyDescent="0.25">
      <c r="A329" s="1" t="s">
        <v>294</v>
      </c>
      <c r="B329" s="1" t="s">
        <v>23</v>
      </c>
      <c r="C329" s="1" t="s">
        <v>128</v>
      </c>
      <c r="D329" s="1" t="s">
        <v>298</v>
      </c>
      <c r="F329" s="8">
        <v>38416</v>
      </c>
      <c r="G329" s="8">
        <v>37009</v>
      </c>
      <c r="H329" s="4">
        <f t="shared" si="40"/>
        <v>37712.5</v>
      </c>
      <c r="I329" s="4">
        <f t="shared" si="41"/>
        <v>994.89924112947233</v>
      </c>
      <c r="J329" s="4">
        <f t="shared" si="42"/>
        <v>703.49999999999989</v>
      </c>
      <c r="K329" s="4"/>
      <c r="L329" s="5">
        <f t="shared" si="43"/>
        <v>0.66537091663146031</v>
      </c>
      <c r="M329" s="4"/>
      <c r="N329" s="8">
        <v>44135</v>
      </c>
      <c r="O329" s="8">
        <v>36002</v>
      </c>
      <c r="P329" s="4">
        <f t="shared" si="44"/>
        <v>40068.5</v>
      </c>
      <c r="Q329" s="4">
        <f t="shared" si="45"/>
        <v>5750.8994513901907</v>
      </c>
      <c r="R329" s="4">
        <f t="shared" si="46"/>
        <v>4066.4999999999995</v>
      </c>
      <c r="S329" s="4">
        <f t="shared" si="47"/>
        <v>-2356</v>
      </c>
    </row>
    <row r="330" spans="1:19" x14ac:dyDescent="0.25">
      <c r="A330" s="1" t="s">
        <v>294</v>
      </c>
      <c r="B330" s="1" t="s">
        <v>192</v>
      </c>
      <c r="C330" s="1" t="s">
        <v>348</v>
      </c>
      <c r="D330" s="1" t="s">
        <v>298</v>
      </c>
      <c r="F330" s="8">
        <v>40139</v>
      </c>
      <c r="G330" s="8">
        <v>38050</v>
      </c>
      <c r="H330" s="4">
        <f t="shared" si="40"/>
        <v>39094.5</v>
      </c>
      <c r="I330" s="4">
        <f t="shared" si="41"/>
        <v>1477.1460658986978</v>
      </c>
      <c r="J330" s="4">
        <f t="shared" si="42"/>
        <v>1044.5</v>
      </c>
      <c r="K330" s="4"/>
      <c r="L330" s="5">
        <f t="shared" si="43"/>
        <v>0.55305627307102412</v>
      </c>
      <c r="M330" s="4"/>
      <c r="N330" s="8">
        <v>44293</v>
      </c>
      <c r="O330" s="8">
        <v>38628</v>
      </c>
      <c r="P330" s="4">
        <f t="shared" si="44"/>
        <v>41460.5</v>
      </c>
      <c r="Q330" s="4">
        <f t="shared" si="45"/>
        <v>4005.7599154217919</v>
      </c>
      <c r="R330" s="4">
        <f t="shared" si="46"/>
        <v>2832.5</v>
      </c>
      <c r="S330" s="4">
        <f t="shared" si="47"/>
        <v>-2366</v>
      </c>
    </row>
    <row r="331" spans="1:19" x14ac:dyDescent="0.25">
      <c r="A331" s="1" t="s">
        <v>351</v>
      </c>
      <c r="B331" s="1" t="s">
        <v>75</v>
      </c>
      <c r="C331" s="1" t="s">
        <v>380</v>
      </c>
      <c r="D331" s="1" t="s">
        <v>175</v>
      </c>
      <c r="F331" s="8">
        <v>47073</v>
      </c>
      <c r="G331" s="8">
        <v>44438</v>
      </c>
      <c r="H331" s="4">
        <f t="shared" si="40"/>
        <v>45755.5</v>
      </c>
      <c r="I331" s="4">
        <f t="shared" si="41"/>
        <v>1863.2263684265527</v>
      </c>
      <c r="J331" s="4">
        <f t="shared" si="42"/>
        <v>1317.4999999999998</v>
      </c>
      <c r="K331" s="4"/>
      <c r="L331" s="5">
        <f t="shared" si="43"/>
        <v>0.46588220397276725</v>
      </c>
      <c r="M331" s="4"/>
      <c r="N331" s="8">
        <v>50329</v>
      </c>
      <c r="O331" s="8">
        <v>45959</v>
      </c>
      <c r="P331" s="4">
        <f t="shared" si="44"/>
        <v>48144</v>
      </c>
      <c r="Q331" s="4">
        <f t="shared" si="45"/>
        <v>3090.0566337852129</v>
      </c>
      <c r="R331" s="4">
        <f t="shared" si="46"/>
        <v>2185</v>
      </c>
      <c r="S331" s="4">
        <f t="shared" si="47"/>
        <v>-2388.5</v>
      </c>
    </row>
    <row r="332" spans="1:19" x14ac:dyDescent="0.25">
      <c r="A332" s="1" t="s">
        <v>351</v>
      </c>
      <c r="B332" s="1" t="s">
        <v>178</v>
      </c>
      <c r="C332" s="1" t="s">
        <v>429</v>
      </c>
      <c r="D332" s="1" t="s">
        <v>175</v>
      </c>
      <c r="F332" s="8">
        <v>24303</v>
      </c>
      <c r="G332" s="8">
        <v>24753</v>
      </c>
      <c r="H332" s="4">
        <f t="shared" si="40"/>
        <v>24528</v>
      </c>
      <c r="I332" s="4">
        <f t="shared" si="41"/>
        <v>318.1980515339464</v>
      </c>
      <c r="J332" s="4">
        <f t="shared" si="42"/>
        <v>225</v>
      </c>
      <c r="K332" s="4"/>
      <c r="L332" s="5">
        <f t="shared" si="43"/>
        <v>0.56419012061975327</v>
      </c>
      <c r="M332" s="4"/>
      <c r="N332" s="8">
        <v>30073</v>
      </c>
      <c r="O332" s="8">
        <v>23964</v>
      </c>
      <c r="P332" s="4">
        <f t="shared" si="44"/>
        <v>27018.5</v>
      </c>
      <c r="Q332" s="4">
        <f t="shared" si="45"/>
        <v>4319.7153262686188</v>
      </c>
      <c r="R332" s="4">
        <f t="shared" si="46"/>
        <v>3054.5</v>
      </c>
      <c r="S332" s="4">
        <f t="shared" si="47"/>
        <v>-2490.5</v>
      </c>
    </row>
    <row r="333" spans="1:19" x14ac:dyDescent="0.25">
      <c r="A333" s="1" t="s">
        <v>0</v>
      </c>
      <c r="B333" s="1" t="s">
        <v>192</v>
      </c>
      <c r="C333" s="1" t="s">
        <v>193</v>
      </c>
      <c r="D333" s="1" t="s">
        <v>175</v>
      </c>
      <c r="F333" s="8">
        <v>39589</v>
      </c>
      <c r="G333" s="8">
        <v>41594</v>
      </c>
      <c r="H333" s="4">
        <f t="shared" si="40"/>
        <v>40591.5</v>
      </c>
      <c r="I333" s="4">
        <f t="shared" si="41"/>
        <v>1417.7490962790278</v>
      </c>
      <c r="J333" s="4">
        <f t="shared" si="42"/>
        <v>1002.4999999999999</v>
      </c>
      <c r="K333" s="4"/>
      <c r="L333" s="5">
        <f t="shared" si="43"/>
        <v>0.66451312788131056</v>
      </c>
      <c r="M333" s="4"/>
      <c r="N333" s="8">
        <v>47403</v>
      </c>
      <c r="O333" s="8">
        <v>38787</v>
      </c>
      <c r="P333" s="4">
        <f t="shared" si="44"/>
        <v>43095</v>
      </c>
      <c r="Q333" s="4">
        <f t="shared" si="45"/>
        <v>6092.4320267032936</v>
      </c>
      <c r="R333" s="4">
        <f t="shared" si="46"/>
        <v>4308</v>
      </c>
      <c r="S333" s="4">
        <f t="shared" si="47"/>
        <v>-2503.5</v>
      </c>
    </row>
    <row r="334" spans="1:19" x14ac:dyDescent="0.25">
      <c r="A334" s="1" t="s">
        <v>351</v>
      </c>
      <c r="B334" s="1" t="s">
        <v>14</v>
      </c>
      <c r="C334" s="1" t="s">
        <v>179</v>
      </c>
      <c r="D334" s="1" t="s">
        <v>175</v>
      </c>
      <c r="F334" s="8">
        <v>42180</v>
      </c>
      <c r="G334" s="8">
        <v>47799</v>
      </c>
      <c r="H334" s="4">
        <f t="shared" si="40"/>
        <v>44989.5</v>
      </c>
      <c r="I334" s="4">
        <f t="shared" si="41"/>
        <v>3973.2330034872107</v>
      </c>
      <c r="J334" s="4">
        <f t="shared" si="42"/>
        <v>2809.5</v>
      </c>
      <c r="K334" s="4"/>
      <c r="L334" s="5">
        <f t="shared" si="43"/>
        <v>0.58033631895207316</v>
      </c>
      <c r="M334" s="4"/>
      <c r="N334" s="8">
        <v>50220</v>
      </c>
      <c r="O334" s="8">
        <v>44845</v>
      </c>
      <c r="P334" s="4">
        <f t="shared" si="44"/>
        <v>47532.5</v>
      </c>
      <c r="Q334" s="4">
        <f t="shared" si="45"/>
        <v>3800.6989488776931</v>
      </c>
      <c r="R334" s="4">
        <f t="shared" si="46"/>
        <v>2687.5</v>
      </c>
      <c r="S334" s="4">
        <f t="shared" si="47"/>
        <v>-2543</v>
      </c>
    </row>
    <row r="335" spans="1:19" x14ac:dyDescent="0.25">
      <c r="A335" s="1" t="s">
        <v>534</v>
      </c>
      <c r="B335" s="1" t="s">
        <v>125</v>
      </c>
      <c r="C335" s="1" t="s">
        <v>590</v>
      </c>
      <c r="D335" s="1" t="s">
        <v>175</v>
      </c>
      <c r="F335" s="8">
        <v>33926</v>
      </c>
      <c r="G335" s="8">
        <v>37008</v>
      </c>
      <c r="H335" s="4">
        <f t="shared" si="40"/>
        <v>35467</v>
      </c>
      <c r="I335" s="4">
        <f t="shared" si="41"/>
        <v>2179.3030996169396</v>
      </c>
      <c r="J335" s="4">
        <f t="shared" si="42"/>
        <v>1541</v>
      </c>
      <c r="K335" s="4"/>
      <c r="L335" s="5">
        <f t="shared" si="43"/>
        <v>0.5923098154444747</v>
      </c>
      <c r="M335" s="4"/>
      <c r="N335" s="8">
        <v>41454</v>
      </c>
      <c r="O335" s="8">
        <v>34591</v>
      </c>
      <c r="P335" s="4">
        <f t="shared" si="44"/>
        <v>38022.5</v>
      </c>
      <c r="Q335" s="4">
        <f t="shared" si="45"/>
        <v>4852.8738392832756</v>
      </c>
      <c r="R335" s="4">
        <f t="shared" si="46"/>
        <v>3431.4999999999995</v>
      </c>
      <c r="S335" s="4">
        <f t="shared" si="47"/>
        <v>-2555.5</v>
      </c>
    </row>
    <row r="336" spans="1:19" x14ac:dyDescent="0.25">
      <c r="A336" s="1" t="s">
        <v>294</v>
      </c>
      <c r="B336" s="1" t="s">
        <v>16</v>
      </c>
      <c r="C336" s="1" t="s">
        <v>26</v>
      </c>
      <c r="D336" s="1" t="s">
        <v>298</v>
      </c>
      <c r="F336" s="8">
        <v>34631</v>
      </c>
      <c r="G336" s="8">
        <v>34354</v>
      </c>
      <c r="H336" s="4">
        <f t="shared" si="40"/>
        <v>34492.5</v>
      </c>
      <c r="I336" s="4">
        <f t="shared" si="41"/>
        <v>195.86857838867365</v>
      </c>
      <c r="J336" s="4">
        <f t="shared" si="42"/>
        <v>138.49999999999997</v>
      </c>
      <c r="K336" s="4"/>
      <c r="L336" s="5">
        <f t="shared" si="43"/>
        <v>0.48865483961840733</v>
      </c>
      <c r="M336" s="4"/>
      <c r="N336" s="8">
        <v>39666</v>
      </c>
      <c r="O336" s="8">
        <v>34582</v>
      </c>
      <c r="P336" s="4">
        <f t="shared" si="44"/>
        <v>37124</v>
      </c>
      <c r="Q336" s="4">
        <f t="shared" si="45"/>
        <v>3594.9308755524075</v>
      </c>
      <c r="R336" s="4">
        <f t="shared" si="46"/>
        <v>2542</v>
      </c>
      <c r="S336" s="4">
        <f t="shared" si="47"/>
        <v>-2631.5</v>
      </c>
    </row>
    <row r="337" spans="1:19" x14ac:dyDescent="0.25">
      <c r="A337" s="1" t="s">
        <v>534</v>
      </c>
      <c r="B337" s="1" t="s">
        <v>95</v>
      </c>
      <c r="C337" s="1" t="s">
        <v>575</v>
      </c>
      <c r="D337" s="1" t="s">
        <v>175</v>
      </c>
      <c r="F337" s="8">
        <v>36044</v>
      </c>
      <c r="G337" s="8">
        <v>42990</v>
      </c>
      <c r="H337" s="4">
        <f t="shared" si="40"/>
        <v>39517</v>
      </c>
      <c r="I337" s="4">
        <f t="shared" si="41"/>
        <v>4911.563702121759</v>
      </c>
      <c r="J337" s="4">
        <f t="shared" si="42"/>
        <v>3472.9999999999995</v>
      </c>
      <c r="K337" s="4"/>
      <c r="L337" s="5">
        <f t="shared" si="43"/>
        <v>0.67021670621274532</v>
      </c>
      <c r="M337" s="4"/>
      <c r="N337" s="8">
        <v>46681</v>
      </c>
      <c r="O337" s="8">
        <v>37919</v>
      </c>
      <c r="P337" s="4">
        <f t="shared" si="44"/>
        <v>42300</v>
      </c>
      <c r="Q337" s="4">
        <f t="shared" si="45"/>
        <v>6195.6696167565296</v>
      </c>
      <c r="R337" s="4">
        <f t="shared" si="46"/>
        <v>4381</v>
      </c>
      <c r="S337" s="4">
        <f t="shared" si="47"/>
        <v>-2783</v>
      </c>
    </row>
    <row r="338" spans="1:19" x14ac:dyDescent="0.25">
      <c r="A338" s="1" t="s">
        <v>198</v>
      </c>
      <c r="B338" s="1" t="s">
        <v>81</v>
      </c>
      <c r="C338" s="1" t="s">
        <v>239</v>
      </c>
      <c r="D338" s="1" t="s">
        <v>206</v>
      </c>
      <c r="F338" s="8">
        <v>46780</v>
      </c>
      <c r="G338" s="8">
        <v>47254</v>
      </c>
      <c r="H338" s="4">
        <f t="shared" si="40"/>
        <v>47017</v>
      </c>
      <c r="I338" s="4">
        <f t="shared" si="41"/>
        <v>335.1686142824235</v>
      </c>
      <c r="J338" s="4">
        <f t="shared" si="42"/>
        <v>236.99999999999997</v>
      </c>
      <c r="K338" s="4"/>
      <c r="L338" s="5">
        <f t="shared" si="43"/>
        <v>0.48203352988369574</v>
      </c>
      <c r="M338" s="4"/>
      <c r="N338" s="8">
        <v>52500</v>
      </c>
      <c r="O338" s="8">
        <v>47164</v>
      </c>
      <c r="P338" s="4">
        <f t="shared" si="44"/>
        <v>49832</v>
      </c>
      <c r="Q338" s="4">
        <f t="shared" si="45"/>
        <v>3773.1217844114176</v>
      </c>
      <c r="R338" s="4">
        <f t="shared" si="46"/>
        <v>2668</v>
      </c>
      <c r="S338" s="4">
        <f t="shared" si="47"/>
        <v>-2815</v>
      </c>
    </row>
    <row r="339" spans="1:19" x14ac:dyDescent="0.25">
      <c r="A339" s="1" t="s">
        <v>294</v>
      </c>
      <c r="B339" s="1" t="s">
        <v>167</v>
      </c>
      <c r="C339" s="1" t="s">
        <v>336</v>
      </c>
      <c r="D339" s="1" t="s">
        <v>298</v>
      </c>
      <c r="F339" s="8">
        <v>32648</v>
      </c>
      <c r="G339" s="8">
        <v>30111</v>
      </c>
      <c r="H339" s="4">
        <f t="shared" si="40"/>
        <v>31379.5</v>
      </c>
      <c r="I339" s="4">
        <f t="shared" si="41"/>
        <v>1793.9299038702711</v>
      </c>
      <c r="J339" s="4">
        <f t="shared" si="42"/>
        <v>1268.5</v>
      </c>
      <c r="K339" s="4"/>
      <c r="L339" s="5">
        <f t="shared" si="43"/>
        <v>0.4728679619885604</v>
      </c>
      <c r="M339" s="4"/>
      <c r="N339" s="8">
        <v>36893</v>
      </c>
      <c r="O339" s="8">
        <v>31532</v>
      </c>
      <c r="P339" s="4">
        <f t="shared" si="44"/>
        <v>34212.5</v>
      </c>
      <c r="Q339" s="4">
        <f t="shared" si="45"/>
        <v>3790.7994539410811</v>
      </c>
      <c r="R339" s="4">
        <f t="shared" si="46"/>
        <v>2680.4999999999995</v>
      </c>
      <c r="S339" s="4">
        <f t="shared" si="47"/>
        <v>-2833</v>
      </c>
    </row>
    <row r="340" spans="1:19" x14ac:dyDescent="0.25">
      <c r="A340" s="1" t="s">
        <v>294</v>
      </c>
      <c r="B340" s="1" t="s">
        <v>190</v>
      </c>
      <c r="C340" s="1" t="s">
        <v>347</v>
      </c>
      <c r="D340" s="1" t="s">
        <v>298</v>
      </c>
      <c r="F340" s="8">
        <v>35846</v>
      </c>
      <c r="G340" s="8">
        <v>36393</v>
      </c>
      <c r="H340" s="4">
        <f t="shared" si="40"/>
        <v>36119.5</v>
      </c>
      <c r="I340" s="4">
        <f t="shared" si="41"/>
        <v>386.78740930904149</v>
      </c>
      <c r="J340" s="4">
        <f t="shared" si="42"/>
        <v>273.5</v>
      </c>
      <c r="K340" s="4"/>
      <c r="L340" s="5">
        <f t="shared" si="43"/>
        <v>0.41560687216165171</v>
      </c>
      <c r="M340" s="4"/>
      <c r="N340" s="8">
        <v>41228</v>
      </c>
      <c r="O340" s="8">
        <v>36781</v>
      </c>
      <c r="P340" s="4">
        <f t="shared" si="44"/>
        <v>39004.5</v>
      </c>
      <c r="Q340" s="4">
        <f t="shared" si="45"/>
        <v>3144.5038559365767</v>
      </c>
      <c r="R340" s="4">
        <f t="shared" si="46"/>
        <v>2223.4999999999995</v>
      </c>
      <c r="S340" s="4">
        <f t="shared" si="47"/>
        <v>-2885</v>
      </c>
    </row>
    <row r="341" spans="1:19" x14ac:dyDescent="0.25">
      <c r="A341" s="1" t="s">
        <v>439</v>
      </c>
      <c r="B341" s="1" t="s">
        <v>107</v>
      </c>
      <c r="C341" s="1" t="s">
        <v>489</v>
      </c>
      <c r="D341" s="1" t="s">
        <v>175</v>
      </c>
      <c r="F341" s="8">
        <v>23320</v>
      </c>
      <c r="G341" s="8">
        <v>24313</v>
      </c>
      <c r="H341" s="4">
        <f t="shared" si="40"/>
        <v>23816.5</v>
      </c>
      <c r="I341" s="4">
        <f t="shared" si="41"/>
        <v>702.15703371824168</v>
      </c>
      <c r="J341" s="4">
        <f t="shared" si="42"/>
        <v>496.49999999999994</v>
      </c>
      <c r="K341" s="4"/>
      <c r="L341" s="5">
        <f t="shared" si="43"/>
        <v>0.48205174874677015</v>
      </c>
      <c r="M341" s="4"/>
      <c r="N341" s="8">
        <v>29583</v>
      </c>
      <c r="O341" s="8">
        <v>23950</v>
      </c>
      <c r="P341" s="4">
        <f t="shared" si="44"/>
        <v>26766.5</v>
      </c>
      <c r="Q341" s="4">
        <f t="shared" si="45"/>
        <v>3983.1324984238222</v>
      </c>
      <c r="R341" s="4">
        <f t="shared" si="46"/>
        <v>2816.5</v>
      </c>
      <c r="S341" s="4">
        <f t="shared" si="47"/>
        <v>-2950</v>
      </c>
    </row>
    <row r="342" spans="1:19" x14ac:dyDescent="0.25">
      <c r="A342" s="1" t="s">
        <v>294</v>
      </c>
      <c r="B342" s="1" t="s">
        <v>188</v>
      </c>
      <c r="C342" s="1" t="s">
        <v>346</v>
      </c>
      <c r="D342" s="1" t="s">
        <v>298</v>
      </c>
      <c r="F342" s="8">
        <v>36030</v>
      </c>
      <c r="G342" s="8">
        <v>36078</v>
      </c>
      <c r="H342" s="4">
        <f t="shared" si="40"/>
        <v>36054</v>
      </c>
      <c r="I342" s="4">
        <f t="shared" si="41"/>
        <v>33.941125496954278</v>
      </c>
      <c r="J342" s="4">
        <f t="shared" si="42"/>
        <v>23.999999999999996</v>
      </c>
      <c r="K342" s="4"/>
      <c r="L342" s="5">
        <f t="shared" si="43"/>
        <v>0.39313959243759172</v>
      </c>
      <c r="M342" s="4"/>
      <c r="N342" s="8">
        <v>41154</v>
      </c>
      <c r="O342" s="8">
        <v>36918</v>
      </c>
      <c r="P342" s="4">
        <f t="shared" si="44"/>
        <v>39036</v>
      </c>
      <c r="Q342" s="4">
        <f t="shared" si="45"/>
        <v>2995.3043251062154</v>
      </c>
      <c r="R342" s="4">
        <f t="shared" si="46"/>
        <v>2118</v>
      </c>
      <c r="S342" s="4">
        <f t="shared" si="47"/>
        <v>-2982</v>
      </c>
    </row>
    <row r="343" spans="1:19" x14ac:dyDescent="0.25">
      <c r="A343" s="1" t="s">
        <v>198</v>
      </c>
      <c r="B343" s="1" t="s">
        <v>47</v>
      </c>
      <c r="C343" s="1" t="s">
        <v>222</v>
      </c>
      <c r="D343" s="1" t="s">
        <v>206</v>
      </c>
      <c r="F343" s="8">
        <v>33902</v>
      </c>
      <c r="G343" s="8">
        <v>33582</v>
      </c>
      <c r="H343" s="4">
        <f t="shared" si="40"/>
        <v>33742</v>
      </c>
      <c r="I343" s="4">
        <f t="shared" si="41"/>
        <v>226.27416997969522</v>
      </c>
      <c r="J343" s="4">
        <f t="shared" si="42"/>
        <v>160</v>
      </c>
      <c r="K343" s="4"/>
      <c r="L343" s="5">
        <f t="shared" si="43"/>
        <v>0.5342278132963667</v>
      </c>
      <c r="M343" s="4"/>
      <c r="N343" s="8">
        <v>40174</v>
      </c>
      <c r="O343" s="8">
        <v>33394</v>
      </c>
      <c r="P343" s="4">
        <f t="shared" si="44"/>
        <v>36784</v>
      </c>
      <c r="Q343" s="4">
        <f t="shared" si="45"/>
        <v>4794.1839764447923</v>
      </c>
      <c r="R343" s="4">
        <f t="shared" si="46"/>
        <v>3390</v>
      </c>
      <c r="S343" s="4">
        <f t="shared" si="47"/>
        <v>-3042</v>
      </c>
    </row>
    <row r="344" spans="1:19" x14ac:dyDescent="0.25">
      <c r="A344" s="1" t="s">
        <v>534</v>
      </c>
      <c r="B344" s="1" t="s">
        <v>41</v>
      </c>
      <c r="C344" s="1" t="s">
        <v>548</v>
      </c>
      <c r="D344" s="1" t="s">
        <v>175</v>
      </c>
      <c r="F344" s="8">
        <v>27744</v>
      </c>
      <c r="G344" s="8">
        <v>27097</v>
      </c>
      <c r="H344" s="4">
        <f t="shared" si="40"/>
        <v>27420.5</v>
      </c>
      <c r="I344" s="4">
        <f t="shared" si="41"/>
        <v>457.49808742769625</v>
      </c>
      <c r="J344" s="4">
        <f t="shared" si="42"/>
        <v>323.5</v>
      </c>
      <c r="K344" s="4"/>
      <c r="L344" s="5">
        <f t="shared" si="43"/>
        <v>0.43257810486278364</v>
      </c>
      <c r="M344" s="4"/>
      <c r="N344" s="8">
        <v>33109</v>
      </c>
      <c r="O344" s="8">
        <v>28004</v>
      </c>
      <c r="P344" s="4">
        <f t="shared" si="44"/>
        <v>30556.5</v>
      </c>
      <c r="Q344" s="4">
        <f t="shared" si="45"/>
        <v>3609.7801179573253</v>
      </c>
      <c r="R344" s="4">
        <f t="shared" si="46"/>
        <v>2552.5</v>
      </c>
      <c r="S344" s="4">
        <f t="shared" si="47"/>
        <v>-3136</v>
      </c>
    </row>
    <row r="345" spans="1:19" x14ac:dyDescent="0.25">
      <c r="A345" s="1" t="s">
        <v>351</v>
      </c>
      <c r="B345" s="1" t="s">
        <v>4</v>
      </c>
      <c r="C345" s="1" t="s">
        <v>30</v>
      </c>
      <c r="D345" s="1" t="s">
        <v>18</v>
      </c>
      <c r="F345" s="8">
        <v>49472</v>
      </c>
      <c r="G345" s="8">
        <v>47983</v>
      </c>
      <c r="H345" s="4">
        <f t="shared" si="40"/>
        <v>48727.5</v>
      </c>
      <c r="I345" s="4">
        <f t="shared" si="41"/>
        <v>1052.8819971867692</v>
      </c>
      <c r="J345" s="4">
        <f t="shared" si="42"/>
        <v>744.49999999999989</v>
      </c>
      <c r="K345" s="4"/>
      <c r="L345" s="5">
        <f t="shared" si="43"/>
        <v>0.43781684256301323</v>
      </c>
      <c r="M345" s="4"/>
      <c r="N345" s="8">
        <v>54552</v>
      </c>
      <c r="O345" s="8">
        <v>49218</v>
      </c>
      <c r="P345" s="4">
        <f t="shared" si="44"/>
        <v>51885</v>
      </c>
      <c r="Q345" s="4">
        <f t="shared" si="45"/>
        <v>3771.7075708490447</v>
      </c>
      <c r="R345" s="4">
        <f t="shared" si="46"/>
        <v>2667</v>
      </c>
      <c r="S345" s="4">
        <f t="shared" si="47"/>
        <v>-3157.5</v>
      </c>
    </row>
    <row r="346" spans="1:19" x14ac:dyDescent="0.25">
      <c r="A346" s="1" t="s">
        <v>0</v>
      </c>
      <c r="B346" s="1" t="s">
        <v>119</v>
      </c>
      <c r="C346" s="1" t="s">
        <v>120</v>
      </c>
      <c r="D346" s="1" t="s">
        <v>13</v>
      </c>
      <c r="F346" s="8">
        <v>32754</v>
      </c>
      <c r="G346" s="8">
        <v>34823</v>
      </c>
      <c r="H346" s="4">
        <f t="shared" si="40"/>
        <v>33788.5</v>
      </c>
      <c r="I346" s="4">
        <f t="shared" si="41"/>
        <v>1463.0039302749669</v>
      </c>
      <c r="J346" s="4">
        <f t="shared" si="42"/>
        <v>1034.5</v>
      </c>
      <c r="K346" s="4"/>
      <c r="L346" s="5">
        <f t="shared" si="43"/>
        <v>0.47040869193861512</v>
      </c>
      <c r="M346" s="4"/>
      <c r="N346" s="8">
        <v>39909</v>
      </c>
      <c r="O346" s="8">
        <v>33986</v>
      </c>
      <c r="P346" s="4">
        <f t="shared" si="44"/>
        <v>36947.5</v>
      </c>
      <c r="Q346" s="4">
        <f t="shared" si="45"/>
        <v>4188.1934649679206</v>
      </c>
      <c r="R346" s="4">
        <f t="shared" si="46"/>
        <v>2961.4999999999995</v>
      </c>
      <c r="S346" s="4">
        <f t="shared" si="47"/>
        <v>-3159</v>
      </c>
    </row>
    <row r="347" spans="1:19" x14ac:dyDescent="0.25">
      <c r="A347" s="1" t="s">
        <v>198</v>
      </c>
      <c r="B347" s="1" t="s">
        <v>75</v>
      </c>
      <c r="C347" s="1" t="s">
        <v>236</v>
      </c>
      <c r="D347" s="1" t="s">
        <v>206</v>
      </c>
      <c r="F347" s="8">
        <v>37791</v>
      </c>
      <c r="G347" s="8">
        <v>37354</v>
      </c>
      <c r="H347" s="4">
        <f t="shared" si="40"/>
        <v>37572.5</v>
      </c>
      <c r="I347" s="4">
        <f t="shared" si="41"/>
        <v>309.00566337852126</v>
      </c>
      <c r="J347" s="4">
        <f t="shared" si="42"/>
        <v>218.49999999999997</v>
      </c>
      <c r="K347" s="4"/>
      <c r="L347" s="5">
        <f t="shared" si="43"/>
        <v>0.41622175022972141</v>
      </c>
      <c r="M347" s="4"/>
      <c r="N347" s="8">
        <v>43195</v>
      </c>
      <c r="O347" s="8">
        <v>38305</v>
      </c>
      <c r="P347" s="4">
        <f t="shared" si="44"/>
        <v>40750</v>
      </c>
      <c r="Q347" s="4">
        <f t="shared" si="45"/>
        <v>3457.7521600022174</v>
      </c>
      <c r="R347" s="4">
        <f t="shared" si="46"/>
        <v>2445</v>
      </c>
      <c r="S347" s="4">
        <f t="shared" si="47"/>
        <v>-3177.5</v>
      </c>
    </row>
    <row r="348" spans="1:19" x14ac:dyDescent="0.25">
      <c r="A348" s="1" t="s">
        <v>0</v>
      </c>
      <c r="B348" s="1" t="s">
        <v>97</v>
      </c>
      <c r="C348" s="1" t="s">
        <v>98</v>
      </c>
      <c r="D348" s="1" t="s">
        <v>13</v>
      </c>
      <c r="F348" s="8">
        <v>40434</v>
      </c>
      <c r="G348" s="8">
        <v>42710</v>
      </c>
      <c r="H348" s="4">
        <f t="shared" si="40"/>
        <v>41572</v>
      </c>
      <c r="I348" s="4">
        <f t="shared" si="41"/>
        <v>1609.3750339805822</v>
      </c>
      <c r="J348" s="4">
        <f t="shared" si="42"/>
        <v>1138</v>
      </c>
      <c r="K348" s="4"/>
      <c r="L348" s="5">
        <f t="shared" si="43"/>
        <v>0.46196620312431935</v>
      </c>
      <c r="M348" s="4"/>
      <c r="N348" s="8">
        <v>47683</v>
      </c>
      <c r="O348" s="8">
        <v>41837</v>
      </c>
      <c r="P348" s="4">
        <f t="shared" si="44"/>
        <v>44760</v>
      </c>
      <c r="Q348" s="4">
        <f t="shared" si="45"/>
        <v>4133.7462428165572</v>
      </c>
      <c r="R348" s="4">
        <f t="shared" si="46"/>
        <v>2923</v>
      </c>
      <c r="S348" s="4">
        <f t="shared" si="47"/>
        <v>-3188</v>
      </c>
    </row>
    <row r="349" spans="1:19" x14ac:dyDescent="0.25">
      <c r="A349" s="1" t="s">
        <v>439</v>
      </c>
      <c r="B349" s="1" t="s">
        <v>47</v>
      </c>
      <c r="C349" s="1" t="s">
        <v>459</v>
      </c>
      <c r="D349" s="1" t="s">
        <v>175</v>
      </c>
      <c r="F349" s="8">
        <v>27617</v>
      </c>
      <c r="G349" s="8">
        <v>22519</v>
      </c>
      <c r="H349" s="4">
        <f t="shared" si="40"/>
        <v>25068</v>
      </c>
      <c r="I349" s="4">
        <f t="shared" si="41"/>
        <v>3604.8303704890191</v>
      </c>
      <c r="J349" s="4">
        <f t="shared" si="42"/>
        <v>2548.9999999999995</v>
      </c>
      <c r="K349" s="4"/>
      <c r="L349" s="5">
        <f t="shared" si="43"/>
        <v>0.41995525463028283</v>
      </c>
      <c r="M349" s="4"/>
      <c r="N349" s="8">
        <v>29984</v>
      </c>
      <c r="O349" s="8">
        <v>26552</v>
      </c>
      <c r="P349" s="4">
        <f t="shared" si="44"/>
        <v>28268</v>
      </c>
      <c r="Q349" s="4">
        <f t="shared" si="45"/>
        <v>2426.7904730322311</v>
      </c>
      <c r="R349" s="4">
        <f t="shared" si="46"/>
        <v>1716</v>
      </c>
      <c r="S349" s="4">
        <f t="shared" si="47"/>
        <v>-3200</v>
      </c>
    </row>
    <row r="350" spans="1:19" x14ac:dyDescent="0.25">
      <c r="A350" s="1" t="s">
        <v>0</v>
      </c>
      <c r="B350" s="1" t="s">
        <v>107</v>
      </c>
      <c r="C350" s="1" t="s">
        <v>108</v>
      </c>
      <c r="D350" s="1" t="s">
        <v>13</v>
      </c>
      <c r="F350" s="8">
        <v>31917</v>
      </c>
      <c r="G350" s="8">
        <v>33202</v>
      </c>
      <c r="H350" s="4">
        <f t="shared" si="40"/>
        <v>32559.5</v>
      </c>
      <c r="I350" s="4">
        <f t="shared" si="41"/>
        <v>908.63221382471352</v>
      </c>
      <c r="J350" s="4">
        <f t="shared" si="42"/>
        <v>642.49999999999989</v>
      </c>
      <c r="K350" s="4"/>
      <c r="L350" s="5">
        <f t="shared" si="43"/>
        <v>0.48092579908629363</v>
      </c>
      <c r="M350" s="4"/>
      <c r="N350" s="8">
        <v>38984</v>
      </c>
      <c r="O350" s="8">
        <v>32710</v>
      </c>
      <c r="P350" s="4">
        <f t="shared" si="44"/>
        <v>35847</v>
      </c>
      <c r="Q350" s="4">
        <f t="shared" si="45"/>
        <v>4436.3879451643988</v>
      </c>
      <c r="R350" s="4">
        <f t="shared" si="46"/>
        <v>3136.9999999999995</v>
      </c>
      <c r="S350" s="4">
        <f t="shared" si="47"/>
        <v>-3287.5</v>
      </c>
    </row>
    <row r="351" spans="1:19" x14ac:dyDescent="0.25">
      <c r="A351" s="1" t="s">
        <v>534</v>
      </c>
      <c r="B351" s="1" t="s">
        <v>167</v>
      </c>
      <c r="C351" s="1" t="s">
        <v>610</v>
      </c>
      <c r="D351" s="1" t="s">
        <v>175</v>
      </c>
      <c r="F351" s="8">
        <v>27256</v>
      </c>
      <c r="G351" s="8">
        <v>27019</v>
      </c>
      <c r="H351" s="4">
        <f t="shared" si="40"/>
        <v>27137.5</v>
      </c>
      <c r="I351" s="4">
        <f t="shared" si="41"/>
        <v>167.58430714121175</v>
      </c>
      <c r="J351" s="4">
        <f t="shared" si="42"/>
        <v>118.49999999999999</v>
      </c>
      <c r="K351" s="4"/>
      <c r="L351" s="5">
        <f t="shared" si="43"/>
        <v>0.37869142990020777</v>
      </c>
      <c r="M351" s="4"/>
      <c r="N351" s="8">
        <v>32656</v>
      </c>
      <c r="O351" s="8">
        <v>28197</v>
      </c>
      <c r="P351" s="4">
        <f t="shared" si="44"/>
        <v>30426.5</v>
      </c>
      <c r="Q351" s="4">
        <f t="shared" si="45"/>
        <v>3152.9891373108153</v>
      </c>
      <c r="R351" s="4">
        <f t="shared" si="46"/>
        <v>2229.4999999999995</v>
      </c>
      <c r="S351" s="4">
        <f t="shared" si="47"/>
        <v>-3289</v>
      </c>
    </row>
    <row r="352" spans="1:19" x14ac:dyDescent="0.25">
      <c r="A352" s="1" t="s">
        <v>198</v>
      </c>
      <c r="B352" s="1" t="s">
        <v>97</v>
      </c>
      <c r="C352" s="1" t="s">
        <v>247</v>
      </c>
      <c r="D352" s="1" t="s">
        <v>206</v>
      </c>
      <c r="F352" s="8">
        <v>31522</v>
      </c>
      <c r="G352" s="8">
        <v>34065</v>
      </c>
      <c r="H352" s="4">
        <f t="shared" si="40"/>
        <v>32793.5</v>
      </c>
      <c r="I352" s="4">
        <f t="shared" si="41"/>
        <v>1798.1725445573904</v>
      </c>
      <c r="J352" s="4">
        <f t="shared" si="42"/>
        <v>1271.5</v>
      </c>
      <c r="K352" s="4"/>
      <c r="L352" s="5">
        <f t="shared" si="43"/>
        <v>0.32080387286617285</v>
      </c>
      <c r="M352" s="4"/>
      <c r="N352" s="8">
        <v>38109</v>
      </c>
      <c r="O352" s="8">
        <v>34079</v>
      </c>
      <c r="P352" s="4">
        <f t="shared" si="44"/>
        <v>36094</v>
      </c>
      <c r="Q352" s="4">
        <f t="shared" si="45"/>
        <v>2849.6403281817866</v>
      </c>
      <c r="R352" s="4">
        <f t="shared" si="46"/>
        <v>2015</v>
      </c>
      <c r="S352" s="4">
        <f t="shared" si="47"/>
        <v>-3300.5</v>
      </c>
    </row>
    <row r="353" spans="1:19" x14ac:dyDescent="0.25">
      <c r="A353" s="1" t="s">
        <v>351</v>
      </c>
      <c r="B353" s="1" t="s">
        <v>105</v>
      </c>
      <c r="C353" s="1" t="s">
        <v>394</v>
      </c>
      <c r="D353" s="1" t="s">
        <v>175</v>
      </c>
      <c r="F353" s="8">
        <v>38292</v>
      </c>
      <c r="G353" s="8">
        <v>40284</v>
      </c>
      <c r="H353" s="4">
        <f t="shared" si="40"/>
        <v>39288</v>
      </c>
      <c r="I353" s="4">
        <f t="shared" si="41"/>
        <v>1408.5567081236027</v>
      </c>
      <c r="J353" s="4">
        <f t="shared" si="42"/>
        <v>995.99999999999989</v>
      </c>
      <c r="K353" s="4"/>
      <c r="L353" s="5">
        <f t="shared" si="43"/>
        <v>0.4398752879056389</v>
      </c>
      <c r="M353" s="4"/>
      <c r="N353" s="8">
        <v>45536</v>
      </c>
      <c r="O353" s="8">
        <v>39770</v>
      </c>
      <c r="P353" s="4">
        <f t="shared" si="44"/>
        <v>42653</v>
      </c>
      <c r="Q353" s="4">
        <f t="shared" si="45"/>
        <v>4077.177700321633</v>
      </c>
      <c r="R353" s="4">
        <f t="shared" si="46"/>
        <v>2883</v>
      </c>
      <c r="S353" s="4">
        <f t="shared" si="47"/>
        <v>-3365</v>
      </c>
    </row>
    <row r="354" spans="1:19" x14ac:dyDescent="0.25">
      <c r="A354" s="1" t="s">
        <v>351</v>
      </c>
      <c r="B354" s="1" t="s">
        <v>65</v>
      </c>
      <c r="C354" s="1" t="s">
        <v>375</v>
      </c>
      <c r="D354" s="1" t="s">
        <v>175</v>
      </c>
      <c r="F354" s="8">
        <v>36995</v>
      </c>
      <c r="G354" s="8">
        <v>44340</v>
      </c>
      <c r="H354" s="4">
        <f t="shared" si="40"/>
        <v>40667.5</v>
      </c>
      <c r="I354" s="4">
        <f t="shared" si="41"/>
        <v>5193.6993078151918</v>
      </c>
      <c r="J354" s="4">
        <f t="shared" si="42"/>
        <v>3672.5</v>
      </c>
      <c r="K354" s="4"/>
      <c r="L354" s="5">
        <f t="shared" si="43"/>
        <v>0.52816821474899944</v>
      </c>
      <c r="M354" s="4"/>
      <c r="N354" s="8">
        <v>46893</v>
      </c>
      <c r="O354" s="8">
        <v>41466</v>
      </c>
      <c r="P354" s="4">
        <f t="shared" si="44"/>
        <v>44179.5</v>
      </c>
      <c r="Q354" s="4">
        <f t="shared" si="45"/>
        <v>3837.4685014993934</v>
      </c>
      <c r="R354" s="4">
        <f t="shared" si="46"/>
        <v>2713.5</v>
      </c>
      <c r="S354" s="4">
        <f t="shared" si="47"/>
        <v>-3512</v>
      </c>
    </row>
    <row r="355" spans="1:19" x14ac:dyDescent="0.25">
      <c r="A355" s="1" t="s">
        <v>198</v>
      </c>
      <c r="B355" s="1" t="s">
        <v>99</v>
      </c>
      <c r="C355" s="1" t="s">
        <v>248</v>
      </c>
      <c r="D355" s="1" t="s">
        <v>206</v>
      </c>
      <c r="F355" s="8">
        <v>39319</v>
      </c>
      <c r="G355" s="8">
        <v>38027</v>
      </c>
      <c r="H355" s="4">
        <f t="shared" si="40"/>
        <v>38673</v>
      </c>
      <c r="I355" s="4">
        <f t="shared" si="41"/>
        <v>913.58196129301939</v>
      </c>
      <c r="J355" s="4">
        <f t="shared" si="42"/>
        <v>646</v>
      </c>
      <c r="K355" s="4"/>
      <c r="L355" s="5">
        <f t="shared" si="43"/>
        <v>0.39865848750354865</v>
      </c>
      <c r="M355" s="4"/>
      <c r="N355" s="8">
        <v>44844</v>
      </c>
      <c r="O355" s="8">
        <v>39576</v>
      </c>
      <c r="P355" s="4">
        <f t="shared" si="44"/>
        <v>42210</v>
      </c>
      <c r="Q355" s="4">
        <f t="shared" si="45"/>
        <v>3725.0385232907324</v>
      </c>
      <c r="R355" s="4">
        <f t="shared" si="46"/>
        <v>2634</v>
      </c>
      <c r="S355" s="4">
        <f t="shared" si="47"/>
        <v>-3537</v>
      </c>
    </row>
    <row r="356" spans="1:19" x14ac:dyDescent="0.25">
      <c r="A356" s="1" t="s">
        <v>0</v>
      </c>
      <c r="B356" s="1" t="s">
        <v>182</v>
      </c>
      <c r="C356" s="1" t="s">
        <v>183</v>
      </c>
      <c r="D356" s="1" t="s">
        <v>175</v>
      </c>
      <c r="F356" s="8">
        <v>40929</v>
      </c>
      <c r="G356" s="8">
        <v>46467</v>
      </c>
      <c r="H356" s="4">
        <f t="shared" si="40"/>
        <v>43698</v>
      </c>
      <c r="I356" s="4">
        <f t="shared" si="41"/>
        <v>3915.9573542111002</v>
      </c>
      <c r="J356" s="4">
        <f t="shared" si="42"/>
        <v>2769</v>
      </c>
      <c r="K356" s="4"/>
      <c r="L356" s="5">
        <f t="shared" si="43"/>
        <v>0.5244398212211705</v>
      </c>
      <c r="M356" s="4"/>
      <c r="N356" s="8">
        <v>50875</v>
      </c>
      <c r="O356" s="8">
        <v>43603</v>
      </c>
      <c r="P356" s="4">
        <f t="shared" si="44"/>
        <v>47239</v>
      </c>
      <c r="Q356" s="4">
        <f t="shared" si="45"/>
        <v>5142.0805127885733</v>
      </c>
      <c r="R356" s="4">
        <f t="shared" si="46"/>
        <v>3635.9999999999995</v>
      </c>
      <c r="S356" s="4">
        <f t="shared" si="47"/>
        <v>-3541</v>
      </c>
    </row>
    <row r="357" spans="1:19" x14ac:dyDescent="0.25">
      <c r="A357" s="1" t="s">
        <v>534</v>
      </c>
      <c r="B357" s="1" t="s">
        <v>89</v>
      </c>
      <c r="C357" s="1" t="s">
        <v>572</v>
      </c>
      <c r="D357" s="1" t="s">
        <v>175</v>
      </c>
      <c r="F357" s="8">
        <v>35670</v>
      </c>
      <c r="G357" s="8">
        <v>42264</v>
      </c>
      <c r="H357" s="4">
        <f t="shared" si="40"/>
        <v>38967</v>
      </c>
      <c r="I357" s="4">
        <f t="shared" si="41"/>
        <v>4662.6621151440941</v>
      </c>
      <c r="J357" s="4">
        <f t="shared" si="42"/>
        <v>3296.9999999999995</v>
      </c>
      <c r="K357" s="4"/>
      <c r="L357" s="5">
        <f t="shared" si="43"/>
        <v>0.59314620168306009</v>
      </c>
      <c r="M357" s="4"/>
      <c r="N357" s="8">
        <v>47100</v>
      </c>
      <c r="O357" s="8">
        <v>38017</v>
      </c>
      <c r="P357" s="4">
        <f t="shared" si="44"/>
        <v>42558.5</v>
      </c>
      <c r="Q357" s="4">
        <f t="shared" si="45"/>
        <v>6422.6508935174115</v>
      </c>
      <c r="R357" s="4">
        <f t="shared" si="46"/>
        <v>4541.5</v>
      </c>
      <c r="S357" s="4">
        <f t="shared" si="47"/>
        <v>-3591.5</v>
      </c>
    </row>
    <row r="358" spans="1:19" x14ac:dyDescent="0.25">
      <c r="A358" s="1" t="s">
        <v>351</v>
      </c>
      <c r="B358" s="1" t="s">
        <v>39</v>
      </c>
      <c r="C358" s="1" t="s">
        <v>362</v>
      </c>
      <c r="D358" s="1" t="s">
        <v>175</v>
      </c>
      <c r="F358" s="8">
        <v>39904</v>
      </c>
      <c r="G358" s="8">
        <v>44835</v>
      </c>
      <c r="H358" s="4">
        <f t="shared" si="40"/>
        <v>42369.5</v>
      </c>
      <c r="I358" s="4">
        <f t="shared" si="41"/>
        <v>3486.7435380308657</v>
      </c>
      <c r="J358" s="4">
        <f t="shared" si="42"/>
        <v>2465.4999999999995</v>
      </c>
      <c r="K358" s="4"/>
      <c r="L358" s="5">
        <f t="shared" si="43"/>
        <v>0.45914067373555534</v>
      </c>
      <c r="M358" s="4"/>
      <c r="N358" s="8">
        <v>49070</v>
      </c>
      <c r="O358" s="8">
        <v>42915</v>
      </c>
      <c r="P358" s="4">
        <f t="shared" si="44"/>
        <v>45992.5</v>
      </c>
      <c r="Q358" s="4">
        <f t="shared" si="45"/>
        <v>4352.2422382032</v>
      </c>
      <c r="R358" s="4">
        <f t="shared" si="46"/>
        <v>3077.5</v>
      </c>
      <c r="S358" s="4">
        <f t="shared" si="47"/>
        <v>-3623</v>
      </c>
    </row>
    <row r="359" spans="1:19" x14ac:dyDescent="0.25">
      <c r="A359" s="10" t="s">
        <v>0</v>
      </c>
      <c r="B359" s="10" t="s">
        <v>163</v>
      </c>
      <c r="C359" s="10" t="s">
        <v>164</v>
      </c>
      <c r="D359" s="10" t="s">
        <v>13</v>
      </c>
      <c r="E359" s="11"/>
      <c r="F359" s="12">
        <v>26845</v>
      </c>
      <c r="G359" s="12">
        <v>28348</v>
      </c>
      <c r="H359" s="12">
        <f t="shared" si="40"/>
        <v>27596.5</v>
      </c>
      <c r="I359" s="12">
        <f t="shared" si="41"/>
        <v>1062.781492123381</v>
      </c>
      <c r="J359" s="12">
        <f t="shared" si="42"/>
        <v>751.5</v>
      </c>
      <c r="K359" s="12"/>
      <c r="L359" s="13">
        <f t="shared" si="43"/>
        <v>0.58238182717033804</v>
      </c>
      <c r="M359" s="12"/>
      <c r="N359" s="12">
        <v>36096</v>
      </c>
      <c r="O359" s="12">
        <v>26475</v>
      </c>
      <c r="P359" s="12">
        <f t="shared" si="44"/>
        <v>31285.5</v>
      </c>
      <c r="Q359" s="12">
        <f t="shared" si="45"/>
        <v>6803.0743417957738</v>
      </c>
      <c r="R359" s="4">
        <f t="shared" si="46"/>
        <v>4810.5</v>
      </c>
      <c r="S359" s="4">
        <f t="shared" si="47"/>
        <v>-3689</v>
      </c>
    </row>
    <row r="360" spans="1:19" x14ac:dyDescent="0.25">
      <c r="A360" s="1" t="s">
        <v>294</v>
      </c>
      <c r="B360" s="1" t="s">
        <v>21</v>
      </c>
      <c r="C360" s="1" t="s">
        <v>212</v>
      </c>
      <c r="D360" s="1" t="s">
        <v>298</v>
      </c>
      <c r="F360" s="8">
        <v>34695</v>
      </c>
      <c r="G360" s="8">
        <v>34406</v>
      </c>
      <c r="H360" s="4">
        <f t="shared" si="40"/>
        <v>34550.5</v>
      </c>
      <c r="I360" s="4">
        <f t="shared" si="41"/>
        <v>204.35385976291224</v>
      </c>
      <c r="J360" s="4">
        <f t="shared" si="42"/>
        <v>144.5</v>
      </c>
      <c r="K360" s="4"/>
      <c r="L360" s="5">
        <f t="shared" si="43"/>
        <v>0.46185607062686612</v>
      </c>
      <c r="M360" s="4"/>
      <c r="N360" s="8">
        <v>41557</v>
      </c>
      <c r="O360" s="8">
        <v>34968</v>
      </c>
      <c r="P360" s="4">
        <f t="shared" si="44"/>
        <v>38262.5</v>
      </c>
      <c r="Q360" s="4">
        <f t="shared" si="45"/>
        <v>4659.1265812381616</v>
      </c>
      <c r="R360" s="4">
        <f t="shared" si="46"/>
        <v>3294.4999999999995</v>
      </c>
      <c r="S360" s="4">
        <f t="shared" si="47"/>
        <v>-3712</v>
      </c>
    </row>
    <row r="361" spans="1:19" x14ac:dyDescent="0.25">
      <c r="A361" s="1" t="s">
        <v>294</v>
      </c>
      <c r="B361" s="1" t="s">
        <v>165</v>
      </c>
      <c r="C361" s="1" t="s">
        <v>335</v>
      </c>
      <c r="D361" s="1" t="s">
        <v>298</v>
      </c>
      <c r="F361" s="8">
        <v>34296</v>
      </c>
      <c r="G361" s="8">
        <v>33645</v>
      </c>
      <c r="H361" s="4">
        <f t="shared" si="40"/>
        <v>33970.5</v>
      </c>
      <c r="I361" s="4">
        <f t="shared" si="41"/>
        <v>460.32651455244246</v>
      </c>
      <c r="J361" s="4">
        <f t="shared" si="42"/>
        <v>325.5</v>
      </c>
      <c r="K361" s="4"/>
      <c r="L361" s="5">
        <f t="shared" si="43"/>
        <v>0.34799773537340095</v>
      </c>
      <c r="M361" s="4"/>
      <c r="N361" s="8">
        <v>39982</v>
      </c>
      <c r="O361" s="8">
        <v>35392</v>
      </c>
      <c r="P361" s="4">
        <f t="shared" si="44"/>
        <v>37687</v>
      </c>
      <c r="Q361" s="4">
        <f t="shared" si="45"/>
        <v>3245.6201256462532</v>
      </c>
      <c r="R361" s="4">
        <f t="shared" si="46"/>
        <v>2295</v>
      </c>
      <c r="S361" s="4">
        <f t="shared" si="47"/>
        <v>-3716.5</v>
      </c>
    </row>
    <row r="362" spans="1:19" x14ac:dyDescent="0.25">
      <c r="A362" s="1" t="s">
        <v>198</v>
      </c>
      <c r="B362" s="1" t="s">
        <v>51</v>
      </c>
      <c r="C362" s="1" t="s">
        <v>224</v>
      </c>
      <c r="D362" s="1" t="s">
        <v>206</v>
      </c>
      <c r="F362" s="8">
        <v>35230</v>
      </c>
      <c r="G362" s="8">
        <v>29506</v>
      </c>
      <c r="H362" s="4">
        <f t="shared" si="40"/>
        <v>32368</v>
      </c>
      <c r="I362" s="4">
        <f t="shared" si="41"/>
        <v>4047.479215511798</v>
      </c>
      <c r="J362" s="4">
        <f t="shared" si="42"/>
        <v>2861.9999999999995</v>
      </c>
      <c r="K362" s="4"/>
      <c r="L362" s="5">
        <f t="shared" si="43"/>
        <v>0.65072246569792624</v>
      </c>
      <c r="M362" s="4"/>
      <c r="N362" s="8">
        <v>42147</v>
      </c>
      <c r="O362" s="8">
        <v>30070</v>
      </c>
      <c r="P362" s="4">
        <f t="shared" si="44"/>
        <v>36108.5</v>
      </c>
      <c r="Q362" s="4">
        <f t="shared" si="45"/>
        <v>8539.728596389934</v>
      </c>
      <c r="R362" s="4">
        <f t="shared" si="46"/>
        <v>6038.4999999999991</v>
      </c>
      <c r="S362" s="4">
        <f t="shared" si="47"/>
        <v>-3740.5</v>
      </c>
    </row>
    <row r="363" spans="1:19" x14ac:dyDescent="0.25">
      <c r="A363" s="1" t="s">
        <v>198</v>
      </c>
      <c r="B363" s="1" t="s">
        <v>95</v>
      </c>
      <c r="C363" s="1" t="s">
        <v>246</v>
      </c>
      <c r="D363" s="1" t="s">
        <v>206</v>
      </c>
      <c r="F363" s="8">
        <v>32778</v>
      </c>
      <c r="G363" s="8">
        <v>33176</v>
      </c>
      <c r="H363" s="4">
        <f t="shared" si="40"/>
        <v>32977</v>
      </c>
      <c r="I363" s="4">
        <f t="shared" si="41"/>
        <v>281.42849891224591</v>
      </c>
      <c r="J363" s="4">
        <f t="shared" si="42"/>
        <v>198.99999999999997</v>
      </c>
      <c r="K363" s="4"/>
      <c r="L363" s="5">
        <f t="shared" si="43"/>
        <v>0.41261903955301005</v>
      </c>
      <c r="M363" s="4"/>
      <c r="N363" s="8">
        <v>39570</v>
      </c>
      <c r="O363" s="8">
        <v>33879</v>
      </c>
      <c r="P363" s="4">
        <f t="shared" si="44"/>
        <v>36724.5</v>
      </c>
      <c r="Q363" s="4">
        <f t="shared" si="45"/>
        <v>4024.1446917326421</v>
      </c>
      <c r="R363" s="4">
        <f t="shared" si="46"/>
        <v>2845.5</v>
      </c>
      <c r="S363" s="4">
        <f t="shared" si="47"/>
        <v>-3747.5</v>
      </c>
    </row>
    <row r="364" spans="1:19" x14ac:dyDescent="0.25">
      <c r="A364" s="1" t="s">
        <v>439</v>
      </c>
      <c r="B364" s="1" t="s">
        <v>16</v>
      </c>
      <c r="C364" s="1" t="s">
        <v>444</v>
      </c>
      <c r="D364" s="1" t="s">
        <v>175</v>
      </c>
      <c r="F364" s="8">
        <v>41820</v>
      </c>
      <c r="G364" s="8">
        <v>39413</v>
      </c>
      <c r="H364" s="4">
        <f t="shared" si="40"/>
        <v>40616.5</v>
      </c>
      <c r="I364" s="4">
        <f t="shared" si="41"/>
        <v>1702.0060223160199</v>
      </c>
      <c r="J364" s="4">
        <f t="shared" si="42"/>
        <v>1203.5</v>
      </c>
      <c r="K364" s="4"/>
      <c r="L364" s="5">
        <f t="shared" si="43"/>
        <v>0.47476241425577326</v>
      </c>
      <c r="M364" s="4"/>
      <c r="N364" s="8">
        <v>47937</v>
      </c>
      <c r="O364" s="8">
        <v>40809</v>
      </c>
      <c r="P364" s="4">
        <f t="shared" si="44"/>
        <v>44373</v>
      </c>
      <c r="Q364" s="4">
        <f t="shared" si="45"/>
        <v>5040.2571362977105</v>
      </c>
      <c r="R364" s="4">
        <f t="shared" si="46"/>
        <v>3563.9999999999995</v>
      </c>
      <c r="S364" s="4">
        <f t="shared" si="47"/>
        <v>-3756.5</v>
      </c>
    </row>
    <row r="365" spans="1:19" x14ac:dyDescent="0.25">
      <c r="A365" s="1" t="s">
        <v>351</v>
      </c>
      <c r="B365" s="1" t="s">
        <v>167</v>
      </c>
      <c r="C365" s="1" t="s">
        <v>424</v>
      </c>
      <c r="D365" s="1" t="s">
        <v>175</v>
      </c>
      <c r="F365" s="8">
        <v>25930</v>
      </c>
      <c r="G365" s="8">
        <v>23578</v>
      </c>
      <c r="H365" s="4">
        <f t="shared" si="40"/>
        <v>24754</v>
      </c>
      <c r="I365" s="4">
        <f t="shared" si="41"/>
        <v>1663.1151493507598</v>
      </c>
      <c r="J365" s="4">
        <f t="shared" si="42"/>
        <v>1176</v>
      </c>
      <c r="K365" s="4"/>
      <c r="L365" s="5">
        <f t="shared" si="43"/>
        <v>0.47939524447891035</v>
      </c>
      <c r="M365" s="4"/>
      <c r="N365" s="8">
        <v>32130</v>
      </c>
      <c r="O365" s="8">
        <v>24901</v>
      </c>
      <c r="P365" s="4">
        <f t="shared" si="44"/>
        <v>28515.5</v>
      </c>
      <c r="Q365" s="4">
        <f t="shared" si="45"/>
        <v>5111.6749211975521</v>
      </c>
      <c r="R365" s="4">
        <f t="shared" si="46"/>
        <v>3614.4999999999995</v>
      </c>
      <c r="S365" s="4">
        <f t="shared" si="47"/>
        <v>-3761.5</v>
      </c>
    </row>
    <row r="366" spans="1:19" x14ac:dyDescent="0.25">
      <c r="A366" s="1" t="s">
        <v>351</v>
      </c>
      <c r="B366" s="1" t="s">
        <v>186</v>
      </c>
      <c r="C366" s="1" t="s">
        <v>433</v>
      </c>
      <c r="D366" s="1" t="s">
        <v>175</v>
      </c>
      <c r="F366" s="8">
        <v>39895</v>
      </c>
      <c r="G366" s="8">
        <v>38533</v>
      </c>
      <c r="H366" s="4">
        <f t="shared" si="40"/>
        <v>39214</v>
      </c>
      <c r="I366" s="4">
        <f t="shared" si="41"/>
        <v>963.07943597607778</v>
      </c>
      <c r="J366" s="4">
        <f t="shared" si="42"/>
        <v>681</v>
      </c>
      <c r="K366" s="4"/>
      <c r="L366" s="5">
        <f t="shared" si="43"/>
        <v>0.45042226072814601</v>
      </c>
      <c r="M366" s="4"/>
      <c r="N366" s="8">
        <v>46326</v>
      </c>
      <c r="O366" s="8">
        <v>39712</v>
      </c>
      <c r="P366" s="4">
        <f t="shared" si="44"/>
        <v>43019</v>
      </c>
      <c r="Q366" s="4">
        <f t="shared" si="45"/>
        <v>4676.8042507678256</v>
      </c>
      <c r="R366" s="4">
        <f t="shared" si="46"/>
        <v>3307</v>
      </c>
      <c r="S366" s="4">
        <f t="shared" si="47"/>
        <v>-3805</v>
      </c>
    </row>
    <row r="367" spans="1:19" x14ac:dyDescent="0.25">
      <c r="A367" s="1" t="s">
        <v>198</v>
      </c>
      <c r="B367" s="1" t="s">
        <v>85</v>
      </c>
      <c r="C367" s="1" t="s">
        <v>241</v>
      </c>
      <c r="D367" s="1" t="s">
        <v>206</v>
      </c>
      <c r="F367" s="8">
        <v>30647</v>
      </c>
      <c r="G367" s="8">
        <v>30215</v>
      </c>
      <c r="H367" s="4">
        <f t="shared" si="40"/>
        <v>30431</v>
      </c>
      <c r="I367" s="4">
        <f t="shared" si="41"/>
        <v>305.47012947258855</v>
      </c>
      <c r="J367" s="4">
        <f t="shared" si="42"/>
        <v>216</v>
      </c>
      <c r="K367" s="4"/>
      <c r="L367" s="5">
        <f t="shared" si="43"/>
        <v>0.34875231383347499</v>
      </c>
      <c r="M367" s="4"/>
      <c r="N367" s="8">
        <v>36583</v>
      </c>
      <c r="O367" s="8">
        <v>31902</v>
      </c>
      <c r="P367" s="4">
        <f t="shared" si="44"/>
        <v>34242.5</v>
      </c>
      <c r="Q367" s="4">
        <f t="shared" si="45"/>
        <v>3309.966842734229</v>
      </c>
      <c r="R367" s="4">
        <f t="shared" si="46"/>
        <v>2340.5</v>
      </c>
      <c r="S367" s="4">
        <f t="shared" si="47"/>
        <v>-3811.5</v>
      </c>
    </row>
    <row r="368" spans="1:19" x14ac:dyDescent="0.25">
      <c r="A368" s="1" t="s">
        <v>351</v>
      </c>
      <c r="B368" s="1" t="s">
        <v>113</v>
      </c>
      <c r="C368" s="1" t="s">
        <v>398</v>
      </c>
      <c r="D368" s="1" t="s">
        <v>175</v>
      </c>
      <c r="F368" s="8">
        <v>30203</v>
      </c>
      <c r="G368" s="8">
        <v>33923</v>
      </c>
      <c r="H368" s="4">
        <f t="shared" si="40"/>
        <v>32063</v>
      </c>
      <c r="I368" s="4">
        <f t="shared" si="41"/>
        <v>2630.4372260139567</v>
      </c>
      <c r="J368" s="4">
        <f t="shared" si="42"/>
        <v>1859.9999999999998</v>
      </c>
      <c r="K368" s="4"/>
      <c r="L368" s="5">
        <f t="shared" si="43"/>
        <v>0.3735778525755995</v>
      </c>
      <c r="M368" s="4"/>
      <c r="N368" s="8">
        <v>38574</v>
      </c>
      <c r="O368" s="8">
        <v>33213</v>
      </c>
      <c r="P368" s="4">
        <f t="shared" si="44"/>
        <v>35893.5</v>
      </c>
      <c r="Q368" s="4">
        <f t="shared" si="45"/>
        <v>3790.7994539410811</v>
      </c>
      <c r="R368" s="4">
        <f t="shared" si="46"/>
        <v>2680.4999999999995</v>
      </c>
      <c r="S368" s="4">
        <f t="shared" si="47"/>
        <v>-3830.5</v>
      </c>
    </row>
    <row r="369" spans="1:19" x14ac:dyDescent="0.25">
      <c r="A369" s="1" t="s">
        <v>0</v>
      </c>
      <c r="B369" s="1" t="s">
        <v>21</v>
      </c>
      <c r="C369" s="1" t="s">
        <v>22</v>
      </c>
      <c r="D369" s="1" t="s">
        <v>18</v>
      </c>
      <c r="F369" s="8">
        <v>38367</v>
      </c>
      <c r="G369" s="8">
        <v>42102</v>
      </c>
      <c r="H369" s="4">
        <f t="shared" si="40"/>
        <v>40234.5</v>
      </c>
      <c r="I369" s="4">
        <f t="shared" si="41"/>
        <v>2641.0438277317548</v>
      </c>
      <c r="J369" s="4">
        <f t="shared" si="42"/>
        <v>1867.4999999999998</v>
      </c>
      <c r="K369" s="4"/>
      <c r="L369" s="5">
        <f t="shared" si="43"/>
        <v>0.31010901118095857</v>
      </c>
      <c r="M369" s="4"/>
      <c r="N369" s="8">
        <v>46325</v>
      </c>
      <c r="O369" s="8">
        <v>41953</v>
      </c>
      <c r="P369" s="4">
        <f t="shared" si="44"/>
        <v>44139</v>
      </c>
      <c r="Q369" s="4">
        <f t="shared" si="45"/>
        <v>3091.4708473475857</v>
      </c>
      <c r="R369" s="4">
        <f t="shared" si="46"/>
        <v>2186</v>
      </c>
      <c r="S369" s="4">
        <f t="shared" si="47"/>
        <v>-3904.5</v>
      </c>
    </row>
    <row r="370" spans="1:19" x14ac:dyDescent="0.25">
      <c r="A370" s="1" t="s">
        <v>534</v>
      </c>
      <c r="B370" s="1" t="s">
        <v>53</v>
      </c>
      <c r="C370" s="1" t="s">
        <v>554</v>
      </c>
      <c r="D370" s="1" t="s">
        <v>175</v>
      </c>
      <c r="F370" s="8">
        <v>30066</v>
      </c>
      <c r="G370" s="8">
        <v>32251</v>
      </c>
      <c r="H370" s="4">
        <f t="shared" si="40"/>
        <v>31158.5</v>
      </c>
      <c r="I370" s="4">
        <f t="shared" si="41"/>
        <v>1545.0283168926064</v>
      </c>
      <c r="J370" s="4">
        <f t="shared" si="42"/>
        <v>1092.5</v>
      </c>
      <c r="K370" s="4"/>
      <c r="L370" s="5">
        <f t="shared" si="43"/>
        <v>0.2418155263654671</v>
      </c>
      <c r="M370" s="4"/>
      <c r="N370" s="8">
        <v>36930</v>
      </c>
      <c r="O370" s="8">
        <v>33198</v>
      </c>
      <c r="P370" s="4">
        <f t="shared" si="44"/>
        <v>35064</v>
      </c>
      <c r="Q370" s="4">
        <f t="shared" si="45"/>
        <v>2638.9225073881953</v>
      </c>
      <c r="R370" s="4">
        <f t="shared" si="46"/>
        <v>1865.9999999999998</v>
      </c>
      <c r="S370" s="4">
        <f t="shared" si="47"/>
        <v>-3905.5</v>
      </c>
    </row>
    <row r="371" spans="1:19" x14ac:dyDescent="0.25">
      <c r="A371" s="1" t="s">
        <v>198</v>
      </c>
      <c r="B371" s="1" t="s">
        <v>11</v>
      </c>
      <c r="C371" s="1" t="s">
        <v>204</v>
      </c>
      <c r="D371" s="1" t="s">
        <v>201</v>
      </c>
      <c r="F371" s="8">
        <v>37155</v>
      </c>
      <c r="G371" s="8">
        <v>41168</v>
      </c>
      <c r="H371" s="4">
        <f t="shared" si="40"/>
        <v>39161.5</v>
      </c>
      <c r="I371" s="4">
        <f t="shared" si="41"/>
        <v>2837.6195129016151</v>
      </c>
      <c r="J371" s="4">
        <f t="shared" si="42"/>
        <v>2006.4999999999998</v>
      </c>
      <c r="K371" s="4"/>
      <c r="L371" s="5">
        <f t="shared" si="43"/>
        <v>0.39139527150868536</v>
      </c>
      <c r="M371" s="4"/>
      <c r="N371" s="8">
        <v>45956</v>
      </c>
      <c r="O371" s="8">
        <v>40206</v>
      </c>
      <c r="P371" s="4">
        <f t="shared" si="44"/>
        <v>43081</v>
      </c>
      <c r="Q371" s="4">
        <f t="shared" si="45"/>
        <v>4065.8639918226481</v>
      </c>
      <c r="R371" s="4">
        <f t="shared" si="46"/>
        <v>2874.9999999999995</v>
      </c>
      <c r="S371" s="4">
        <f t="shared" si="47"/>
        <v>-3919.5</v>
      </c>
    </row>
    <row r="372" spans="1:19" x14ac:dyDescent="0.25">
      <c r="A372" s="1" t="s">
        <v>198</v>
      </c>
      <c r="B372" s="1" t="s">
        <v>139</v>
      </c>
      <c r="C372" s="1" t="s">
        <v>267</v>
      </c>
      <c r="D372" s="1" t="s">
        <v>266</v>
      </c>
      <c r="F372" s="8">
        <v>33143</v>
      </c>
      <c r="G372" s="8">
        <v>35915</v>
      </c>
      <c r="H372" s="4">
        <f t="shared" si="40"/>
        <v>34529</v>
      </c>
      <c r="I372" s="4">
        <f t="shared" si="41"/>
        <v>1960.0999974491097</v>
      </c>
      <c r="J372" s="4">
        <f t="shared" si="42"/>
        <v>1385.9999999999998</v>
      </c>
      <c r="K372" s="4"/>
      <c r="L372" s="5">
        <f t="shared" si="43"/>
        <v>0.35933498723078977</v>
      </c>
      <c r="M372" s="4"/>
      <c r="N372" s="8">
        <v>41292</v>
      </c>
      <c r="O372" s="8">
        <v>35791</v>
      </c>
      <c r="P372" s="4">
        <f t="shared" si="44"/>
        <v>38541.5</v>
      </c>
      <c r="Q372" s="4">
        <f t="shared" si="45"/>
        <v>3889.7944033071981</v>
      </c>
      <c r="R372" s="4">
        <f t="shared" si="46"/>
        <v>2750.5</v>
      </c>
      <c r="S372" s="4">
        <f t="shared" si="47"/>
        <v>-4012.5</v>
      </c>
    </row>
    <row r="373" spans="1:19" x14ac:dyDescent="0.25">
      <c r="A373" s="1" t="s">
        <v>534</v>
      </c>
      <c r="B373" s="1" t="s">
        <v>31</v>
      </c>
      <c r="C373" s="1" t="s">
        <v>543</v>
      </c>
      <c r="D373" s="1" t="s">
        <v>175</v>
      </c>
      <c r="F373" s="8">
        <v>27208</v>
      </c>
      <c r="G373" s="8">
        <v>33710</v>
      </c>
      <c r="H373" s="4">
        <f t="shared" si="40"/>
        <v>30459</v>
      </c>
      <c r="I373" s="4">
        <f t="shared" si="41"/>
        <v>4597.6082912749316</v>
      </c>
      <c r="J373" s="4">
        <f t="shared" si="42"/>
        <v>3250.9999999999995</v>
      </c>
      <c r="K373" s="4"/>
      <c r="L373" s="5">
        <f t="shared" si="43"/>
        <v>0.46716757174923562</v>
      </c>
      <c r="M373" s="4"/>
      <c r="N373" s="8">
        <v>37624</v>
      </c>
      <c r="O373" s="8">
        <v>31345</v>
      </c>
      <c r="P373" s="4">
        <f t="shared" si="44"/>
        <v>34484.5</v>
      </c>
      <c r="Q373" s="4">
        <f t="shared" si="45"/>
        <v>4439.9234790703322</v>
      </c>
      <c r="R373" s="4">
        <f t="shared" si="46"/>
        <v>3139.5</v>
      </c>
      <c r="S373" s="4">
        <f t="shared" si="47"/>
        <v>-4025.5</v>
      </c>
    </row>
    <row r="374" spans="1:19" x14ac:dyDescent="0.25">
      <c r="A374" s="1" t="s">
        <v>351</v>
      </c>
      <c r="B374" s="1" t="s">
        <v>169</v>
      </c>
      <c r="C374" s="1" t="s">
        <v>425</v>
      </c>
      <c r="D374" s="1" t="s">
        <v>175</v>
      </c>
      <c r="F374" s="8">
        <v>31068</v>
      </c>
      <c r="G374" s="8">
        <v>29466</v>
      </c>
      <c r="H374" s="4">
        <f t="shared" si="40"/>
        <v>30267</v>
      </c>
      <c r="I374" s="4">
        <f t="shared" si="41"/>
        <v>1132.7850634608492</v>
      </c>
      <c r="J374" s="4">
        <f t="shared" si="42"/>
        <v>801</v>
      </c>
      <c r="K374" s="4"/>
      <c r="L374" s="5">
        <f t="shared" si="43"/>
        <v>0.35410066964342063</v>
      </c>
      <c r="M374" s="4"/>
      <c r="N374" s="8">
        <v>36942</v>
      </c>
      <c r="O374" s="8">
        <v>31661</v>
      </c>
      <c r="P374" s="4">
        <f t="shared" si="44"/>
        <v>34301.5</v>
      </c>
      <c r="Q374" s="4">
        <f t="shared" si="45"/>
        <v>3734.2309114461573</v>
      </c>
      <c r="R374" s="4">
        <f t="shared" si="46"/>
        <v>2640.4999999999995</v>
      </c>
      <c r="S374" s="4">
        <f t="shared" si="47"/>
        <v>-4034.5</v>
      </c>
    </row>
    <row r="375" spans="1:19" x14ac:dyDescent="0.25">
      <c r="A375" s="1" t="s">
        <v>294</v>
      </c>
      <c r="B375" s="1" t="s">
        <v>157</v>
      </c>
      <c r="C375" s="1" t="s">
        <v>331</v>
      </c>
      <c r="D375" s="1" t="s">
        <v>298</v>
      </c>
      <c r="F375" s="8">
        <v>31729</v>
      </c>
      <c r="G375" s="8">
        <v>32224</v>
      </c>
      <c r="H375" s="4">
        <f t="shared" si="40"/>
        <v>31976.5</v>
      </c>
      <c r="I375" s="4">
        <f t="shared" si="41"/>
        <v>350.01785668734101</v>
      </c>
      <c r="J375" s="4">
        <f t="shared" si="42"/>
        <v>247.49999999999997</v>
      </c>
      <c r="K375" s="4"/>
      <c r="L375" s="5">
        <f t="shared" si="43"/>
        <v>0.36021982669079244</v>
      </c>
      <c r="M375" s="4"/>
      <c r="N375" s="8">
        <v>38600</v>
      </c>
      <c r="O375" s="8">
        <v>33434</v>
      </c>
      <c r="P375" s="4">
        <f t="shared" si="44"/>
        <v>36017</v>
      </c>
      <c r="Q375" s="4">
        <f t="shared" si="45"/>
        <v>3652.9136316097047</v>
      </c>
      <c r="R375" s="4">
        <f t="shared" si="46"/>
        <v>2583</v>
      </c>
      <c r="S375" s="4">
        <f t="shared" si="47"/>
        <v>-4040.5</v>
      </c>
    </row>
    <row r="376" spans="1:19" x14ac:dyDescent="0.25">
      <c r="A376" s="1" t="s">
        <v>0</v>
      </c>
      <c r="B376" s="1" t="s">
        <v>4</v>
      </c>
      <c r="C376" s="1" t="s">
        <v>5</v>
      </c>
      <c r="D376" s="1" t="s">
        <v>6</v>
      </c>
      <c r="F376" s="8">
        <v>38958</v>
      </c>
      <c r="G376" s="8">
        <v>40873</v>
      </c>
      <c r="H376" s="4">
        <f t="shared" si="40"/>
        <v>39915.5</v>
      </c>
      <c r="I376" s="4">
        <f t="shared" si="41"/>
        <v>1354.1094859722384</v>
      </c>
      <c r="J376" s="4">
        <f t="shared" si="42"/>
        <v>957.49999999999989</v>
      </c>
      <c r="K376" s="4"/>
      <c r="L376" s="5">
        <f t="shared" si="43"/>
        <v>0.48043609893414185</v>
      </c>
      <c r="M376" s="4"/>
      <c r="N376" s="8">
        <v>47881</v>
      </c>
      <c r="O376" s="8">
        <v>40091</v>
      </c>
      <c r="P376" s="4">
        <f t="shared" si="44"/>
        <v>43986</v>
      </c>
      <c r="Q376" s="4">
        <f t="shared" si="45"/>
        <v>5508.3618254432049</v>
      </c>
      <c r="R376" s="4">
        <f t="shared" si="46"/>
        <v>3894.9999999999995</v>
      </c>
      <c r="S376" s="4">
        <f t="shared" si="47"/>
        <v>-4070.5</v>
      </c>
    </row>
    <row r="377" spans="1:19" x14ac:dyDescent="0.25">
      <c r="A377" s="1" t="s">
        <v>0</v>
      </c>
      <c r="B377" s="1" t="s">
        <v>79</v>
      </c>
      <c r="C377" s="1" t="s">
        <v>80</v>
      </c>
      <c r="D377" s="1" t="s">
        <v>18</v>
      </c>
      <c r="F377" s="8">
        <v>18996</v>
      </c>
      <c r="G377" s="8">
        <v>29186</v>
      </c>
      <c r="H377" s="4">
        <f t="shared" si="40"/>
        <v>24091</v>
      </c>
      <c r="I377" s="4">
        <f t="shared" si="41"/>
        <v>7205.418100290919</v>
      </c>
      <c r="J377" s="4">
        <f t="shared" si="42"/>
        <v>5094.9999999999991</v>
      </c>
      <c r="K377" s="4"/>
      <c r="L377" s="5">
        <f t="shared" si="43"/>
        <v>0.57055152637655215</v>
      </c>
      <c r="M377" s="4"/>
      <c r="N377" s="8">
        <v>31231</v>
      </c>
      <c r="O377" s="8">
        <v>25233</v>
      </c>
      <c r="P377" s="4">
        <f t="shared" si="44"/>
        <v>28232</v>
      </c>
      <c r="Q377" s="4">
        <f t="shared" si="45"/>
        <v>4241.2264735569124</v>
      </c>
      <c r="R377" s="4">
        <f t="shared" si="46"/>
        <v>2999</v>
      </c>
      <c r="S377" s="4">
        <f t="shared" si="47"/>
        <v>-4141</v>
      </c>
    </row>
    <row r="378" spans="1:19" x14ac:dyDescent="0.25">
      <c r="A378" s="1" t="s">
        <v>198</v>
      </c>
      <c r="B378" s="1" t="s">
        <v>143</v>
      </c>
      <c r="C378" s="1" t="s">
        <v>269</v>
      </c>
      <c r="D378" s="1" t="s">
        <v>266</v>
      </c>
      <c r="F378" s="8">
        <v>30838</v>
      </c>
      <c r="G378" s="8">
        <v>32862</v>
      </c>
      <c r="H378" s="4">
        <f t="shared" si="40"/>
        <v>31850</v>
      </c>
      <c r="I378" s="4">
        <f t="shared" si="41"/>
        <v>1431.1841251215722</v>
      </c>
      <c r="J378" s="4">
        <f t="shared" si="42"/>
        <v>1011.9999999999999</v>
      </c>
      <c r="K378" s="4"/>
      <c r="L378" s="5">
        <f t="shared" si="43"/>
        <v>0.27040834961293114</v>
      </c>
      <c r="M378" s="4"/>
      <c r="N378" s="8">
        <v>38233</v>
      </c>
      <c r="O378" s="8">
        <v>33883</v>
      </c>
      <c r="P378" s="4">
        <f t="shared" si="44"/>
        <v>36058</v>
      </c>
      <c r="Q378" s="4">
        <f t="shared" si="45"/>
        <v>3075.9144981614818</v>
      </c>
      <c r="R378" s="4">
        <f t="shared" si="46"/>
        <v>2175</v>
      </c>
      <c r="S378" s="4">
        <f t="shared" si="47"/>
        <v>-4208</v>
      </c>
    </row>
    <row r="379" spans="1:19" x14ac:dyDescent="0.25">
      <c r="A379" s="1" t="s">
        <v>198</v>
      </c>
      <c r="B379" s="1" t="s">
        <v>33</v>
      </c>
      <c r="C379" s="1" t="s">
        <v>215</v>
      </c>
      <c r="D379" s="1" t="s">
        <v>206</v>
      </c>
      <c r="F379" s="8">
        <v>33256</v>
      </c>
      <c r="G379" s="8">
        <v>37045</v>
      </c>
      <c r="H379" s="4">
        <f t="shared" si="40"/>
        <v>35150.5</v>
      </c>
      <c r="I379" s="4">
        <f t="shared" si="41"/>
        <v>2679.2275939158285</v>
      </c>
      <c r="J379" s="4">
        <f t="shared" si="42"/>
        <v>1894.4999999999998</v>
      </c>
      <c r="K379" s="4"/>
      <c r="L379" s="5">
        <f t="shared" si="43"/>
        <v>0.39199712021049626</v>
      </c>
      <c r="M379" s="4"/>
      <c r="N379" s="8">
        <v>42542</v>
      </c>
      <c r="O379" s="8">
        <v>36214</v>
      </c>
      <c r="P379" s="4">
        <f t="shared" si="44"/>
        <v>39378</v>
      </c>
      <c r="Q379" s="4">
        <f t="shared" si="45"/>
        <v>4474.5717113484725</v>
      </c>
      <c r="R379" s="4">
        <f t="shared" si="46"/>
        <v>3163.9999999999995</v>
      </c>
      <c r="S379" s="4">
        <f t="shared" si="47"/>
        <v>-4227.5</v>
      </c>
    </row>
    <row r="380" spans="1:19" x14ac:dyDescent="0.25">
      <c r="A380" s="1" t="s">
        <v>0</v>
      </c>
      <c r="B380" s="1" t="s">
        <v>43</v>
      </c>
      <c r="C380" s="1" t="s">
        <v>44</v>
      </c>
      <c r="D380" s="1" t="s">
        <v>18</v>
      </c>
      <c r="F380" s="8">
        <v>23925</v>
      </c>
      <c r="G380" s="8">
        <v>26666</v>
      </c>
      <c r="H380" s="4">
        <f t="shared" si="40"/>
        <v>25295.5</v>
      </c>
      <c r="I380" s="4">
        <f t="shared" si="41"/>
        <v>1938.1796872323268</v>
      </c>
      <c r="J380" s="4">
        <f t="shared" si="42"/>
        <v>1370.5</v>
      </c>
      <c r="K380" s="4"/>
      <c r="L380" s="5">
        <f t="shared" si="43"/>
        <v>0.28558122207858394</v>
      </c>
      <c r="M380" s="4"/>
      <c r="N380" s="8">
        <v>31866</v>
      </c>
      <c r="O380" s="8">
        <v>27199</v>
      </c>
      <c r="P380" s="4">
        <f t="shared" si="44"/>
        <v>29532.5</v>
      </c>
      <c r="Q380" s="4">
        <f t="shared" si="45"/>
        <v>3300.0673477976175</v>
      </c>
      <c r="R380" s="4">
        <f t="shared" si="46"/>
        <v>2333.5</v>
      </c>
      <c r="S380" s="4">
        <f t="shared" si="47"/>
        <v>-4237</v>
      </c>
    </row>
    <row r="381" spans="1:19" x14ac:dyDescent="0.25">
      <c r="A381" s="1" t="s">
        <v>0</v>
      </c>
      <c r="B381" s="1" t="s">
        <v>55</v>
      </c>
      <c r="C381" s="1" t="s">
        <v>56</v>
      </c>
      <c r="D381" s="1" t="s">
        <v>18</v>
      </c>
      <c r="F381" s="8">
        <v>25781</v>
      </c>
      <c r="G381" s="8">
        <v>27173</v>
      </c>
      <c r="H381" s="4">
        <f t="shared" si="40"/>
        <v>26477</v>
      </c>
      <c r="I381" s="4">
        <f t="shared" si="41"/>
        <v>984.29263941167414</v>
      </c>
      <c r="J381" s="4">
        <f t="shared" si="42"/>
        <v>696</v>
      </c>
      <c r="K381" s="4"/>
      <c r="L381" s="5">
        <f t="shared" si="43"/>
        <v>0.35388360640905198</v>
      </c>
      <c r="M381" s="4"/>
      <c r="N381" s="8">
        <v>33462</v>
      </c>
      <c r="O381" s="8">
        <v>27978</v>
      </c>
      <c r="P381" s="4">
        <f t="shared" si="44"/>
        <v>30720</v>
      </c>
      <c r="Q381" s="4">
        <f t="shared" si="45"/>
        <v>3877.7735880270266</v>
      </c>
      <c r="R381" s="4">
        <f t="shared" si="46"/>
        <v>2741.9999999999995</v>
      </c>
      <c r="S381" s="4">
        <f t="shared" si="47"/>
        <v>-4243</v>
      </c>
    </row>
    <row r="382" spans="1:19" x14ac:dyDescent="0.25">
      <c r="A382" s="1" t="s">
        <v>0</v>
      </c>
      <c r="B382" s="1" t="s">
        <v>115</v>
      </c>
      <c r="C382" s="1" t="s">
        <v>116</v>
      </c>
      <c r="D382" s="1" t="s">
        <v>13</v>
      </c>
      <c r="F382" s="8">
        <v>29565</v>
      </c>
      <c r="G382" s="8">
        <v>31417</v>
      </c>
      <c r="H382" s="4">
        <f t="shared" si="40"/>
        <v>30491</v>
      </c>
      <c r="I382" s="4">
        <f t="shared" si="41"/>
        <v>1309.5617587574859</v>
      </c>
      <c r="J382" s="4">
        <f t="shared" si="42"/>
        <v>925.99999999999989</v>
      </c>
      <c r="K382" s="4"/>
      <c r="L382" s="5">
        <f t="shared" si="43"/>
        <v>0.32745859694306306</v>
      </c>
      <c r="M382" s="4"/>
      <c r="N382" s="8">
        <v>37388</v>
      </c>
      <c r="O382" s="8">
        <v>32172</v>
      </c>
      <c r="P382" s="4">
        <f t="shared" si="44"/>
        <v>34780</v>
      </c>
      <c r="Q382" s="4">
        <f t="shared" si="45"/>
        <v>3688.2689706690321</v>
      </c>
      <c r="R382" s="4">
        <f t="shared" si="46"/>
        <v>2608</v>
      </c>
      <c r="S382" s="4">
        <f t="shared" si="47"/>
        <v>-4289</v>
      </c>
    </row>
    <row r="383" spans="1:19" x14ac:dyDescent="0.25">
      <c r="A383" s="1" t="s">
        <v>0</v>
      </c>
      <c r="B383" s="1" t="s">
        <v>113</v>
      </c>
      <c r="C383" s="1" t="s">
        <v>114</v>
      </c>
      <c r="D383" s="1" t="s">
        <v>13</v>
      </c>
      <c r="F383" s="8">
        <v>26223</v>
      </c>
      <c r="G383" s="8">
        <v>36311</v>
      </c>
      <c r="H383" s="4">
        <f t="shared" si="40"/>
        <v>31267</v>
      </c>
      <c r="I383" s="4">
        <f t="shared" si="41"/>
        <v>7133.2932086098917</v>
      </c>
      <c r="J383" s="4">
        <f t="shared" si="42"/>
        <v>5044</v>
      </c>
      <c r="K383" s="4"/>
      <c r="L383" s="5">
        <f t="shared" si="43"/>
        <v>0.56398853377804725</v>
      </c>
      <c r="M383" s="4"/>
      <c r="N383" s="8">
        <v>39185</v>
      </c>
      <c r="O383" s="8">
        <v>31996</v>
      </c>
      <c r="P383" s="4">
        <f t="shared" si="44"/>
        <v>35590.5</v>
      </c>
      <c r="Q383" s="4">
        <f t="shared" si="45"/>
        <v>5083.3906499500899</v>
      </c>
      <c r="R383" s="4">
        <f t="shared" si="46"/>
        <v>3594.4999999999995</v>
      </c>
      <c r="S383" s="4">
        <f t="shared" si="47"/>
        <v>-4323.5</v>
      </c>
    </row>
    <row r="384" spans="1:19" x14ac:dyDescent="0.25">
      <c r="A384" s="1" t="s">
        <v>198</v>
      </c>
      <c r="B384" s="1" t="s">
        <v>35</v>
      </c>
      <c r="C384" s="1" t="s">
        <v>216</v>
      </c>
      <c r="D384" s="1" t="s">
        <v>206</v>
      </c>
      <c r="F384" s="8">
        <v>37111</v>
      </c>
      <c r="G384" s="8">
        <v>38678</v>
      </c>
      <c r="H384" s="4">
        <f t="shared" si="40"/>
        <v>37894.5</v>
      </c>
      <c r="I384" s="4">
        <f t="shared" si="41"/>
        <v>1108.0363261193199</v>
      </c>
      <c r="J384" s="4">
        <f t="shared" si="42"/>
        <v>783.49999999999989</v>
      </c>
      <c r="K384" s="4"/>
      <c r="L384" s="5">
        <f t="shared" si="43"/>
        <v>0.37417009521439398</v>
      </c>
      <c r="M384" s="4"/>
      <c r="N384" s="8">
        <v>45239</v>
      </c>
      <c r="O384" s="8">
        <v>39235</v>
      </c>
      <c r="P384" s="4">
        <f t="shared" si="44"/>
        <v>42237</v>
      </c>
      <c r="Q384" s="4">
        <f t="shared" si="45"/>
        <v>4245.4691142440315</v>
      </c>
      <c r="R384" s="4">
        <f t="shared" si="46"/>
        <v>3002</v>
      </c>
      <c r="S384" s="4">
        <f t="shared" si="47"/>
        <v>-4342.5</v>
      </c>
    </row>
    <row r="385" spans="1:19" x14ac:dyDescent="0.25">
      <c r="A385" s="1" t="s">
        <v>351</v>
      </c>
      <c r="B385" s="1" t="s">
        <v>101</v>
      </c>
      <c r="C385" s="1" t="s">
        <v>392</v>
      </c>
      <c r="D385" s="1" t="s">
        <v>175</v>
      </c>
      <c r="F385" s="8">
        <v>39387</v>
      </c>
      <c r="G385" s="8">
        <v>38536</v>
      </c>
      <c r="H385" s="4">
        <f t="shared" si="40"/>
        <v>38961.5</v>
      </c>
      <c r="I385" s="4">
        <f t="shared" si="41"/>
        <v>601.74787078975191</v>
      </c>
      <c r="J385" s="4">
        <f t="shared" si="42"/>
        <v>425.49999999999994</v>
      </c>
      <c r="K385" s="4"/>
      <c r="L385" s="5">
        <f t="shared" si="43"/>
        <v>0.26909553572093992</v>
      </c>
      <c r="M385" s="4"/>
      <c r="N385" s="8">
        <v>45350</v>
      </c>
      <c r="O385" s="8">
        <v>41264</v>
      </c>
      <c r="P385" s="4">
        <f t="shared" si="44"/>
        <v>43307</v>
      </c>
      <c r="Q385" s="4">
        <f t="shared" si="45"/>
        <v>2889.2383079282331</v>
      </c>
      <c r="R385" s="4">
        <f t="shared" si="46"/>
        <v>2042.9999999999998</v>
      </c>
      <c r="S385" s="4">
        <f t="shared" si="47"/>
        <v>-4345.5</v>
      </c>
    </row>
    <row r="386" spans="1:19" x14ac:dyDescent="0.25">
      <c r="A386" s="1" t="s">
        <v>294</v>
      </c>
      <c r="B386" s="1" t="s">
        <v>186</v>
      </c>
      <c r="C386" s="1" t="s">
        <v>345</v>
      </c>
      <c r="D386" s="1" t="s">
        <v>298</v>
      </c>
      <c r="F386" s="8">
        <v>34861</v>
      </c>
      <c r="G386" s="8">
        <v>34990</v>
      </c>
      <c r="H386" s="4">
        <f t="shared" si="40"/>
        <v>34925.5</v>
      </c>
      <c r="I386" s="4">
        <f t="shared" si="41"/>
        <v>91.216774773064628</v>
      </c>
      <c r="J386" s="4">
        <f t="shared" si="42"/>
        <v>64.5</v>
      </c>
      <c r="K386" s="4"/>
      <c r="L386" s="5">
        <f t="shared" si="43"/>
        <v>0.31093530989993984</v>
      </c>
      <c r="M386" s="4"/>
      <c r="N386" s="8">
        <v>41646</v>
      </c>
      <c r="O386" s="8">
        <v>36980</v>
      </c>
      <c r="P386" s="4">
        <f t="shared" si="44"/>
        <v>39313</v>
      </c>
      <c r="Q386" s="4">
        <f t="shared" si="45"/>
        <v>3299.3602410164308</v>
      </c>
      <c r="R386" s="4">
        <f t="shared" si="46"/>
        <v>2333</v>
      </c>
      <c r="S386" s="4">
        <f t="shared" si="47"/>
        <v>-4387.5</v>
      </c>
    </row>
    <row r="387" spans="1:19" x14ac:dyDescent="0.25">
      <c r="A387" s="1" t="s">
        <v>294</v>
      </c>
      <c r="B387" s="1" t="s">
        <v>180</v>
      </c>
      <c r="C387" s="1" t="s">
        <v>342</v>
      </c>
      <c r="D387" s="1" t="s">
        <v>298</v>
      </c>
      <c r="F387" s="8">
        <v>35929</v>
      </c>
      <c r="G387" s="8">
        <v>34410</v>
      </c>
      <c r="H387" s="4">
        <f t="shared" ref="H387:H450" si="48">AVERAGE(F387:G387)</f>
        <v>35169.5</v>
      </c>
      <c r="I387" s="4">
        <f t="shared" ref="I387:I450" si="49">STDEV(F387,G387)</f>
        <v>1074.0952006223656</v>
      </c>
      <c r="J387" s="4">
        <f t="shared" ref="J387:J450" si="50">(I387/(SQRT(2)))</f>
        <v>759.49999999999989</v>
      </c>
      <c r="K387" s="4"/>
      <c r="L387" s="5">
        <f t="shared" ref="L387:L450" si="51">_xlfn.T.TEST(F387:G387,N387:O387,2,3)</f>
        <v>0.27533439277985478</v>
      </c>
      <c r="M387" s="4"/>
      <c r="N387" s="8">
        <v>42119</v>
      </c>
      <c r="O387" s="8">
        <v>37463</v>
      </c>
      <c r="P387" s="4">
        <f t="shared" ref="P387:P450" si="52">AVERAGE(N387:O387)</f>
        <v>39791</v>
      </c>
      <c r="Q387" s="4">
        <f t="shared" ref="Q387:Q450" si="53">STDEV(N387,O387)</f>
        <v>3292.2891732045655</v>
      </c>
      <c r="R387" s="4">
        <f t="shared" ref="R387:R450" si="54">(Q387/(SQRT(2)))</f>
        <v>2328</v>
      </c>
      <c r="S387" s="4">
        <f t="shared" ref="S387:S450" si="55">H387-P387</f>
        <v>-4621.5</v>
      </c>
    </row>
    <row r="388" spans="1:19" x14ac:dyDescent="0.25">
      <c r="A388" s="1" t="s">
        <v>534</v>
      </c>
      <c r="B388" s="1" t="s">
        <v>35</v>
      </c>
      <c r="C388" s="1" t="s">
        <v>545</v>
      </c>
      <c r="D388" s="1" t="s">
        <v>175</v>
      </c>
      <c r="F388" s="8">
        <v>38657</v>
      </c>
      <c r="G388" s="8">
        <v>43804</v>
      </c>
      <c r="H388" s="4">
        <f t="shared" si="48"/>
        <v>41230.5</v>
      </c>
      <c r="I388" s="4">
        <f t="shared" si="49"/>
        <v>3639.4786027671603</v>
      </c>
      <c r="J388" s="4">
        <f t="shared" si="50"/>
        <v>2573.5</v>
      </c>
      <c r="K388" s="4"/>
      <c r="L388" s="5">
        <f t="shared" si="51"/>
        <v>0.49762163194414866</v>
      </c>
      <c r="M388" s="4"/>
      <c r="N388" s="8">
        <v>50523</v>
      </c>
      <c r="O388" s="8">
        <v>41200</v>
      </c>
      <c r="P388" s="4">
        <f t="shared" si="52"/>
        <v>45861.5</v>
      </c>
      <c r="Q388" s="4">
        <f t="shared" si="53"/>
        <v>6592.3565210021825</v>
      </c>
      <c r="R388" s="4">
        <f t="shared" si="54"/>
        <v>4661.5</v>
      </c>
      <c r="S388" s="4">
        <f t="shared" si="55"/>
        <v>-4631</v>
      </c>
    </row>
    <row r="389" spans="1:19" x14ac:dyDescent="0.25">
      <c r="A389" s="1" t="s">
        <v>294</v>
      </c>
      <c r="B389" s="1" t="s">
        <v>143</v>
      </c>
      <c r="C389" s="1" t="s">
        <v>140</v>
      </c>
      <c r="D389" s="1" t="s">
        <v>298</v>
      </c>
      <c r="F389" s="8">
        <v>31123</v>
      </c>
      <c r="G389" s="8">
        <v>29304</v>
      </c>
      <c r="H389" s="4">
        <f t="shared" si="48"/>
        <v>30213.5</v>
      </c>
      <c r="I389" s="4">
        <f t="shared" si="49"/>
        <v>1286.22723497833</v>
      </c>
      <c r="J389" s="4">
        <f t="shared" si="50"/>
        <v>909.5</v>
      </c>
      <c r="K389" s="4"/>
      <c r="L389" s="5">
        <f t="shared" si="51"/>
        <v>0.25700347214474079</v>
      </c>
      <c r="M389" s="4"/>
      <c r="N389" s="8">
        <v>37126</v>
      </c>
      <c r="O389" s="8">
        <v>32615</v>
      </c>
      <c r="P389" s="4">
        <f t="shared" si="52"/>
        <v>34870.5</v>
      </c>
      <c r="Q389" s="4">
        <f t="shared" si="53"/>
        <v>3189.7586899325161</v>
      </c>
      <c r="R389" s="4">
        <f t="shared" si="54"/>
        <v>2255.5</v>
      </c>
      <c r="S389" s="4">
        <f t="shared" si="55"/>
        <v>-4657</v>
      </c>
    </row>
    <row r="390" spans="1:19" x14ac:dyDescent="0.25">
      <c r="A390" s="1" t="s">
        <v>198</v>
      </c>
      <c r="B390" s="1" t="s">
        <v>129</v>
      </c>
      <c r="C390" s="1" t="s">
        <v>264</v>
      </c>
      <c r="D390" s="1" t="s">
        <v>263</v>
      </c>
      <c r="F390" s="8">
        <v>26008</v>
      </c>
      <c r="G390" s="8">
        <v>28318</v>
      </c>
      <c r="H390" s="4">
        <f t="shared" si="48"/>
        <v>27163</v>
      </c>
      <c r="I390" s="4">
        <f t="shared" si="49"/>
        <v>1633.4166645409248</v>
      </c>
      <c r="J390" s="4">
        <f t="shared" si="50"/>
        <v>1155</v>
      </c>
      <c r="K390" s="4"/>
      <c r="L390" s="5">
        <f t="shared" si="51"/>
        <v>9.3581178579697361E-2</v>
      </c>
      <c r="M390" s="4"/>
      <c r="N390" s="8">
        <v>32804</v>
      </c>
      <c r="O390" s="8">
        <v>30869</v>
      </c>
      <c r="P390" s="4">
        <f t="shared" si="52"/>
        <v>31836.5</v>
      </c>
      <c r="Q390" s="4">
        <f t="shared" si="53"/>
        <v>1368.2516215959695</v>
      </c>
      <c r="R390" s="4">
        <f t="shared" si="54"/>
        <v>967.5</v>
      </c>
      <c r="S390" s="4">
        <f t="shared" si="55"/>
        <v>-4673.5</v>
      </c>
    </row>
    <row r="391" spans="1:19" x14ac:dyDescent="0.25">
      <c r="A391" s="1" t="s">
        <v>198</v>
      </c>
      <c r="B391" s="1" t="s">
        <v>115</v>
      </c>
      <c r="C391" s="1" t="s">
        <v>256</v>
      </c>
      <c r="D391" s="1" t="s">
        <v>206</v>
      </c>
      <c r="F391" s="8">
        <v>37381</v>
      </c>
      <c r="G391" s="8">
        <v>37547</v>
      </c>
      <c r="H391" s="4">
        <f t="shared" si="48"/>
        <v>37464</v>
      </c>
      <c r="I391" s="4">
        <f t="shared" si="49"/>
        <v>117.37972567696688</v>
      </c>
      <c r="J391" s="4">
        <f t="shared" si="50"/>
        <v>82.999999999999986</v>
      </c>
      <c r="K391" s="4"/>
      <c r="L391" s="5">
        <f t="shared" si="51"/>
        <v>0.33903189127071365</v>
      </c>
      <c r="M391" s="4"/>
      <c r="N391" s="8">
        <v>45017</v>
      </c>
      <c r="O391" s="8">
        <v>39413</v>
      </c>
      <c r="P391" s="4">
        <f t="shared" si="52"/>
        <v>42215</v>
      </c>
      <c r="Q391" s="4">
        <f t="shared" si="53"/>
        <v>3962.6264017694125</v>
      </c>
      <c r="R391" s="4">
        <f t="shared" si="54"/>
        <v>2802</v>
      </c>
      <c r="S391" s="4">
        <f t="shared" si="55"/>
        <v>-4751</v>
      </c>
    </row>
    <row r="392" spans="1:19" x14ac:dyDescent="0.25">
      <c r="A392" s="1" t="s">
        <v>294</v>
      </c>
      <c r="B392" s="1" t="s">
        <v>139</v>
      </c>
      <c r="C392" s="1" t="s">
        <v>326</v>
      </c>
      <c r="D392" s="1" t="s">
        <v>298</v>
      </c>
      <c r="F392" s="8">
        <v>32930</v>
      </c>
      <c r="G392" s="8">
        <v>31488</v>
      </c>
      <c r="H392" s="4">
        <f t="shared" si="48"/>
        <v>32209</v>
      </c>
      <c r="I392" s="4">
        <f t="shared" si="49"/>
        <v>1019.6479784710016</v>
      </c>
      <c r="J392" s="4">
        <f t="shared" si="50"/>
        <v>721</v>
      </c>
      <c r="K392" s="4"/>
      <c r="L392" s="5">
        <f t="shared" si="51"/>
        <v>0.21646541527460736</v>
      </c>
      <c r="M392" s="4"/>
      <c r="N392" s="8">
        <v>38907</v>
      </c>
      <c r="O392" s="8">
        <v>35026</v>
      </c>
      <c r="P392" s="4">
        <f t="shared" si="52"/>
        <v>36966.5</v>
      </c>
      <c r="Q392" s="4">
        <f t="shared" si="53"/>
        <v>2744.2814177849909</v>
      </c>
      <c r="R392" s="4">
        <f t="shared" si="54"/>
        <v>1940.4999999999998</v>
      </c>
      <c r="S392" s="4">
        <f t="shared" si="55"/>
        <v>-4757.5</v>
      </c>
    </row>
    <row r="393" spans="1:19" x14ac:dyDescent="0.25">
      <c r="A393" s="1" t="s">
        <v>294</v>
      </c>
      <c r="B393" s="1" t="s">
        <v>184</v>
      </c>
      <c r="C393" s="1" t="s">
        <v>344</v>
      </c>
      <c r="D393" s="1" t="s">
        <v>298</v>
      </c>
      <c r="F393" s="8">
        <v>35612</v>
      </c>
      <c r="G393" s="8">
        <v>33963</v>
      </c>
      <c r="H393" s="4">
        <f t="shared" si="48"/>
        <v>34787.5</v>
      </c>
      <c r="I393" s="4">
        <f t="shared" si="49"/>
        <v>1166.0190821766168</v>
      </c>
      <c r="J393" s="4">
        <f t="shared" si="50"/>
        <v>824.49999999999989</v>
      </c>
      <c r="K393" s="4"/>
      <c r="L393" s="5">
        <f t="shared" si="51"/>
        <v>0.26681006717470346</v>
      </c>
      <c r="M393" s="4"/>
      <c r="N393" s="8">
        <v>41899</v>
      </c>
      <c r="O393" s="8">
        <v>37204</v>
      </c>
      <c r="P393" s="4">
        <f t="shared" si="52"/>
        <v>39551.5</v>
      </c>
      <c r="Q393" s="4">
        <f t="shared" si="53"/>
        <v>3319.8663376708405</v>
      </c>
      <c r="R393" s="4">
        <f t="shared" si="54"/>
        <v>2347.4999999999995</v>
      </c>
      <c r="S393" s="4">
        <f t="shared" si="55"/>
        <v>-4764</v>
      </c>
    </row>
    <row r="394" spans="1:19" x14ac:dyDescent="0.25">
      <c r="A394" s="1" t="s">
        <v>534</v>
      </c>
      <c r="B394" s="1" t="s">
        <v>111</v>
      </c>
      <c r="C394" s="1" t="s">
        <v>583</v>
      </c>
      <c r="D394" s="1" t="s">
        <v>175</v>
      </c>
      <c r="F394" s="8">
        <v>28680</v>
      </c>
      <c r="G394" s="8">
        <v>34236</v>
      </c>
      <c r="H394" s="4">
        <f t="shared" si="48"/>
        <v>31458</v>
      </c>
      <c r="I394" s="4">
        <f t="shared" si="49"/>
        <v>3928.6852762724579</v>
      </c>
      <c r="J394" s="4">
        <f t="shared" si="50"/>
        <v>2777.9999999999995</v>
      </c>
      <c r="K394" s="4"/>
      <c r="L394" s="5">
        <f t="shared" si="51"/>
        <v>0.3630250205223523</v>
      </c>
      <c r="M394" s="4"/>
      <c r="N394" s="8">
        <v>39313</v>
      </c>
      <c r="O394" s="8">
        <v>33241</v>
      </c>
      <c r="P394" s="4">
        <f t="shared" si="52"/>
        <v>36277</v>
      </c>
      <c r="Q394" s="4">
        <f t="shared" si="53"/>
        <v>4293.5523753647167</v>
      </c>
      <c r="R394" s="4">
        <f t="shared" si="54"/>
        <v>3036</v>
      </c>
      <c r="S394" s="4">
        <f t="shared" si="55"/>
        <v>-4819</v>
      </c>
    </row>
    <row r="395" spans="1:19" x14ac:dyDescent="0.25">
      <c r="A395" s="1" t="s">
        <v>351</v>
      </c>
      <c r="B395" s="1" t="s">
        <v>153</v>
      </c>
      <c r="C395" s="1" t="s">
        <v>417</v>
      </c>
      <c r="D395" s="1" t="s">
        <v>175</v>
      </c>
      <c r="F395" s="8">
        <v>25038</v>
      </c>
      <c r="G395" s="8">
        <v>29177</v>
      </c>
      <c r="H395" s="4">
        <f t="shared" si="48"/>
        <v>27107.5</v>
      </c>
      <c r="I395" s="4">
        <f t="shared" si="49"/>
        <v>2926.7149673311201</v>
      </c>
      <c r="J395" s="4">
        <f t="shared" si="50"/>
        <v>2069.4999999999995</v>
      </c>
      <c r="K395" s="4"/>
      <c r="L395" s="5">
        <f t="shared" si="51"/>
        <v>0.2387918314982404</v>
      </c>
      <c r="M395" s="4"/>
      <c r="N395" s="8">
        <v>34179</v>
      </c>
      <c r="O395" s="8">
        <v>29910</v>
      </c>
      <c r="P395" s="4">
        <f t="shared" si="52"/>
        <v>32044.5</v>
      </c>
      <c r="Q395" s="4">
        <f t="shared" si="53"/>
        <v>3018.6388488853713</v>
      </c>
      <c r="R395" s="4">
        <f t="shared" si="54"/>
        <v>2134.5</v>
      </c>
      <c r="S395" s="4">
        <f t="shared" si="55"/>
        <v>-4937</v>
      </c>
    </row>
    <row r="396" spans="1:19" x14ac:dyDescent="0.25">
      <c r="A396" s="1" t="s">
        <v>351</v>
      </c>
      <c r="B396" s="1" t="s">
        <v>157</v>
      </c>
      <c r="C396" s="1" t="s">
        <v>419</v>
      </c>
      <c r="D396" s="1" t="s">
        <v>175</v>
      </c>
      <c r="F396" s="8">
        <v>35739</v>
      </c>
      <c r="G396" s="8">
        <v>42841</v>
      </c>
      <c r="H396" s="4">
        <f t="shared" si="48"/>
        <v>39290</v>
      </c>
      <c r="I396" s="4">
        <f t="shared" si="49"/>
        <v>5021.8723599868608</v>
      </c>
      <c r="J396" s="4">
        <f t="shared" si="50"/>
        <v>3551</v>
      </c>
      <c r="K396" s="4"/>
      <c r="L396" s="5">
        <f t="shared" si="51"/>
        <v>0.40887222226253617</v>
      </c>
      <c r="M396" s="4"/>
      <c r="N396" s="8">
        <v>47388</v>
      </c>
      <c r="O396" s="8">
        <v>41074</v>
      </c>
      <c r="P396" s="4">
        <f t="shared" si="52"/>
        <v>44231</v>
      </c>
      <c r="Q396" s="4">
        <f t="shared" si="53"/>
        <v>4464.672216411861</v>
      </c>
      <c r="R396" s="4">
        <f t="shared" si="54"/>
        <v>3156.9999999999995</v>
      </c>
      <c r="S396" s="4">
        <f t="shared" si="55"/>
        <v>-4941</v>
      </c>
    </row>
    <row r="397" spans="1:19" x14ac:dyDescent="0.25">
      <c r="A397" s="1" t="s">
        <v>0</v>
      </c>
      <c r="B397" s="1" t="s">
        <v>1</v>
      </c>
      <c r="C397" s="1" t="s">
        <v>2</v>
      </c>
      <c r="D397" s="1" t="s">
        <v>3</v>
      </c>
      <c r="F397" s="8">
        <v>32201</v>
      </c>
      <c r="G397" s="8">
        <v>32606</v>
      </c>
      <c r="H397" s="4">
        <f t="shared" si="48"/>
        <v>32403.5</v>
      </c>
      <c r="I397" s="4">
        <f t="shared" si="49"/>
        <v>286.37824638055173</v>
      </c>
      <c r="J397" s="4">
        <f t="shared" si="50"/>
        <v>202.49999999999997</v>
      </c>
      <c r="K397" s="4"/>
      <c r="L397" s="5">
        <f t="shared" si="51"/>
        <v>0.43719039675738258</v>
      </c>
      <c r="M397" s="4"/>
      <c r="N397" s="8">
        <v>41504</v>
      </c>
      <c r="O397" s="8">
        <v>33299</v>
      </c>
      <c r="P397" s="4">
        <f t="shared" si="52"/>
        <v>37401.5</v>
      </c>
      <c r="Q397" s="4">
        <f t="shared" si="53"/>
        <v>5801.8111396356226</v>
      </c>
      <c r="R397" s="4">
        <f t="shared" si="54"/>
        <v>4102.5</v>
      </c>
      <c r="S397" s="4">
        <f t="shared" si="55"/>
        <v>-4998</v>
      </c>
    </row>
    <row r="398" spans="1:19" x14ac:dyDescent="0.25">
      <c r="A398" s="1" t="s">
        <v>198</v>
      </c>
      <c r="B398" s="1" t="s">
        <v>41</v>
      </c>
      <c r="C398" s="1" t="s">
        <v>219</v>
      </c>
      <c r="D398" s="1" t="s">
        <v>206</v>
      </c>
      <c r="F398" s="8">
        <v>34134</v>
      </c>
      <c r="G398" s="8">
        <v>36150</v>
      </c>
      <c r="H398" s="4">
        <f t="shared" si="48"/>
        <v>35142</v>
      </c>
      <c r="I398" s="4">
        <f t="shared" si="49"/>
        <v>1425.5272708720797</v>
      </c>
      <c r="J398" s="4">
        <f t="shared" si="50"/>
        <v>1007.9999999999999</v>
      </c>
      <c r="K398" s="4"/>
      <c r="L398" s="5">
        <f t="shared" si="51"/>
        <v>0.31209702225428965</v>
      </c>
      <c r="M398" s="4"/>
      <c r="N398" s="8">
        <v>43049</v>
      </c>
      <c r="O398" s="8">
        <v>37263</v>
      </c>
      <c r="P398" s="4">
        <f t="shared" si="52"/>
        <v>40156</v>
      </c>
      <c r="Q398" s="4">
        <f t="shared" si="53"/>
        <v>4091.319835945364</v>
      </c>
      <c r="R398" s="4">
        <f t="shared" si="54"/>
        <v>2893</v>
      </c>
      <c r="S398" s="4">
        <f t="shared" si="55"/>
        <v>-5014</v>
      </c>
    </row>
    <row r="399" spans="1:19" x14ac:dyDescent="0.25">
      <c r="A399" s="1" t="s">
        <v>294</v>
      </c>
      <c r="B399" s="1" t="s">
        <v>9</v>
      </c>
      <c r="C399" s="1" t="s">
        <v>20</v>
      </c>
      <c r="D399" s="1" t="s">
        <v>298</v>
      </c>
      <c r="F399" s="8">
        <v>35932</v>
      </c>
      <c r="G399" s="8">
        <v>36377</v>
      </c>
      <c r="H399" s="4">
        <f t="shared" si="48"/>
        <v>36154.5</v>
      </c>
      <c r="I399" s="4">
        <f t="shared" si="49"/>
        <v>314.66251762801363</v>
      </c>
      <c r="J399" s="4">
        <f t="shared" si="50"/>
        <v>222.49999999999997</v>
      </c>
      <c r="K399" s="4"/>
      <c r="L399" s="5">
        <f t="shared" si="51"/>
        <v>0.37586990175525636</v>
      </c>
      <c r="M399" s="4"/>
      <c r="N399" s="8">
        <v>44566</v>
      </c>
      <c r="O399" s="8">
        <v>37804</v>
      </c>
      <c r="P399" s="4">
        <f t="shared" si="52"/>
        <v>41185</v>
      </c>
      <c r="Q399" s="4">
        <f t="shared" si="53"/>
        <v>4781.4560543834341</v>
      </c>
      <c r="R399" s="4">
        <f t="shared" si="54"/>
        <v>3380.9999999999995</v>
      </c>
      <c r="S399" s="4">
        <f t="shared" si="55"/>
        <v>-5030.5</v>
      </c>
    </row>
    <row r="400" spans="1:19" x14ac:dyDescent="0.25">
      <c r="A400" s="1" t="s">
        <v>198</v>
      </c>
      <c r="B400" s="1" t="s">
        <v>123</v>
      </c>
      <c r="C400" s="1" t="s">
        <v>260</v>
      </c>
      <c r="D400" s="1" t="s">
        <v>206</v>
      </c>
      <c r="F400" s="8">
        <v>37301</v>
      </c>
      <c r="G400" s="8">
        <v>36473</v>
      </c>
      <c r="H400" s="4">
        <f t="shared" si="48"/>
        <v>36887</v>
      </c>
      <c r="I400" s="4">
        <f t="shared" si="49"/>
        <v>585.4844148224613</v>
      </c>
      <c r="J400" s="4">
        <f t="shared" si="50"/>
        <v>413.99999999999994</v>
      </c>
      <c r="K400" s="4"/>
      <c r="L400" s="5">
        <f t="shared" si="51"/>
        <v>0.46505032430953047</v>
      </c>
      <c r="M400" s="4"/>
      <c r="N400" s="8">
        <v>46457</v>
      </c>
      <c r="O400" s="8">
        <v>37397</v>
      </c>
      <c r="P400" s="4">
        <f t="shared" si="52"/>
        <v>41927</v>
      </c>
      <c r="Q400" s="4">
        <f t="shared" si="53"/>
        <v>6406.3874375501209</v>
      </c>
      <c r="R400" s="4">
        <f t="shared" si="54"/>
        <v>4530</v>
      </c>
      <c r="S400" s="4">
        <f t="shared" si="55"/>
        <v>-5040</v>
      </c>
    </row>
    <row r="401" spans="1:19" x14ac:dyDescent="0.25">
      <c r="A401" s="1" t="s">
        <v>439</v>
      </c>
      <c r="B401" s="1" t="s">
        <v>33</v>
      </c>
      <c r="C401" s="1" t="s">
        <v>452</v>
      </c>
      <c r="D401" s="1" t="s">
        <v>175</v>
      </c>
      <c r="F401" s="8">
        <v>22177</v>
      </c>
      <c r="G401" s="8">
        <v>20148</v>
      </c>
      <c r="H401" s="4">
        <f t="shared" si="48"/>
        <v>21162.5</v>
      </c>
      <c r="I401" s="4">
        <f t="shared" si="49"/>
        <v>1434.719659027505</v>
      </c>
      <c r="J401" s="4">
        <f t="shared" si="50"/>
        <v>1014.5</v>
      </c>
      <c r="K401" s="4"/>
      <c r="L401" s="5">
        <f t="shared" si="51"/>
        <v>0.39522353797013743</v>
      </c>
      <c r="M401" s="4"/>
      <c r="N401" s="8">
        <v>29941</v>
      </c>
      <c r="O401" s="8">
        <v>22472</v>
      </c>
      <c r="P401" s="4">
        <f t="shared" si="52"/>
        <v>26206.5</v>
      </c>
      <c r="Q401" s="4">
        <f t="shared" si="53"/>
        <v>5281.380548682323</v>
      </c>
      <c r="R401" s="4">
        <f t="shared" si="54"/>
        <v>3734.4999999999995</v>
      </c>
      <c r="S401" s="4">
        <f t="shared" si="55"/>
        <v>-5044</v>
      </c>
    </row>
    <row r="402" spans="1:19" x14ac:dyDescent="0.25">
      <c r="A402" s="1" t="s">
        <v>294</v>
      </c>
      <c r="B402" s="1" t="s">
        <v>19</v>
      </c>
      <c r="C402" s="1" t="s">
        <v>28</v>
      </c>
      <c r="D402" s="1" t="s">
        <v>298</v>
      </c>
      <c r="F402" s="8">
        <v>34618</v>
      </c>
      <c r="G402" s="8">
        <v>34539</v>
      </c>
      <c r="H402" s="4">
        <f t="shared" si="48"/>
        <v>34578.5</v>
      </c>
      <c r="I402" s="4">
        <f t="shared" si="49"/>
        <v>55.861435713737258</v>
      </c>
      <c r="J402" s="4">
        <f t="shared" si="50"/>
        <v>39.5</v>
      </c>
      <c r="K402" s="4"/>
      <c r="L402" s="5">
        <f t="shared" si="51"/>
        <v>0.32512460230420709</v>
      </c>
      <c r="M402" s="4"/>
      <c r="N402" s="8">
        <v>42467</v>
      </c>
      <c r="O402" s="8">
        <v>36801</v>
      </c>
      <c r="P402" s="4">
        <f t="shared" si="52"/>
        <v>39634</v>
      </c>
      <c r="Q402" s="4">
        <f t="shared" si="53"/>
        <v>4006.4670222029781</v>
      </c>
      <c r="R402" s="4">
        <f t="shared" si="54"/>
        <v>2832.9999999999995</v>
      </c>
      <c r="S402" s="4">
        <f t="shared" si="55"/>
        <v>-5055.5</v>
      </c>
    </row>
    <row r="403" spans="1:19" x14ac:dyDescent="0.25">
      <c r="A403" s="1" t="s">
        <v>294</v>
      </c>
      <c r="B403" s="1" t="s">
        <v>43</v>
      </c>
      <c r="C403" s="1" t="s">
        <v>44</v>
      </c>
      <c r="D403" s="1" t="s">
        <v>298</v>
      </c>
      <c r="F403" s="8">
        <v>31521</v>
      </c>
      <c r="G403" s="8">
        <v>32042</v>
      </c>
      <c r="H403" s="4">
        <f t="shared" si="48"/>
        <v>31781.5</v>
      </c>
      <c r="I403" s="4">
        <f t="shared" si="49"/>
        <v>368.40263299819128</v>
      </c>
      <c r="J403" s="4">
        <f t="shared" si="50"/>
        <v>260.5</v>
      </c>
      <c r="K403" s="4"/>
      <c r="L403" s="5">
        <f t="shared" si="51"/>
        <v>0.35926155927206394</v>
      </c>
      <c r="M403" s="4"/>
      <c r="N403" s="8">
        <v>40067</v>
      </c>
      <c r="O403" s="8">
        <v>33625</v>
      </c>
      <c r="P403" s="4">
        <f t="shared" si="52"/>
        <v>36846</v>
      </c>
      <c r="Q403" s="4">
        <f t="shared" si="53"/>
        <v>4555.1818844037389</v>
      </c>
      <c r="R403" s="4">
        <f t="shared" si="54"/>
        <v>3220.9999999999995</v>
      </c>
      <c r="S403" s="4">
        <f t="shared" si="55"/>
        <v>-5064.5</v>
      </c>
    </row>
    <row r="404" spans="1:19" x14ac:dyDescent="0.25">
      <c r="A404" s="1" t="s">
        <v>0</v>
      </c>
      <c r="B404" s="1" t="s">
        <v>190</v>
      </c>
      <c r="C404" s="1" t="s">
        <v>191</v>
      </c>
      <c r="D404" s="1" t="s">
        <v>175</v>
      </c>
      <c r="F404" s="8">
        <v>40974</v>
      </c>
      <c r="G404" s="8">
        <v>42826</v>
      </c>
      <c r="H404" s="4">
        <f t="shared" si="48"/>
        <v>41900</v>
      </c>
      <c r="I404" s="4">
        <f t="shared" si="49"/>
        <v>1309.5617587574859</v>
      </c>
      <c r="J404" s="4">
        <f t="shared" si="50"/>
        <v>925.99999999999989</v>
      </c>
      <c r="K404" s="4"/>
      <c r="L404" s="5">
        <f t="shared" si="51"/>
        <v>0.52726068138340487</v>
      </c>
      <c r="M404" s="4"/>
      <c r="N404" s="8">
        <v>52562</v>
      </c>
      <c r="O404" s="8">
        <v>41408</v>
      </c>
      <c r="P404" s="4">
        <f t="shared" si="52"/>
        <v>46985</v>
      </c>
      <c r="Q404" s="4">
        <f t="shared" si="53"/>
        <v>7887.0690373547513</v>
      </c>
      <c r="R404" s="4">
        <f t="shared" si="54"/>
        <v>5577</v>
      </c>
      <c r="S404" s="4">
        <f t="shared" si="55"/>
        <v>-5085</v>
      </c>
    </row>
    <row r="405" spans="1:19" x14ac:dyDescent="0.25">
      <c r="A405" s="1" t="s">
        <v>351</v>
      </c>
      <c r="B405" s="1" t="s">
        <v>55</v>
      </c>
      <c r="C405" s="1" t="s">
        <v>370</v>
      </c>
      <c r="D405" s="1" t="s">
        <v>175</v>
      </c>
      <c r="F405" s="8">
        <v>36848</v>
      </c>
      <c r="G405" s="8">
        <v>38183</v>
      </c>
      <c r="H405" s="4">
        <f t="shared" si="48"/>
        <v>37515.5</v>
      </c>
      <c r="I405" s="4">
        <f t="shared" si="49"/>
        <v>943.98755288404095</v>
      </c>
      <c r="J405" s="4">
        <f t="shared" si="50"/>
        <v>667.5</v>
      </c>
      <c r="K405" s="4"/>
      <c r="L405" s="5">
        <f t="shared" si="51"/>
        <v>0.2566385819426823</v>
      </c>
      <c r="M405" s="4"/>
      <c r="N405" s="8">
        <v>44959</v>
      </c>
      <c r="O405" s="8">
        <v>40259</v>
      </c>
      <c r="P405" s="4">
        <f t="shared" si="52"/>
        <v>42609</v>
      </c>
      <c r="Q405" s="4">
        <f t="shared" si="53"/>
        <v>3323.4018715767734</v>
      </c>
      <c r="R405" s="4">
        <f t="shared" si="54"/>
        <v>2350</v>
      </c>
      <c r="S405" s="4">
        <f t="shared" si="55"/>
        <v>-5093.5</v>
      </c>
    </row>
    <row r="406" spans="1:19" x14ac:dyDescent="0.25">
      <c r="A406" s="1" t="s">
        <v>198</v>
      </c>
      <c r="B406" s="1" t="s">
        <v>163</v>
      </c>
      <c r="C406" s="1" t="s">
        <v>278</v>
      </c>
      <c r="D406" s="1" t="s">
        <v>266</v>
      </c>
      <c r="F406" s="8">
        <v>30749</v>
      </c>
      <c r="G406" s="8">
        <v>31263</v>
      </c>
      <c r="H406" s="4">
        <f t="shared" si="48"/>
        <v>31006</v>
      </c>
      <c r="I406" s="4">
        <f t="shared" si="49"/>
        <v>363.45288552988541</v>
      </c>
      <c r="J406" s="4">
        <f t="shared" si="50"/>
        <v>256.99999999999994</v>
      </c>
      <c r="K406" s="4"/>
      <c r="L406" s="5">
        <f t="shared" si="51"/>
        <v>0.21437833121141442</v>
      </c>
      <c r="M406" s="4"/>
      <c r="N406" s="8">
        <v>38009</v>
      </c>
      <c r="O406" s="8">
        <v>34302</v>
      </c>
      <c r="P406" s="4">
        <f t="shared" si="52"/>
        <v>36155.5</v>
      </c>
      <c r="Q406" s="4">
        <f t="shared" si="53"/>
        <v>2621.2448378585318</v>
      </c>
      <c r="R406" s="4">
        <f t="shared" si="54"/>
        <v>1853.5</v>
      </c>
      <c r="S406" s="4">
        <f t="shared" si="55"/>
        <v>-5149.5</v>
      </c>
    </row>
    <row r="407" spans="1:19" x14ac:dyDescent="0.25">
      <c r="A407" s="1" t="s">
        <v>198</v>
      </c>
      <c r="B407" s="1" t="s">
        <v>63</v>
      </c>
      <c r="C407" s="1" t="s">
        <v>230</v>
      </c>
      <c r="D407" s="1" t="s">
        <v>206</v>
      </c>
      <c r="F407" s="8">
        <v>35132</v>
      </c>
      <c r="G407" s="8">
        <v>34751</v>
      </c>
      <c r="H407" s="4">
        <f t="shared" si="48"/>
        <v>34941.5</v>
      </c>
      <c r="I407" s="4">
        <f t="shared" si="49"/>
        <v>269.40768363207462</v>
      </c>
      <c r="J407" s="4">
        <f t="shared" si="50"/>
        <v>190.5</v>
      </c>
      <c r="K407" s="4"/>
      <c r="L407" s="5">
        <f t="shared" si="51"/>
        <v>0.29831931902286835</v>
      </c>
      <c r="M407" s="4"/>
      <c r="N407" s="8">
        <v>42770</v>
      </c>
      <c r="O407" s="8">
        <v>37490</v>
      </c>
      <c r="P407" s="4">
        <f t="shared" si="52"/>
        <v>40130</v>
      </c>
      <c r="Q407" s="4">
        <f t="shared" si="53"/>
        <v>3733.5238046649711</v>
      </c>
      <c r="R407" s="4">
        <f t="shared" si="54"/>
        <v>2640</v>
      </c>
      <c r="S407" s="4">
        <f t="shared" si="55"/>
        <v>-5188.5</v>
      </c>
    </row>
    <row r="408" spans="1:19" x14ac:dyDescent="0.25">
      <c r="A408" s="1" t="s">
        <v>351</v>
      </c>
      <c r="B408" s="1" t="s">
        <v>159</v>
      </c>
      <c r="C408" s="1" t="s">
        <v>420</v>
      </c>
      <c r="D408" s="1" t="s">
        <v>175</v>
      </c>
      <c r="F408" s="8">
        <v>27377</v>
      </c>
      <c r="G408" s="8">
        <v>29754</v>
      </c>
      <c r="H408" s="4">
        <f t="shared" si="48"/>
        <v>28565.5</v>
      </c>
      <c r="I408" s="4">
        <f t="shared" si="49"/>
        <v>1680.7928188804235</v>
      </c>
      <c r="J408" s="4">
        <f t="shared" si="50"/>
        <v>1188.5</v>
      </c>
      <c r="K408" s="4"/>
      <c r="L408" s="5">
        <f t="shared" si="51"/>
        <v>0.23922622549999248</v>
      </c>
      <c r="M408" s="4"/>
      <c r="N408" s="8">
        <v>36173</v>
      </c>
      <c r="O408" s="8">
        <v>31335</v>
      </c>
      <c r="P408" s="4">
        <f t="shared" si="52"/>
        <v>33754</v>
      </c>
      <c r="Q408" s="4">
        <f t="shared" si="53"/>
        <v>3420.982607380517</v>
      </c>
      <c r="R408" s="4">
        <f t="shared" si="54"/>
        <v>2419</v>
      </c>
      <c r="S408" s="4">
        <f t="shared" si="55"/>
        <v>-5188.5</v>
      </c>
    </row>
    <row r="409" spans="1:19" x14ac:dyDescent="0.25">
      <c r="A409" s="1" t="s">
        <v>198</v>
      </c>
      <c r="B409" s="1" t="s">
        <v>16</v>
      </c>
      <c r="C409" s="1" t="s">
        <v>207</v>
      </c>
      <c r="D409" s="1" t="s">
        <v>201</v>
      </c>
      <c r="F409" s="8">
        <v>35245</v>
      </c>
      <c r="G409" s="8">
        <v>35066</v>
      </c>
      <c r="H409" s="4">
        <f t="shared" si="48"/>
        <v>35155.5</v>
      </c>
      <c r="I409" s="4">
        <f t="shared" si="49"/>
        <v>126.57211383239201</v>
      </c>
      <c r="J409" s="4">
        <f t="shared" si="50"/>
        <v>89.5</v>
      </c>
      <c r="K409" s="4"/>
      <c r="L409" s="5">
        <f t="shared" si="51"/>
        <v>0.27463596964395504</v>
      </c>
      <c r="M409" s="4"/>
      <c r="N409" s="8">
        <v>42812</v>
      </c>
      <c r="O409" s="8">
        <v>37980</v>
      </c>
      <c r="P409" s="4">
        <f t="shared" si="52"/>
        <v>40396</v>
      </c>
      <c r="Q409" s="4">
        <f t="shared" si="53"/>
        <v>3416.7399666933975</v>
      </c>
      <c r="R409" s="4">
        <f t="shared" si="54"/>
        <v>2415.9999999999995</v>
      </c>
      <c r="S409" s="4">
        <f t="shared" si="55"/>
        <v>-5240.5</v>
      </c>
    </row>
    <row r="410" spans="1:19" x14ac:dyDescent="0.25">
      <c r="A410" s="1" t="s">
        <v>294</v>
      </c>
      <c r="B410" s="1" t="s">
        <v>137</v>
      </c>
      <c r="C410" s="1" t="s">
        <v>325</v>
      </c>
      <c r="D410" s="1" t="s">
        <v>298</v>
      </c>
      <c r="F410" s="8">
        <v>31366</v>
      </c>
      <c r="G410" s="8">
        <v>31155</v>
      </c>
      <c r="H410" s="4">
        <f t="shared" si="48"/>
        <v>31260.5</v>
      </c>
      <c r="I410" s="4">
        <f t="shared" si="49"/>
        <v>149.19953083036154</v>
      </c>
      <c r="J410" s="4">
        <f t="shared" si="50"/>
        <v>105.5</v>
      </c>
      <c r="K410" s="4"/>
      <c r="L410" s="5">
        <f t="shared" si="51"/>
        <v>0.2824827226509391</v>
      </c>
      <c r="M410" s="4"/>
      <c r="N410" s="8">
        <v>39044</v>
      </c>
      <c r="O410" s="8">
        <v>34022</v>
      </c>
      <c r="P410" s="4">
        <f t="shared" si="52"/>
        <v>36533</v>
      </c>
      <c r="Q410" s="4">
        <f t="shared" si="53"/>
        <v>3551.0902551188415</v>
      </c>
      <c r="R410" s="4">
        <f t="shared" si="54"/>
        <v>2510.9999999999995</v>
      </c>
      <c r="S410" s="4">
        <f t="shared" si="55"/>
        <v>-5272.5</v>
      </c>
    </row>
    <row r="411" spans="1:19" x14ac:dyDescent="0.25">
      <c r="A411" s="1" t="s">
        <v>294</v>
      </c>
      <c r="B411" s="1" t="s">
        <v>45</v>
      </c>
      <c r="C411" s="1" t="s">
        <v>224</v>
      </c>
      <c r="D411" s="1" t="s">
        <v>298</v>
      </c>
      <c r="F411" s="8">
        <v>31716</v>
      </c>
      <c r="G411" s="8">
        <v>32776</v>
      </c>
      <c r="H411" s="4">
        <f t="shared" si="48"/>
        <v>32246</v>
      </c>
      <c r="I411" s="4">
        <f t="shared" si="49"/>
        <v>749.5331880577404</v>
      </c>
      <c r="J411" s="4">
        <f t="shared" si="50"/>
        <v>530</v>
      </c>
      <c r="K411" s="4"/>
      <c r="L411" s="5">
        <f t="shared" si="51"/>
        <v>0.31782896320057852</v>
      </c>
      <c r="M411" s="4"/>
      <c r="N411" s="8">
        <v>40484</v>
      </c>
      <c r="O411" s="8">
        <v>34570</v>
      </c>
      <c r="P411" s="4">
        <f t="shared" si="52"/>
        <v>37527</v>
      </c>
      <c r="Q411" s="4">
        <f t="shared" si="53"/>
        <v>4181.8295039372424</v>
      </c>
      <c r="R411" s="4">
        <f t="shared" si="54"/>
        <v>2957</v>
      </c>
      <c r="S411" s="4">
        <f t="shared" si="55"/>
        <v>-5281</v>
      </c>
    </row>
    <row r="412" spans="1:19" x14ac:dyDescent="0.25">
      <c r="A412" s="1" t="s">
        <v>198</v>
      </c>
      <c r="B412" s="1" t="s">
        <v>192</v>
      </c>
      <c r="C412" s="1" t="s">
        <v>291</v>
      </c>
      <c r="D412" s="1" t="s">
        <v>266</v>
      </c>
      <c r="F412" s="8">
        <v>31458</v>
      </c>
      <c r="G412" s="8">
        <v>33791</v>
      </c>
      <c r="H412" s="4">
        <f t="shared" si="48"/>
        <v>32624.5</v>
      </c>
      <c r="I412" s="4">
        <f t="shared" si="49"/>
        <v>1649.6801205082154</v>
      </c>
      <c r="J412" s="4">
        <f t="shared" si="50"/>
        <v>1166.5</v>
      </c>
      <c r="K412" s="4"/>
      <c r="L412" s="5">
        <f t="shared" si="51"/>
        <v>0.17332987731737906</v>
      </c>
      <c r="M412" s="4"/>
      <c r="N412" s="8">
        <v>39879</v>
      </c>
      <c r="O412" s="8">
        <v>35967</v>
      </c>
      <c r="P412" s="4">
        <f t="shared" si="52"/>
        <v>37923</v>
      </c>
      <c r="Q412" s="4">
        <f t="shared" si="53"/>
        <v>2766.201728001774</v>
      </c>
      <c r="R412" s="4">
        <f t="shared" si="54"/>
        <v>1956</v>
      </c>
      <c r="S412" s="4">
        <f t="shared" si="55"/>
        <v>-5298.5</v>
      </c>
    </row>
    <row r="413" spans="1:19" x14ac:dyDescent="0.25">
      <c r="A413" s="1" t="s">
        <v>351</v>
      </c>
      <c r="B413" s="1" t="s">
        <v>91</v>
      </c>
      <c r="C413" s="1" t="s">
        <v>387</v>
      </c>
      <c r="D413" s="1" t="s">
        <v>175</v>
      </c>
      <c r="F413" s="8">
        <v>33013</v>
      </c>
      <c r="G413" s="8">
        <v>34640</v>
      </c>
      <c r="H413" s="4">
        <f t="shared" si="48"/>
        <v>33826.5</v>
      </c>
      <c r="I413" s="4">
        <f t="shared" si="49"/>
        <v>1150.4627329905129</v>
      </c>
      <c r="J413" s="4">
        <f t="shared" si="50"/>
        <v>813.5</v>
      </c>
      <c r="K413" s="4"/>
      <c r="L413" s="5">
        <f t="shared" si="51"/>
        <v>0.28237532876894528</v>
      </c>
      <c r="M413" s="4"/>
      <c r="N413" s="8">
        <v>41982</v>
      </c>
      <c r="O413" s="8">
        <v>36466</v>
      </c>
      <c r="P413" s="4">
        <f t="shared" si="52"/>
        <v>39224</v>
      </c>
      <c r="Q413" s="4">
        <f t="shared" si="53"/>
        <v>3900.4010050249963</v>
      </c>
      <c r="R413" s="4">
        <f t="shared" si="54"/>
        <v>2758</v>
      </c>
      <c r="S413" s="4">
        <f t="shared" si="55"/>
        <v>-5397.5</v>
      </c>
    </row>
    <row r="414" spans="1:19" x14ac:dyDescent="0.25">
      <c r="A414" s="1" t="s">
        <v>0</v>
      </c>
      <c r="B414" s="1" t="s">
        <v>135</v>
      </c>
      <c r="C414" s="1" t="s">
        <v>136</v>
      </c>
      <c r="D414" s="1" t="s">
        <v>13</v>
      </c>
      <c r="F414" s="8">
        <v>25255</v>
      </c>
      <c r="G414" s="8">
        <v>21478</v>
      </c>
      <c r="H414" s="4">
        <f t="shared" si="48"/>
        <v>23366.5</v>
      </c>
      <c r="I414" s="4">
        <f t="shared" si="49"/>
        <v>2670.7423125415899</v>
      </c>
      <c r="J414" s="4">
        <f t="shared" si="50"/>
        <v>1888.4999999999998</v>
      </c>
      <c r="K414" s="4"/>
      <c r="L414" s="5">
        <f t="shared" si="51"/>
        <v>0.40685175794301964</v>
      </c>
      <c r="M414" s="4"/>
      <c r="N414" s="8">
        <v>32999</v>
      </c>
      <c r="O414" s="8">
        <v>24530</v>
      </c>
      <c r="P414" s="4">
        <f t="shared" si="52"/>
        <v>28764.5</v>
      </c>
      <c r="Q414" s="4">
        <f t="shared" si="53"/>
        <v>5988.4873298688708</v>
      </c>
      <c r="R414" s="4">
        <f t="shared" si="54"/>
        <v>4234.5</v>
      </c>
      <c r="S414" s="4">
        <f t="shared" si="55"/>
        <v>-5398</v>
      </c>
    </row>
    <row r="415" spans="1:19" x14ac:dyDescent="0.25">
      <c r="A415" s="1" t="s">
        <v>198</v>
      </c>
      <c r="B415" s="1" t="s">
        <v>14</v>
      </c>
      <c r="C415" s="1" t="s">
        <v>205</v>
      </c>
      <c r="D415" s="1" t="s">
        <v>206</v>
      </c>
      <c r="F415" s="8">
        <v>37263</v>
      </c>
      <c r="G415" s="8">
        <v>37038</v>
      </c>
      <c r="H415" s="4">
        <f t="shared" si="48"/>
        <v>37150.5</v>
      </c>
      <c r="I415" s="4">
        <f t="shared" si="49"/>
        <v>159.0990257669732</v>
      </c>
      <c r="J415" s="4">
        <f t="shared" si="50"/>
        <v>112.5</v>
      </c>
      <c r="K415" s="4"/>
      <c r="L415" s="5">
        <f t="shared" si="51"/>
        <v>0.34653201928462596</v>
      </c>
      <c r="M415" s="4"/>
      <c r="N415" s="8">
        <v>45844</v>
      </c>
      <c r="O415" s="8">
        <v>39284</v>
      </c>
      <c r="P415" s="4">
        <f t="shared" si="52"/>
        <v>42564</v>
      </c>
      <c r="Q415" s="4">
        <f t="shared" si="53"/>
        <v>4638.6204845837519</v>
      </c>
      <c r="R415" s="4">
        <f t="shared" si="54"/>
        <v>3280</v>
      </c>
      <c r="S415" s="4">
        <f t="shared" si="55"/>
        <v>-5413.5</v>
      </c>
    </row>
    <row r="416" spans="1:19" x14ac:dyDescent="0.25">
      <c r="A416" s="1" t="s">
        <v>198</v>
      </c>
      <c r="B416" s="1" t="s">
        <v>27</v>
      </c>
      <c r="C416" s="1" t="s">
        <v>212</v>
      </c>
      <c r="D416" s="1" t="s">
        <v>206</v>
      </c>
      <c r="F416" s="8">
        <v>40030</v>
      </c>
      <c r="G416" s="8">
        <v>40413</v>
      </c>
      <c r="H416" s="4">
        <f t="shared" si="48"/>
        <v>40221.5</v>
      </c>
      <c r="I416" s="4">
        <f t="shared" si="49"/>
        <v>270.82189719444773</v>
      </c>
      <c r="J416" s="4">
        <f t="shared" si="50"/>
        <v>191.5</v>
      </c>
      <c r="K416" s="4"/>
      <c r="L416" s="5">
        <f t="shared" si="51"/>
        <v>0.40654301122495645</v>
      </c>
      <c r="M416" s="4"/>
      <c r="N416" s="8">
        <v>49760</v>
      </c>
      <c r="O416" s="8">
        <v>41626</v>
      </c>
      <c r="P416" s="4">
        <f t="shared" si="52"/>
        <v>45693</v>
      </c>
      <c r="Q416" s="4">
        <f t="shared" si="53"/>
        <v>5751.6065581713774</v>
      </c>
      <c r="R416" s="4">
        <f t="shared" si="54"/>
        <v>4066.9999999999995</v>
      </c>
      <c r="S416" s="4">
        <f t="shared" si="55"/>
        <v>-5471.5</v>
      </c>
    </row>
    <row r="417" spans="1:19" x14ac:dyDescent="0.25">
      <c r="A417" s="1" t="s">
        <v>0</v>
      </c>
      <c r="B417" s="1" t="s">
        <v>65</v>
      </c>
      <c r="C417" s="1" t="s">
        <v>66</v>
      </c>
      <c r="D417" s="1" t="s">
        <v>18</v>
      </c>
      <c r="F417" s="8">
        <v>30874</v>
      </c>
      <c r="G417" s="8">
        <v>35239</v>
      </c>
      <c r="H417" s="4">
        <f t="shared" si="48"/>
        <v>33056.5</v>
      </c>
      <c r="I417" s="4">
        <f t="shared" si="49"/>
        <v>3086.52109987928</v>
      </c>
      <c r="J417" s="4">
        <f t="shared" si="50"/>
        <v>2182.5</v>
      </c>
      <c r="K417" s="4"/>
      <c r="L417" s="5">
        <f t="shared" si="51"/>
        <v>0.2779482757219438</v>
      </c>
      <c r="M417" s="4"/>
      <c r="N417" s="8">
        <v>41541</v>
      </c>
      <c r="O417" s="8">
        <v>35675</v>
      </c>
      <c r="P417" s="4">
        <f t="shared" si="52"/>
        <v>38608</v>
      </c>
      <c r="Q417" s="4">
        <f t="shared" si="53"/>
        <v>4147.8883784402879</v>
      </c>
      <c r="R417" s="4">
        <f t="shared" si="54"/>
        <v>2933</v>
      </c>
      <c r="S417" s="4">
        <f t="shared" si="55"/>
        <v>-5551.5</v>
      </c>
    </row>
    <row r="418" spans="1:19" x14ac:dyDescent="0.25">
      <c r="A418" s="1" t="s">
        <v>534</v>
      </c>
      <c r="B418" s="1" t="s">
        <v>73</v>
      </c>
      <c r="C418" s="1" t="s">
        <v>564</v>
      </c>
      <c r="D418" s="1" t="s">
        <v>175</v>
      </c>
      <c r="F418" s="8">
        <v>37617</v>
      </c>
      <c r="G418" s="8">
        <v>44108</v>
      </c>
      <c r="H418" s="4">
        <f t="shared" si="48"/>
        <v>40862.5</v>
      </c>
      <c r="I418" s="4">
        <f t="shared" si="49"/>
        <v>4589.8301166818801</v>
      </c>
      <c r="J418" s="4">
        <f t="shared" si="50"/>
        <v>3245.5</v>
      </c>
      <c r="K418" s="4"/>
      <c r="L418" s="5">
        <f t="shared" si="51"/>
        <v>0.35481369620060244</v>
      </c>
      <c r="M418" s="4"/>
      <c r="N418" s="8">
        <v>49742</v>
      </c>
      <c r="O418" s="8">
        <v>43087</v>
      </c>
      <c r="P418" s="4">
        <f t="shared" si="52"/>
        <v>46414.5</v>
      </c>
      <c r="Q418" s="4">
        <f t="shared" si="53"/>
        <v>4705.7956287964735</v>
      </c>
      <c r="R418" s="4">
        <f t="shared" si="54"/>
        <v>3327.4999999999995</v>
      </c>
      <c r="S418" s="4">
        <f t="shared" si="55"/>
        <v>-5552</v>
      </c>
    </row>
    <row r="419" spans="1:19" x14ac:dyDescent="0.25">
      <c r="A419" s="1" t="s">
        <v>294</v>
      </c>
      <c r="B419" s="1" t="s">
        <v>133</v>
      </c>
      <c r="C419" s="1" t="s">
        <v>170</v>
      </c>
      <c r="D419" s="1" t="s">
        <v>298</v>
      </c>
      <c r="F419" s="8">
        <v>32670</v>
      </c>
      <c r="G419" s="8">
        <v>28506</v>
      </c>
      <c r="H419" s="4">
        <f t="shared" si="48"/>
        <v>30588</v>
      </c>
      <c r="I419" s="4">
        <f t="shared" si="49"/>
        <v>2944.392636860784</v>
      </c>
      <c r="J419" s="4">
        <f t="shared" si="50"/>
        <v>2082</v>
      </c>
      <c r="K419" s="4"/>
      <c r="L419" s="5">
        <f t="shared" si="51"/>
        <v>0.22949548551496612</v>
      </c>
      <c r="M419" s="4"/>
      <c r="N419" s="8">
        <v>38666</v>
      </c>
      <c r="O419" s="8">
        <v>33709</v>
      </c>
      <c r="P419" s="4">
        <f t="shared" si="52"/>
        <v>36187.5</v>
      </c>
      <c r="Q419" s="4">
        <f t="shared" si="53"/>
        <v>3505.1283143417163</v>
      </c>
      <c r="R419" s="4">
        <f t="shared" si="54"/>
        <v>2478.5</v>
      </c>
      <c r="S419" s="4">
        <f t="shared" si="55"/>
        <v>-5599.5</v>
      </c>
    </row>
    <row r="420" spans="1:19" x14ac:dyDescent="0.25">
      <c r="A420" s="10" t="s">
        <v>294</v>
      </c>
      <c r="B420" s="10" t="s">
        <v>95</v>
      </c>
      <c r="C420" s="10" t="s">
        <v>134</v>
      </c>
      <c r="D420" s="10" t="s">
        <v>298</v>
      </c>
      <c r="E420" s="11"/>
      <c r="F420" s="12">
        <v>30650</v>
      </c>
      <c r="G420" s="12">
        <v>31653</v>
      </c>
      <c r="H420" s="12">
        <f t="shared" si="48"/>
        <v>31151.5</v>
      </c>
      <c r="I420" s="12">
        <f t="shared" si="49"/>
        <v>709.22810153010721</v>
      </c>
      <c r="J420" s="12">
        <f t="shared" si="50"/>
        <v>501.5</v>
      </c>
      <c r="K420" s="12"/>
      <c r="L420" s="13">
        <f t="shared" si="51"/>
        <v>0.31701398888884241</v>
      </c>
      <c r="M420" s="12"/>
      <c r="N420" s="12">
        <v>39947</v>
      </c>
      <c r="O420" s="12">
        <v>33665</v>
      </c>
      <c r="P420" s="12">
        <f t="shared" si="52"/>
        <v>36806</v>
      </c>
      <c r="Q420" s="12">
        <f t="shared" si="53"/>
        <v>4442.0447994138913</v>
      </c>
      <c r="R420" s="4">
        <f t="shared" si="54"/>
        <v>3140.9999999999995</v>
      </c>
      <c r="S420" s="4">
        <f t="shared" si="55"/>
        <v>-5654.5</v>
      </c>
    </row>
    <row r="421" spans="1:19" x14ac:dyDescent="0.25">
      <c r="A421" s="1" t="s">
        <v>351</v>
      </c>
      <c r="B421" s="1" t="s">
        <v>93</v>
      </c>
      <c r="C421" s="1" t="s">
        <v>388</v>
      </c>
      <c r="D421" s="1" t="s">
        <v>175</v>
      </c>
      <c r="F421" s="8">
        <v>31723</v>
      </c>
      <c r="G421" s="8">
        <v>35604</v>
      </c>
      <c r="H421" s="4">
        <f t="shared" si="48"/>
        <v>33663.5</v>
      </c>
      <c r="I421" s="4">
        <f t="shared" si="49"/>
        <v>2744.2814177849909</v>
      </c>
      <c r="J421" s="4">
        <f t="shared" si="50"/>
        <v>1940.4999999999998</v>
      </c>
      <c r="K421" s="4"/>
      <c r="L421" s="5">
        <f t="shared" si="51"/>
        <v>0.23373588534460873</v>
      </c>
      <c r="M421" s="4"/>
      <c r="N421" s="8">
        <v>41969</v>
      </c>
      <c r="O421" s="8">
        <v>36730</v>
      </c>
      <c r="P421" s="4">
        <f t="shared" si="52"/>
        <v>39349.5</v>
      </c>
      <c r="Q421" s="4">
        <f t="shared" si="53"/>
        <v>3704.5324266363223</v>
      </c>
      <c r="R421" s="4">
        <f t="shared" si="54"/>
        <v>2619.4999999999995</v>
      </c>
      <c r="S421" s="4">
        <f t="shared" si="55"/>
        <v>-5686</v>
      </c>
    </row>
    <row r="422" spans="1:19" x14ac:dyDescent="0.25">
      <c r="A422" s="1" t="s">
        <v>0</v>
      </c>
      <c r="B422" s="1" t="s">
        <v>117</v>
      </c>
      <c r="C422" s="1" t="s">
        <v>118</v>
      </c>
      <c r="D422" s="1" t="s">
        <v>13</v>
      </c>
      <c r="F422" s="8">
        <v>33831</v>
      </c>
      <c r="G422" s="8">
        <v>31121</v>
      </c>
      <c r="H422" s="4">
        <f t="shared" si="48"/>
        <v>32476</v>
      </c>
      <c r="I422" s="4">
        <f t="shared" si="49"/>
        <v>1916.2593770155438</v>
      </c>
      <c r="J422" s="4">
        <f t="shared" si="50"/>
        <v>1355</v>
      </c>
      <c r="K422" s="4"/>
      <c r="L422" s="5">
        <f t="shared" si="51"/>
        <v>0.17295828482791908</v>
      </c>
      <c r="M422" s="4"/>
      <c r="N422" s="8">
        <v>40341</v>
      </c>
      <c r="O422" s="8">
        <v>36086</v>
      </c>
      <c r="P422" s="4">
        <f t="shared" si="52"/>
        <v>38213.5</v>
      </c>
      <c r="Q422" s="4">
        <f t="shared" si="53"/>
        <v>3008.7393539487598</v>
      </c>
      <c r="R422" s="4">
        <f t="shared" si="54"/>
        <v>2127.5</v>
      </c>
      <c r="S422" s="4">
        <f t="shared" si="55"/>
        <v>-5737.5</v>
      </c>
    </row>
    <row r="423" spans="1:19" x14ac:dyDescent="0.25">
      <c r="A423" s="1" t="s">
        <v>294</v>
      </c>
      <c r="B423" s="1" t="s">
        <v>115</v>
      </c>
      <c r="C423" s="1" t="s">
        <v>317</v>
      </c>
      <c r="D423" s="1" t="s">
        <v>298</v>
      </c>
      <c r="F423" s="8">
        <v>30243</v>
      </c>
      <c r="G423" s="8">
        <v>29964</v>
      </c>
      <c r="H423" s="4">
        <f t="shared" si="48"/>
        <v>30103.5</v>
      </c>
      <c r="I423" s="4">
        <f t="shared" si="49"/>
        <v>197.28279195104676</v>
      </c>
      <c r="J423" s="4">
        <f t="shared" si="50"/>
        <v>139.5</v>
      </c>
      <c r="K423" s="4"/>
      <c r="L423" s="5">
        <f t="shared" si="51"/>
        <v>0.35690342226340144</v>
      </c>
      <c r="M423" s="4"/>
      <c r="N423" s="8">
        <v>39452</v>
      </c>
      <c r="O423" s="8">
        <v>32236</v>
      </c>
      <c r="P423" s="4">
        <f t="shared" si="52"/>
        <v>35844</v>
      </c>
      <c r="Q423" s="4">
        <f t="shared" si="53"/>
        <v>5102.4825330421272</v>
      </c>
      <c r="R423" s="4">
        <f t="shared" si="54"/>
        <v>3608</v>
      </c>
      <c r="S423" s="4">
        <f t="shared" si="55"/>
        <v>-5740.5</v>
      </c>
    </row>
    <row r="424" spans="1:19" x14ac:dyDescent="0.25">
      <c r="A424" s="1" t="s">
        <v>198</v>
      </c>
      <c r="B424" s="1" t="s">
        <v>141</v>
      </c>
      <c r="C424" s="1" t="s">
        <v>268</v>
      </c>
      <c r="D424" s="1" t="s">
        <v>266</v>
      </c>
      <c r="F424" s="8">
        <v>34124</v>
      </c>
      <c r="G424" s="8">
        <v>33347</v>
      </c>
      <c r="H424" s="4">
        <f t="shared" si="48"/>
        <v>33735.5</v>
      </c>
      <c r="I424" s="4">
        <f t="shared" si="49"/>
        <v>549.42196898194743</v>
      </c>
      <c r="J424" s="4">
        <f t="shared" si="50"/>
        <v>388.5</v>
      </c>
      <c r="K424" s="4"/>
      <c r="L424" s="5">
        <f t="shared" si="51"/>
        <v>0.25495844551192143</v>
      </c>
      <c r="M424" s="4"/>
      <c r="N424" s="8">
        <v>41998</v>
      </c>
      <c r="O424" s="8">
        <v>36986</v>
      </c>
      <c r="P424" s="4">
        <f t="shared" si="52"/>
        <v>39492</v>
      </c>
      <c r="Q424" s="4">
        <f t="shared" si="53"/>
        <v>3544.0191873069762</v>
      </c>
      <c r="R424" s="4">
        <f t="shared" si="54"/>
        <v>2506</v>
      </c>
      <c r="S424" s="4">
        <f t="shared" si="55"/>
        <v>-5756.5</v>
      </c>
    </row>
    <row r="425" spans="1:19" x14ac:dyDescent="0.25">
      <c r="A425" s="1" t="s">
        <v>351</v>
      </c>
      <c r="B425" s="1" t="s">
        <v>190</v>
      </c>
      <c r="C425" s="1" t="s">
        <v>435</v>
      </c>
      <c r="D425" s="1" t="s">
        <v>175</v>
      </c>
      <c r="F425" s="8">
        <v>30686</v>
      </c>
      <c r="G425" s="8">
        <v>28380</v>
      </c>
      <c r="H425" s="4">
        <f t="shared" si="48"/>
        <v>29533</v>
      </c>
      <c r="I425" s="4">
        <f t="shared" si="49"/>
        <v>1630.5882374161786</v>
      </c>
      <c r="J425" s="4">
        <f t="shared" si="50"/>
        <v>1153</v>
      </c>
      <c r="K425" s="4"/>
      <c r="L425" s="5">
        <f t="shared" si="51"/>
        <v>0.19537569709017399</v>
      </c>
      <c r="M425" s="4"/>
      <c r="N425" s="8">
        <v>37605</v>
      </c>
      <c r="O425" s="8">
        <v>33033</v>
      </c>
      <c r="P425" s="4">
        <f t="shared" si="52"/>
        <v>35319</v>
      </c>
      <c r="Q425" s="4">
        <f t="shared" si="53"/>
        <v>3232.8922035848955</v>
      </c>
      <c r="R425" s="4">
        <f t="shared" si="54"/>
        <v>2286</v>
      </c>
      <c r="S425" s="4">
        <f t="shared" si="55"/>
        <v>-5786</v>
      </c>
    </row>
    <row r="426" spans="1:19" x14ac:dyDescent="0.25">
      <c r="A426" s="1" t="s">
        <v>439</v>
      </c>
      <c r="B426" s="1" t="s">
        <v>39</v>
      </c>
      <c r="C426" s="1" t="s">
        <v>455</v>
      </c>
      <c r="D426" s="1" t="s">
        <v>175</v>
      </c>
      <c r="F426" s="8">
        <v>24777</v>
      </c>
      <c r="G426" s="8">
        <v>23667</v>
      </c>
      <c r="H426" s="4">
        <f t="shared" si="48"/>
        <v>24222</v>
      </c>
      <c r="I426" s="4">
        <f t="shared" si="49"/>
        <v>784.88852711706772</v>
      </c>
      <c r="J426" s="4">
        <f t="shared" si="50"/>
        <v>554.99999999999989</v>
      </c>
      <c r="K426" s="4"/>
      <c r="L426" s="5">
        <f t="shared" si="51"/>
        <v>0.38986596706380261</v>
      </c>
      <c r="M426" s="4"/>
      <c r="N426" s="8">
        <v>34143</v>
      </c>
      <c r="O426" s="8">
        <v>25904</v>
      </c>
      <c r="P426" s="4">
        <f t="shared" si="52"/>
        <v>30023.5</v>
      </c>
      <c r="Q426" s="4">
        <f t="shared" si="53"/>
        <v>5825.8527701959647</v>
      </c>
      <c r="R426" s="4">
        <f t="shared" si="54"/>
        <v>4119.4999999999991</v>
      </c>
      <c r="S426" s="4">
        <f t="shared" si="55"/>
        <v>-5801.5</v>
      </c>
    </row>
    <row r="427" spans="1:19" x14ac:dyDescent="0.25">
      <c r="A427" s="1" t="s">
        <v>198</v>
      </c>
      <c r="B427" s="1" t="s">
        <v>7</v>
      </c>
      <c r="C427" s="1" t="s">
        <v>202</v>
      </c>
      <c r="D427" s="1" t="s">
        <v>201</v>
      </c>
      <c r="F427" s="8">
        <v>41527</v>
      </c>
      <c r="G427" s="8">
        <v>40451</v>
      </c>
      <c r="H427" s="4">
        <f t="shared" si="48"/>
        <v>40989</v>
      </c>
      <c r="I427" s="4">
        <f t="shared" si="49"/>
        <v>760.84689655672514</v>
      </c>
      <c r="J427" s="4">
        <f t="shared" si="50"/>
        <v>538</v>
      </c>
      <c r="K427" s="4"/>
      <c r="L427" s="5">
        <f t="shared" si="51"/>
        <v>0.24248010684091731</v>
      </c>
      <c r="M427" s="4"/>
      <c r="N427" s="8">
        <v>49304</v>
      </c>
      <c r="O427" s="8">
        <v>44361</v>
      </c>
      <c r="P427" s="4">
        <f t="shared" si="52"/>
        <v>46832.5</v>
      </c>
      <c r="Q427" s="4">
        <f t="shared" si="53"/>
        <v>3495.2288194051043</v>
      </c>
      <c r="R427" s="4">
        <f t="shared" si="54"/>
        <v>2471.5</v>
      </c>
      <c r="S427" s="4">
        <f t="shared" si="55"/>
        <v>-5843.5</v>
      </c>
    </row>
    <row r="428" spans="1:19" x14ac:dyDescent="0.25">
      <c r="A428" s="1" t="s">
        <v>439</v>
      </c>
      <c r="B428" s="1" t="s">
        <v>95</v>
      </c>
      <c r="C428" s="1" t="s">
        <v>483</v>
      </c>
      <c r="D428" s="1" t="s">
        <v>175</v>
      </c>
      <c r="F428" s="8">
        <v>31482</v>
      </c>
      <c r="G428" s="8">
        <v>32441</v>
      </c>
      <c r="H428" s="4">
        <f t="shared" si="48"/>
        <v>31961.5</v>
      </c>
      <c r="I428" s="4">
        <f t="shared" si="49"/>
        <v>678.1154031578991</v>
      </c>
      <c r="J428" s="4">
        <f t="shared" si="50"/>
        <v>479.5</v>
      </c>
      <c r="K428" s="4"/>
      <c r="L428" s="5">
        <f t="shared" si="51"/>
        <v>0.37090311944410193</v>
      </c>
      <c r="M428" s="4"/>
      <c r="N428" s="8">
        <v>41700</v>
      </c>
      <c r="O428" s="8">
        <v>33917</v>
      </c>
      <c r="P428" s="4">
        <f t="shared" si="52"/>
        <v>37808.5</v>
      </c>
      <c r="Q428" s="4">
        <f t="shared" si="53"/>
        <v>5503.4120779748991</v>
      </c>
      <c r="R428" s="4">
        <f t="shared" si="54"/>
        <v>3891.4999999999995</v>
      </c>
      <c r="S428" s="4">
        <f t="shared" si="55"/>
        <v>-5847</v>
      </c>
    </row>
    <row r="429" spans="1:19" x14ac:dyDescent="0.25">
      <c r="A429" s="1" t="s">
        <v>294</v>
      </c>
      <c r="B429" s="1" t="s">
        <v>41</v>
      </c>
      <c r="C429" s="1" t="s">
        <v>42</v>
      </c>
      <c r="D429" s="1" t="s">
        <v>298</v>
      </c>
      <c r="F429" s="8">
        <v>28451</v>
      </c>
      <c r="G429" s="8">
        <v>28003</v>
      </c>
      <c r="H429" s="4">
        <f t="shared" si="48"/>
        <v>28227</v>
      </c>
      <c r="I429" s="4">
        <f t="shared" si="49"/>
        <v>316.78383797157329</v>
      </c>
      <c r="J429" s="4">
        <f t="shared" si="50"/>
        <v>223.99999999999997</v>
      </c>
      <c r="K429" s="4"/>
      <c r="L429" s="5">
        <f t="shared" si="51"/>
        <v>0.23375110427529219</v>
      </c>
      <c r="M429" s="4"/>
      <c r="N429" s="8">
        <v>36353</v>
      </c>
      <c r="O429" s="8">
        <v>31796</v>
      </c>
      <c r="P429" s="4">
        <f t="shared" si="52"/>
        <v>34074.5</v>
      </c>
      <c r="Q429" s="4">
        <f t="shared" si="53"/>
        <v>3222.2856018670973</v>
      </c>
      <c r="R429" s="4">
        <f t="shared" si="54"/>
        <v>2278.5</v>
      </c>
      <c r="S429" s="4">
        <f t="shared" si="55"/>
        <v>-5847.5</v>
      </c>
    </row>
    <row r="430" spans="1:19" x14ac:dyDescent="0.25">
      <c r="A430" s="1" t="s">
        <v>294</v>
      </c>
      <c r="B430" s="1" t="s">
        <v>163</v>
      </c>
      <c r="C430" s="1" t="s">
        <v>334</v>
      </c>
      <c r="D430" s="1" t="s">
        <v>298</v>
      </c>
      <c r="F430" s="8">
        <v>32197</v>
      </c>
      <c r="G430" s="8">
        <v>32666</v>
      </c>
      <c r="H430" s="4">
        <f t="shared" si="48"/>
        <v>32431.5</v>
      </c>
      <c r="I430" s="4">
        <f t="shared" si="49"/>
        <v>331.6330803764908</v>
      </c>
      <c r="J430" s="4">
        <f t="shared" si="50"/>
        <v>234.5</v>
      </c>
      <c r="K430" s="4"/>
      <c r="L430" s="5">
        <f t="shared" si="51"/>
        <v>0.1779265860565438</v>
      </c>
      <c r="M430" s="4"/>
      <c r="N430" s="8">
        <v>40026</v>
      </c>
      <c r="O430" s="8">
        <v>36554</v>
      </c>
      <c r="P430" s="4">
        <f t="shared" si="52"/>
        <v>38290</v>
      </c>
      <c r="Q430" s="4">
        <f t="shared" si="53"/>
        <v>2455.0747442796928</v>
      </c>
      <c r="R430" s="4">
        <f t="shared" si="54"/>
        <v>1735.9999999999998</v>
      </c>
      <c r="S430" s="4">
        <f t="shared" si="55"/>
        <v>-5858.5</v>
      </c>
    </row>
    <row r="431" spans="1:19" x14ac:dyDescent="0.25">
      <c r="A431" s="1" t="s">
        <v>351</v>
      </c>
      <c r="B431" s="1" t="s">
        <v>155</v>
      </c>
      <c r="C431" s="1" t="s">
        <v>418</v>
      </c>
      <c r="D431" s="1" t="s">
        <v>175</v>
      </c>
      <c r="F431" s="8">
        <v>34240</v>
      </c>
      <c r="G431" s="8">
        <v>39560</v>
      </c>
      <c r="H431" s="4">
        <f t="shared" si="48"/>
        <v>36900</v>
      </c>
      <c r="I431" s="4">
        <f t="shared" si="49"/>
        <v>3761.8080759124327</v>
      </c>
      <c r="J431" s="4">
        <f t="shared" si="50"/>
        <v>2659.9999999999995</v>
      </c>
      <c r="K431" s="4"/>
      <c r="L431" s="5">
        <f t="shared" si="51"/>
        <v>0.23024098372404384</v>
      </c>
      <c r="M431" s="4"/>
      <c r="N431" s="8">
        <v>44836</v>
      </c>
      <c r="O431" s="8">
        <v>40725</v>
      </c>
      <c r="P431" s="4">
        <f t="shared" si="52"/>
        <v>42780.5</v>
      </c>
      <c r="Q431" s="4">
        <f t="shared" si="53"/>
        <v>2906.915977457897</v>
      </c>
      <c r="R431" s="4">
        <f t="shared" si="54"/>
        <v>2055.5</v>
      </c>
      <c r="S431" s="4">
        <f t="shared" si="55"/>
        <v>-5880.5</v>
      </c>
    </row>
    <row r="432" spans="1:19" x14ac:dyDescent="0.25">
      <c r="A432" s="1" t="s">
        <v>534</v>
      </c>
      <c r="B432" s="1" t="s">
        <v>9</v>
      </c>
      <c r="C432" s="1" t="s">
        <v>177</v>
      </c>
      <c r="D432" s="1" t="s">
        <v>175</v>
      </c>
      <c r="F432" s="8">
        <v>40431</v>
      </c>
      <c r="G432" s="8">
        <v>47847</v>
      </c>
      <c r="H432" s="4">
        <f t="shared" si="48"/>
        <v>44139</v>
      </c>
      <c r="I432" s="4">
        <f t="shared" si="49"/>
        <v>5243.903889279436</v>
      </c>
      <c r="J432" s="4">
        <f t="shared" si="50"/>
        <v>3707.9999999999995</v>
      </c>
      <c r="K432" s="4"/>
      <c r="L432" s="5">
        <f t="shared" si="51"/>
        <v>0.50523198534666736</v>
      </c>
      <c r="M432" s="4"/>
      <c r="N432" s="8">
        <v>56018</v>
      </c>
      <c r="O432" s="8">
        <v>44048</v>
      </c>
      <c r="P432" s="4">
        <f t="shared" si="52"/>
        <v>50033</v>
      </c>
      <c r="Q432" s="4">
        <f t="shared" si="53"/>
        <v>8464.0681708029733</v>
      </c>
      <c r="R432" s="4">
        <f t="shared" si="54"/>
        <v>5984.9999999999991</v>
      </c>
      <c r="S432" s="4">
        <f t="shared" si="55"/>
        <v>-5894</v>
      </c>
    </row>
    <row r="433" spans="1:19" x14ac:dyDescent="0.25">
      <c r="A433" s="1" t="s">
        <v>198</v>
      </c>
      <c r="B433" s="1" t="s">
        <v>133</v>
      </c>
      <c r="C433" s="1" t="s">
        <v>213</v>
      </c>
      <c r="D433" s="1" t="s">
        <v>263</v>
      </c>
      <c r="F433" s="8">
        <v>31720</v>
      </c>
      <c r="G433" s="8">
        <v>28617</v>
      </c>
      <c r="H433" s="4">
        <f t="shared" si="48"/>
        <v>30168.5</v>
      </c>
      <c r="I433" s="4">
        <f t="shared" si="49"/>
        <v>2194.1523420218568</v>
      </c>
      <c r="J433" s="4">
        <f t="shared" si="50"/>
        <v>1551.4999999999998</v>
      </c>
      <c r="K433" s="4"/>
      <c r="L433" s="5">
        <f t="shared" si="51"/>
        <v>0.25579698879660001</v>
      </c>
      <c r="M433" s="4"/>
      <c r="N433" s="8">
        <v>39026</v>
      </c>
      <c r="O433" s="8">
        <v>33139</v>
      </c>
      <c r="P433" s="4">
        <f t="shared" si="52"/>
        <v>36082.5</v>
      </c>
      <c r="Q433" s="4">
        <f t="shared" si="53"/>
        <v>4162.7376208452051</v>
      </c>
      <c r="R433" s="4">
        <f t="shared" si="54"/>
        <v>2943.4999999999995</v>
      </c>
      <c r="S433" s="4">
        <f t="shared" si="55"/>
        <v>-5914</v>
      </c>
    </row>
    <row r="434" spans="1:19" x14ac:dyDescent="0.25">
      <c r="A434" s="1" t="s">
        <v>294</v>
      </c>
      <c r="B434" s="1" t="s">
        <v>11</v>
      </c>
      <c r="C434" s="1" t="s">
        <v>22</v>
      </c>
      <c r="D434" s="1" t="s">
        <v>298</v>
      </c>
      <c r="F434" s="8">
        <v>33648</v>
      </c>
      <c r="G434" s="8">
        <v>34412</v>
      </c>
      <c r="H434" s="4">
        <f t="shared" si="48"/>
        <v>34030</v>
      </c>
      <c r="I434" s="4">
        <f t="shared" si="49"/>
        <v>540.22958082652235</v>
      </c>
      <c r="J434" s="4">
        <f t="shared" si="50"/>
        <v>382</v>
      </c>
      <c r="K434" s="4"/>
      <c r="L434" s="5">
        <f t="shared" si="51"/>
        <v>0.29770176590100345</v>
      </c>
      <c r="M434" s="4"/>
      <c r="N434" s="8">
        <v>43025</v>
      </c>
      <c r="O434" s="8">
        <v>36928</v>
      </c>
      <c r="P434" s="4">
        <f t="shared" si="52"/>
        <v>39976.5</v>
      </c>
      <c r="Q434" s="4">
        <f t="shared" si="53"/>
        <v>4311.2300448943806</v>
      </c>
      <c r="R434" s="4">
        <f t="shared" si="54"/>
        <v>3048.5</v>
      </c>
      <c r="S434" s="4">
        <f t="shared" si="55"/>
        <v>-5946.5</v>
      </c>
    </row>
    <row r="435" spans="1:19" x14ac:dyDescent="0.25">
      <c r="A435" s="1" t="s">
        <v>294</v>
      </c>
      <c r="B435" s="1" t="s">
        <v>173</v>
      </c>
      <c r="C435" s="1" t="s">
        <v>339</v>
      </c>
      <c r="D435" s="1" t="s">
        <v>298</v>
      </c>
      <c r="F435" s="8">
        <v>37143</v>
      </c>
      <c r="G435" s="8">
        <v>32659</v>
      </c>
      <c r="H435" s="4">
        <f t="shared" si="48"/>
        <v>34901</v>
      </c>
      <c r="I435" s="4">
        <f t="shared" si="49"/>
        <v>3170.6668068404792</v>
      </c>
      <c r="J435" s="4">
        <f t="shared" si="50"/>
        <v>2242</v>
      </c>
      <c r="K435" s="4"/>
      <c r="L435" s="5">
        <f t="shared" si="51"/>
        <v>0.17449279455289768</v>
      </c>
      <c r="M435" s="4"/>
      <c r="N435" s="8">
        <v>42304</v>
      </c>
      <c r="O435" s="8">
        <v>39546</v>
      </c>
      <c r="P435" s="4">
        <f t="shared" si="52"/>
        <v>40925</v>
      </c>
      <c r="Q435" s="4">
        <f t="shared" si="53"/>
        <v>1950.2005025124981</v>
      </c>
      <c r="R435" s="4">
        <f t="shared" si="54"/>
        <v>1379</v>
      </c>
      <c r="S435" s="4">
        <f t="shared" si="55"/>
        <v>-6024</v>
      </c>
    </row>
    <row r="436" spans="1:19" x14ac:dyDescent="0.25">
      <c r="A436" s="1" t="s">
        <v>294</v>
      </c>
      <c r="B436" s="1" t="s">
        <v>161</v>
      </c>
      <c r="C436" s="1" t="s">
        <v>333</v>
      </c>
      <c r="D436" s="1" t="s">
        <v>298</v>
      </c>
      <c r="F436" s="8">
        <v>33149</v>
      </c>
      <c r="G436" s="8">
        <v>32372</v>
      </c>
      <c r="H436" s="4">
        <f t="shared" si="48"/>
        <v>32760.5</v>
      </c>
      <c r="I436" s="4">
        <f t="shared" si="49"/>
        <v>549.42196898194743</v>
      </c>
      <c r="J436" s="4">
        <f t="shared" si="50"/>
        <v>388.5</v>
      </c>
      <c r="K436" s="4"/>
      <c r="L436" s="5">
        <f t="shared" si="51"/>
        <v>0.2312017301499274</v>
      </c>
      <c r="M436" s="4"/>
      <c r="N436" s="8">
        <v>41157</v>
      </c>
      <c r="O436" s="8">
        <v>36415</v>
      </c>
      <c r="P436" s="4">
        <f t="shared" si="52"/>
        <v>38786</v>
      </c>
      <c r="Q436" s="4">
        <f t="shared" si="53"/>
        <v>3353.1003563866084</v>
      </c>
      <c r="R436" s="4">
        <f t="shared" si="54"/>
        <v>2371</v>
      </c>
      <c r="S436" s="4">
        <f t="shared" si="55"/>
        <v>-6025.5</v>
      </c>
    </row>
    <row r="437" spans="1:19" x14ac:dyDescent="0.25">
      <c r="A437" s="1" t="s">
        <v>198</v>
      </c>
      <c r="B437" s="1" t="s">
        <v>39</v>
      </c>
      <c r="C437" s="1" t="s">
        <v>218</v>
      </c>
      <c r="D437" s="1" t="s">
        <v>206</v>
      </c>
      <c r="F437" s="8">
        <v>34261</v>
      </c>
      <c r="G437" s="8">
        <v>36438</v>
      </c>
      <c r="H437" s="4">
        <f t="shared" si="48"/>
        <v>35349.5</v>
      </c>
      <c r="I437" s="4">
        <f t="shared" si="49"/>
        <v>1539.371462643114</v>
      </c>
      <c r="J437" s="4">
        <f t="shared" si="50"/>
        <v>1088.5</v>
      </c>
      <c r="K437" s="4"/>
      <c r="L437" s="5">
        <f t="shared" si="51"/>
        <v>0.26902595591186423</v>
      </c>
      <c r="M437" s="4"/>
      <c r="N437" s="8">
        <v>44394</v>
      </c>
      <c r="O437" s="8">
        <v>38375</v>
      </c>
      <c r="P437" s="4">
        <f t="shared" si="52"/>
        <v>41384.5</v>
      </c>
      <c r="Q437" s="4">
        <f t="shared" si="53"/>
        <v>4256.0757159618297</v>
      </c>
      <c r="R437" s="4">
        <f t="shared" si="54"/>
        <v>3009.5</v>
      </c>
      <c r="S437" s="4">
        <f t="shared" si="55"/>
        <v>-6035</v>
      </c>
    </row>
    <row r="438" spans="1:19" x14ac:dyDescent="0.25">
      <c r="A438" s="1" t="s">
        <v>534</v>
      </c>
      <c r="B438" s="1" t="s">
        <v>4</v>
      </c>
      <c r="C438" s="1" t="s">
        <v>30</v>
      </c>
      <c r="D438" s="1" t="s">
        <v>18</v>
      </c>
      <c r="F438" s="8">
        <v>44953</v>
      </c>
      <c r="G438" s="8">
        <v>50460</v>
      </c>
      <c r="H438" s="4">
        <f t="shared" si="48"/>
        <v>47706.5</v>
      </c>
      <c r="I438" s="4">
        <f t="shared" si="49"/>
        <v>3894.0370439943172</v>
      </c>
      <c r="J438" s="4">
        <f t="shared" si="50"/>
        <v>2753.5</v>
      </c>
      <c r="K438" s="4"/>
      <c r="L438" s="5">
        <f t="shared" si="51"/>
        <v>0.45399075273501044</v>
      </c>
      <c r="M438" s="4"/>
      <c r="N438" s="8">
        <v>59196</v>
      </c>
      <c r="O438" s="8">
        <v>48338</v>
      </c>
      <c r="P438" s="4">
        <f t="shared" si="52"/>
        <v>53767</v>
      </c>
      <c r="Q438" s="4">
        <f t="shared" si="53"/>
        <v>7677.7654301235334</v>
      </c>
      <c r="R438" s="4">
        <f t="shared" si="54"/>
        <v>5429</v>
      </c>
      <c r="S438" s="4">
        <f t="shared" si="55"/>
        <v>-6060.5</v>
      </c>
    </row>
    <row r="439" spans="1:19" x14ac:dyDescent="0.25">
      <c r="A439" s="1" t="s">
        <v>198</v>
      </c>
      <c r="B439" s="1" t="s">
        <v>57</v>
      </c>
      <c r="C439" s="1" t="s">
        <v>227</v>
      </c>
      <c r="D439" s="1" t="s">
        <v>206</v>
      </c>
      <c r="F439" s="8">
        <v>31146</v>
      </c>
      <c r="G439" s="8">
        <v>31389</v>
      </c>
      <c r="H439" s="4">
        <f t="shared" si="48"/>
        <v>31267.5</v>
      </c>
      <c r="I439" s="4">
        <f t="shared" si="49"/>
        <v>171.82694782833104</v>
      </c>
      <c r="J439" s="4">
        <f t="shared" si="50"/>
        <v>121.49999999999999</v>
      </c>
      <c r="K439" s="4"/>
      <c r="L439" s="5">
        <f t="shared" si="51"/>
        <v>0.19792764281227745</v>
      </c>
      <c r="M439" s="4"/>
      <c r="N439" s="8">
        <v>39293</v>
      </c>
      <c r="O439" s="8">
        <v>35371</v>
      </c>
      <c r="P439" s="4">
        <f t="shared" si="52"/>
        <v>37332</v>
      </c>
      <c r="Q439" s="4">
        <f t="shared" si="53"/>
        <v>2773.2727958136393</v>
      </c>
      <c r="R439" s="4">
        <f t="shared" si="54"/>
        <v>1960.9999999999998</v>
      </c>
      <c r="S439" s="4">
        <f t="shared" si="55"/>
        <v>-6064.5</v>
      </c>
    </row>
    <row r="440" spans="1:19" x14ac:dyDescent="0.25">
      <c r="A440" s="1" t="s">
        <v>294</v>
      </c>
      <c r="B440" s="1" t="s">
        <v>182</v>
      </c>
      <c r="C440" s="1" t="s">
        <v>343</v>
      </c>
      <c r="D440" s="1" t="s">
        <v>298</v>
      </c>
      <c r="F440" s="8">
        <v>34784</v>
      </c>
      <c r="G440" s="8">
        <v>33119</v>
      </c>
      <c r="H440" s="4">
        <f t="shared" si="48"/>
        <v>33951.5</v>
      </c>
      <c r="I440" s="4">
        <f t="shared" si="49"/>
        <v>1177.3327906756017</v>
      </c>
      <c r="J440" s="4">
        <f t="shared" si="50"/>
        <v>832.5</v>
      </c>
      <c r="K440" s="4"/>
      <c r="L440" s="5">
        <f t="shared" si="51"/>
        <v>0.14937277628810267</v>
      </c>
      <c r="M440" s="4"/>
      <c r="N440" s="8">
        <v>41919</v>
      </c>
      <c r="O440" s="8">
        <v>38157</v>
      </c>
      <c r="P440" s="4">
        <f t="shared" si="52"/>
        <v>40038</v>
      </c>
      <c r="Q440" s="4">
        <f t="shared" si="53"/>
        <v>2660.1357108237917</v>
      </c>
      <c r="R440" s="4">
        <f t="shared" si="54"/>
        <v>1880.9999999999998</v>
      </c>
      <c r="S440" s="4">
        <f t="shared" si="55"/>
        <v>-6086.5</v>
      </c>
    </row>
    <row r="441" spans="1:19" x14ac:dyDescent="0.25">
      <c r="A441" s="1" t="s">
        <v>198</v>
      </c>
      <c r="B441" s="1" t="s">
        <v>194</v>
      </c>
      <c r="C441" s="1" t="s">
        <v>292</v>
      </c>
      <c r="D441" s="1" t="s">
        <v>266</v>
      </c>
      <c r="F441" s="8">
        <v>35170</v>
      </c>
      <c r="G441" s="8">
        <v>36405</v>
      </c>
      <c r="H441" s="4">
        <f t="shared" si="48"/>
        <v>35787.5</v>
      </c>
      <c r="I441" s="4">
        <f t="shared" si="49"/>
        <v>873.2768747653862</v>
      </c>
      <c r="J441" s="4">
        <f t="shared" si="50"/>
        <v>617.5</v>
      </c>
      <c r="K441" s="4"/>
      <c r="L441" s="5">
        <f t="shared" si="51"/>
        <v>0.10772202049010837</v>
      </c>
      <c r="M441" s="4"/>
      <c r="N441" s="8">
        <v>43341</v>
      </c>
      <c r="O441" s="8">
        <v>40457</v>
      </c>
      <c r="P441" s="4">
        <f t="shared" si="52"/>
        <v>41899</v>
      </c>
      <c r="Q441" s="4">
        <f t="shared" si="53"/>
        <v>2039.2959569420032</v>
      </c>
      <c r="R441" s="4">
        <f t="shared" si="54"/>
        <v>1442</v>
      </c>
      <c r="S441" s="4">
        <f t="shared" si="55"/>
        <v>-6111.5</v>
      </c>
    </row>
    <row r="442" spans="1:19" x14ac:dyDescent="0.25">
      <c r="A442" s="1" t="s">
        <v>534</v>
      </c>
      <c r="B442" s="1" t="s">
        <v>135</v>
      </c>
      <c r="C442" s="1" t="s">
        <v>595</v>
      </c>
      <c r="D442" s="1" t="s">
        <v>175</v>
      </c>
      <c r="F442" s="8">
        <v>21967</v>
      </c>
      <c r="G442" s="8">
        <v>23535</v>
      </c>
      <c r="H442" s="4">
        <f t="shared" si="48"/>
        <v>22751</v>
      </c>
      <c r="I442" s="4">
        <f t="shared" si="49"/>
        <v>1108.7434329005066</v>
      </c>
      <c r="J442" s="4">
        <f t="shared" si="50"/>
        <v>784</v>
      </c>
      <c r="K442" s="4"/>
      <c r="L442" s="5">
        <f t="shared" si="51"/>
        <v>0.2386821475559123</v>
      </c>
      <c r="M442" s="4"/>
      <c r="N442" s="8">
        <v>31538</v>
      </c>
      <c r="O442" s="8">
        <v>26241</v>
      </c>
      <c r="P442" s="4">
        <f t="shared" si="52"/>
        <v>28889.5</v>
      </c>
      <c r="Q442" s="4">
        <f t="shared" si="53"/>
        <v>3745.5446199451421</v>
      </c>
      <c r="R442" s="4">
        <f t="shared" si="54"/>
        <v>2648.4999999999995</v>
      </c>
      <c r="S442" s="4">
        <f t="shared" si="55"/>
        <v>-6138.5</v>
      </c>
    </row>
    <row r="443" spans="1:19" x14ac:dyDescent="0.25">
      <c r="A443" s="1" t="s">
        <v>294</v>
      </c>
      <c r="B443" s="1" t="s">
        <v>119</v>
      </c>
      <c r="C443" s="1" t="s">
        <v>144</v>
      </c>
      <c r="D443" s="1" t="s">
        <v>298</v>
      </c>
      <c r="F443" s="8">
        <v>30428</v>
      </c>
      <c r="G443" s="8">
        <v>28151</v>
      </c>
      <c r="H443" s="4">
        <f t="shared" si="48"/>
        <v>29289.5</v>
      </c>
      <c r="I443" s="4">
        <f t="shared" si="49"/>
        <v>1610.0821407617686</v>
      </c>
      <c r="J443" s="4">
        <f t="shared" si="50"/>
        <v>1138.4999999999998</v>
      </c>
      <c r="K443" s="4"/>
      <c r="L443" s="5">
        <f t="shared" si="51"/>
        <v>0.16841643907159237</v>
      </c>
      <c r="M443" s="4"/>
      <c r="N443" s="8">
        <v>37694</v>
      </c>
      <c r="O443" s="8">
        <v>33307</v>
      </c>
      <c r="P443" s="4">
        <f t="shared" si="52"/>
        <v>35500.5</v>
      </c>
      <c r="Q443" s="4">
        <f t="shared" si="53"/>
        <v>3102.0774490653839</v>
      </c>
      <c r="R443" s="4">
        <f t="shared" si="54"/>
        <v>2193.5</v>
      </c>
      <c r="S443" s="4">
        <f t="shared" si="55"/>
        <v>-6211</v>
      </c>
    </row>
    <row r="444" spans="1:19" x14ac:dyDescent="0.25">
      <c r="A444" s="1" t="s">
        <v>198</v>
      </c>
      <c r="B444" s="1" t="s">
        <v>9</v>
      </c>
      <c r="C444" s="1" t="s">
        <v>203</v>
      </c>
      <c r="D444" s="1" t="s">
        <v>201</v>
      </c>
      <c r="F444" s="8">
        <v>11240</v>
      </c>
      <c r="G444" s="8">
        <v>11175</v>
      </c>
      <c r="H444" s="4">
        <f t="shared" si="48"/>
        <v>11207.5</v>
      </c>
      <c r="I444" s="4">
        <f t="shared" si="49"/>
        <v>45.961940777125591</v>
      </c>
      <c r="J444" s="4">
        <f t="shared" si="50"/>
        <v>32.5</v>
      </c>
      <c r="K444" s="4"/>
      <c r="L444" s="5">
        <f t="shared" si="51"/>
        <v>0.10443192878095749</v>
      </c>
      <c r="M444" s="4"/>
      <c r="N444" s="8">
        <v>18485</v>
      </c>
      <c r="O444" s="8">
        <v>16413</v>
      </c>
      <c r="P444" s="4">
        <f t="shared" si="52"/>
        <v>17449</v>
      </c>
      <c r="Q444" s="4">
        <f t="shared" si="53"/>
        <v>1465.1252506185265</v>
      </c>
      <c r="R444" s="4">
        <f t="shared" si="54"/>
        <v>1036</v>
      </c>
      <c r="S444" s="4">
        <f t="shared" si="55"/>
        <v>-6241.5</v>
      </c>
    </row>
    <row r="445" spans="1:19" x14ac:dyDescent="0.25">
      <c r="A445" s="1" t="s">
        <v>198</v>
      </c>
      <c r="B445" s="1" t="s">
        <v>1</v>
      </c>
      <c r="C445" s="1" t="s">
        <v>2</v>
      </c>
      <c r="D445" s="1" t="s">
        <v>199</v>
      </c>
      <c r="F445" s="8">
        <v>36278</v>
      </c>
      <c r="G445" s="8">
        <v>38431</v>
      </c>
      <c r="H445" s="4">
        <f t="shared" si="48"/>
        <v>37354.5</v>
      </c>
      <c r="I445" s="4">
        <f t="shared" si="49"/>
        <v>1522.4008998946367</v>
      </c>
      <c r="J445" s="4">
        <f t="shared" si="50"/>
        <v>1076.4999999999998</v>
      </c>
      <c r="K445" s="4"/>
      <c r="L445" s="5">
        <f t="shared" si="51"/>
        <v>0.19080625502208437</v>
      </c>
      <c r="M445" s="4"/>
      <c r="N445" s="8">
        <v>45969</v>
      </c>
      <c r="O445" s="8">
        <v>41226</v>
      </c>
      <c r="P445" s="4">
        <f t="shared" si="52"/>
        <v>43597.5</v>
      </c>
      <c r="Q445" s="4">
        <f t="shared" si="53"/>
        <v>3353.807463167795</v>
      </c>
      <c r="R445" s="4">
        <f t="shared" si="54"/>
        <v>2371.5</v>
      </c>
      <c r="S445" s="4">
        <f t="shared" si="55"/>
        <v>-6243</v>
      </c>
    </row>
    <row r="446" spans="1:19" x14ac:dyDescent="0.25">
      <c r="A446" s="1" t="s">
        <v>294</v>
      </c>
      <c r="B446" s="1" t="s">
        <v>37</v>
      </c>
      <c r="C446" s="1" t="s">
        <v>38</v>
      </c>
      <c r="D446" s="1" t="s">
        <v>298</v>
      </c>
      <c r="F446" s="8">
        <v>31005</v>
      </c>
      <c r="G446" s="8">
        <v>32875</v>
      </c>
      <c r="H446" s="4">
        <f t="shared" si="48"/>
        <v>31940</v>
      </c>
      <c r="I446" s="4">
        <f t="shared" si="49"/>
        <v>1322.2896808188439</v>
      </c>
      <c r="J446" s="4">
        <f t="shared" si="50"/>
        <v>934.99999999999989</v>
      </c>
      <c r="K446" s="4"/>
      <c r="L446" s="5">
        <f t="shared" si="51"/>
        <v>0.21777405994023916</v>
      </c>
      <c r="M446" s="4"/>
      <c r="N446" s="8">
        <v>40796</v>
      </c>
      <c r="O446" s="8">
        <v>35658</v>
      </c>
      <c r="P446" s="4">
        <f t="shared" si="52"/>
        <v>38227</v>
      </c>
      <c r="Q446" s="4">
        <f t="shared" si="53"/>
        <v>3633.1146417364812</v>
      </c>
      <c r="R446" s="4">
        <f t="shared" si="54"/>
        <v>2569</v>
      </c>
      <c r="S446" s="4">
        <f t="shared" si="55"/>
        <v>-6287</v>
      </c>
    </row>
    <row r="447" spans="1:19" x14ac:dyDescent="0.25">
      <c r="A447" s="1" t="s">
        <v>294</v>
      </c>
      <c r="B447" s="1" t="s">
        <v>71</v>
      </c>
      <c r="C447" s="1" t="s">
        <v>304</v>
      </c>
      <c r="D447" s="1" t="s">
        <v>298</v>
      </c>
      <c r="F447" s="8">
        <v>32486</v>
      </c>
      <c r="G447" s="8">
        <v>33349</v>
      </c>
      <c r="H447" s="4">
        <f t="shared" si="48"/>
        <v>32917.5</v>
      </c>
      <c r="I447" s="4">
        <f t="shared" si="49"/>
        <v>610.23315216399055</v>
      </c>
      <c r="J447" s="4">
        <f t="shared" si="50"/>
        <v>431.5</v>
      </c>
      <c r="K447" s="4"/>
      <c r="L447" s="5">
        <f t="shared" si="51"/>
        <v>0.28139726438760676</v>
      </c>
      <c r="M447" s="4"/>
      <c r="N447" s="8">
        <v>42300</v>
      </c>
      <c r="O447" s="8">
        <v>36188</v>
      </c>
      <c r="P447" s="4">
        <f t="shared" si="52"/>
        <v>39244</v>
      </c>
      <c r="Q447" s="4">
        <f t="shared" si="53"/>
        <v>4321.8366466121788</v>
      </c>
      <c r="R447" s="4">
        <f t="shared" si="54"/>
        <v>3056</v>
      </c>
      <c r="S447" s="4">
        <f t="shared" si="55"/>
        <v>-6326.5</v>
      </c>
    </row>
    <row r="448" spans="1:19" x14ac:dyDescent="0.25">
      <c r="A448" s="1" t="s">
        <v>198</v>
      </c>
      <c r="B448" s="1" t="s">
        <v>157</v>
      </c>
      <c r="C448" s="1" t="s">
        <v>276</v>
      </c>
      <c r="D448" s="1" t="s">
        <v>266</v>
      </c>
      <c r="F448" s="8">
        <v>31717</v>
      </c>
      <c r="G448" s="8">
        <v>32137</v>
      </c>
      <c r="H448" s="4">
        <f t="shared" si="48"/>
        <v>31927</v>
      </c>
      <c r="I448" s="4">
        <f t="shared" si="49"/>
        <v>296.98484809834997</v>
      </c>
      <c r="J448" s="4">
        <f t="shared" si="50"/>
        <v>210</v>
      </c>
      <c r="K448" s="4"/>
      <c r="L448" s="5">
        <f t="shared" si="51"/>
        <v>0.25423531130211247</v>
      </c>
      <c r="M448" s="4"/>
      <c r="N448" s="8">
        <v>40979</v>
      </c>
      <c r="O448" s="8">
        <v>35578</v>
      </c>
      <c r="P448" s="4">
        <f t="shared" si="52"/>
        <v>38278.5</v>
      </c>
      <c r="Q448" s="4">
        <f t="shared" si="53"/>
        <v>3819.0837251885432</v>
      </c>
      <c r="R448" s="4">
        <f t="shared" si="54"/>
        <v>2700.5</v>
      </c>
      <c r="S448" s="4">
        <f t="shared" si="55"/>
        <v>-6351.5</v>
      </c>
    </row>
    <row r="449" spans="1:19" x14ac:dyDescent="0.25">
      <c r="A449" s="1" t="s">
        <v>294</v>
      </c>
      <c r="B449" s="1" t="s">
        <v>55</v>
      </c>
      <c r="C449" s="1" t="s">
        <v>48</v>
      </c>
      <c r="D449" s="1" t="s">
        <v>298</v>
      </c>
      <c r="F449" s="8">
        <v>30799</v>
      </c>
      <c r="G449" s="8">
        <v>30182</v>
      </c>
      <c r="H449" s="4">
        <f t="shared" si="48"/>
        <v>30490.5</v>
      </c>
      <c r="I449" s="4">
        <f t="shared" si="49"/>
        <v>436.28488399209982</v>
      </c>
      <c r="J449" s="4">
        <f t="shared" si="50"/>
        <v>308.5</v>
      </c>
      <c r="K449" s="4"/>
      <c r="L449" s="5">
        <f t="shared" si="51"/>
        <v>0.27618253037464779</v>
      </c>
      <c r="M449" s="4"/>
      <c r="N449" s="8">
        <v>39824</v>
      </c>
      <c r="O449" s="8">
        <v>33867</v>
      </c>
      <c r="P449" s="4">
        <f t="shared" si="52"/>
        <v>36845.5</v>
      </c>
      <c r="Q449" s="4">
        <f t="shared" si="53"/>
        <v>4212.2350955282636</v>
      </c>
      <c r="R449" s="4">
        <f t="shared" si="54"/>
        <v>2978.5</v>
      </c>
      <c r="S449" s="4">
        <f t="shared" si="55"/>
        <v>-6355</v>
      </c>
    </row>
    <row r="450" spans="1:19" x14ac:dyDescent="0.25">
      <c r="A450" s="1" t="s">
        <v>294</v>
      </c>
      <c r="B450" s="1" t="s">
        <v>61</v>
      </c>
      <c r="C450" s="1" t="s">
        <v>54</v>
      </c>
      <c r="D450" s="1" t="s">
        <v>298</v>
      </c>
      <c r="F450" s="8">
        <v>30072</v>
      </c>
      <c r="G450" s="8">
        <v>32824</v>
      </c>
      <c r="H450" s="4">
        <f t="shared" si="48"/>
        <v>31448</v>
      </c>
      <c r="I450" s="4">
        <f t="shared" si="49"/>
        <v>1945.9578618253788</v>
      </c>
      <c r="J450" s="4">
        <f t="shared" si="50"/>
        <v>1376</v>
      </c>
      <c r="K450" s="4"/>
      <c r="L450" s="5">
        <f t="shared" si="51"/>
        <v>0.23875137137070518</v>
      </c>
      <c r="M450" s="4"/>
      <c r="N450" s="8">
        <v>40752</v>
      </c>
      <c r="O450" s="8">
        <v>34868</v>
      </c>
      <c r="P450" s="4">
        <f t="shared" si="52"/>
        <v>37810</v>
      </c>
      <c r="Q450" s="4">
        <f t="shared" si="53"/>
        <v>4160.616300501646</v>
      </c>
      <c r="R450" s="4">
        <f t="shared" si="54"/>
        <v>2942</v>
      </c>
      <c r="S450" s="4">
        <f t="shared" si="55"/>
        <v>-6362</v>
      </c>
    </row>
    <row r="451" spans="1:19" x14ac:dyDescent="0.25">
      <c r="A451" s="1" t="s">
        <v>294</v>
      </c>
      <c r="B451" s="1" t="s">
        <v>141</v>
      </c>
      <c r="C451" s="1" t="s">
        <v>122</v>
      </c>
      <c r="D451" s="1" t="s">
        <v>298</v>
      </c>
      <c r="F451" s="8">
        <v>29716</v>
      </c>
      <c r="G451" s="8">
        <v>28286</v>
      </c>
      <c r="H451" s="4">
        <f t="shared" ref="H451:H514" si="56">AVERAGE(F451:G451)</f>
        <v>29001</v>
      </c>
      <c r="I451" s="4">
        <f t="shared" ref="I451:I514" si="57">STDEV(F451,G451)</f>
        <v>1011.1626970967629</v>
      </c>
      <c r="J451" s="4">
        <f t="shared" ref="J451:J514" si="58">(I451/(SQRT(2)))</f>
        <v>714.99999999999989</v>
      </c>
      <c r="K451" s="4"/>
      <c r="L451" s="5">
        <f t="shared" ref="L451:L514" si="59">_xlfn.T.TEST(F451:G451,N451:O451,2,3)</f>
        <v>0.11573690091985998</v>
      </c>
      <c r="M451" s="4"/>
      <c r="N451" s="8">
        <v>36974</v>
      </c>
      <c r="O451" s="8">
        <v>33755</v>
      </c>
      <c r="P451" s="4">
        <f t="shared" ref="P451:P514" si="60">AVERAGE(N451:O451)</f>
        <v>35364.5</v>
      </c>
      <c r="Q451" s="4">
        <f t="shared" ref="Q451:Q514" si="61">STDEV(N451,O451)</f>
        <v>2276.1767286394966</v>
      </c>
      <c r="R451" s="4">
        <f t="shared" ref="R451:R514" si="62">(Q451/(SQRT(2)))</f>
        <v>1609.5</v>
      </c>
      <c r="S451" s="4">
        <f t="shared" ref="S451:S514" si="63">H451-P451</f>
        <v>-6363.5</v>
      </c>
    </row>
    <row r="452" spans="1:19" x14ac:dyDescent="0.25">
      <c r="A452" s="1" t="s">
        <v>198</v>
      </c>
      <c r="B452" s="1" t="s">
        <v>101</v>
      </c>
      <c r="C452" s="1" t="s">
        <v>249</v>
      </c>
      <c r="D452" s="1" t="s">
        <v>206</v>
      </c>
      <c r="F452" s="8">
        <v>34129</v>
      </c>
      <c r="G452" s="8">
        <v>33680</v>
      </c>
      <c r="H452" s="4">
        <f t="shared" si="56"/>
        <v>33904.5</v>
      </c>
      <c r="I452" s="4">
        <f t="shared" si="57"/>
        <v>317.49094475275984</v>
      </c>
      <c r="J452" s="4">
        <f t="shared" si="58"/>
        <v>224.5</v>
      </c>
      <c r="K452" s="4"/>
      <c r="L452" s="5">
        <f t="shared" si="59"/>
        <v>0.21899077385171928</v>
      </c>
      <c r="M452" s="4"/>
      <c r="N452" s="8">
        <v>42598</v>
      </c>
      <c r="O452" s="8">
        <v>37966</v>
      </c>
      <c r="P452" s="4">
        <f t="shared" si="60"/>
        <v>40282</v>
      </c>
      <c r="Q452" s="4">
        <f t="shared" si="61"/>
        <v>3275.3186104560882</v>
      </c>
      <c r="R452" s="4">
        <f t="shared" si="62"/>
        <v>2316</v>
      </c>
      <c r="S452" s="4">
        <f t="shared" si="63"/>
        <v>-6377.5</v>
      </c>
    </row>
    <row r="453" spans="1:19" x14ac:dyDescent="0.25">
      <c r="A453" s="1" t="s">
        <v>294</v>
      </c>
      <c r="B453" s="1" t="s">
        <v>178</v>
      </c>
      <c r="C453" s="1" t="s">
        <v>341</v>
      </c>
      <c r="D453" s="1" t="s">
        <v>298</v>
      </c>
      <c r="F453" s="8">
        <v>34539</v>
      </c>
      <c r="G453" s="8">
        <v>31621</v>
      </c>
      <c r="H453" s="4">
        <f t="shared" si="56"/>
        <v>33080</v>
      </c>
      <c r="I453" s="4">
        <f t="shared" si="57"/>
        <v>2063.3375875023457</v>
      </c>
      <c r="J453" s="4">
        <f t="shared" si="58"/>
        <v>1459</v>
      </c>
      <c r="K453" s="4"/>
      <c r="L453" s="5">
        <f t="shared" si="59"/>
        <v>0.17653143394991133</v>
      </c>
      <c r="M453" s="4"/>
      <c r="N453" s="8">
        <v>41865</v>
      </c>
      <c r="O453" s="8">
        <v>37073</v>
      </c>
      <c r="P453" s="4">
        <f t="shared" si="60"/>
        <v>39469</v>
      </c>
      <c r="Q453" s="4">
        <f t="shared" si="61"/>
        <v>3388.4556954459358</v>
      </c>
      <c r="R453" s="4">
        <f t="shared" si="62"/>
        <v>2396</v>
      </c>
      <c r="S453" s="4">
        <f t="shared" si="63"/>
        <v>-6389</v>
      </c>
    </row>
    <row r="454" spans="1:19" x14ac:dyDescent="0.25">
      <c r="A454" s="1" t="s">
        <v>198</v>
      </c>
      <c r="B454" s="1" t="s">
        <v>176</v>
      </c>
      <c r="C454" s="1" t="s">
        <v>283</v>
      </c>
      <c r="D454" s="1" t="s">
        <v>266</v>
      </c>
      <c r="F454" s="8">
        <v>36471</v>
      </c>
      <c r="G454" s="8">
        <v>36497</v>
      </c>
      <c r="H454" s="4">
        <f t="shared" si="56"/>
        <v>36484</v>
      </c>
      <c r="I454" s="4">
        <f t="shared" si="57"/>
        <v>18.384776310850235</v>
      </c>
      <c r="J454" s="4">
        <f t="shared" si="58"/>
        <v>12.999999999999998</v>
      </c>
      <c r="K454" s="4"/>
      <c r="L454" s="5">
        <f t="shared" si="59"/>
        <v>0.1171870106578855</v>
      </c>
      <c r="M454" s="4"/>
      <c r="N454" s="8">
        <v>44140</v>
      </c>
      <c r="O454" s="8">
        <v>41736</v>
      </c>
      <c r="P454" s="4">
        <f t="shared" si="60"/>
        <v>42938</v>
      </c>
      <c r="Q454" s="4">
        <f t="shared" si="61"/>
        <v>1699.8847019724603</v>
      </c>
      <c r="R454" s="4">
        <f t="shared" si="62"/>
        <v>1202</v>
      </c>
      <c r="S454" s="4">
        <f t="shared" si="63"/>
        <v>-6454</v>
      </c>
    </row>
    <row r="455" spans="1:19" x14ac:dyDescent="0.25">
      <c r="A455" s="1" t="s">
        <v>294</v>
      </c>
      <c r="B455" s="1" t="s">
        <v>31</v>
      </c>
      <c r="C455" s="1" t="s">
        <v>32</v>
      </c>
      <c r="D455" s="1" t="s">
        <v>298</v>
      </c>
      <c r="F455" s="8">
        <v>30094</v>
      </c>
      <c r="G455" s="8">
        <v>30276</v>
      </c>
      <c r="H455" s="4">
        <f t="shared" si="56"/>
        <v>30185</v>
      </c>
      <c r="I455" s="4">
        <f t="shared" si="57"/>
        <v>128.69343417595164</v>
      </c>
      <c r="J455" s="4">
        <f t="shared" si="58"/>
        <v>90.999999999999986</v>
      </c>
      <c r="K455" s="4"/>
      <c r="L455" s="5">
        <f t="shared" si="59"/>
        <v>0.20654539842162206</v>
      </c>
      <c r="M455" s="4"/>
      <c r="N455" s="8">
        <v>38827</v>
      </c>
      <c r="O455" s="8">
        <v>34468</v>
      </c>
      <c r="P455" s="4">
        <f t="shared" si="60"/>
        <v>36647.5</v>
      </c>
      <c r="Q455" s="4">
        <f t="shared" si="61"/>
        <v>3082.2784591921609</v>
      </c>
      <c r="R455" s="4">
        <f t="shared" si="62"/>
        <v>2179.5</v>
      </c>
      <c r="S455" s="4">
        <f t="shared" si="63"/>
        <v>-6462.5</v>
      </c>
    </row>
    <row r="456" spans="1:19" x14ac:dyDescent="0.25">
      <c r="A456" s="1" t="s">
        <v>198</v>
      </c>
      <c r="B456" s="1" t="s">
        <v>61</v>
      </c>
      <c r="C456" s="1" t="s">
        <v>229</v>
      </c>
      <c r="D456" s="1" t="s">
        <v>206</v>
      </c>
      <c r="F456" s="8">
        <v>33393</v>
      </c>
      <c r="G456" s="8">
        <v>33749</v>
      </c>
      <c r="H456" s="4">
        <f t="shared" si="56"/>
        <v>33571</v>
      </c>
      <c r="I456" s="4">
        <f t="shared" si="57"/>
        <v>251.73001410241091</v>
      </c>
      <c r="J456" s="4">
        <f t="shared" si="58"/>
        <v>177.99999999999997</v>
      </c>
      <c r="K456" s="4"/>
      <c r="L456" s="5">
        <f t="shared" si="59"/>
        <v>0.25596093689271365</v>
      </c>
      <c r="M456" s="4"/>
      <c r="N456" s="8">
        <v>42824</v>
      </c>
      <c r="O456" s="8">
        <v>37283</v>
      </c>
      <c r="P456" s="4">
        <f t="shared" si="60"/>
        <v>40053.5</v>
      </c>
      <c r="Q456" s="4">
        <f t="shared" si="61"/>
        <v>3918.0786745546598</v>
      </c>
      <c r="R456" s="4">
        <f t="shared" si="62"/>
        <v>2770.4999999999995</v>
      </c>
      <c r="S456" s="4">
        <f t="shared" si="63"/>
        <v>-6482.5</v>
      </c>
    </row>
    <row r="457" spans="1:19" x14ac:dyDescent="0.25">
      <c r="A457" s="1" t="s">
        <v>198</v>
      </c>
      <c r="B457" s="1" t="s">
        <v>196</v>
      </c>
      <c r="C457" s="1" t="s">
        <v>293</v>
      </c>
      <c r="D457" s="1" t="s">
        <v>266</v>
      </c>
      <c r="F457" s="8">
        <v>39076</v>
      </c>
      <c r="G457" s="8">
        <v>39269</v>
      </c>
      <c r="H457" s="4">
        <f t="shared" si="56"/>
        <v>39172.5</v>
      </c>
      <c r="I457" s="4">
        <f t="shared" si="57"/>
        <v>136.47160876900367</v>
      </c>
      <c r="J457" s="4">
        <f t="shared" si="58"/>
        <v>96.499999999999986</v>
      </c>
      <c r="K457" s="4"/>
      <c r="L457" s="5">
        <f t="shared" si="59"/>
        <v>0.17835726166294841</v>
      </c>
      <c r="M457" s="4"/>
      <c r="N457" s="8">
        <v>47573</v>
      </c>
      <c r="O457" s="8">
        <v>43805</v>
      </c>
      <c r="P457" s="4">
        <f t="shared" si="60"/>
        <v>45689</v>
      </c>
      <c r="Q457" s="4">
        <f t="shared" si="61"/>
        <v>2664.3783515109112</v>
      </c>
      <c r="R457" s="4">
        <f t="shared" si="62"/>
        <v>1884</v>
      </c>
      <c r="S457" s="4">
        <f t="shared" si="63"/>
        <v>-6516.5</v>
      </c>
    </row>
    <row r="458" spans="1:19" x14ac:dyDescent="0.25">
      <c r="A458" s="1" t="s">
        <v>439</v>
      </c>
      <c r="B458" s="1" t="s">
        <v>19</v>
      </c>
      <c r="C458" s="1" t="s">
        <v>445</v>
      </c>
      <c r="D458" s="1" t="s">
        <v>175</v>
      </c>
      <c r="F458" s="8">
        <v>35591</v>
      </c>
      <c r="G458" s="8">
        <v>31558</v>
      </c>
      <c r="H458" s="4">
        <f t="shared" si="56"/>
        <v>33574.5</v>
      </c>
      <c r="I458" s="4">
        <f t="shared" si="57"/>
        <v>2851.7616485253461</v>
      </c>
      <c r="J458" s="4">
        <f t="shared" si="58"/>
        <v>2016.4999999999998</v>
      </c>
      <c r="K458" s="4"/>
      <c r="L458" s="5">
        <f t="shared" si="59"/>
        <v>0.37927767470093687</v>
      </c>
      <c r="M458" s="4"/>
      <c r="N458" s="8">
        <v>44817</v>
      </c>
      <c r="O458" s="8">
        <v>35383</v>
      </c>
      <c r="P458" s="4">
        <f t="shared" si="60"/>
        <v>40100</v>
      </c>
      <c r="Q458" s="4">
        <f t="shared" si="61"/>
        <v>6670.8453737138898</v>
      </c>
      <c r="R458" s="4">
        <f t="shared" si="62"/>
        <v>4717</v>
      </c>
      <c r="S458" s="4">
        <f t="shared" si="63"/>
        <v>-6525.5</v>
      </c>
    </row>
    <row r="459" spans="1:19" x14ac:dyDescent="0.25">
      <c r="A459" s="1" t="s">
        <v>198</v>
      </c>
      <c r="B459" s="1" t="s">
        <v>173</v>
      </c>
      <c r="C459" s="1" t="s">
        <v>282</v>
      </c>
      <c r="D459" s="1" t="s">
        <v>266</v>
      </c>
      <c r="F459" s="8">
        <v>37884</v>
      </c>
      <c r="G459" s="8">
        <v>39542</v>
      </c>
      <c r="H459" s="4">
        <f t="shared" si="56"/>
        <v>38713</v>
      </c>
      <c r="I459" s="4">
        <f t="shared" si="57"/>
        <v>1172.3830432072957</v>
      </c>
      <c r="J459" s="4">
        <f t="shared" si="58"/>
        <v>828.99999999999989</v>
      </c>
      <c r="K459" s="4"/>
      <c r="L459" s="5">
        <f t="shared" si="59"/>
        <v>8.9988466190874347E-2</v>
      </c>
      <c r="M459" s="4"/>
      <c r="N459" s="8">
        <v>46774</v>
      </c>
      <c r="O459" s="8">
        <v>43780</v>
      </c>
      <c r="P459" s="4">
        <f t="shared" si="60"/>
        <v>45277</v>
      </c>
      <c r="Q459" s="4">
        <f t="shared" si="61"/>
        <v>2117.0777028725233</v>
      </c>
      <c r="R459" s="4">
        <f t="shared" si="62"/>
        <v>1497</v>
      </c>
      <c r="S459" s="4">
        <f t="shared" si="63"/>
        <v>-6564</v>
      </c>
    </row>
    <row r="460" spans="1:19" x14ac:dyDescent="0.25">
      <c r="A460" s="1" t="s">
        <v>198</v>
      </c>
      <c r="B460" s="1" t="s">
        <v>186</v>
      </c>
      <c r="C460" s="1" t="s">
        <v>288</v>
      </c>
      <c r="D460" s="1" t="s">
        <v>266</v>
      </c>
      <c r="F460" s="8">
        <v>31894</v>
      </c>
      <c r="G460" s="8">
        <v>35487</v>
      </c>
      <c r="H460" s="4">
        <f t="shared" si="56"/>
        <v>33690.5</v>
      </c>
      <c r="I460" s="4">
        <f t="shared" si="57"/>
        <v>2540.6346648032654</v>
      </c>
      <c r="J460" s="4">
        <f t="shared" si="58"/>
        <v>1796.5</v>
      </c>
      <c r="K460" s="4"/>
      <c r="L460" s="5">
        <f t="shared" si="59"/>
        <v>0.16424685883586984</v>
      </c>
      <c r="M460" s="4"/>
      <c r="N460" s="8">
        <v>42666</v>
      </c>
      <c r="O460" s="8">
        <v>37948</v>
      </c>
      <c r="P460" s="4">
        <f t="shared" si="60"/>
        <v>40307</v>
      </c>
      <c r="Q460" s="4">
        <f t="shared" si="61"/>
        <v>3336.1297936381311</v>
      </c>
      <c r="R460" s="4">
        <f t="shared" si="62"/>
        <v>2358.9999999999995</v>
      </c>
      <c r="S460" s="4">
        <f t="shared" si="63"/>
        <v>-6616.5</v>
      </c>
    </row>
    <row r="461" spans="1:19" x14ac:dyDescent="0.25">
      <c r="A461" s="1" t="s">
        <v>534</v>
      </c>
      <c r="B461" s="1" t="s">
        <v>65</v>
      </c>
      <c r="C461" s="1" t="s">
        <v>560</v>
      </c>
      <c r="D461" s="1" t="s">
        <v>175</v>
      </c>
      <c r="F461" s="8">
        <v>35817</v>
      </c>
      <c r="G461" s="8">
        <v>41052</v>
      </c>
      <c r="H461" s="4">
        <f t="shared" si="56"/>
        <v>38434.5</v>
      </c>
      <c r="I461" s="4">
        <f t="shared" si="57"/>
        <v>3701.7039995115765</v>
      </c>
      <c r="J461" s="4">
        <f t="shared" si="58"/>
        <v>2617.5</v>
      </c>
      <c r="K461" s="4"/>
      <c r="L461" s="5">
        <f t="shared" si="59"/>
        <v>0.32409665552390671</v>
      </c>
      <c r="M461" s="4"/>
      <c r="N461" s="8">
        <v>49176</v>
      </c>
      <c r="O461" s="8">
        <v>40989</v>
      </c>
      <c r="P461" s="4">
        <f t="shared" si="60"/>
        <v>45082.5</v>
      </c>
      <c r="Q461" s="4">
        <f t="shared" si="61"/>
        <v>5789.0832175742644</v>
      </c>
      <c r="R461" s="4">
        <f t="shared" si="62"/>
        <v>4093.4999999999995</v>
      </c>
      <c r="S461" s="4">
        <f t="shared" si="63"/>
        <v>-6648</v>
      </c>
    </row>
    <row r="462" spans="1:19" x14ac:dyDescent="0.25">
      <c r="A462" s="1" t="s">
        <v>198</v>
      </c>
      <c r="B462" s="1" t="s">
        <v>180</v>
      </c>
      <c r="C462" s="1" t="s">
        <v>285</v>
      </c>
      <c r="D462" s="1" t="s">
        <v>266</v>
      </c>
      <c r="F462" s="8">
        <v>38164</v>
      </c>
      <c r="G462" s="8">
        <v>38425</v>
      </c>
      <c r="H462" s="4">
        <f t="shared" si="56"/>
        <v>38294.5</v>
      </c>
      <c r="I462" s="4">
        <f t="shared" si="57"/>
        <v>184.55486988968892</v>
      </c>
      <c r="J462" s="4">
        <f t="shared" si="58"/>
        <v>130.5</v>
      </c>
      <c r="K462" s="4"/>
      <c r="L462" s="5">
        <f t="shared" si="59"/>
        <v>0.15388971766183904</v>
      </c>
      <c r="M462" s="4"/>
      <c r="N462" s="8">
        <v>46671</v>
      </c>
      <c r="O462" s="8">
        <v>43324</v>
      </c>
      <c r="P462" s="4">
        <f t="shared" si="60"/>
        <v>44997.5</v>
      </c>
      <c r="Q462" s="4">
        <f t="shared" si="61"/>
        <v>2366.6863966313745</v>
      </c>
      <c r="R462" s="4">
        <f t="shared" si="62"/>
        <v>1673.4999999999998</v>
      </c>
      <c r="S462" s="4">
        <f t="shared" si="63"/>
        <v>-6703</v>
      </c>
    </row>
    <row r="463" spans="1:19" x14ac:dyDescent="0.25">
      <c r="A463" s="1" t="s">
        <v>198</v>
      </c>
      <c r="B463" s="1" t="s">
        <v>89</v>
      </c>
      <c r="C463" s="1" t="s">
        <v>243</v>
      </c>
      <c r="D463" s="1" t="s">
        <v>206</v>
      </c>
      <c r="F463" s="8">
        <v>30322</v>
      </c>
      <c r="G463" s="8">
        <v>31571</v>
      </c>
      <c r="H463" s="4">
        <f t="shared" si="56"/>
        <v>30946.5</v>
      </c>
      <c r="I463" s="4">
        <f t="shared" si="57"/>
        <v>883.17636970199783</v>
      </c>
      <c r="J463" s="4">
        <f t="shared" si="58"/>
        <v>624.49999999999989</v>
      </c>
      <c r="K463" s="4"/>
      <c r="L463" s="5">
        <f t="shared" si="59"/>
        <v>0.21043427211079813</v>
      </c>
      <c r="M463" s="4"/>
      <c r="N463" s="8">
        <v>40170</v>
      </c>
      <c r="O463" s="8">
        <v>35166</v>
      </c>
      <c r="P463" s="4">
        <f t="shared" si="60"/>
        <v>37668</v>
      </c>
      <c r="Q463" s="4">
        <f t="shared" si="61"/>
        <v>3538.3623330574837</v>
      </c>
      <c r="R463" s="4">
        <f t="shared" si="62"/>
        <v>2502</v>
      </c>
      <c r="S463" s="4">
        <f t="shared" si="63"/>
        <v>-6721.5</v>
      </c>
    </row>
    <row r="464" spans="1:19" x14ac:dyDescent="0.25">
      <c r="A464" s="1" t="s">
        <v>198</v>
      </c>
      <c r="B464" s="1" t="s">
        <v>4</v>
      </c>
      <c r="C464" s="1" t="s">
        <v>200</v>
      </c>
      <c r="D464" s="1" t="s">
        <v>201</v>
      </c>
      <c r="F464" s="8">
        <v>38132</v>
      </c>
      <c r="G464" s="8">
        <v>37525</v>
      </c>
      <c r="H464" s="4">
        <f t="shared" si="56"/>
        <v>37828.5</v>
      </c>
      <c r="I464" s="4">
        <f t="shared" si="57"/>
        <v>429.21381618023435</v>
      </c>
      <c r="J464" s="4">
        <f t="shared" si="58"/>
        <v>303.5</v>
      </c>
      <c r="K464" s="4"/>
      <c r="L464" s="5">
        <f t="shared" si="59"/>
        <v>0.18924537653919626</v>
      </c>
      <c r="M464" s="4"/>
      <c r="N464" s="8">
        <v>46712</v>
      </c>
      <c r="O464" s="8">
        <v>42439</v>
      </c>
      <c r="P464" s="4">
        <f t="shared" si="60"/>
        <v>44575.5</v>
      </c>
      <c r="Q464" s="4">
        <f t="shared" si="61"/>
        <v>3021.4672760101175</v>
      </c>
      <c r="R464" s="4">
        <f t="shared" si="62"/>
        <v>2136.5</v>
      </c>
      <c r="S464" s="4">
        <f t="shared" si="63"/>
        <v>-6747</v>
      </c>
    </row>
    <row r="465" spans="1:19" x14ac:dyDescent="0.25">
      <c r="A465" s="1" t="s">
        <v>294</v>
      </c>
      <c r="B465" s="1" t="s">
        <v>14</v>
      </c>
      <c r="C465" s="1" t="s">
        <v>24</v>
      </c>
      <c r="D465" s="1" t="s">
        <v>298</v>
      </c>
      <c r="F465" s="8">
        <v>32653</v>
      </c>
      <c r="G465" s="8">
        <v>32721</v>
      </c>
      <c r="H465" s="4">
        <f t="shared" si="56"/>
        <v>32687</v>
      </c>
      <c r="I465" s="4">
        <f t="shared" si="57"/>
        <v>48.083261120685229</v>
      </c>
      <c r="J465" s="4">
        <f t="shared" si="58"/>
        <v>33.999999999999993</v>
      </c>
      <c r="K465" s="4"/>
      <c r="L465" s="5">
        <f t="shared" si="59"/>
        <v>0.30519753770770003</v>
      </c>
      <c r="M465" s="4"/>
      <c r="N465" s="8">
        <v>42979</v>
      </c>
      <c r="O465" s="8">
        <v>35938</v>
      </c>
      <c r="P465" s="4">
        <f t="shared" si="60"/>
        <v>39458.5</v>
      </c>
      <c r="Q465" s="4">
        <f t="shared" si="61"/>
        <v>4978.7388463344814</v>
      </c>
      <c r="R465" s="4">
        <f t="shared" si="62"/>
        <v>3520.5</v>
      </c>
      <c r="S465" s="4">
        <f t="shared" si="63"/>
        <v>-6771.5</v>
      </c>
    </row>
    <row r="466" spans="1:19" x14ac:dyDescent="0.25">
      <c r="A466" s="1" t="s">
        <v>198</v>
      </c>
      <c r="B466" s="1" t="s">
        <v>105</v>
      </c>
      <c r="C466" s="1" t="s">
        <v>251</v>
      </c>
      <c r="D466" s="1" t="s">
        <v>206</v>
      </c>
      <c r="F466" s="8">
        <v>32671</v>
      </c>
      <c r="G466" s="8">
        <v>32158</v>
      </c>
      <c r="H466" s="4">
        <f t="shared" si="56"/>
        <v>32414.5</v>
      </c>
      <c r="I466" s="4">
        <f t="shared" si="57"/>
        <v>362.74577874869885</v>
      </c>
      <c r="J466" s="4">
        <f t="shared" si="58"/>
        <v>256.49999999999994</v>
      </c>
      <c r="K466" s="4"/>
      <c r="L466" s="5">
        <f t="shared" si="59"/>
        <v>0.17035177002151422</v>
      </c>
      <c r="M466" s="4"/>
      <c r="N466" s="8">
        <v>41132</v>
      </c>
      <c r="O466" s="8">
        <v>37284</v>
      </c>
      <c r="P466" s="4">
        <f t="shared" si="60"/>
        <v>39208</v>
      </c>
      <c r="Q466" s="4">
        <f t="shared" si="61"/>
        <v>2720.946894005835</v>
      </c>
      <c r="R466" s="4">
        <f t="shared" si="62"/>
        <v>1924</v>
      </c>
      <c r="S466" s="4">
        <f t="shared" si="63"/>
        <v>-6793.5</v>
      </c>
    </row>
    <row r="467" spans="1:19" x14ac:dyDescent="0.25">
      <c r="A467" s="1" t="s">
        <v>198</v>
      </c>
      <c r="B467" s="1" t="s">
        <v>93</v>
      </c>
      <c r="C467" s="1" t="s">
        <v>245</v>
      </c>
      <c r="D467" s="1" t="s">
        <v>206</v>
      </c>
      <c r="F467" s="8">
        <v>29364</v>
      </c>
      <c r="G467" s="8">
        <v>31436</v>
      </c>
      <c r="H467" s="4">
        <f t="shared" si="56"/>
        <v>30400</v>
      </c>
      <c r="I467" s="4">
        <f t="shared" si="57"/>
        <v>1465.1252506185265</v>
      </c>
      <c r="J467" s="4">
        <f t="shared" si="58"/>
        <v>1036</v>
      </c>
      <c r="K467" s="4"/>
      <c r="L467" s="5">
        <f t="shared" si="59"/>
        <v>0.22268871845147853</v>
      </c>
      <c r="M467" s="4"/>
      <c r="N467" s="8">
        <v>40128</v>
      </c>
      <c r="O467" s="8">
        <v>34405</v>
      </c>
      <c r="P467" s="4">
        <f t="shared" si="60"/>
        <v>37266.5</v>
      </c>
      <c r="Q467" s="4">
        <f t="shared" si="61"/>
        <v>4046.7721087306113</v>
      </c>
      <c r="R467" s="4">
        <f t="shared" si="62"/>
        <v>2861.4999999999995</v>
      </c>
      <c r="S467" s="4">
        <f t="shared" si="63"/>
        <v>-6866.5</v>
      </c>
    </row>
    <row r="468" spans="1:19" x14ac:dyDescent="0.25">
      <c r="A468" s="1" t="s">
        <v>534</v>
      </c>
      <c r="B468" s="1" t="s">
        <v>77</v>
      </c>
      <c r="C468" s="1" t="s">
        <v>566</v>
      </c>
      <c r="D468" s="1" t="s">
        <v>175</v>
      </c>
      <c r="F468" s="8">
        <v>35022</v>
      </c>
      <c r="G468" s="8">
        <v>39147</v>
      </c>
      <c r="H468" s="4">
        <f t="shared" si="56"/>
        <v>37084.5</v>
      </c>
      <c r="I468" s="4">
        <f t="shared" si="57"/>
        <v>2916.8154723945086</v>
      </c>
      <c r="J468" s="4">
        <f t="shared" si="58"/>
        <v>2062.5</v>
      </c>
      <c r="K468" s="4"/>
      <c r="L468" s="5">
        <f t="shared" si="59"/>
        <v>0.27028917506015149</v>
      </c>
      <c r="M468" s="4"/>
      <c r="N468" s="8">
        <v>47556</v>
      </c>
      <c r="O468" s="8">
        <v>40350</v>
      </c>
      <c r="P468" s="4">
        <f t="shared" si="60"/>
        <v>43953</v>
      </c>
      <c r="Q468" s="4">
        <f t="shared" si="61"/>
        <v>5095.4114652302615</v>
      </c>
      <c r="R468" s="4">
        <f t="shared" si="62"/>
        <v>3602.9999999999995</v>
      </c>
      <c r="S468" s="4">
        <f t="shared" si="63"/>
        <v>-6868.5</v>
      </c>
    </row>
    <row r="469" spans="1:19" x14ac:dyDescent="0.25">
      <c r="A469" s="1" t="s">
        <v>198</v>
      </c>
      <c r="B469" s="1" t="s">
        <v>119</v>
      </c>
      <c r="C469" s="1" t="s">
        <v>258</v>
      </c>
      <c r="D469" s="1" t="s">
        <v>206</v>
      </c>
      <c r="F469" s="8">
        <v>28561</v>
      </c>
      <c r="G469" s="8">
        <v>31502</v>
      </c>
      <c r="H469" s="4">
        <f t="shared" si="56"/>
        <v>30031.5</v>
      </c>
      <c r="I469" s="4">
        <f t="shared" si="57"/>
        <v>2079.6010434696364</v>
      </c>
      <c r="J469" s="4">
        <f t="shared" si="58"/>
        <v>1470.5</v>
      </c>
      <c r="K469" s="4"/>
      <c r="L469" s="5">
        <f t="shared" si="59"/>
        <v>0.15506635902514729</v>
      </c>
      <c r="M469" s="4"/>
      <c r="N469" s="8">
        <v>39283</v>
      </c>
      <c r="O469" s="8">
        <v>34565</v>
      </c>
      <c r="P469" s="4">
        <f t="shared" si="60"/>
        <v>36924</v>
      </c>
      <c r="Q469" s="4">
        <f t="shared" si="61"/>
        <v>3336.1297936381311</v>
      </c>
      <c r="R469" s="4">
        <f t="shared" si="62"/>
        <v>2358.9999999999995</v>
      </c>
      <c r="S469" s="4">
        <f t="shared" si="63"/>
        <v>-6892.5</v>
      </c>
    </row>
    <row r="470" spans="1:19" x14ac:dyDescent="0.25">
      <c r="A470" s="1" t="s">
        <v>294</v>
      </c>
      <c r="B470" s="1" t="s">
        <v>93</v>
      </c>
      <c r="C470" s="1" t="s">
        <v>309</v>
      </c>
      <c r="D470" s="1" t="s">
        <v>298</v>
      </c>
      <c r="F470" s="8">
        <v>29825</v>
      </c>
      <c r="G470" s="8">
        <v>27144</v>
      </c>
      <c r="H470" s="4">
        <f t="shared" si="56"/>
        <v>28484.5</v>
      </c>
      <c r="I470" s="4">
        <f t="shared" si="57"/>
        <v>1895.7532803611339</v>
      </c>
      <c r="J470" s="4">
        <f t="shared" si="58"/>
        <v>1340.4999999999998</v>
      </c>
      <c r="K470" s="4"/>
      <c r="L470" s="5">
        <f t="shared" si="59"/>
        <v>0.31981152672574498</v>
      </c>
      <c r="M470" s="4"/>
      <c r="N470" s="8">
        <v>39467</v>
      </c>
      <c r="O470" s="8">
        <v>31326</v>
      </c>
      <c r="P470" s="4">
        <f t="shared" si="60"/>
        <v>35396.5</v>
      </c>
      <c r="Q470" s="4">
        <f t="shared" si="61"/>
        <v>5756.5563056396832</v>
      </c>
      <c r="R470" s="4">
        <f t="shared" si="62"/>
        <v>4070.4999999999995</v>
      </c>
      <c r="S470" s="4">
        <f t="shared" si="63"/>
        <v>-6912</v>
      </c>
    </row>
    <row r="471" spans="1:19" x14ac:dyDescent="0.25">
      <c r="A471" s="1" t="s">
        <v>439</v>
      </c>
      <c r="B471" s="1" t="s">
        <v>45</v>
      </c>
      <c r="C471" s="1" t="s">
        <v>458</v>
      </c>
      <c r="D471" s="1" t="s">
        <v>175</v>
      </c>
      <c r="F471" s="8">
        <v>34619</v>
      </c>
      <c r="G471" s="8">
        <v>36636</v>
      </c>
      <c r="H471" s="4">
        <f t="shared" si="56"/>
        <v>35627.5</v>
      </c>
      <c r="I471" s="4">
        <f t="shared" si="57"/>
        <v>1426.2343776532664</v>
      </c>
      <c r="J471" s="4">
        <f t="shared" si="58"/>
        <v>1008.5</v>
      </c>
      <c r="K471" s="4"/>
      <c r="L471" s="5">
        <f t="shared" si="59"/>
        <v>0.26780410972878976</v>
      </c>
      <c r="M471" s="4"/>
      <c r="N471" s="8">
        <v>45895</v>
      </c>
      <c r="O471" s="8">
        <v>39188</v>
      </c>
      <c r="P471" s="4">
        <f t="shared" si="60"/>
        <v>42541.5</v>
      </c>
      <c r="Q471" s="4">
        <f t="shared" si="61"/>
        <v>4742.5651814181747</v>
      </c>
      <c r="R471" s="4">
        <f t="shared" si="62"/>
        <v>3353.5</v>
      </c>
      <c r="S471" s="4">
        <f t="shared" si="63"/>
        <v>-6914</v>
      </c>
    </row>
    <row r="472" spans="1:19" x14ac:dyDescent="0.25">
      <c r="A472" s="1" t="s">
        <v>294</v>
      </c>
      <c r="B472" s="1" t="s">
        <v>33</v>
      </c>
      <c r="C472" s="1" t="s">
        <v>34</v>
      </c>
      <c r="D472" s="1" t="s">
        <v>298</v>
      </c>
      <c r="F472" s="8">
        <v>31561</v>
      </c>
      <c r="G472" s="8">
        <v>30614</v>
      </c>
      <c r="H472" s="4">
        <f t="shared" si="56"/>
        <v>31087.5</v>
      </c>
      <c r="I472" s="4">
        <f t="shared" si="57"/>
        <v>669.63012178366046</v>
      </c>
      <c r="J472" s="4">
        <f t="shared" si="58"/>
        <v>473.49999999999994</v>
      </c>
      <c r="K472" s="4"/>
      <c r="L472" s="5">
        <f t="shared" si="59"/>
        <v>0.24883797419856224</v>
      </c>
      <c r="M472" s="4"/>
      <c r="N472" s="8">
        <v>40975</v>
      </c>
      <c r="O472" s="8">
        <v>35078</v>
      </c>
      <c r="P472" s="4">
        <f t="shared" si="60"/>
        <v>38026.5</v>
      </c>
      <c r="Q472" s="4">
        <f t="shared" si="61"/>
        <v>4169.8086886570709</v>
      </c>
      <c r="R472" s="4">
        <f t="shared" si="62"/>
        <v>2948.5</v>
      </c>
      <c r="S472" s="4">
        <f t="shared" si="63"/>
        <v>-6939</v>
      </c>
    </row>
    <row r="473" spans="1:19" x14ac:dyDescent="0.25">
      <c r="A473" s="1" t="s">
        <v>439</v>
      </c>
      <c r="B473" s="1" t="s">
        <v>29</v>
      </c>
      <c r="C473" s="1" t="s">
        <v>450</v>
      </c>
      <c r="D473" s="1" t="s">
        <v>175</v>
      </c>
      <c r="F473" s="8">
        <v>23691</v>
      </c>
      <c r="G473" s="8">
        <v>21681</v>
      </c>
      <c r="H473" s="4">
        <f t="shared" si="56"/>
        <v>22686</v>
      </c>
      <c r="I473" s="4">
        <f t="shared" si="57"/>
        <v>1421.2846301849606</v>
      </c>
      <c r="J473" s="4">
        <f t="shared" si="58"/>
        <v>1005</v>
      </c>
      <c r="K473" s="4"/>
      <c r="L473" s="5">
        <f t="shared" si="59"/>
        <v>8.8907595337523376E-2</v>
      </c>
      <c r="M473" s="4"/>
      <c r="N473" s="8">
        <v>29743</v>
      </c>
      <c r="O473" s="8">
        <v>29556</v>
      </c>
      <c r="P473" s="4">
        <f t="shared" si="60"/>
        <v>29649.5</v>
      </c>
      <c r="Q473" s="4">
        <f t="shared" si="61"/>
        <v>132.22896808188437</v>
      </c>
      <c r="R473" s="4">
        <f t="shared" si="62"/>
        <v>93.499999999999986</v>
      </c>
      <c r="S473" s="4">
        <f t="shared" si="63"/>
        <v>-6963.5</v>
      </c>
    </row>
    <row r="474" spans="1:19" x14ac:dyDescent="0.25">
      <c r="A474" s="1" t="s">
        <v>294</v>
      </c>
      <c r="B474" s="1" t="s">
        <v>153</v>
      </c>
      <c r="C474" s="1" t="s">
        <v>329</v>
      </c>
      <c r="D474" s="1" t="s">
        <v>298</v>
      </c>
      <c r="F474" s="8">
        <v>29917</v>
      </c>
      <c r="G474" s="8">
        <v>29095</v>
      </c>
      <c r="H474" s="4">
        <f t="shared" si="56"/>
        <v>29506</v>
      </c>
      <c r="I474" s="4">
        <f t="shared" si="57"/>
        <v>581.2417741353421</v>
      </c>
      <c r="J474" s="4">
        <f t="shared" si="58"/>
        <v>411</v>
      </c>
      <c r="K474" s="4"/>
      <c r="L474" s="5">
        <f t="shared" si="59"/>
        <v>0.23346905562572456</v>
      </c>
      <c r="M474" s="4"/>
      <c r="N474" s="8">
        <v>39251</v>
      </c>
      <c r="O474" s="8">
        <v>33729</v>
      </c>
      <c r="P474" s="4">
        <f t="shared" si="60"/>
        <v>36490</v>
      </c>
      <c r="Q474" s="4">
        <f t="shared" si="61"/>
        <v>3904.6436457121154</v>
      </c>
      <c r="R474" s="4">
        <f t="shared" si="62"/>
        <v>2760.9999999999995</v>
      </c>
      <c r="S474" s="4">
        <f t="shared" si="63"/>
        <v>-6984</v>
      </c>
    </row>
    <row r="475" spans="1:19" x14ac:dyDescent="0.25">
      <c r="A475" s="1" t="s">
        <v>534</v>
      </c>
      <c r="B475" s="1" t="s">
        <v>63</v>
      </c>
      <c r="C475" s="1" t="s">
        <v>559</v>
      </c>
      <c r="D475" s="1" t="s">
        <v>175</v>
      </c>
      <c r="F475" s="8">
        <v>34202</v>
      </c>
      <c r="G475" s="8">
        <v>39799</v>
      </c>
      <c r="H475" s="4">
        <f t="shared" si="56"/>
        <v>37000.5</v>
      </c>
      <c r="I475" s="4">
        <f t="shared" si="57"/>
        <v>3957.6766543011063</v>
      </c>
      <c r="J475" s="4">
        <f t="shared" si="58"/>
        <v>2798.4999999999995</v>
      </c>
      <c r="K475" s="4"/>
      <c r="L475" s="5">
        <f t="shared" si="59"/>
        <v>0.31788127561244212</v>
      </c>
      <c r="M475" s="4"/>
      <c r="N475" s="8">
        <v>48261</v>
      </c>
      <c r="O475" s="8">
        <v>39788</v>
      </c>
      <c r="P475" s="4">
        <f t="shared" si="60"/>
        <v>44024.5</v>
      </c>
      <c r="Q475" s="4">
        <f t="shared" si="61"/>
        <v>5991.3157569936175</v>
      </c>
      <c r="R475" s="4">
        <f t="shared" si="62"/>
        <v>4236.5</v>
      </c>
      <c r="S475" s="4">
        <f t="shared" si="63"/>
        <v>-7024</v>
      </c>
    </row>
    <row r="476" spans="1:19" x14ac:dyDescent="0.25">
      <c r="A476" s="1" t="s">
        <v>294</v>
      </c>
      <c r="B476" s="1" t="s">
        <v>91</v>
      </c>
      <c r="C476" s="1" t="s">
        <v>64</v>
      </c>
      <c r="D476" s="1" t="s">
        <v>298</v>
      </c>
      <c r="F476" s="8">
        <v>29726</v>
      </c>
      <c r="G476" s="8">
        <v>30866</v>
      </c>
      <c r="H476" s="4">
        <f t="shared" si="56"/>
        <v>30296</v>
      </c>
      <c r="I476" s="4">
        <f t="shared" si="57"/>
        <v>806.10173055266421</v>
      </c>
      <c r="J476" s="4">
        <f t="shared" si="58"/>
        <v>570</v>
      </c>
      <c r="K476" s="4"/>
      <c r="L476" s="5">
        <f t="shared" si="59"/>
        <v>0.23865774971394998</v>
      </c>
      <c r="M476" s="4"/>
      <c r="N476" s="8">
        <v>40232</v>
      </c>
      <c r="O476" s="8">
        <v>34431</v>
      </c>
      <c r="P476" s="4">
        <f t="shared" si="60"/>
        <v>37331.5</v>
      </c>
      <c r="Q476" s="4">
        <f t="shared" si="61"/>
        <v>4101.9264376631618</v>
      </c>
      <c r="R476" s="4">
        <f t="shared" si="62"/>
        <v>2900.4999999999995</v>
      </c>
      <c r="S476" s="4">
        <f t="shared" si="63"/>
        <v>-7035.5</v>
      </c>
    </row>
    <row r="477" spans="1:19" x14ac:dyDescent="0.25">
      <c r="A477" s="1" t="s">
        <v>294</v>
      </c>
      <c r="B477" s="1" t="s">
        <v>111</v>
      </c>
      <c r="C477" s="1" t="s">
        <v>315</v>
      </c>
      <c r="D477" s="1" t="s">
        <v>298</v>
      </c>
      <c r="F477" s="8">
        <v>29651</v>
      </c>
      <c r="G477" s="8">
        <v>29668</v>
      </c>
      <c r="H477" s="4">
        <f t="shared" si="56"/>
        <v>29659.5</v>
      </c>
      <c r="I477" s="4">
        <f t="shared" si="57"/>
        <v>12.020815280171307</v>
      </c>
      <c r="J477" s="4">
        <f t="shared" si="58"/>
        <v>8.4999999999999982</v>
      </c>
      <c r="K477" s="4"/>
      <c r="L477" s="5">
        <f t="shared" si="59"/>
        <v>0.28574739583410819</v>
      </c>
      <c r="M477" s="4"/>
      <c r="N477" s="8">
        <v>40091</v>
      </c>
      <c r="O477" s="8">
        <v>33309</v>
      </c>
      <c r="P477" s="4">
        <f t="shared" si="60"/>
        <v>36700</v>
      </c>
      <c r="Q477" s="4">
        <f t="shared" si="61"/>
        <v>4795.5981900071656</v>
      </c>
      <c r="R477" s="4">
        <f t="shared" si="62"/>
        <v>3391</v>
      </c>
      <c r="S477" s="4">
        <f t="shared" si="63"/>
        <v>-7040.5</v>
      </c>
    </row>
    <row r="478" spans="1:19" x14ac:dyDescent="0.25">
      <c r="A478" s="1" t="s">
        <v>294</v>
      </c>
      <c r="B478" s="1" t="s">
        <v>113</v>
      </c>
      <c r="C478" s="1" t="s">
        <v>316</v>
      </c>
      <c r="D478" s="1" t="s">
        <v>298</v>
      </c>
      <c r="F478" s="8">
        <v>29325</v>
      </c>
      <c r="G478" s="8">
        <v>28898</v>
      </c>
      <c r="H478" s="4">
        <f t="shared" si="56"/>
        <v>29111.5</v>
      </c>
      <c r="I478" s="4">
        <f t="shared" si="57"/>
        <v>301.93459556665579</v>
      </c>
      <c r="J478" s="4">
        <f t="shared" si="58"/>
        <v>213.49999999999997</v>
      </c>
      <c r="K478" s="4"/>
      <c r="L478" s="5">
        <f t="shared" si="59"/>
        <v>0.30193440519030801</v>
      </c>
      <c r="M478" s="4"/>
      <c r="N478" s="8">
        <v>39836</v>
      </c>
      <c r="O478" s="8">
        <v>32544</v>
      </c>
      <c r="P478" s="4">
        <f t="shared" si="60"/>
        <v>36190</v>
      </c>
      <c r="Q478" s="4">
        <f t="shared" si="61"/>
        <v>5156.2226484123048</v>
      </c>
      <c r="R478" s="4">
        <f t="shared" si="62"/>
        <v>3646</v>
      </c>
      <c r="S478" s="4">
        <f t="shared" si="63"/>
        <v>-7078.5</v>
      </c>
    </row>
    <row r="479" spans="1:19" x14ac:dyDescent="0.25">
      <c r="A479" s="1" t="s">
        <v>198</v>
      </c>
      <c r="B479" s="1" t="s">
        <v>59</v>
      </c>
      <c r="C479" s="19" t="s">
        <v>228</v>
      </c>
      <c r="D479" s="19" t="s">
        <v>206</v>
      </c>
      <c r="E479" s="20"/>
      <c r="F479" s="8">
        <v>32680</v>
      </c>
      <c r="G479" s="8">
        <v>33882</v>
      </c>
      <c r="H479" s="4">
        <f t="shared" si="56"/>
        <v>33281</v>
      </c>
      <c r="I479" s="4">
        <f t="shared" si="57"/>
        <v>849.94235098623017</v>
      </c>
      <c r="J479" s="4">
        <f t="shared" si="58"/>
        <v>601</v>
      </c>
      <c r="K479" s="4"/>
      <c r="L479" s="5">
        <f t="shared" si="59"/>
        <v>0.18768248787520006</v>
      </c>
      <c r="M479" s="4"/>
      <c r="N479" s="8">
        <v>42769</v>
      </c>
      <c r="O479" s="8">
        <v>38022</v>
      </c>
      <c r="P479" s="4">
        <f t="shared" si="60"/>
        <v>40395.5</v>
      </c>
      <c r="Q479" s="4">
        <f t="shared" si="61"/>
        <v>3356.6358902925413</v>
      </c>
      <c r="R479" s="4">
        <f t="shared" si="62"/>
        <v>2373.5</v>
      </c>
      <c r="S479" s="4">
        <f t="shared" si="63"/>
        <v>-7114.5</v>
      </c>
    </row>
    <row r="480" spans="1:19" x14ac:dyDescent="0.25">
      <c r="A480" s="1" t="s">
        <v>294</v>
      </c>
      <c r="B480" s="1" t="s">
        <v>7</v>
      </c>
      <c r="C480" s="1" t="s">
        <v>17</v>
      </c>
      <c r="D480" s="1" t="s">
        <v>298</v>
      </c>
      <c r="F480" s="8">
        <v>31543</v>
      </c>
      <c r="G480" s="8">
        <v>33228</v>
      </c>
      <c r="H480" s="4">
        <f t="shared" si="56"/>
        <v>32385.5</v>
      </c>
      <c r="I480" s="4">
        <f t="shared" si="57"/>
        <v>1191.4749262993325</v>
      </c>
      <c r="J480" s="4">
        <f t="shared" si="58"/>
        <v>842.49999999999989</v>
      </c>
      <c r="K480" s="4"/>
      <c r="L480" s="5">
        <f t="shared" si="59"/>
        <v>0.24206622536026315</v>
      </c>
      <c r="M480" s="4"/>
      <c r="N480" s="8">
        <v>42588</v>
      </c>
      <c r="O480" s="8">
        <v>36423</v>
      </c>
      <c r="P480" s="4">
        <f t="shared" si="60"/>
        <v>39505.5</v>
      </c>
      <c r="Q480" s="4">
        <f t="shared" si="61"/>
        <v>4359.3133060150658</v>
      </c>
      <c r="R480" s="4">
        <f t="shared" si="62"/>
        <v>3082.5</v>
      </c>
      <c r="S480" s="4">
        <f t="shared" si="63"/>
        <v>-7120</v>
      </c>
    </row>
    <row r="481" spans="1:19" x14ac:dyDescent="0.25">
      <c r="A481" s="1" t="s">
        <v>198</v>
      </c>
      <c r="B481" s="1" t="s">
        <v>178</v>
      </c>
      <c r="C481" s="1" t="s">
        <v>284</v>
      </c>
      <c r="D481" s="1" t="s">
        <v>266</v>
      </c>
      <c r="F481" s="8">
        <v>33477</v>
      </c>
      <c r="G481" s="8">
        <v>36047</v>
      </c>
      <c r="H481" s="4">
        <f t="shared" si="56"/>
        <v>34762</v>
      </c>
      <c r="I481" s="4">
        <f t="shared" si="57"/>
        <v>1817.264427649427</v>
      </c>
      <c r="J481" s="4">
        <f t="shared" si="58"/>
        <v>1284.9999999999998</v>
      </c>
      <c r="K481" s="4"/>
      <c r="L481" s="5">
        <f t="shared" si="59"/>
        <v>6.7825520168086392E-2</v>
      </c>
      <c r="M481" s="4"/>
      <c r="N481" s="8">
        <v>43346</v>
      </c>
      <c r="O481" s="8">
        <v>40449</v>
      </c>
      <c r="P481" s="4">
        <f t="shared" si="60"/>
        <v>41897.5</v>
      </c>
      <c r="Q481" s="4">
        <f t="shared" si="61"/>
        <v>2048.488345097428</v>
      </c>
      <c r="R481" s="4">
        <f t="shared" si="62"/>
        <v>1448.4999999999998</v>
      </c>
      <c r="S481" s="4">
        <f t="shared" si="63"/>
        <v>-7135.5</v>
      </c>
    </row>
    <row r="482" spans="1:19" x14ac:dyDescent="0.25">
      <c r="A482" s="1" t="s">
        <v>294</v>
      </c>
      <c r="B482" s="1" t="s">
        <v>67</v>
      </c>
      <c r="C482" s="1" t="s">
        <v>302</v>
      </c>
      <c r="D482" s="1" t="s">
        <v>298</v>
      </c>
      <c r="F482" s="8">
        <v>30352</v>
      </c>
      <c r="G482" s="8">
        <v>30403</v>
      </c>
      <c r="H482" s="4">
        <f t="shared" si="56"/>
        <v>30377.5</v>
      </c>
      <c r="I482" s="4">
        <f t="shared" si="57"/>
        <v>36.062445840513924</v>
      </c>
      <c r="J482" s="4">
        <f t="shared" si="58"/>
        <v>25.499999999999996</v>
      </c>
      <c r="K482" s="4"/>
      <c r="L482" s="5">
        <f t="shared" si="59"/>
        <v>0.23736469827120713</v>
      </c>
      <c r="M482" s="4"/>
      <c r="N482" s="8">
        <v>40312</v>
      </c>
      <c r="O482" s="8">
        <v>34725</v>
      </c>
      <c r="P482" s="4">
        <f t="shared" si="60"/>
        <v>37518.5</v>
      </c>
      <c r="Q482" s="4">
        <f t="shared" si="61"/>
        <v>3950.605586489241</v>
      </c>
      <c r="R482" s="4">
        <f t="shared" si="62"/>
        <v>2793.5</v>
      </c>
      <c r="S482" s="4">
        <f t="shared" si="63"/>
        <v>-7141</v>
      </c>
    </row>
    <row r="483" spans="1:19" x14ac:dyDescent="0.25">
      <c r="A483" s="1" t="s">
        <v>198</v>
      </c>
      <c r="B483" s="1" t="s">
        <v>131</v>
      </c>
      <c r="C483" s="1" t="s">
        <v>265</v>
      </c>
      <c r="D483" s="1" t="s">
        <v>263</v>
      </c>
      <c r="F483" s="8">
        <v>30789</v>
      </c>
      <c r="G483" s="8">
        <v>32660</v>
      </c>
      <c r="H483" s="4">
        <f t="shared" si="56"/>
        <v>31724.5</v>
      </c>
      <c r="I483" s="4">
        <f t="shared" si="57"/>
        <v>1322.9967876000305</v>
      </c>
      <c r="J483" s="4">
        <f t="shared" si="58"/>
        <v>935.5</v>
      </c>
      <c r="K483" s="4"/>
      <c r="L483" s="5">
        <f t="shared" si="59"/>
        <v>0.22988620928544187</v>
      </c>
      <c r="M483" s="4"/>
      <c r="N483" s="8">
        <v>41875</v>
      </c>
      <c r="O483" s="8">
        <v>35879</v>
      </c>
      <c r="P483" s="4">
        <f t="shared" si="60"/>
        <v>38877</v>
      </c>
      <c r="Q483" s="4">
        <f t="shared" si="61"/>
        <v>4239.8122599945391</v>
      </c>
      <c r="R483" s="4">
        <f t="shared" si="62"/>
        <v>2998</v>
      </c>
      <c r="S483" s="4">
        <f t="shared" si="63"/>
        <v>-7152.5</v>
      </c>
    </row>
    <row r="484" spans="1:19" x14ac:dyDescent="0.25">
      <c r="A484" s="1" t="s">
        <v>0</v>
      </c>
      <c r="B484" s="1" t="s">
        <v>45</v>
      </c>
      <c r="C484" s="1" t="s">
        <v>46</v>
      </c>
      <c r="D484" s="1" t="s">
        <v>18</v>
      </c>
      <c r="F484" s="8">
        <v>27106</v>
      </c>
      <c r="G484" s="8">
        <v>36455</v>
      </c>
      <c r="H484" s="4">
        <f t="shared" si="56"/>
        <v>31780.5</v>
      </c>
      <c r="I484" s="4">
        <f t="shared" si="57"/>
        <v>6610.7412973130331</v>
      </c>
      <c r="J484" s="4">
        <f t="shared" si="58"/>
        <v>4674.5</v>
      </c>
      <c r="K484" s="4"/>
      <c r="L484" s="5">
        <f t="shared" si="59"/>
        <v>0.34563442304830938</v>
      </c>
      <c r="M484" s="4"/>
      <c r="N484" s="8">
        <v>42170</v>
      </c>
      <c r="O484" s="8">
        <v>35781</v>
      </c>
      <c r="P484" s="4">
        <f t="shared" si="60"/>
        <v>38975.5</v>
      </c>
      <c r="Q484" s="4">
        <f t="shared" si="61"/>
        <v>4517.7052250008519</v>
      </c>
      <c r="R484" s="4">
        <f t="shared" si="62"/>
        <v>3194.4999999999995</v>
      </c>
      <c r="S484" s="4">
        <f t="shared" si="63"/>
        <v>-7195</v>
      </c>
    </row>
    <row r="485" spans="1:19" x14ac:dyDescent="0.25">
      <c r="A485" s="1" t="s">
        <v>294</v>
      </c>
      <c r="B485" s="1" t="s">
        <v>35</v>
      </c>
      <c r="C485" s="1" t="s">
        <v>36</v>
      </c>
      <c r="D485" s="1" t="s">
        <v>298</v>
      </c>
      <c r="F485" s="8">
        <v>30569</v>
      </c>
      <c r="G485" s="8">
        <v>32006</v>
      </c>
      <c r="H485" s="4">
        <f t="shared" si="56"/>
        <v>31287.5</v>
      </c>
      <c r="I485" s="4">
        <f t="shared" si="57"/>
        <v>1016.1124445650688</v>
      </c>
      <c r="J485" s="4">
        <f t="shared" si="58"/>
        <v>718.5</v>
      </c>
      <c r="K485" s="4"/>
      <c r="L485" s="5">
        <f t="shared" si="59"/>
        <v>0.20870845122333112</v>
      </c>
      <c r="M485" s="4"/>
      <c r="N485" s="8">
        <v>41181</v>
      </c>
      <c r="O485" s="8">
        <v>35807</v>
      </c>
      <c r="P485" s="4">
        <f t="shared" si="60"/>
        <v>38494</v>
      </c>
      <c r="Q485" s="4">
        <f t="shared" si="61"/>
        <v>3799.9918420965064</v>
      </c>
      <c r="R485" s="4">
        <f t="shared" si="62"/>
        <v>2687</v>
      </c>
      <c r="S485" s="4">
        <f t="shared" si="63"/>
        <v>-7206.5</v>
      </c>
    </row>
    <row r="486" spans="1:19" x14ac:dyDescent="0.25">
      <c r="A486" s="1" t="s">
        <v>0</v>
      </c>
      <c r="B486" s="1" t="s">
        <v>129</v>
      </c>
      <c r="C486" s="1" t="s">
        <v>130</v>
      </c>
      <c r="D486" s="1" t="s">
        <v>13</v>
      </c>
      <c r="F486" s="8">
        <v>21731</v>
      </c>
      <c r="G486" s="8">
        <v>23979</v>
      </c>
      <c r="H486" s="4">
        <f t="shared" si="56"/>
        <v>22855</v>
      </c>
      <c r="I486" s="4">
        <f t="shared" si="57"/>
        <v>1589.5760441073589</v>
      </c>
      <c r="J486" s="4">
        <f t="shared" si="58"/>
        <v>1124</v>
      </c>
      <c r="K486" s="4"/>
      <c r="L486" s="5">
        <f t="shared" si="59"/>
        <v>9.4398218031318246E-2</v>
      </c>
      <c r="M486" s="4"/>
      <c r="N486" s="8">
        <v>31843</v>
      </c>
      <c r="O486" s="8">
        <v>28302</v>
      </c>
      <c r="P486" s="4">
        <f t="shared" si="60"/>
        <v>30072.5</v>
      </c>
      <c r="Q486" s="4">
        <f t="shared" si="61"/>
        <v>2503.8651121815647</v>
      </c>
      <c r="R486" s="4">
        <f t="shared" si="62"/>
        <v>1770.4999999999998</v>
      </c>
      <c r="S486" s="4">
        <f t="shared" si="63"/>
        <v>-7217.5</v>
      </c>
    </row>
    <row r="487" spans="1:19" x14ac:dyDescent="0.25">
      <c r="A487" s="1" t="s">
        <v>294</v>
      </c>
      <c r="B487" s="1" t="s">
        <v>107</v>
      </c>
      <c r="C487" s="1" t="s">
        <v>313</v>
      </c>
      <c r="D487" s="1" t="s">
        <v>298</v>
      </c>
      <c r="F487" s="8">
        <v>30658</v>
      </c>
      <c r="G487" s="8">
        <v>28007</v>
      </c>
      <c r="H487" s="4">
        <f t="shared" si="56"/>
        <v>29332.5</v>
      </c>
      <c r="I487" s="4">
        <f t="shared" si="57"/>
        <v>1874.5400769255375</v>
      </c>
      <c r="J487" s="4">
        <f t="shared" si="58"/>
        <v>1325.5</v>
      </c>
      <c r="K487" s="4"/>
      <c r="L487" s="5">
        <f t="shared" si="59"/>
        <v>0.12971275142133915</v>
      </c>
      <c r="M487" s="4"/>
      <c r="N487" s="8">
        <v>38745</v>
      </c>
      <c r="O487" s="8">
        <v>34390</v>
      </c>
      <c r="P487" s="4">
        <f t="shared" si="60"/>
        <v>36567.5</v>
      </c>
      <c r="Q487" s="4">
        <f t="shared" si="61"/>
        <v>3079.4500320674147</v>
      </c>
      <c r="R487" s="4">
        <f t="shared" si="62"/>
        <v>2177.5</v>
      </c>
      <c r="S487" s="4">
        <f t="shared" si="63"/>
        <v>-7235</v>
      </c>
    </row>
    <row r="488" spans="1:19" x14ac:dyDescent="0.25">
      <c r="A488" s="1" t="s">
        <v>294</v>
      </c>
      <c r="B488" s="1" t="s">
        <v>151</v>
      </c>
      <c r="C488" s="1" t="s">
        <v>328</v>
      </c>
      <c r="D488" s="1" t="s">
        <v>298</v>
      </c>
      <c r="F488" s="8">
        <v>29538</v>
      </c>
      <c r="G488" s="8">
        <v>29427</v>
      </c>
      <c r="H488" s="4">
        <f t="shared" si="56"/>
        <v>29482.5</v>
      </c>
      <c r="I488" s="4">
        <f t="shared" si="57"/>
        <v>78.48885271170677</v>
      </c>
      <c r="J488" s="4">
        <f t="shared" si="58"/>
        <v>55.499999999999993</v>
      </c>
      <c r="K488" s="4"/>
      <c r="L488" s="5">
        <f t="shared" si="59"/>
        <v>0.23136260748762588</v>
      </c>
      <c r="M488" s="4"/>
      <c r="N488" s="8">
        <v>39530</v>
      </c>
      <c r="O488" s="8">
        <v>33991</v>
      </c>
      <c r="P488" s="4">
        <f t="shared" si="60"/>
        <v>36760.5</v>
      </c>
      <c r="Q488" s="4">
        <f t="shared" si="61"/>
        <v>3916.6644609922869</v>
      </c>
      <c r="R488" s="4">
        <f t="shared" si="62"/>
        <v>2769.5</v>
      </c>
      <c r="S488" s="4">
        <f t="shared" si="63"/>
        <v>-7278</v>
      </c>
    </row>
    <row r="489" spans="1:19" x14ac:dyDescent="0.25">
      <c r="A489" s="1" t="s">
        <v>439</v>
      </c>
      <c r="B489" s="1" t="s">
        <v>14</v>
      </c>
      <c r="C489" s="1" t="s">
        <v>443</v>
      </c>
      <c r="D489" s="1" t="s">
        <v>175</v>
      </c>
      <c r="F489" s="8">
        <v>15374</v>
      </c>
      <c r="G489" s="8">
        <v>11283</v>
      </c>
      <c r="H489" s="4">
        <f t="shared" si="56"/>
        <v>13328.5</v>
      </c>
      <c r="I489" s="4">
        <f t="shared" si="57"/>
        <v>2892.773841834166</v>
      </c>
      <c r="J489" s="4">
        <f t="shared" si="58"/>
        <v>2045.5</v>
      </c>
      <c r="K489" s="4"/>
      <c r="L489" s="5">
        <f t="shared" si="59"/>
        <v>0.15630733421174145</v>
      </c>
      <c r="M489" s="4"/>
      <c r="N489" s="8">
        <v>21199</v>
      </c>
      <c r="O489" s="8">
        <v>20229</v>
      </c>
      <c r="P489" s="4">
        <f t="shared" si="60"/>
        <v>20714</v>
      </c>
      <c r="Q489" s="4">
        <f t="shared" si="61"/>
        <v>685.89357775095107</v>
      </c>
      <c r="R489" s="4">
        <f t="shared" si="62"/>
        <v>484.99999999999994</v>
      </c>
      <c r="S489" s="4">
        <f t="shared" si="63"/>
        <v>-7385.5</v>
      </c>
    </row>
    <row r="490" spans="1:19" x14ac:dyDescent="0.25">
      <c r="A490" s="1" t="s">
        <v>294</v>
      </c>
      <c r="B490" s="1" t="s">
        <v>176</v>
      </c>
      <c r="C490" s="1" t="s">
        <v>340</v>
      </c>
      <c r="D490" s="1" t="s">
        <v>298</v>
      </c>
      <c r="F490" s="8">
        <v>34544</v>
      </c>
      <c r="G490" s="8">
        <v>32377</v>
      </c>
      <c r="H490" s="4">
        <f t="shared" si="56"/>
        <v>33460.5</v>
      </c>
      <c r="I490" s="4">
        <f t="shared" si="57"/>
        <v>1532.3003948312485</v>
      </c>
      <c r="J490" s="4">
        <f t="shared" si="58"/>
        <v>1083.5</v>
      </c>
      <c r="K490" s="4"/>
      <c r="L490" s="5">
        <f t="shared" si="59"/>
        <v>0.10044751875310252</v>
      </c>
      <c r="M490" s="4"/>
      <c r="N490" s="8">
        <v>42709</v>
      </c>
      <c r="O490" s="8">
        <v>39006</v>
      </c>
      <c r="P490" s="4">
        <f t="shared" si="60"/>
        <v>40857.5</v>
      </c>
      <c r="Q490" s="4">
        <f t="shared" si="61"/>
        <v>2618.4164107337856</v>
      </c>
      <c r="R490" s="4">
        <f t="shared" si="62"/>
        <v>1851.5</v>
      </c>
      <c r="S490" s="4">
        <f t="shared" si="63"/>
        <v>-7397</v>
      </c>
    </row>
    <row r="491" spans="1:19" x14ac:dyDescent="0.25">
      <c r="A491" s="1" t="s">
        <v>198</v>
      </c>
      <c r="B491" s="1" t="s">
        <v>103</v>
      </c>
      <c r="C491" s="19" t="s">
        <v>250</v>
      </c>
      <c r="D491" s="19" t="s">
        <v>206</v>
      </c>
      <c r="E491" s="20"/>
      <c r="F491" s="8">
        <v>30179</v>
      </c>
      <c r="G491" s="8">
        <v>31515</v>
      </c>
      <c r="H491" s="4">
        <f t="shared" si="56"/>
        <v>30847</v>
      </c>
      <c r="I491" s="4">
        <f t="shared" si="57"/>
        <v>944.6946596652275</v>
      </c>
      <c r="J491" s="4">
        <f t="shared" si="58"/>
        <v>668</v>
      </c>
      <c r="K491" s="4"/>
      <c r="L491" s="5">
        <f t="shared" si="59"/>
        <v>0.15624479027881386</v>
      </c>
      <c r="M491" s="4"/>
      <c r="N491" s="8">
        <v>40427</v>
      </c>
      <c r="O491" s="8">
        <v>36097</v>
      </c>
      <c r="P491" s="4">
        <f t="shared" si="60"/>
        <v>38262</v>
      </c>
      <c r="Q491" s="4">
        <f t="shared" si="61"/>
        <v>3061.7723625377507</v>
      </c>
      <c r="R491" s="4">
        <f t="shared" si="62"/>
        <v>2165</v>
      </c>
      <c r="S491" s="4">
        <f t="shared" si="63"/>
        <v>-7415</v>
      </c>
    </row>
    <row r="492" spans="1:19" x14ac:dyDescent="0.25">
      <c r="A492" s="1" t="s">
        <v>198</v>
      </c>
      <c r="B492" s="1" t="s">
        <v>137</v>
      </c>
      <c r="C492" s="1" t="s">
        <v>26</v>
      </c>
      <c r="D492" s="1" t="s">
        <v>266</v>
      </c>
      <c r="F492" s="8">
        <v>31849</v>
      </c>
      <c r="G492" s="8">
        <v>30631</v>
      </c>
      <c r="H492" s="4">
        <f t="shared" si="56"/>
        <v>31240</v>
      </c>
      <c r="I492" s="4">
        <f t="shared" si="57"/>
        <v>861.25605948521491</v>
      </c>
      <c r="J492" s="4">
        <f t="shared" si="58"/>
        <v>609</v>
      </c>
      <c r="K492" s="4"/>
      <c r="L492" s="5">
        <f t="shared" si="59"/>
        <v>0.26653225380340817</v>
      </c>
      <c r="M492" s="4"/>
      <c r="N492" s="8">
        <v>42083</v>
      </c>
      <c r="O492" s="8">
        <v>35247</v>
      </c>
      <c r="P492" s="4">
        <f t="shared" si="60"/>
        <v>38665</v>
      </c>
      <c r="Q492" s="4">
        <f t="shared" si="61"/>
        <v>4833.7819561912393</v>
      </c>
      <c r="R492" s="4">
        <f t="shared" si="62"/>
        <v>3418</v>
      </c>
      <c r="S492" s="4">
        <f t="shared" si="63"/>
        <v>-7425</v>
      </c>
    </row>
    <row r="493" spans="1:19" x14ac:dyDescent="0.25">
      <c r="A493" s="1" t="s">
        <v>294</v>
      </c>
      <c r="B493" s="1" t="s">
        <v>129</v>
      </c>
      <c r="C493" s="1" t="s">
        <v>322</v>
      </c>
      <c r="D493" s="1" t="s">
        <v>298</v>
      </c>
      <c r="F493" s="8">
        <v>28550</v>
      </c>
      <c r="G493" s="8">
        <v>27166</v>
      </c>
      <c r="H493" s="4">
        <f t="shared" si="56"/>
        <v>27858</v>
      </c>
      <c r="I493" s="4">
        <f t="shared" si="57"/>
        <v>978.63578516218172</v>
      </c>
      <c r="J493" s="4">
        <f t="shared" si="58"/>
        <v>691.99999999999989</v>
      </c>
      <c r="K493" s="4"/>
      <c r="L493" s="5">
        <f t="shared" si="59"/>
        <v>0.24424451368544117</v>
      </c>
      <c r="M493" s="4"/>
      <c r="N493" s="8">
        <v>38456</v>
      </c>
      <c r="O493" s="8">
        <v>32121</v>
      </c>
      <c r="P493" s="4">
        <f t="shared" si="60"/>
        <v>35288.5</v>
      </c>
      <c r="Q493" s="4">
        <f t="shared" si="61"/>
        <v>4479.5214588167782</v>
      </c>
      <c r="R493" s="4">
        <f t="shared" si="62"/>
        <v>3167.4999999999995</v>
      </c>
      <c r="S493" s="4">
        <f t="shared" si="63"/>
        <v>-7430.5</v>
      </c>
    </row>
    <row r="494" spans="1:19" x14ac:dyDescent="0.25">
      <c r="A494" s="1" t="s">
        <v>294</v>
      </c>
      <c r="B494" s="1" t="s">
        <v>109</v>
      </c>
      <c r="C494" s="1" t="s">
        <v>314</v>
      </c>
      <c r="D494" s="1" t="s">
        <v>298</v>
      </c>
      <c r="F494" s="8">
        <v>29298</v>
      </c>
      <c r="G494" s="8">
        <v>28316</v>
      </c>
      <c r="H494" s="4">
        <f t="shared" si="56"/>
        <v>28807</v>
      </c>
      <c r="I494" s="4">
        <f t="shared" si="57"/>
        <v>694.37885912518971</v>
      </c>
      <c r="J494" s="4">
        <f t="shared" si="58"/>
        <v>491</v>
      </c>
      <c r="K494" s="4"/>
      <c r="L494" s="5">
        <f t="shared" si="59"/>
        <v>0.22566419163096268</v>
      </c>
      <c r="M494" s="4"/>
      <c r="N494" s="8">
        <v>39112</v>
      </c>
      <c r="O494" s="8">
        <v>33385</v>
      </c>
      <c r="P494" s="4">
        <f t="shared" si="60"/>
        <v>36248.5</v>
      </c>
      <c r="Q494" s="4">
        <f t="shared" si="61"/>
        <v>4049.6005358553575</v>
      </c>
      <c r="R494" s="4">
        <f t="shared" si="62"/>
        <v>2863.4999999999995</v>
      </c>
      <c r="S494" s="4">
        <f t="shared" si="63"/>
        <v>-7441.5</v>
      </c>
    </row>
    <row r="495" spans="1:19" x14ac:dyDescent="0.25">
      <c r="A495" s="1" t="s">
        <v>198</v>
      </c>
      <c r="B495" s="1" t="s">
        <v>155</v>
      </c>
      <c r="C495" s="1" t="s">
        <v>275</v>
      </c>
      <c r="D495" s="1" t="s">
        <v>266</v>
      </c>
      <c r="F495" s="8">
        <v>32916</v>
      </c>
      <c r="G495" s="8">
        <v>31441</v>
      </c>
      <c r="H495" s="4">
        <f t="shared" si="56"/>
        <v>32178.5</v>
      </c>
      <c r="I495" s="4">
        <f t="shared" si="57"/>
        <v>1042.9825022501575</v>
      </c>
      <c r="J495" s="4">
        <f t="shared" si="58"/>
        <v>737.49999999999989</v>
      </c>
      <c r="K495" s="4"/>
      <c r="L495" s="5">
        <f t="shared" si="59"/>
        <v>0.1239180135837013</v>
      </c>
      <c r="M495" s="4"/>
      <c r="N495" s="8">
        <v>41692</v>
      </c>
      <c r="O495" s="8">
        <v>37840</v>
      </c>
      <c r="P495" s="4">
        <f t="shared" si="60"/>
        <v>39766</v>
      </c>
      <c r="Q495" s="4">
        <f t="shared" si="61"/>
        <v>2723.7753211305812</v>
      </c>
      <c r="R495" s="4">
        <f t="shared" si="62"/>
        <v>1926</v>
      </c>
      <c r="S495" s="4">
        <f t="shared" si="63"/>
        <v>-7587.5</v>
      </c>
    </row>
    <row r="496" spans="1:19" x14ac:dyDescent="0.25">
      <c r="A496" s="1" t="s">
        <v>294</v>
      </c>
      <c r="B496" s="1" t="s">
        <v>89</v>
      </c>
      <c r="C496" s="1" t="s">
        <v>62</v>
      </c>
      <c r="D496" s="1" t="s">
        <v>298</v>
      </c>
      <c r="F496" s="8">
        <v>29001</v>
      </c>
      <c r="G496" s="8">
        <v>31379</v>
      </c>
      <c r="H496" s="4">
        <f t="shared" si="56"/>
        <v>30190</v>
      </c>
      <c r="I496" s="4">
        <f t="shared" si="57"/>
        <v>1681.49992566161</v>
      </c>
      <c r="J496" s="4">
        <f t="shared" si="58"/>
        <v>1188.9999999999998</v>
      </c>
      <c r="K496" s="4"/>
      <c r="L496" s="5">
        <f t="shared" si="59"/>
        <v>0.17931568447002119</v>
      </c>
      <c r="M496" s="4"/>
      <c r="N496" s="8">
        <v>40517</v>
      </c>
      <c r="O496" s="8">
        <v>35075</v>
      </c>
      <c r="P496" s="4">
        <f t="shared" si="60"/>
        <v>37796</v>
      </c>
      <c r="Q496" s="4">
        <f t="shared" si="61"/>
        <v>3848.0751032171916</v>
      </c>
      <c r="R496" s="4">
        <f t="shared" si="62"/>
        <v>2720.9999999999995</v>
      </c>
      <c r="S496" s="4">
        <f t="shared" si="63"/>
        <v>-7606</v>
      </c>
    </row>
    <row r="497" spans="1:19" x14ac:dyDescent="0.25">
      <c r="A497" s="1" t="s">
        <v>294</v>
      </c>
      <c r="B497" s="1" t="s">
        <v>57</v>
      </c>
      <c r="C497" s="1" t="s">
        <v>50</v>
      </c>
      <c r="D497" s="1" t="s">
        <v>298</v>
      </c>
      <c r="F497" s="8">
        <v>29997</v>
      </c>
      <c r="G497" s="8">
        <v>30774</v>
      </c>
      <c r="H497" s="4">
        <f t="shared" si="56"/>
        <v>30385.5</v>
      </c>
      <c r="I497" s="4">
        <f t="shared" si="57"/>
        <v>549.42196898194743</v>
      </c>
      <c r="J497" s="4">
        <f t="shared" si="58"/>
        <v>388.5</v>
      </c>
      <c r="K497" s="4"/>
      <c r="L497" s="5">
        <f t="shared" si="59"/>
        <v>0.19153268687496641</v>
      </c>
      <c r="M497" s="4"/>
      <c r="N497" s="8">
        <v>40468</v>
      </c>
      <c r="O497" s="8">
        <v>35546</v>
      </c>
      <c r="P497" s="4">
        <f t="shared" si="60"/>
        <v>38007</v>
      </c>
      <c r="Q497" s="4">
        <f t="shared" si="61"/>
        <v>3480.3795770001871</v>
      </c>
      <c r="R497" s="4">
        <f t="shared" si="62"/>
        <v>2461</v>
      </c>
      <c r="S497" s="4">
        <f t="shared" si="63"/>
        <v>-7621.5</v>
      </c>
    </row>
    <row r="498" spans="1:19" x14ac:dyDescent="0.25">
      <c r="A498" s="1" t="s">
        <v>294</v>
      </c>
      <c r="B498" s="1" t="s">
        <v>81</v>
      </c>
      <c r="C498" s="1" t="s">
        <v>306</v>
      </c>
      <c r="D498" s="1" t="s">
        <v>298</v>
      </c>
      <c r="F498" s="8">
        <v>27549</v>
      </c>
      <c r="G498" s="8">
        <v>28384</v>
      </c>
      <c r="H498" s="4">
        <f t="shared" si="56"/>
        <v>27966.5</v>
      </c>
      <c r="I498" s="4">
        <f t="shared" si="57"/>
        <v>590.43416229076718</v>
      </c>
      <c r="J498" s="4">
        <f t="shared" si="58"/>
        <v>417.49999999999994</v>
      </c>
      <c r="K498" s="4"/>
      <c r="L498" s="5">
        <f t="shared" si="59"/>
        <v>0.2302360983116615</v>
      </c>
      <c r="M498" s="4"/>
      <c r="N498" s="8">
        <v>38582</v>
      </c>
      <c r="O498" s="8">
        <v>32643</v>
      </c>
      <c r="P498" s="4">
        <f t="shared" si="60"/>
        <v>35612.5</v>
      </c>
      <c r="Q498" s="4">
        <f t="shared" si="61"/>
        <v>4199.5071734669054</v>
      </c>
      <c r="R498" s="4">
        <f t="shared" si="62"/>
        <v>2969.4999999999995</v>
      </c>
      <c r="S498" s="4">
        <f t="shared" si="63"/>
        <v>-7646</v>
      </c>
    </row>
    <row r="499" spans="1:19" x14ac:dyDescent="0.25">
      <c r="A499" s="1" t="s">
        <v>534</v>
      </c>
      <c r="B499" s="1" t="s">
        <v>113</v>
      </c>
      <c r="C499" s="1" t="s">
        <v>584</v>
      </c>
      <c r="D499" s="1" t="s">
        <v>175</v>
      </c>
      <c r="F499" s="8">
        <v>32193</v>
      </c>
      <c r="G499" s="8">
        <v>38734</v>
      </c>
      <c r="H499" s="4">
        <f t="shared" si="56"/>
        <v>35463.5</v>
      </c>
      <c r="I499" s="4">
        <f t="shared" si="57"/>
        <v>4625.1854557412071</v>
      </c>
      <c r="J499" s="4">
        <f t="shared" si="58"/>
        <v>3270.4999999999995</v>
      </c>
      <c r="K499" s="4"/>
      <c r="L499" s="5">
        <f t="shared" si="59"/>
        <v>0.31396543779913288</v>
      </c>
      <c r="M499" s="4"/>
      <c r="N499" s="8">
        <v>47719</v>
      </c>
      <c r="O499" s="8">
        <v>38624</v>
      </c>
      <c r="P499" s="4">
        <f t="shared" si="60"/>
        <v>43171.5</v>
      </c>
      <c r="Q499" s="4">
        <f t="shared" si="61"/>
        <v>6431.1361748916497</v>
      </c>
      <c r="R499" s="4">
        <f t="shared" si="62"/>
        <v>4547.5</v>
      </c>
      <c r="S499" s="4">
        <f t="shared" si="63"/>
        <v>-7708</v>
      </c>
    </row>
    <row r="500" spans="1:19" x14ac:dyDescent="0.25">
      <c r="A500" s="1" t="s">
        <v>198</v>
      </c>
      <c r="B500" s="1" t="s">
        <v>167</v>
      </c>
      <c r="C500" s="1" t="s">
        <v>279</v>
      </c>
      <c r="D500" s="1" t="s">
        <v>266</v>
      </c>
      <c r="F500" s="8">
        <v>31303</v>
      </c>
      <c r="G500" s="8">
        <v>32718</v>
      </c>
      <c r="H500" s="4">
        <f t="shared" si="56"/>
        <v>32010.5</v>
      </c>
      <c r="I500" s="4">
        <f t="shared" si="57"/>
        <v>1000.5560953789648</v>
      </c>
      <c r="J500" s="4">
        <f t="shared" si="58"/>
        <v>707.5</v>
      </c>
      <c r="K500" s="4"/>
      <c r="L500" s="5">
        <f t="shared" si="59"/>
        <v>0.12962060297382696</v>
      </c>
      <c r="M500" s="4"/>
      <c r="N500" s="8">
        <v>41709</v>
      </c>
      <c r="O500" s="8">
        <v>37736</v>
      </c>
      <c r="P500" s="4">
        <f t="shared" si="60"/>
        <v>39722.5</v>
      </c>
      <c r="Q500" s="4">
        <f t="shared" si="61"/>
        <v>2809.3352416541534</v>
      </c>
      <c r="R500" s="4">
        <f t="shared" si="62"/>
        <v>1986.5</v>
      </c>
      <c r="S500" s="4">
        <f t="shared" si="63"/>
        <v>-7712</v>
      </c>
    </row>
    <row r="501" spans="1:19" x14ac:dyDescent="0.25">
      <c r="A501" s="1" t="s">
        <v>198</v>
      </c>
      <c r="B501" s="1" t="s">
        <v>125</v>
      </c>
      <c r="C501" s="1" t="s">
        <v>2</v>
      </c>
      <c r="D501" s="1" t="s">
        <v>261</v>
      </c>
      <c r="F501" s="8">
        <v>33539</v>
      </c>
      <c r="G501" s="8">
        <v>32904</v>
      </c>
      <c r="H501" s="4">
        <f t="shared" si="56"/>
        <v>33221.5</v>
      </c>
      <c r="I501" s="4">
        <f t="shared" si="57"/>
        <v>449.01280605345767</v>
      </c>
      <c r="J501" s="4">
        <f t="shared" si="58"/>
        <v>317.49999999999994</v>
      </c>
      <c r="K501" s="4"/>
      <c r="L501" s="5">
        <f t="shared" si="59"/>
        <v>0.17593780033938369</v>
      </c>
      <c r="M501" s="4"/>
      <c r="N501" s="8">
        <v>43219</v>
      </c>
      <c r="O501" s="8">
        <v>38681</v>
      </c>
      <c r="P501" s="4">
        <f t="shared" si="60"/>
        <v>40950</v>
      </c>
      <c r="Q501" s="4">
        <f t="shared" si="61"/>
        <v>3208.8505730245529</v>
      </c>
      <c r="R501" s="4">
        <f t="shared" si="62"/>
        <v>2269</v>
      </c>
      <c r="S501" s="4">
        <f t="shared" si="63"/>
        <v>-7728.5</v>
      </c>
    </row>
    <row r="502" spans="1:19" x14ac:dyDescent="0.25">
      <c r="A502" s="1" t="s">
        <v>294</v>
      </c>
      <c r="B502" s="1" t="s">
        <v>125</v>
      </c>
      <c r="C502" s="1" t="s">
        <v>320</v>
      </c>
      <c r="D502" s="1" t="s">
        <v>298</v>
      </c>
      <c r="F502" s="8">
        <v>31517</v>
      </c>
      <c r="G502" s="8">
        <v>30903</v>
      </c>
      <c r="H502" s="4">
        <f t="shared" si="56"/>
        <v>31210</v>
      </c>
      <c r="I502" s="4">
        <f t="shared" si="57"/>
        <v>434.16356364854016</v>
      </c>
      <c r="J502" s="4">
        <f t="shared" si="58"/>
        <v>306.99999999999994</v>
      </c>
      <c r="K502" s="4"/>
      <c r="L502" s="5">
        <f t="shared" si="59"/>
        <v>0.19071368519679485</v>
      </c>
      <c r="M502" s="4"/>
      <c r="N502" s="8">
        <v>41439</v>
      </c>
      <c r="O502" s="8">
        <v>36516</v>
      </c>
      <c r="P502" s="4">
        <f t="shared" si="60"/>
        <v>38977.5</v>
      </c>
      <c r="Q502" s="4">
        <f t="shared" si="61"/>
        <v>3481.0866837813733</v>
      </c>
      <c r="R502" s="4">
        <f t="shared" si="62"/>
        <v>2461.4999999999995</v>
      </c>
      <c r="S502" s="4">
        <f t="shared" si="63"/>
        <v>-7767.5</v>
      </c>
    </row>
    <row r="503" spans="1:19" x14ac:dyDescent="0.25">
      <c r="A503" s="1" t="s">
        <v>0</v>
      </c>
      <c r="B503" s="1" t="s">
        <v>151</v>
      </c>
      <c r="C503" s="1" t="s">
        <v>152</v>
      </c>
      <c r="D503" s="1" t="s">
        <v>13</v>
      </c>
      <c r="F503" s="8">
        <v>28321</v>
      </c>
      <c r="G503" s="8">
        <v>31643</v>
      </c>
      <c r="H503" s="4">
        <f t="shared" si="56"/>
        <v>29982</v>
      </c>
      <c r="I503" s="4">
        <f t="shared" si="57"/>
        <v>2349.008727101711</v>
      </c>
      <c r="J503" s="4">
        <f t="shared" si="58"/>
        <v>1661</v>
      </c>
      <c r="K503" s="4"/>
      <c r="L503" s="5">
        <f t="shared" si="59"/>
        <v>0.11833057241937697</v>
      </c>
      <c r="M503" s="4"/>
      <c r="N503" s="8">
        <v>40022</v>
      </c>
      <c r="O503" s="8">
        <v>35528</v>
      </c>
      <c r="P503" s="4">
        <f t="shared" si="60"/>
        <v>37775</v>
      </c>
      <c r="Q503" s="4">
        <f t="shared" si="61"/>
        <v>3177.7378746523445</v>
      </c>
      <c r="R503" s="4">
        <f t="shared" si="62"/>
        <v>2247</v>
      </c>
      <c r="S503" s="4">
        <f t="shared" si="63"/>
        <v>-7793</v>
      </c>
    </row>
    <row r="504" spans="1:19" x14ac:dyDescent="0.25">
      <c r="A504" s="1" t="s">
        <v>294</v>
      </c>
      <c r="B504" s="1" t="s">
        <v>127</v>
      </c>
      <c r="C504" s="1" t="s">
        <v>321</v>
      </c>
      <c r="D504" s="1" t="s">
        <v>298</v>
      </c>
      <c r="F504" s="8">
        <v>29218</v>
      </c>
      <c r="G504" s="8">
        <v>26978</v>
      </c>
      <c r="H504" s="4">
        <f t="shared" si="56"/>
        <v>28098</v>
      </c>
      <c r="I504" s="4">
        <f t="shared" si="57"/>
        <v>1583.9191898578665</v>
      </c>
      <c r="J504" s="4">
        <f t="shared" si="58"/>
        <v>1120</v>
      </c>
      <c r="K504" s="4"/>
      <c r="L504" s="5">
        <f t="shared" si="59"/>
        <v>0.19785763962202557</v>
      </c>
      <c r="M504" s="4"/>
      <c r="N504" s="8">
        <v>38860</v>
      </c>
      <c r="O504" s="8">
        <v>32959</v>
      </c>
      <c r="P504" s="4">
        <f t="shared" si="60"/>
        <v>35909.5</v>
      </c>
      <c r="Q504" s="4">
        <f t="shared" si="61"/>
        <v>4172.6371157818166</v>
      </c>
      <c r="R504" s="4">
        <f t="shared" si="62"/>
        <v>2950.4999999999995</v>
      </c>
      <c r="S504" s="4">
        <f t="shared" si="63"/>
        <v>-7811.5</v>
      </c>
    </row>
    <row r="505" spans="1:19" x14ac:dyDescent="0.25">
      <c r="A505" s="1" t="s">
        <v>198</v>
      </c>
      <c r="B505" s="1" t="s">
        <v>188</v>
      </c>
      <c r="C505" s="1" t="s">
        <v>289</v>
      </c>
      <c r="D505" s="1" t="s">
        <v>266</v>
      </c>
      <c r="F505" s="8">
        <v>30650</v>
      </c>
      <c r="G505" s="8">
        <v>33213</v>
      </c>
      <c r="H505" s="4">
        <f t="shared" si="56"/>
        <v>31931.5</v>
      </c>
      <c r="I505" s="4">
        <f t="shared" si="57"/>
        <v>1812.3146801811213</v>
      </c>
      <c r="J505" s="4">
        <f t="shared" si="58"/>
        <v>1281.5</v>
      </c>
      <c r="K505" s="4"/>
      <c r="L505" s="5">
        <f t="shared" si="59"/>
        <v>0.1476677420735977</v>
      </c>
      <c r="M505" s="4"/>
      <c r="N505" s="8">
        <v>42280</v>
      </c>
      <c r="O505" s="8">
        <v>37281</v>
      </c>
      <c r="P505" s="4">
        <f t="shared" si="60"/>
        <v>39780.5</v>
      </c>
      <c r="Q505" s="4">
        <f t="shared" si="61"/>
        <v>3534.8267991515509</v>
      </c>
      <c r="R505" s="4">
        <f t="shared" si="62"/>
        <v>2499.4999999999995</v>
      </c>
      <c r="S505" s="4">
        <f t="shared" si="63"/>
        <v>-7849</v>
      </c>
    </row>
    <row r="506" spans="1:19" x14ac:dyDescent="0.25">
      <c r="A506" s="1" t="s">
        <v>198</v>
      </c>
      <c r="B506" s="1" t="s">
        <v>65</v>
      </c>
      <c r="C506" s="19" t="s">
        <v>231</v>
      </c>
      <c r="D506" s="19" t="s">
        <v>206</v>
      </c>
      <c r="E506" s="20"/>
      <c r="F506" s="8">
        <v>30904</v>
      </c>
      <c r="G506" s="8">
        <v>33797</v>
      </c>
      <c r="H506" s="4">
        <f t="shared" si="56"/>
        <v>32350.5</v>
      </c>
      <c r="I506" s="4">
        <f t="shared" si="57"/>
        <v>2045.659917972682</v>
      </c>
      <c r="J506" s="4">
        <f t="shared" si="58"/>
        <v>1446.5</v>
      </c>
      <c r="K506" s="4"/>
      <c r="L506" s="5">
        <f t="shared" si="59"/>
        <v>0.18238377410390455</v>
      </c>
      <c r="M506" s="4"/>
      <c r="N506" s="8">
        <v>43167</v>
      </c>
      <c r="O506" s="8">
        <v>37299</v>
      </c>
      <c r="P506" s="4">
        <f t="shared" si="60"/>
        <v>40233</v>
      </c>
      <c r="Q506" s="4">
        <f t="shared" si="61"/>
        <v>4149.3025920026612</v>
      </c>
      <c r="R506" s="4">
        <f t="shared" si="62"/>
        <v>2934</v>
      </c>
      <c r="S506" s="4">
        <f t="shared" si="63"/>
        <v>-7882.5</v>
      </c>
    </row>
    <row r="507" spans="1:19" x14ac:dyDescent="0.25">
      <c r="A507" s="1" t="s">
        <v>294</v>
      </c>
      <c r="B507" s="1" t="s">
        <v>149</v>
      </c>
      <c r="C507" s="1" t="s">
        <v>327</v>
      </c>
      <c r="D507" s="1" t="s">
        <v>298</v>
      </c>
      <c r="F507" s="8">
        <v>32703</v>
      </c>
      <c r="G507" s="8">
        <v>32034</v>
      </c>
      <c r="H507" s="4">
        <f t="shared" si="56"/>
        <v>32368.5</v>
      </c>
      <c r="I507" s="4">
        <f t="shared" si="57"/>
        <v>473.05443661380031</v>
      </c>
      <c r="J507" s="4">
        <f t="shared" si="58"/>
        <v>334.5</v>
      </c>
      <c r="K507" s="4"/>
      <c r="L507" s="5">
        <f t="shared" si="59"/>
        <v>0.15855048694559437</v>
      </c>
      <c r="M507" s="4"/>
      <c r="N507" s="8">
        <v>42358</v>
      </c>
      <c r="O507" s="8">
        <v>38149</v>
      </c>
      <c r="P507" s="4">
        <f t="shared" si="60"/>
        <v>40253.5</v>
      </c>
      <c r="Q507" s="4">
        <f t="shared" si="61"/>
        <v>2976.2124420141786</v>
      </c>
      <c r="R507" s="4">
        <f t="shared" si="62"/>
        <v>2104.5</v>
      </c>
      <c r="S507" s="4">
        <f t="shared" si="63"/>
        <v>-7885</v>
      </c>
    </row>
    <row r="508" spans="1:19" x14ac:dyDescent="0.25">
      <c r="A508" s="1" t="s">
        <v>294</v>
      </c>
      <c r="B508" s="1" t="s">
        <v>53</v>
      </c>
      <c r="C508" s="1" t="s">
        <v>46</v>
      </c>
      <c r="D508" s="1" t="s">
        <v>298</v>
      </c>
      <c r="F508" s="8">
        <v>31286</v>
      </c>
      <c r="G508" s="8">
        <v>31843</v>
      </c>
      <c r="H508" s="4">
        <f t="shared" si="56"/>
        <v>31564.5</v>
      </c>
      <c r="I508" s="4">
        <f t="shared" si="57"/>
        <v>393.85847712090697</v>
      </c>
      <c r="J508" s="4">
        <f t="shared" si="58"/>
        <v>278.5</v>
      </c>
      <c r="K508" s="4"/>
      <c r="L508" s="5">
        <f t="shared" si="59"/>
        <v>0.19679042791910009</v>
      </c>
      <c r="M508" s="4"/>
      <c r="N508" s="8">
        <v>42037</v>
      </c>
      <c r="O508" s="8">
        <v>36894</v>
      </c>
      <c r="P508" s="4">
        <f t="shared" si="60"/>
        <v>39465.5</v>
      </c>
      <c r="Q508" s="4">
        <f t="shared" si="61"/>
        <v>3636.6501756424141</v>
      </c>
      <c r="R508" s="4">
        <f t="shared" si="62"/>
        <v>2571.5</v>
      </c>
      <c r="S508" s="4">
        <f t="shared" si="63"/>
        <v>-7901</v>
      </c>
    </row>
    <row r="509" spans="1:19" x14ac:dyDescent="0.25">
      <c r="A509" s="1" t="s">
        <v>439</v>
      </c>
      <c r="B509" s="1" t="s">
        <v>113</v>
      </c>
      <c r="C509" s="1" t="s">
        <v>492</v>
      </c>
      <c r="D509" s="1" t="s">
        <v>175</v>
      </c>
      <c r="F509" s="8">
        <v>21956</v>
      </c>
      <c r="G509" s="8">
        <v>22160</v>
      </c>
      <c r="H509" s="4">
        <f t="shared" si="56"/>
        <v>22058</v>
      </c>
      <c r="I509" s="4">
        <f t="shared" si="57"/>
        <v>144.24978336205569</v>
      </c>
      <c r="J509" s="4">
        <f t="shared" si="58"/>
        <v>101.99999999999999</v>
      </c>
      <c r="K509" s="4"/>
      <c r="L509" s="5">
        <f t="shared" si="59"/>
        <v>0.22006276165034469</v>
      </c>
      <c r="M509" s="4"/>
      <c r="N509" s="8">
        <v>32820</v>
      </c>
      <c r="O509" s="8">
        <v>27113</v>
      </c>
      <c r="P509" s="4">
        <f t="shared" si="60"/>
        <v>29966.5</v>
      </c>
      <c r="Q509" s="4">
        <f t="shared" si="61"/>
        <v>4035.4584002316269</v>
      </c>
      <c r="R509" s="4">
        <f t="shared" si="62"/>
        <v>2853.5</v>
      </c>
      <c r="S509" s="4">
        <f t="shared" si="63"/>
        <v>-7908.5</v>
      </c>
    </row>
    <row r="510" spans="1:19" x14ac:dyDescent="0.25">
      <c r="A510" s="1" t="s">
        <v>351</v>
      </c>
      <c r="B510" s="1" t="s">
        <v>87</v>
      </c>
      <c r="C510" s="1" t="s">
        <v>385</v>
      </c>
      <c r="D510" s="1" t="s">
        <v>175</v>
      </c>
      <c r="F510" s="8">
        <v>37181</v>
      </c>
      <c r="G510" s="8">
        <v>42071</v>
      </c>
      <c r="H510" s="4">
        <f t="shared" si="56"/>
        <v>39626</v>
      </c>
      <c r="I510" s="4">
        <f t="shared" si="57"/>
        <v>3457.7521600022174</v>
      </c>
      <c r="J510" s="4">
        <f t="shared" si="58"/>
        <v>2445</v>
      </c>
      <c r="K510" s="4"/>
      <c r="L510" s="5">
        <f t="shared" si="59"/>
        <v>0.16111712570265424</v>
      </c>
      <c r="M510" s="4"/>
      <c r="N510" s="8">
        <v>50286</v>
      </c>
      <c r="O510" s="8">
        <v>44899</v>
      </c>
      <c r="P510" s="4">
        <f t="shared" si="60"/>
        <v>47592.5</v>
      </c>
      <c r="Q510" s="4">
        <f t="shared" si="61"/>
        <v>3809.1842302519317</v>
      </c>
      <c r="R510" s="4">
        <f t="shared" si="62"/>
        <v>2693.5</v>
      </c>
      <c r="S510" s="4">
        <f t="shared" si="63"/>
        <v>-7966.5</v>
      </c>
    </row>
    <row r="511" spans="1:19" x14ac:dyDescent="0.25">
      <c r="A511" s="1" t="s">
        <v>294</v>
      </c>
      <c r="B511" s="1" t="s">
        <v>59</v>
      </c>
      <c r="C511" s="1" t="s">
        <v>52</v>
      </c>
      <c r="D511" s="1" t="s">
        <v>298</v>
      </c>
      <c r="F511" s="8">
        <v>30249</v>
      </c>
      <c r="G511" s="8">
        <v>29825</v>
      </c>
      <c r="H511" s="4">
        <f t="shared" si="56"/>
        <v>30037</v>
      </c>
      <c r="I511" s="4">
        <f t="shared" si="57"/>
        <v>299.81327522309613</v>
      </c>
      <c r="J511" s="4">
        <f t="shared" si="58"/>
        <v>211.99999999999997</v>
      </c>
      <c r="K511" s="4"/>
      <c r="L511" s="5">
        <f t="shared" si="59"/>
        <v>0.18572273060636096</v>
      </c>
      <c r="M511" s="4"/>
      <c r="N511" s="8">
        <v>40442</v>
      </c>
      <c r="O511" s="8">
        <v>35587</v>
      </c>
      <c r="P511" s="4">
        <f t="shared" si="60"/>
        <v>38014.5</v>
      </c>
      <c r="Q511" s="4">
        <f t="shared" si="61"/>
        <v>3433.0034226606881</v>
      </c>
      <c r="R511" s="4">
        <f t="shared" si="62"/>
        <v>2427.4999999999995</v>
      </c>
      <c r="S511" s="4">
        <f t="shared" si="63"/>
        <v>-7977.5</v>
      </c>
    </row>
    <row r="512" spans="1:19" x14ac:dyDescent="0.25">
      <c r="A512" s="1" t="s">
        <v>534</v>
      </c>
      <c r="B512" s="1" t="s">
        <v>37</v>
      </c>
      <c r="C512" s="1" t="s">
        <v>546</v>
      </c>
      <c r="D512" s="1" t="s">
        <v>175</v>
      </c>
      <c r="F512" s="8">
        <v>34197</v>
      </c>
      <c r="G512" s="8">
        <v>39437</v>
      </c>
      <c r="H512" s="4">
        <f t="shared" si="56"/>
        <v>36817</v>
      </c>
      <c r="I512" s="4">
        <f t="shared" si="57"/>
        <v>3705.2395334175089</v>
      </c>
      <c r="J512" s="4">
        <f t="shared" si="58"/>
        <v>2619.9999999999995</v>
      </c>
      <c r="K512" s="4"/>
      <c r="L512" s="5">
        <f t="shared" si="59"/>
        <v>0.29075665540550616</v>
      </c>
      <c r="M512" s="4"/>
      <c r="N512" s="8">
        <v>49276</v>
      </c>
      <c r="O512" s="8">
        <v>40335</v>
      </c>
      <c r="P512" s="4">
        <f t="shared" si="60"/>
        <v>44805.5</v>
      </c>
      <c r="Q512" s="4">
        <f t="shared" si="61"/>
        <v>6322.2417305889212</v>
      </c>
      <c r="R512" s="4">
        <f t="shared" si="62"/>
        <v>4470.4999999999991</v>
      </c>
      <c r="S512" s="4">
        <f t="shared" si="63"/>
        <v>-7988.5</v>
      </c>
    </row>
    <row r="513" spans="1:19" x14ac:dyDescent="0.25">
      <c r="A513" s="1" t="s">
        <v>198</v>
      </c>
      <c r="B513" s="1" t="s">
        <v>55</v>
      </c>
      <c r="C513" s="19" t="s">
        <v>226</v>
      </c>
      <c r="D513" s="19" t="s">
        <v>206</v>
      </c>
      <c r="E513" s="20"/>
      <c r="F513" s="8">
        <v>32719</v>
      </c>
      <c r="G513" s="8">
        <v>35014</v>
      </c>
      <c r="H513" s="4">
        <f t="shared" si="56"/>
        <v>33866.5</v>
      </c>
      <c r="I513" s="4">
        <f t="shared" si="57"/>
        <v>1622.8100628231266</v>
      </c>
      <c r="J513" s="4">
        <f t="shared" si="58"/>
        <v>1147.5</v>
      </c>
      <c r="K513" s="4"/>
      <c r="L513" s="5">
        <f t="shared" si="59"/>
        <v>0.15850110818933755</v>
      </c>
      <c r="M513" s="4"/>
      <c r="N513" s="8">
        <v>44499</v>
      </c>
      <c r="O513" s="8">
        <v>39296</v>
      </c>
      <c r="P513" s="4">
        <f t="shared" si="60"/>
        <v>41897.5</v>
      </c>
      <c r="Q513" s="4">
        <f t="shared" si="61"/>
        <v>3679.0765825136068</v>
      </c>
      <c r="R513" s="4">
        <f t="shared" si="62"/>
        <v>2601.5</v>
      </c>
      <c r="S513" s="4">
        <f t="shared" si="63"/>
        <v>-8031</v>
      </c>
    </row>
    <row r="514" spans="1:19" x14ac:dyDescent="0.25">
      <c r="A514" s="1" t="s">
        <v>294</v>
      </c>
      <c r="B514" s="1" t="s">
        <v>65</v>
      </c>
      <c r="C514" s="1" t="s">
        <v>301</v>
      </c>
      <c r="D514" s="1" t="s">
        <v>298</v>
      </c>
      <c r="F514" s="8">
        <v>29357</v>
      </c>
      <c r="G514" s="8">
        <v>29975</v>
      </c>
      <c r="H514" s="4">
        <f t="shared" si="56"/>
        <v>29666</v>
      </c>
      <c r="I514" s="4">
        <f t="shared" si="57"/>
        <v>436.99199077328637</v>
      </c>
      <c r="J514" s="4">
        <f t="shared" si="58"/>
        <v>309</v>
      </c>
      <c r="K514" s="4"/>
      <c r="L514" s="5">
        <f t="shared" si="59"/>
        <v>0.23461342513105257</v>
      </c>
      <c r="M514" s="4"/>
      <c r="N514" s="8">
        <v>40863</v>
      </c>
      <c r="O514" s="8">
        <v>34566</v>
      </c>
      <c r="P514" s="4">
        <f t="shared" si="60"/>
        <v>37714.5</v>
      </c>
      <c r="Q514" s="4">
        <f t="shared" si="61"/>
        <v>4452.6514011316895</v>
      </c>
      <c r="R514" s="4">
        <f t="shared" si="62"/>
        <v>3148.4999999999995</v>
      </c>
      <c r="S514" s="4">
        <f t="shared" si="63"/>
        <v>-8048.5</v>
      </c>
    </row>
    <row r="515" spans="1:19" x14ac:dyDescent="0.25">
      <c r="A515" s="1" t="s">
        <v>198</v>
      </c>
      <c r="B515" s="1" t="s">
        <v>79</v>
      </c>
      <c r="C515" s="1" t="s">
        <v>238</v>
      </c>
      <c r="D515" s="1" t="s">
        <v>206</v>
      </c>
      <c r="F515" s="8">
        <v>32630</v>
      </c>
      <c r="G515" s="8">
        <v>32815</v>
      </c>
      <c r="H515" s="4">
        <f t="shared" ref="H515:H578" si="64">AVERAGE(F515:G515)</f>
        <v>32722.5</v>
      </c>
      <c r="I515" s="4">
        <f t="shared" ref="I515:I578" si="65">STDEV(F515,G515)</f>
        <v>130.8147545195113</v>
      </c>
      <c r="J515" s="4">
        <f t="shared" ref="J515:J578" si="66">(I515/(SQRT(2)))</f>
        <v>92.5</v>
      </c>
      <c r="K515" s="4"/>
      <c r="L515" s="5">
        <f t="shared" ref="L515:L578" si="67">_xlfn.T.TEST(F515:G515,N515:O515,2,3)</f>
        <v>0.17844549836724927</v>
      </c>
      <c r="M515" s="4"/>
      <c r="N515" s="8">
        <v>43208</v>
      </c>
      <c r="O515" s="8">
        <v>38510</v>
      </c>
      <c r="P515" s="4">
        <f t="shared" ref="P515:P578" si="68">AVERAGE(N515:O515)</f>
        <v>40859</v>
      </c>
      <c r="Q515" s="4">
        <f t="shared" ref="Q515:Q578" si="69">STDEV(N515,O515)</f>
        <v>3321.9876580144005</v>
      </c>
      <c r="R515" s="4">
        <f t="shared" ref="R515:R578" si="70">(Q515/(SQRT(2)))</f>
        <v>2349</v>
      </c>
      <c r="S515" s="4">
        <f t="shared" ref="S515:S578" si="71">H515-P515</f>
        <v>-8136.5</v>
      </c>
    </row>
    <row r="516" spans="1:19" x14ac:dyDescent="0.25">
      <c r="A516" s="1" t="s">
        <v>294</v>
      </c>
      <c r="B516" s="1" t="s">
        <v>135</v>
      </c>
      <c r="C516" s="1" t="s">
        <v>324</v>
      </c>
      <c r="D516" s="1" t="s">
        <v>298</v>
      </c>
      <c r="F516" s="8">
        <v>28702</v>
      </c>
      <c r="G516" s="8">
        <v>28852</v>
      </c>
      <c r="H516" s="4">
        <f t="shared" si="64"/>
        <v>28777</v>
      </c>
      <c r="I516" s="4">
        <f t="shared" si="65"/>
        <v>106.06601717798213</v>
      </c>
      <c r="J516" s="4">
        <f t="shared" si="66"/>
        <v>75</v>
      </c>
      <c r="K516" s="4"/>
      <c r="L516" s="5">
        <f t="shared" si="67"/>
        <v>0.24306168329903979</v>
      </c>
      <c r="M516" s="4"/>
      <c r="N516" s="8">
        <v>40308</v>
      </c>
      <c r="O516" s="8">
        <v>33698</v>
      </c>
      <c r="P516" s="4">
        <f t="shared" si="68"/>
        <v>37003</v>
      </c>
      <c r="Q516" s="4">
        <f t="shared" si="69"/>
        <v>4673.9758236430789</v>
      </c>
      <c r="R516" s="4">
        <f t="shared" si="70"/>
        <v>3304.9999999999995</v>
      </c>
      <c r="S516" s="4">
        <f t="shared" si="71"/>
        <v>-8226</v>
      </c>
    </row>
    <row r="517" spans="1:19" x14ac:dyDescent="0.25">
      <c r="A517" s="1" t="s">
        <v>294</v>
      </c>
      <c r="B517" s="1" t="s">
        <v>79</v>
      </c>
      <c r="C517" s="1" t="s">
        <v>72</v>
      </c>
      <c r="D517" s="1" t="s">
        <v>298</v>
      </c>
      <c r="F517" s="8">
        <v>28792</v>
      </c>
      <c r="G517" s="8">
        <v>29935</v>
      </c>
      <c r="H517" s="4">
        <f t="shared" si="64"/>
        <v>29363.5</v>
      </c>
      <c r="I517" s="4">
        <f t="shared" si="65"/>
        <v>808.22305089622387</v>
      </c>
      <c r="J517" s="4">
        <f t="shared" si="66"/>
        <v>571.5</v>
      </c>
      <c r="K517" s="4"/>
      <c r="L517" s="5">
        <f t="shared" si="67"/>
        <v>0.26166638883664267</v>
      </c>
      <c r="M517" s="4"/>
      <c r="N517" s="8">
        <v>41285</v>
      </c>
      <c r="O517" s="8">
        <v>33911</v>
      </c>
      <c r="P517" s="4">
        <f t="shared" si="68"/>
        <v>37598</v>
      </c>
      <c r="Q517" s="4">
        <f t="shared" si="69"/>
        <v>5214.2054044696015</v>
      </c>
      <c r="R517" s="4">
        <f t="shared" si="70"/>
        <v>3687</v>
      </c>
      <c r="S517" s="4">
        <f t="shared" si="71"/>
        <v>-8234.5</v>
      </c>
    </row>
    <row r="518" spans="1:19" x14ac:dyDescent="0.25">
      <c r="A518" s="1" t="s">
        <v>198</v>
      </c>
      <c r="B518" s="1" t="s">
        <v>149</v>
      </c>
      <c r="C518" s="1" t="s">
        <v>272</v>
      </c>
      <c r="D518" s="1" t="s">
        <v>266</v>
      </c>
      <c r="F518" s="8">
        <v>35559</v>
      </c>
      <c r="G518" s="8">
        <v>34346</v>
      </c>
      <c r="H518" s="4">
        <f t="shared" si="64"/>
        <v>34952.5</v>
      </c>
      <c r="I518" s="4">
        <f t="shared" si="65"/>
        <v>857.72052557928214</v>
      </c>
      <c r="J518" s="4">
        <f t="shared" si="66"/>
        <v>606.5</v>
      </c>
      <c r="K518" s="4"/>
      <c r="L518" s="5">
        <f t="shared" si="67"/>
        <v>0.12057494145924232</v>
      </c>
      <c r="M518" s="4"/>
      <c r="N518" s="8">
        <v>45127</v>
      </c>
      <c r="O518" s="8">
        <v>41279</v>
      </c>
      <c r="P518" s="4">
        <f t="shared" si="68"/>
        <v>43203</v>
      </c>
      <c r="Q518" s="4">
        <f t="shared" si="69"/>
        <v>2720.946894005835</v>
      </c>
      <c r="R518" s="4">
        <f t="shared" si="70"/>
        <v>1924</v>
      </c>
      <c r="S518" s="4">
        <f t="shared" si="71"/>
        <v>-8250.5</v>
      </c>
    </row>
    <row r="519" spans="1:19" x14ac:dyDescent="0.25">
      <c r="A519" s="1" t="s">
        <v>351</v>
      </c>
      <c r="B519" s="1" t="s">
        <v>131</v>
      </c>
      <c r="C519" s="1" t="s">
        <v>406</v>
      </c>
      <c r="D519" s="1" t="s">
        <v>175</v>
      </c>
      <c r="F519" s="8">
        <v>23433</v>
      </c>
      <c r="G519" s="8">
        <v>25097</v>
      </c>
      <c r="H519" s="4">
        <f t="shared" si="64"/>
        <v>24265</v>
      </c>
      <c r="I519" s="4">
        <f t="shared" si="65"/>
        <v>1176.625683894415</v>
      </c>
      <c r="J519" s="4">
        <f t="shared" si="66"/>
        <v>831.99999999999989</v>
      </c>
      <c r="K519" s="4"/>
      <c r="L519" s="5">
        <f t="shared" si="67"/>
        <v>0.18794899303805468</v>
      </c>
      <c r="M519" s="4"/>
      <c r="N519" s="8">
        <v>35354</v>
      </c>
      <c r="O519" s="8">
        <v>29694</v>
      </c>
      <c r="P519" s="4">
        <f t="shared" si="68"/>
        <v>32524</v>
      </c>
      <c r="Q519" s="4">
        <f t="shared" si="69"/>
        <v>4002.224381515859</v>
      </c>
      <c r="R519" s="4">
        <f t="shared" si="70"/>
        <v>2830</v>
      </c>
      <c r="S519" s="4">
        <f t="shared" si="71"/>
        <v>-8259</v>
      </c>
    </row>
    <row r="520" spans="1:19" x14ac:dyDescent="0.25">
      <c r="A520" s="1" t="s">
        <v>198</v>
      </c>
      <c r="B520" s="1" t="s">
        <v>184</v>
      </c>
      <c r="C520" s="1" t="s">
        <v>287</v>
      </c>
      <c r="D520" s="1" t="s">
        <v>266</v>
      </c>
      <c r="F520" s="8">
        <v>29796</v>
      </c>
      <c r="G520" s="8">
        <v>32719</v>
      </c>
      <c r="H520" s="4">
        <f t="shared" si="64"/>
        <v>31257.5</v>
      </c>
      <c r="I520" s="4">
        <f t="shared" si="65"/>
        <v>2066.8731214082786</v>
      </c>
      <c r="J520" s="4">
        <f t="shared" si="66"/>
        <v>1461.5</v>
      </c>
      <c r="K520" s="4"/>
      <c r="L520" s="5">
        <f t="shared" si="67"/>
        <v>9.7694029680249206E-2</v>
      </c>
      <c r="M520" s="4"/>
      <c r="N520" s="8">
        <v>41728</v>
      </c>
      <c r="O520" s="8">
        <v>37481</v>
      </c>
      <c r="P520" s="4">
        <f t="shared" si="68"/>
        <v>39604.5</v>
      </c>
      <c r="Q520" s="4">
        <f t="shared" si="69"/>
        <v>3003.0824996992674</v>
      </c>
      <c r="R520" s="4">
        <f t="shared" si="70"/>
        <v>2123.5</v>
      </c>
      <c r="S520" s="4">
        <f t="shared" si="71"/>
        <v>-8347</v>
      </c>
    </row>
    <row r="521" spans="1:19" x14ac:dyDescent="0.25">
      <c r="A521" s="1" t="s">
        <v>294</v>
      </c>
      <c r="B521" s="1" t="s">
        <v>101</v>
      </c>
      <c r="C521" s="1" t="s">
        <v>98</v>
      </c>
      <c r="D521" s="1" t="s">
        <v>298</v>
      </c>
      <c r="F521" s="8">
        <v>29362</v>
      </c>
      <c r="G521" s="8">
        <v>30806</v>
      </c>
      <c r="H521" s="4">
        <f t="shared" si="64"/>
        <v>30084</v>
      </c>
      <c r="I521" s="4">
        <f t="shared" si="65"/>
        <v>1021.0621920333746</v>
      </c>
      <c r="J521" s="4">
        <f t="shared" si="66"/>
        <v>721.99999999999989</v>
      </c>
      <c r="K521" s="4"/>
      <c r="L521" s="5">
        <f t="shared" si="67"/>
        <v>0.21203138881303465</v>
      </c>
      <c r="M521" s="4"/>
      <c r="N521" s="8">
        <v>41622</v>
      </c>
      <c r="O521" s="8">
        <v>35373</v>
      </c>
      <c r="P521" s="4">
        <f t="shared" si="68"/>
        <v>38497.5</v>
      </c>
      <c r="Q521" s="4">
        <f t="shared" si="69"/>
        <v>4418.7102756347358</v>
      </c>
      <c r="R521" s="4">
        <f t="shared" si="70"/>
        <v>3124.5</v>
      </c>
      <c r="S521" s="4">
        <f t="shared" si="71"/>
        <v>-8413.5</v>
      </c>
    </row>
    <row r="522" spans="1:19" x14ac:dyDescent="0.25">
      <c r="A522" s="1" t="s">
        <v>294</v>
      </c>
      <c r="B522" s="1" t="s">
        <v>83</v>
      </c>
      <c r="C522" s="1" t="s">
        <v>307</v>
      </c>
      <c r="D522" s="1" t="s">
        <v>298</v>
      </c>
      <c r="F522" s="8">
        <v>28992</v>
      </c>
      <c r="G522" s="8">
        <v>30845</v>
      </c>
      <c r="H522" s="4">
        <f t="shared" si="64"/>
        <v>29918.5</v>
      </c>
      <c r="I522" s="4">
        <f t="shared" si="65"/>
        <v>1310.2688655386726</v>
      </c>
      <c r="J522" s="4">
        <f t="shared" si="66"/>
        <v>926.49999999999989</v>
      </c>
      <c r="K522" s="4"/>
      <c r="L522" s="5">
        <f t="shared" si="67"/>
        <v>0.15093858661396867</v>
      </c>
      <c r="M522" s="4"/>
      <c r="N522" s="8">
        <v>40876</v>
      </c>
      <c r="O522" s="8">
        <v>35864</v>
      </c>
      <c r="P522" s="4">
        <f t="shared" si="68"/>
        <v>38370</v>
      </c>
      <c r="Q522" s="4">
        <f t="shared" si="69"/>
        <v>3544.0191873069762</v>
      </c>
      <c r="R522" s="4">
        <f t="shared" si="70"/>
        <v>2506</v>
      </c>
      <c r="S522" s="4">
        <f t="shared" si="71"/>
        <v>-8451.5</v>
      </c>
    </row>
    <row r="523" spans="1:19" x14ac:dyDescent="0.25">
      <c r="A523" s="1" t="s">
        <v>294</v>
      </c>
      <c r="B523" s="1" t="s">
        <v>155</v>
      </c>
      <c r="C523" s="1" t="s">
        <v>330</v>
      </c>
      <c r="D523" s="1" t="s">
        <v>298</v>
      </c>
      <c r="F523" s="8">
        <v>29481</v>
      </c>
      <c r="G523" s="8">
        <v>28738</v>
      </c>
      <c r="H523" s="4">
        <f t="shared" si="64"/>
        <v>29109.5</v>
      </c>
      <c r="I523" s="4">
        <f t="shared" si="65"/>
        <v>525.38033842160485</v>
      </c>
      <c r="J523" s="4">
        <f t="shared" si="66"/>
        <v>371.5</v>
      </c>
      <c r="K523" s="4"/>
      <c r="L523" s="5">
        <f t="shared" si="67"/>
        <v>0.159104424133624</v>
      </c>
      <c r="M523" s="4"/>
      <c r="N523" s="8">
        <v>39850</v>
      </c>
      <c r="O523" s="8">
        <v>35303</v>
      </c>
      <c r="P523" s="4">
        <f t="shared" si="68"/>
        <v>37576.5</v>
      </c>
      <c r="Q523" s="4">
        <f t="shared" si="69"/>
        <v>3215.2145340552315</v>
      </c>
      <c r="R523" s="4">
        <f t="shared" si="70"/>
        <v>2273.5</v>
      </c>
      <c r="S523" s="4">
        <f t="shared" si="71"/>
        <v>-8467</v>
      </c>
    </row>
    <row r="524" spans="1:19" x14ac:dyDescent="0.25">
      <c r="A524" s="1" t="s">
        <v>0</v>
      </c>
      <c r="B524" s="1" t="s">
        <v>178</v>
      </c>
      <c r="C524" s="1" t="s">
        <v>179</v>
      </c>
      <c r="D524" s="1" t="s">
        <v>175</v>
      </c>
      <c r="F524" s="8">
        <v>35025</v>
      </c>
      <c r="G524" s="8">
        <v>40324</v>
      </c>
      <c r="H524" s="4">
        <f t="shared" si="64"/>
        <v>37674.5</v>
      </c>
      <c r="I524" s="4">
        <f t="shared" si="65"/>
        <v>3746.9588335075155</v>
      </c>
      <c r="J524" s="4">
        <f t="shared" si="66"/>
        <v>2649.5</v>
      </c>
      <c r="K524" s="4"/>
      <c r="L524" s="5">
        <f t="shared" si="67"/>
        <v>0.25274053135774838</v>
      </c>
      <c r="M524" s="4"/>
      <c r="N524" s="8">
        <v>50439</v>
      </c>
      <c r="O524" s="8">
        <v>41974</v>
      </c>
      <c r="P524" s="4">
        <f t="shared" si="68"/>
        <v>46206.5</v>
      </c>
      <c r="Q524" s="4">
        <f t="shared" si="69"/>
        <v>5985.658902744125</v>
      </c>
      <c r="R524" s="4">
        <f t="shared" si="70"/>
        <v>4232.5</v>
      </c>
      <c r="S524" s="4">
        <f t="shared" si="71"/>
        <v>-8532</v>
      </c>
    </row>
    <row r="525" spans="1:19" x14ac:dyDescent="0.25">
      <c r="A525" s="1" t="s">
        <v>198</v>
      </c>
      <c r="B525" s="1" t="s">
        <v>87</v>
      </c>
      <c r="C525" s="19" t="s">
        <v>242</v>
      </c>
      <c r="D525" s="19" t="s">
        <v>206</v>
      </c>
      <c r="E525" s="20"/>
      <c r="F525" s="8">
        <v>31088</v>
      </c>
      <c r="G525" s="8">
        <v>32113</v>
      </c>
      <c r="H525" s="4">
        <f t="shared" si="64"/>
        <v>31600.5</v>
      </c>
      <c r="I525" s="4">
        <f t="shared" si="65"/>
        <v>724.78445071621127</v>
      </c>
      <c r="J525" s="4">
        <f t="shared" si="66"/>
        <v>512.5</v>
      </c>
      <c r="K525" s="4"/>
      <c r="L525" s="5">
        <f t="shared" si="67"/>
        <v>0.19623061827573601</v>
      </c>
      <c r="M525" s="4"/>
      <c r="N525" s="8">
        <v>43004</v>
      </c>
      <c r="O525" s="8">
        <v>37288</v>
      </c>
      <c r="P525" s="4">
        <f t="shared" si="68"/>
        <v>40146</v>
      </c>
      <c r="Q525" s="4">
        <f t="shared" si="69"/>
        <v>4041.8223612623055</v>
      </c>
      <c r="R525" s="4">
        <f t="shared" si="70"/>
        <v>2857.9999999999995</v>
      </c>
      <c r="S525" s="4">
        <f t="shared" si="71"/>
        <v>-8545.5</v>
      </c>
    </row>
    <row r="526" spans="1:19" x14ac:dyDescent="0.25">
      <c r="A526" s="1" t="s">
        <v>294</v>
      </c>
      <c r="B526" s="1" t="s">
        <v>1</v>
      </c>
      <c r="C526" s="1" t="s">
        <v>2</v>
      </c>
      <c r="D526" s="1" t="s">
        <v>295</v>
      </c>
      <c r="F526" s="8">
        <v>33316</v>
      </c>
      <c r="G526" s="8">
        <v>32682</v>
      </c>
      <c r="H526" s="4">
        <f t="shared" si="64"/>
        <v>32999</v>
      </c>
      <c r="I526" s="4">
        <f t="shared" si="65"/>
        <v>448.30569927227111</v>
      </c>
      <c r="J526" s="4">
        <f t="shared" si="66"/>
        <v>316.99999999999994</v>
      </c>
      <c r="K526" s="4"/>
      <c r="L526" s="5">
        <f t="shared" si="67"/>
        <v>0.15207132241998383</v>
      </c>
      <c r="M526" s="4"/>
      <c r="N526" s="8">
        <v>43739</v>
      </c>
      <c r="O526" s="8">
        <v>39387</v>
      </c>
      <c r="P526" s="4">
        <f t="shared" si="68"/>
        <v>41563</v>
      </c>
      <c r="Q526" s="4">
        <f t="shared" si="69"/>
        <v>3077.3287117238547</v>
      </c>
      <c r="R526" s="4">
        <f t="shared" si="70"/>
        <v>2175.9999999999995</v>
      </c>
      <c r="S526" s="4">
        <f t="shared" si="71"/>
        <v>-8564</v>
      </c>
    </row>
    <row r="527" spans="1:19" x14ac:dyDescent="0.25">
      <c r="A527" s="1" t="s">
        <v>198</v>
      </c>
      <c r="B527" s="1" t="s">
        <v>111</v>
      </c>
      <c r="C527" s="1" t="s">
        <v>254</v>
      </c>
      <c r="D527" s="1" t="s">
        <v>206</v>
      </c>
      <c r="F527" s="8">
        <v>32131</v>
      </c>
      <c r="G527" s="8">
        <v>30611</v>
      </c>
      <c r="H527" s="4">
        <f t="shared" si="64"/>
        <v>31371</v>
      </c>
      <c r="I527" s="4">
        <f t="shared" si="65"/>
        <v>1074.8023074035523</v>
      </c>
      <c r="J527" s="4">
        <f t="shared" si="66"/>
        <v>760</v>
      </c>
      <c r="K527" s="4"/>
      <c r="L527" s="5">
        <f t="shared" si="67"/>
        <v>0.16219751336480209</v>
      </c>
      <c r="M527" s="4"/>
      <c r="N527" s="8">
        <v>42522</v>
      </c>
      <c r="O527" s="8">
        <v>37385</v>
      </c>
      <c r="P527" s="4">
        <f t="shared" si="68"/>
        <v>39953.5</v>
      </c>
      <c r="Q527" s="4">
        <f t="shared" si="69"/>
        <v>3632.4075349552945</v>
      </c>
      <c r="R527" s="4">
        <f t="shared" si="70"/>
        <v>2568.4999999999995</v>
      </c>
      <c r="S527" s="4">
        <f t="shared" si="71"/>
        <v>-8582.5</v>
      </c>
    </row>
    <row r="528" spans="1:19" x14ac:dyDescent="0.25">
      <c r="A528" s="1" t="s">
        <v>198</v>
      </c>
      <c r="B528" s="1" t="s">
        <v>135</v>
      </c>
      <c r="C528" s="1" t="s">
        <v>214</v>
      </c>
      <c r="D528" s="1" t="s">
        <v>266</v>
      </c>
      <c r="F528" s="8">
        <v>31450</v>
      </c>
      <c r="G528" s="8">
        <v>30011</v>
      </c>
      <c r="H528" s="4">
        <f t="shared" si="64"/>
        <v>30730.5</v>
      </c>
      <c r="I528" s="4">
        <f t="shared" si="65"/>
        <v>1017.5266581274419</v>
      </c>
      <c r="J528" s="4">
        <f t="shared" si="66"/>
        <v>719.5</v>
      </c>
      <c r="K528" s="4"/>
      <c r="L528" s="5">
        <f t="shared" si="67"/>
        <v>0.12707437939760594</v>
      </c>
      <c r="M528" s="4"/>
      <c r="N528" s="8">
        <v>41492</v>
      </c>
      <c r="O528" s="8">
        <v>37205</v>
      </c>
      <c r="P528" s="4">
        <f t="shared" si="68"/>
        <v>39348.5</v>
      </c>
      <c r="Q528" s="4">
        <f t="shared" si="69"/>
        <v>3031.366770946729</v>
      </c>
      <c r="R528" s="4">
        <f t="shared" si="70"/>
        <v>2143.4999999999995</v>
      </c>
      <c r="S528" s="4">
        <f t="shared" si="71"/>
        <v>-8618</v>
      </c>
    </row>
    <row r="529" spans="1:19" x14ac:dyDescent="0.25">
      <c r="A529" s="1" t="s">
        <v>294</v>
      </c>
      <c r="B529" s="1" t="s">
        <v>131</v>
      </c>
      <c r="C529" s="1" t="s">
        <v>323</v>
      </c>
      <c r="D529" s="1" t="s">
        <v>298</v>
      </c>
      <c r="F529" s="8">
        <v>29271</v>
      </c>
      <c r="G529" s="8">
        <v>28110</v>
      </c>
      <c r="H529" s="4">
        <f t="shared" si="64"/>
        <v>28690.5</v>
      </c>
      <c r="I529" s="4">
        <f t="shared" si="65"/>
        <v>820.95097295758171</v>
      </c>
      <c r="J529" s="4">
        <f t="shared" si="66"/>
        <v>580.5</v>
      </c>
      <c r="K529" s="4"/>
      <c r="L529" s="5">
        <f t="shared" si="67"/>
        <v>0.19194136149772736</v>
      </c>
      <c r="M529" s="4"/>
      <c r="N529" s="8">
        <v>40167</v>
      </c>
      <c r="O529" s="8">
        <v>34456</v>
      </c>
      <c r="P529" s="4">
        <f t="shared" si="68"/>
        <v>37311.5</v>
      </c>
      <c r="Q529" s="4">
        <f t="shared" si="69"/>
        <v>4038.2868273563731</v>
      </c>
      <c r="R529" s="4">
        <f t="shared" si="70"/>
        <v>2855.5</v>
      </c>
      <c r="S529" s="4">
        <f t="shared" si="71"/>
        <v>-8621</v>
      </c>
    </row>
    <row r="530" spans="1:19" x14ac:dyDescent="0.25">
      <c r="A530" s="1" t="s">
        <v>198</v>
      </c>
      <c r="B530" s="1" t="s">
        <v>91</v>
      </c>
      <c r="C530" s="1" t="s">
        <v>244</v>
      </c>
      <c r="D530" s="1" t="s">
        <v>206</v>
      </c>
      <c r="F530" s="8">
        <v>28600</v>
      </c>
      <c r="G530" s="8">
        <v>27725</v>
      </c>
      <c r="H530" s="4">
        <f t="shared" si="64"/>
        <v>28162.5</v>
      </c>
      <c r="I530" s="4">
        <f t="shared" si="65"/>
        <v>618.71843353822908</v>
      </c>
      <c r="J530" s="4">
        <f t="shared" si="66"/>
        <v>437.49999999999994</v>
      </c>
      <c r="K530" s="4"/>
      <c r="L530" s="5">
        <f t="shared" si="67"/>
        <v>0.14670404892754499</v>
      </c>
      <c r="M530" s="4"/>
      <c r="N530" s="8">
        <v>38984</v>
      </c>
      <c r="O530" s="8">
        <v>34604</v>
      </c>
      <c r="P530" s="4">
        <f t="shared" si="68"/>
        <v>36794</v>
      </c>
      <c r="Q530" s="4">
        <f t="shared" si="69"/>
        <v>3097.1277015970782</v>
      </c>
      <c r="R530" s="4">
        <f t="shared" si="70"/>
        <v>2190</v>
      </c>
      <c r="S530" s="4">
        <f t="shared" si="71"/>
        <v>-8631.5</v>
      </c>
    </row>
    <row r="531" spans="1:19" x14ac:dyDescent="0.25">
      <c r="A531" s="1" t="s">
        <v>294</v>
      </c>
      <c r="B531" s="1" t="s">
        <v>63</v>
      </c>
      <c r="C531" s="1" t="s">
        <v>56</v>
      </c>
      <c r="D531" s="1" t="s">
        <v>298</v>
      </c>
      <c r="F531" s="8">
        <v>28577</v>
      </c>
      <c r="G531" s="8">
        <v>31106</v>
      </c>
      <c r="H531" s="4">
        <f t="shared" si="64"/>
        <v>29841.5</v>
      </c>
      <c r="I531" s="4">
        <f t="shared" si="65"/>
        <v>1788.2730496207787</v>
      </c>
      <c r="J531" s="4">
        <f t="shared" si="66"/>
        <v>1264.5</v>
      </c>
      <c r="K531" s="4"/>
      <c r="L531" s="5">
        <f t="shared" si="67"/>
        <v>0.16340503017162161</v>
      </c>
      <c r="M531" s="4"/>
      <c r="N531" s="8">
        <v>41347</v>
      </c>
      <c r="O531" s="8">
        <v>35611</v>
      </c>
      <c r="P531" s="4">
        <f t="shared" si="68"/>
        <v>38479</v>
      </c>
      <c r="Q531" s="4">
        <f t="shared" si="69"/>
        <v>4055.9644968860366</v>
      </c>
      <c r="R531" s="4">
        <f t="shared" si="70"/>
        <v>2868</v>
      </c>
      <c r="S531" s="4">
        <f t="shared" si="71"/>
        <v>-8637.5</v>
      </c>
    </row>
    <row r="532" spans="1:19" x14ac:dyDescent="0.25">
      <c r="A532" s="1" t="s">
        <v>198</v>
      </c>
      <c r="B532" s="1" t="s">
        <v>121</v>
      </c>
      <c r="C532" s="19" t="s">
        <v>259</v>
      </c>
      <c r="D532" s="19" t="s">
        <v>206</v>
      </c>
      <c r="E532" s="20"/>
      <c r="F532" s="8">
        <v>32144</v>
      </c>
      <c r="G532" s="8">
        <v>32091</v>
      </c>
      <c r="H532" s="4">
        <f t="shared" si="64"/>
        <v>32117.5</v>
      </c>
      <c r="I532" s="4">
        <f t="shared" si="65"/>
        <v>37.476659402887016</v>
      </c>
      <c r="J532" s="4">
        <f t="shared" si="66"/>
        <v>26.499999999999996</v>
      </c>
      <c r="K532" s="4"/>
      <c r="L532" s="5">
        <f t="shared" si="67"/>
        <v>9.6609403218688744E-2</v>
      </c>
      <c r="M532" s="4"/>
      <c r="N532" s="8">
        <v>42153</v>
      </c>
      <c r="O532" s="8">
        <v>39488</v>
      </c>
      <c r="P532" s="4">
        <f t="shared" si="68"/>
        <v>40820.5</v>
      </c>
      <c r="Q532" s="4">
        <f t="shared" si="69"/>
        <v>1884.4395718621493</v>
      </c>
      <c r="R532" s="4">
        <f t="shared" si="70"/>
        <v>1332.5</v>
      </c>
      <c r="S532" s="4">
        <f t="shared" si="71"/>
        <v>-8703</v>
      </c>
    </row>
    <row r="533" spans="1:19" x14ac:dyDescent="0.25">
      <c r="A533" s="1" t="s">
        <v>534</v>
      </c>
      <c r="B533" s="1" t="s">
        <v>79</v>
      </c>
      <c r="C533" s="1" t="s">
        <v>567</v>
      </c>
      <c r="D533" s="1" t="s">
        <v>175</v>
      </c>
      <c r="F533" s="8">
        <v>26598</v>
      </c>
      <c r="G533" s="8">
        <v>29558</v>
      </c>
      <c r="H533" s="4">
        <f t="shared" si="64"/>
        <v>28078</v>
      </c>
      <c r="I533" s="4">
        <f t="shared" si="65"/>
        <v>2093.0360723121807</v>
      </c>
      <c r="J533" s="4">
        <f t="shared" si="66"/>
        <v>1480</v>
      </c>
      <c r="K533" s="4"/>
      <c r="L533" s="5">
        <f t="shared" si="67"/>
        <v>0.1776967369787549</v>
      </c>
      <c r="M533" s="4"/>
      <c r="N533" s="8">
        <v>40093</v>
      </c>
      <c r="O533" s="8">
        <v>33731</v>
      </c>
      <c r="P533" s="4">
        <f t="shared" si="68"/>
        <v>36912</v>
      </c>
      <c r="Q533" s="4">
        <f t="shared" si="69"/>
        <v>4498.6133419088155</v>
      </c>
      <c r="R533" s="4">
        <f t="shared" si="70"/>
        <v>3181</v>
      </c>
      <c r="S533" s="4">
        <f t="shared" si="71"/>
        <v>-8834</v>
      </c>
    </row>
    <row r="534" spans="1:19" x14ac:dyDescent="0.25">
      <c r="A534" s="1" t="s">
        <v>294</v>
      </c>
      <c r="B534" s="1" t="s">
        <v>47</v>
      </c>
      <c r="C534" s="1" t="s">
        <v>136</v>
      </c>
      <c r="D534" s="1" t="s">
        <v>298</v>
      </c>
      <c r="F534" s="8">
        <v>31611</v>
      </c>
      <c r="G534" s="8">
        <v>30160</v>
      </c>
      <c r="H534" s="4">
        <f t="shared" si="64"/>
        <v>30885.5</v>
      </c>
      <c r="I534" s="4">
        <f t="shared" si="65"/>
        <v>1026.0119395016804</v>
      </c>
      <c r="J534" s="4">
        <f t="shared" si="66"/>
        <v>725.49999999999989</v>
      </c>
      <c r="K534" s="4"/>
      <c r="L534" s="5">
        <f t="shared" si="67"/>
        <v>0.18314877127036144</v>
      </c>
      <c r="M534" s="4"/>
      <c r="N534" s="8">
        <v>42666</v>
      </c>
      <c r="O534" s="8">
        <v>36882</v>
      </c>
      <c r="P534" s="4">
        <f t="shared" si="68"/>
        <v>39774</v>
      </c>
      <c r="Q534" s="4">
        <f t="shared" si="69"/>
        <v>4089.9056223829907</v>
      </c>
      <c r="R534" s="4">
        <f t="shared" si="70"/>
        <v>2891.9999999999995</v>
      </c>
      <c r="S534" s="4">
        <f t="shared" si="71"/>
        <v>-8888.5</v>
      </c>
    </row>
    <row r="535" spans="1:19" x14ac:dyDescent="0.25">
      <c r="A535" s="1" t="s">
        <v>294</v>
      </c>
      <c r="B535" s="1" t="s">
        <v>39</v>
      </c>
      <c r="C535" s="1" t="s">
        <v>40</v>
      </c>
      <c r="D535" s="1" t="s">
        <v>298</v>
      </c>
      <c r="F535" s="8">
        <v>30135</v>
      </c>
      <c r="G535" s="8">
        <v>28647</v>
      </c>
      <c r="H535" s="4">
        <f t="shared" si="64"/>
        <v>29391</v>
      </c>
      <c r="I535" s="4">
        <f t="shared" si="65"/>
        <v>1052.1748904055828</v>
      </c>
      <c r="J535" s="4">
        <f t="shared" si="66"/>
        <v>744</v>
      </c>
      <c r="K535" s="4"/>
      <c r="L535" s="5">
        <f t="shared" si="67"/>
        <v>0.17165131285114363</v>
      </c>
      <c r="M535" s="4"/>
      <c r="N535" s="8">
        <v>41127</v>
      </c>
      <c r="O535" s="8">
        <v>35581</v>
      </c>
      <c r="P535" s="4">
        <f t="shared" si="68"/>
        <v>38354</v>
      </c>
      <c r="Q535" s="4">
        <f t="shared" si="69"/>
        <v>3921.6142084605926</v>
      </c>
      <c r="R535" s="4">
        <f t="shared" si="70"/>
        <v>2773</v>
      </c>
      <c r="S535" s="4">
        <f t="shared" si="71"/>
        <v>-8963</v>
      </c>
    </row>
    <row r="536" spans="1:19" x14ac:dyDescent="0.25">
      <c r="A536" s="1" t="s">
        <v>294</v>
      </c>
      <c r="B536" s="1" t="s">
        <v>29</v>
      </c>
      <c r="C536" s="1" t="s">
        <v>30</v>
      </c>
      <c r="D536" s="1" t="s">
        <v>298</v>
      </c>
      <c r="F536" s="8">
        <v>32362</v>
      </c>
      <c r="G536" s="8">
        <v>33533</v>
      </c>
      <c r="H536" s="4">
        <f t="shared" si="64"/>
        <v>32947.5</v>
      </c>
      <c r="I536" s="4">
        <f t="shared" si="65"/>
        <v>828.02204076944713</v>
      </c>
      <c r="J536" s="4">
        <f t="shared" si="66"/>
        <v>585.5</v>
      </c>
      <c r="K536" s="4"/>
      <c r="L536" s="5">
        <f t="shared" si="67"/>
        <v>0.15982097219488087</v>
      </c>
      <c r="M536" s="4"/>
      <c r="N536" s="8">
        <v>44464</v>
      </c>
      <c r="O536" s="8">
        <v>39401</v>
      </c>
      <c r="P536" s="4">
        <f t="shared" si="68"/>
        <v>41932.5</v>
      </c>
      <c r="Q536" s="4">
        <f t="shared" si="69"/>
        <v>3580.0816331474903</v>
      </c>
      <c r="R536" s="4">
        <f t="shared" si="70"/>
        <v>2531.5</v>
      </c>
      <c r="S536" s="4">
        <f t="shared" si="71"/>
        <v>-8985</v>
      </c>
    </row>
    <row r="537" spans="1:19" x14ac:dyDescent="0.25">
      <c r="A537" s="1" t="s">
        <v>198</v>
      </c>
      <c r="B537" s="1" t="s">
        <v>190</v>
      </c>
      <c r="C537" s="1" t="s">
        <v>290</v>
      </c>
      <c r="D537" s="1" t="s">
        <v>266</v>
      </c>
      <c r="F537" s="8">
        <v>30628</v>
      </c>
      <c r="G537" s="8">
        <v>31544</v>
      </c>
      <c r="H537" s="4">
        <f t="shared" si="64"/>
        <v>31086</v>
      </c>
      <c r="I537" s="4">
        <f t="shared" si="65"/>
        <v>647.70981156687753</v>
      </c>
      <c r="J537" s="4">
        <f t="shared" si="66"/>
        <v>457.99999999999994</v>
      </c>
      <c r="K537" s="4"/>
      <c r="L537" s="5">
        <f t="shared" si="67"/>
        <v>0.16390467649026819</v>
      </c>
      <c r="M537" s="4"/>
      <c r="N537" s="8">
        <v>42642</v>
      </c>
      <c r="O537" s="8">
        <v>37593</v>
      </c>
      <c r="P537" s="4">
        <f t="shared" si="68"/>
        <v>40117.5</v>
      </c>
      <c r="Q537" s="4">
        <f t="shared" si="69"/>
        <v>3570.1821382108783</v>
      </c>
      <c r="R537" s="4">
        <f t="shared" si="70"/>
        <v>2524.4999999999995</v>
      </c>
      <c r="S537" s="4">
        <f t="shared" si="71"/>
        <v>-9031.5</v>
      </c>
    </row>
    <row r="538" spans="1:19" x14ac:dyDescent="0.25">
      <c r="A538" s="1" t="s">
        <v>0</v>
      </c>
      <c r="B538" s="1" t="s">
        <v>133</v>
      </c>
      <c r="C538" s="1" t="s">
        <v>134</v>
      </c>
      <c r="D538" s="1" t="s">
        <v>13</v>
      </c>
      <c r="F538" s="8">
        <v>15839</v>
      </c>
      <c r="G538" s="8">
        <v>16321</v>
      </c>
      <c r="H538" s="4">
        <f t="shared" si="64"/>
        <v>16080</v>
      </c>
      <c r="I538" s="4">
        <f t="shared" si="65"/>
        <v>340.82546853191593</v>
      </c>
      <c r="J538" s="4">
        <f t="shared" si="66"/>
        <v>241</v>
      </c>
      <c r="K538" s="4"/>
      <c r="L538" s="5">
        <f t="shared" si="67"/>
        <v>0.58185761909577449</v>
      </c>
      <c r="M538" s="4"/>
      <c r="N538" s="8">
        <v>36856</v>
      </c>
      <c r="O538" s="8">
        <v>13393</v>
      </c>
      <c r="P538" s="4">
        <f t="shared" si="68"/>
        <v>25124.5</v>
      </c>
      <c r="Q538" s="4">
        <f t="shared" si="69"/>
        <v>16590.846406979963</v>
      </c>
      <c r="R538" s="4">
        <f t="shared" si="70"/>
        <v>11731.499999999998</v>
      </c>
      <c r="S538" s="4">
        <f t="shared" si="71"/>
        <v>-9044.5</v>
      </c>
    </row>
    <row r="539" spans="1:19" x14ac:dyDescent="0.25">
      <c r="A539" s="1" t="s">
        <v>439</v>
      </c>
      <c r="B539" s="1" t="s">
        <v>83</v>
      </c>
      <c r="C539" s="1" t="s">
        <v>477</v>
      </c>
      <c r="D539" s="1" t="s">
        <v>175</v>
      </c>
      <c r="F539" s="8">
        <v>23393</v>
      </c>
      <c r="G539" s="8">
        <v>24803</v>
      </c>
      <c r="H539" s="4">
        <f t="shared" si="64"/>
        <v>24098</v>
      </c>
      <c r="I539" s="4">
        <f t="shared" si="65"/>
        <v>997.02056147303199</v>
      </c>
      <c r="J539" s="4">
        <f t="shared" si="66"/>
        <v>704.99999999999989</v>
      </c>
      <c r="K539" s="4"/>
      <c r="L539" s="5">
        <f t="shared" si="67"/>
        <v>0.29146478801455078</v>
      </c>
      <c r="M539" s="4"/>
      <c r="N539" s="8">
        <v>37744</v>
      </c>
      <c r="O539" s="8">
        <v>28596</v>
      </c>
      <c r="P539" s="4">
        <f t="shared" si="68"/>
        <v>33170</v>
      </c>
      <c r="Q539" s="4">
        <f t="shared" si="69"/>
        <v>6468.6128342945367</v>
      </c>
      <c r="R539" s="4">
        <f t="shared" si="70"/>
        <v>4574</v>
      </c>
      <c r="S539" s="4">
        <f t="shared" si="71"/>
        <v>-9072</v>
      </c>
    </row>
    <row r="540" spans="1:19" x14ac:dyDescent="0.25">
      <c r="A540" s="1" t="s">
        <v>294</v>
      </c>
      <c r="B540" s="1" t="s">
        <v>77</v>
      </c>
      <c r="C540" s="1" t="s">
        <v>76</v>
      </c>
      <c r="D540" s="1" t="s">
        <v>298</v>
      </c>
      <c r="F540" s="8">
        <v>32047</v>
      </c>
      <c r="G540" s="8">
        <v>28459</v>
      </c>
      <c r="H540" s="4">
        <f t="shared" si="64"/>
        <v>30253</v>
      </c>
      <c r="I540" s="4">
        <f t="shared" si="65"/>
        <v>2537.0991308973325</v>
      </c>
      <c r="J540" s="4">
        <f t="shared" si="66"/>
        <v>1794</v>
      </c>
      <c r="K540" s="4"/>
      <c r="L540" s="5">
        <f t="shared" si="67"/>
        <v>0.14772550471641593</v>
      </c>
      <c r="M540" s="4"/>
      <c r="N540" s="8">
        <v>42314</v>
      </c>
      <c r="O540" s="8">
        <v>36342</v>
      </c>
      <c r="P540" s="4">
        <f t="shared" si="68"/>
        <v>39328</v>
      </c>
      <c r="Q540" s="4">
        <f t="shared" si="69"/>
        <v>4222.8416972460618</v>
      </c>
      <c r="R540" s="4">
        <f t="shared" si="70"/>
        <v>2986</v>
      </c>
      <c r="S540" s="4">
        <f t="shared" si="71"/>
        <v>-9075</v>
      </c>
    </row>
    <row r="541" spans="1:19" x14ac:dyDescent="0.25">
      <c r="A541" s="1" t="s">
        <v>198</v>
      </c>
      <c r="B541" s="1" t="s">
        <v>53</v>
      </c>
      <c r="C541" s="19" t="s">
        <v>225</v>
      </c>
      <c r="D541" s="19" t="s">
        <v>206</v>
      </c>
      <c r="E541" s="20"/>
      <c r="F541" s="8">
        <v>33322</v>
      </c>
      <c r="G541" s="8">
        <v>35393</v>
      </c>
      <c r="H541" s="4">
        <f t="shared" si="64"/>
        <v>34357.5</v>
      </c>
      <c r="I541" s="4">
        <f t="shared" si="65"/>
        <v>1464.4181438373398</v>
      </c>
      <c r="J541" s="4">
        <f t="shared" si="66"/>
        <v>1035.4999999999998</v>
      </c>
      <c r="K541" s="4"/>
      <c r="L541" s="5">
        <f t="shared" si="67"/>
        <v>0.10076117643978212</v>
      </c>
      <c r="M541" s="4"/>
      <c r="N541" s="8">
        <v>45721</v>
      </c>
      <c r="O541" s="8">
        <v>41407</v>
      </c>
      <c r="P541" s="4">
        <f t="shared" si="68"/>
        <v>43564</v>
      </c>
      <c r="Q541" s="4">
        <f t="shared" si="69"/>
        <v>3050.4586540387659</v>
      </c>
      <c r="R541" s="4">
        <f t="shared" si="70"/>
        <v>2156.9999999999995</v>
      </c>
      <c r="S541" s="4">
        <f t="shared" si="71"/>
        <v>-9206.5</v>
      </c>
    </row>
    <row r="542" spans="1:19" x14ac:dyDescent="0.25">
      <c r="A542" s="1" t="s">
        <v>198</v>
      </c>
      <c r="B542" s="1" t="s">
        <v>117</v>
      </c>
      <c r="C542" s="19" t="s">
        <v>257</v>
      </c>
      <c r="D542" s="19" t="s">
        <v>206</v>
      </c>
      <c r="E542" s="20"/>
      <c r="F542" s="8">
        <v>29867</v>
      </c>
      <c r="G542" s="8">
        <v>29856</v>
      </c>
      <c r="H542" s="4">
        <f t="shared" si="64"/>
        <v>29861.5</v>
      </c>
      <c r="I542" s="4">
        <f t="shared" si="65"/>
        <v>7.7781745930520225</v>
      </c>
      <c r="J542" s="4">
        <f t="shared" si="66"/>
        <v>5.4999999999999991</v>
      </c>
      <c r="K542" s="4"/>
      <c r="L542" s="5">
        <f t="shared" si="67"/>
        <v>0.26172385692119027</v>
      </c>
      <c r="M542" s="4"/>
      <c r="N542" s="8">
        <v>43483</v>
      </c>
      <c r="O542" s="8">
        <v>35212</v>
      </c>
      <c r="P542" s="4">
        <f t="shared" si="68"/>
        <v>39347.5</v>
      </c>
      <c r="Q542" s="4">
        <f t="shared" si="69"/>
        <v>5848.4801871939344</v>
      </c>
      <c r="R542" s="4">
        <f t="shared" si="70"/>
        <v>4135.5</v>
      </c>
      <c r="S542" s="4">
        <f t="shared" si="71"/>
        <v>-9486</v>
      </c>
    </row>
    <row r="543" spans="1:19" x14ac:dyDescent="0.25">
      <c r="A543" s="1" t="s">
        <v>294</v>
      </c>
      <c r="B543" s="1" t="s">
        <v>105</v>
      </c>
      <c r="C543" s="1" t="s">
        <v>312</v>
      </c>
      <c r="D543" s="1" t="s">
        <v>298</v>
      </c>
      <c r="F543" s="8">
        <v>28803</v>
      </c>
      <c r="G543" s="8">
        <v>27837</v>
      </c>
      <c r="H543" s="4">
        <f t="shared" si="64"/>
        <v>28320</v>
      </c>
      <c r="I543" s="4">
        <f t="shared" si="65"/>
        <v>683.06515062620485</v>
      </c>
      <c r="J543" s="4">
        <f t="shared" si="66"/>
        <v>482.99999999999994</v>
      </c>
      <c r="K543" s="4"/>
      <c r="L543" s="5">
        <f t="shared" si="67"/>
        <v>0.14542859093292551</v>
      </c>
      <c r="M543" s="4"/>
      <c r="N543" s="8">
        <v>40222</v>
      </c>
      <c r="O543" s="8">
        <v>35432</v>
      </c>
      <c r="P543" s="4">
        <f t="shared" si="68"/>
        <v>37827</v>
      </c>
      <c r="Q543" s="4">
        <f t="shared" si="69"/>
        <v>3387.0414818835625</v>
      </c>
      <c r="R543" s="4">
        <f t="shared" si="70"/>
        <v>2394.9999999999995</v>
      </c>
      <c r="S543" s="4">
        <f t="shared" si="71"/>
        <v>-9507</v>
      </c>
    </row>
    <row r="544" spans="1:19" x14ac:dyDescent="0.25">
      <c r="A544" s="1" t="s">
        <v>294</v>
      </c>
      <c r="B544" s="1" t="s">
        <v>87</v>
      </c>
      <c r="C544" s="1" t="s">
        <v>58</v>
      </c>
      <c r="D544" s="1" t="s">
        <v>298</v>
      </c>
      <c r="F544" s="8">
        <v>29143</v>
      </c>
      <c r="G544" s="8">
        <v>28406</v>
      </c>
      <c r="H544" s="4">
        <f t="shared" si="64"/>
        <v>28774.5</v>
      </c>
      <c r="I544" s="4">
        <f t="shared" si="65"/>
        <v>521.13769773448553</v>
      </c>
      <c r="J544" s="4">
        <f t="shared" si="66"/>
        <v>368.5</v>
      </c>
      <c r="K544" s="4"/>
      <c r="L544" s="5">
        <f t="shared" si="67"/>
        <v>0.1770852961523349</v>
      </c>
      <c r="M544" s="4"/>
      <c r="N544" s="8">
        <v>41213</v>
      </c>
      <c r="O544" s="8">
        <v>35557</v>
      </c>
      <c r="P544" s="4">
        <f t="shared" si="68"/>
        <v>38385</v>
      </c>
      <c r="Q544" s="4">
        <f t="shared" si="69"/>
        <v>3999.3959543911128</v>
      </c>
      <c r="R544" s="4">
        <f t="shared" si="70"/>
        <v>2828</v>
      </c>
      <c r="S544" s="4">
        <f t="shared" si="71"/>
        <v>-9610.5</v>
      </c>
    </row>
    <row r="545" spans="1:19" x14ac:dyDescent="0.25">
      <c r="A545" s="1" t="s">
        <v>294</v>
      </c>
      <c r="B545" s="1" t="s">
        <v>117</v>
      </c>
      <c r="C545" s="1" t="s">
        <v>318</v>
      </c>
      <c r="D545" s="1" t="s">
        <v>298</v>
      </c>
      <c r="F545" s="8">
        <v>28377</v>
      </c>
      <c r="G545" s="8">
        <v>27373</v>
      </c>
      <c r="H545" s="4">
        <f t="shared" si="64"/>
        <v>27875</v>
      </c>
      <c r="I545" s="4">
        <f t="shared" si="65"/>
        <v>709.93520831129376</v>
      </c>
      <c r="J545" s="4">
        <f t="shared" si="66"/>
        <v>502</v>
      </c>
      <c r="K545" s="4"/>
      <c r="L545" s="5">
        <f t="shared" si="67"/>
        <v>0.14240336369311141</v>
      </c>
      <c r="M545" s="4"/>
      <c r="N545" s="8">
        <v>40035</v>
      </c>
      <c r="O545" s="8">
        <v>35203</v>
      </c>
      <c r="P545" s="4">
        <f t="shared" si="68"/>
        <v>37619</v>
      </c>
      <c r="Q545" s="4">
        <f t="shared" si="69"/>
        <v>3416.7399666933975</v>
      </c>
      <c r="R545" s="4">
        <f t="shared" si="70"/>
        <v>2415.9999999999995</v>
      </c>
      <c r="S545" s="4">
        <f t="shared" si="71"/>
        <v>-9744</v>
      </c>
    </row>
    <row r="546" spans="1:19" x14ac:dyDescent="0.25">
      <c r="A546" s="1" t="s">
        <v>294</v>
      </c>
      <c r="B546" s="1" t="s">
        <v>103</v>
      </c>
      <c r="C546" s="1" t="s">
        <v>311</v>
      </c>
      <c r="D546" s="1" t="s">
        <v>298</v>
      </c>
      <c r="F546" s="8">
        <v>25633</v>
      </c>
      <c r="G546" s="8">
        <v>26203</v>
      </c>
      <c r="H546" s="4">
        <f t="shared" si="64"/>
        <v>25918</v>
      </c>
      <c r="I546" s="4">
        <f t="shared" si="65"/>
        <v>403.0508652763321</v>
      </c>
      <c r="J546" s="4">
        <f t="shared" si="66"/>
        <v>285</v>
      </c>
      <c r="K546" s="4"/>
      <c r="L546" s="5">
        <f t="shared" si="67"/>
        <v>0.23472787256085037</v>
      </c>
      <c r="M546" s="4"/>
      <c r="N546" s="8">
        <v>39590</v>
      </c>
      <c r="O546" s="8">
        <v>31928</v>
      </c>
      <c r="P546" s="4">
        <f t="shared" si="68"/>
        <v>35759</v>
      </c>
      <c r="Q546" s="4">
        <f t="shared" si="69"/>
        <v>5417.852157451327</v>
      </c>
      <c r="R546" s="4">
        <f t="shared" si="70"/>
        <v>3830.9999999999995</v>
      </c>
      <c r="S546" s="4">
        <f t="shared" si="71"/>
        <v>-9841</v>
      </c>
    </row>
    <row r="547" spans="1:19" x14ac:dyDescent="0.25">
      <c r="A547" s="1" t="s">
        <v>198</v>
      </c>
      <c r="B547" s="1" t="s">
        <v>182</v>
      </c>
      <c r="C547" s="1" t="s">
        <v>286</v>
      </c>
      <c r="D547" s="1" t="s">
        <v>266</v>
      </c>
      <c r="F547" s="8">
        <v>30256</v>
      </c>
      <c r="G547" s="8">
        <v>33873</v>
      </c>
      <c r="H547" s="4">
        <f t="shared" si="64"/>
        <v>32064.5</v>
      </c>
      <c r="I547" s="4">
        <f t="shared" si="65"/>
        <v>2557.6052275517422</v>
      </c>
      <c r="J547" s="4">
        <f t="shared" si="66"/>
        <v>1808.4999999999998</v>
      </c>
      <c r="K547" s="4"/>
      <c r="L547" s="5">
        <f t="shared" si="67"/>
        <v>6.6450565309734214E-2</v>
      </c>
      <c r="M547" s="4"/>
      <c r="N547" s="8">
        <v>44028</v>
      </c>
      <c r="O547" s="8">
        <v>40051</v>
      </c>
      <c r="P547" s="4">
        <f t="shared" si="68"/>
        <v>42039.5</v>
      </c>
      <c r="Q547" s="4">
        <f t="shared" si="69"/>
        <v>2812.1636687788996</v>
      </c>
      <c r="R547" s="4">
        <f t="shared" si="70"/>
        <v>1988.5</v>
      </c>
      <c r="S547" s="4">
        <f t="shared" si="71"/>
        <v>-9975</v>
      </c>
    </row>
    <row r="548" spans="1:19" x14ac:dyDescent="0.25">
      <c r="A548" s="1" t="s">
        <v>0</v>
      </c>
      <c r="B548" s="1" t="s">
        <v>87</v>
      </c>
      <c r="C548" s="1" t="s">
        <v>88</v>
      </c>
      <c r="D548" s="1" t="s">
        <v>13</v>
      </c>
      <c r="F548" s="8">
        <v>23100</v>
      </c>
      <c r="G548" s="8">
        <v>30390</v>
      </c>
      <c r="H548" s="4">
        <f t="shared" si="64"/>
        <v>26745</v>
      </c>
      <c r="I548" s="4">
        <f t="shared" si="65"/>
        <v>5154.8084348499315</v>
      </c>
      <c r="J548" s="4">
        <f t="shared" si="66"/>
        <v>3644.9999999999995</v>
      </c>
      <c r="K548" s="4"/>
      <c r="L548" s="5">
        <f t="shared" si="67"/>
        <v>0.20327474534995077</v>
      </c>
      <c r="M548" s="4"/>
      <c r="N548" s="8">
        <v>40688</v>
      </c>
      <c r="O548" s="8">
        <v>32832</v>
      </c>
      <c r="P548" s="4">
        <f t="shared" si="68"/>
        <v>36760</v>
      </c>
      <c r="Q548" s="4">
        <f t="shared" si="69"/>
        <v>5555.0308730015176</v>
      </c>
      <c r="R548" s="4">
        <f t="shared" si="70"/>
        <v>3928</v>
      </c>
      <c r="S548" s="4">
        <f t="shared" si="71"/>
        <v>-10015</v>
      </c>
    </row>
    <row r="549" spans="1:19" x14ac:dyDescent="0.25">
      <c r="A549" s="1" t="s">
        <v>198</v>
      </c>
      <c r="B549" s="1" t="s">
        <v>107</v>
      </c>
      <c r="C549" s="19" t="s">
        <v>252</v>
      </c>
      <c r="D549" s="19" t="s">
        <v>206</v>
      </c>
      <c r="E549" s="20"/>
      <c r="F549" s="8">
        <v>28150</v>
      </c>
      <c r="G549" s="8">
        <v>27168</v>
      </c>
      <c r="H549" s="4">
        <f t="shared" si="64"/>
        <v>27659</v>
      </c>
      <c r="I549" s="4">
        <f t="shared" si="65"/>
        <v>694.37885912518971</v>
      </c>
      <c r="J549" s="4">
        <f t="shared" si="66"/>
        <v>491</v>
      </c>
      <c r="K549" s="4"/>
      <c r="L549" s="5">
        <f t="shared" si="67"/>
        <v>0.13939438102651003</v>
      </c>
      <c r="M549" s="4"/>
      <c r="N549" s="8">
        <v>40196</v>
      </c>
      <c r="O549" s="8">
        <v>35315</v>
      </c>
      <c r="P549" s="4">
        <f t="shared" si="68"/>
        <v>37755.5</v>
      </c>
      <c r="Q549" s="4">
        <f t="shared" si="69"/>
        <v>3451.3881989715383</v>
      </c>
      <c r="R549" s="4">
        <f t="shared" si="70"/>
        <v>2440.4999999999995</v>
      </c>
      <c r="S549" s="4">
        <f t="shared" si="71"/>
        <v>-10096.5</v>
      </c>
    </row>
    <row r="550" spans="1:19" x14ac:dyDescent="0.25">
      <c r="A550" s="1" t="s">
        <v>439</v>
      </c>
      <c r="B550" s="1" t="s">
        <v>4</v>
      </c>
      <c r="C550" s="1" t="s">
        <v>30</v>
      </c>
      <c r="D550" s="1" t="s">
        <v>18</v>
      </c>
      <c r="F550" s="8">
        <v>37297</v>
      </c>
      <c r="G550" s="8">
        <v>36666</v>
      </c>
      <c r="H550" s="4">
        <f t="shared" si="64"/>
        <v>36981.5</v>
      </c>
      <c r="I550" s="4">
        <f t="shared" si="65"/>
        <v>446.18437892871151</v>
      </c>
      <c r="J550" s="4">
        <f t="shared" si="66"/>
        <v>315.5</v>
      </c>
      <c r="K550" s="4"/>
      <c r="L550" s="5">
        <f t="shared" si="67"/>
        <v>0.21126289298369641</v>
      </c>
      <c r="M550" s="4"/>
      <c r="N550" s="8">
        <v>50939</v>
      </c>
      <c r="O550" s="8">
        <v>43723</v>
      </c>
      <c r="P550" s="4">
        <f t="shared" si="68"/>
        <v>47331</v>
      </c>
      <c r="Q550" s="4">
        <f t="shared" si="69"/>
        <v>5102.4825330421272</v>
      </c>
      <c r="R550" s="4">
        <f t="shared" si="70"/>
        <v>3608</v>
      </c>
      <c r="S550" s="4">
        <f t="shared" si="71"/>
        <v>-10349.5</v>
      </c>
    </row>
    <row r="551" spans="1:19" x14ac:dyDescent="0.25">
      <c r="A551" s="1" t="s">
        <v>534</v>
      </c>
      <c r="B551" s="1" t="s">
        <v>93</v>
      </c>
      <c r="C551" s="1" t="s">
        <v>574</v>
      </c>
      <c r="D551" s="1" t="s">
        <v>175</v>
      </c>
      <c r="F551" s="8">
        <v>33372</v>
      </c>
      <c r="G551" s="8">
        <v>42843</v>
      </c>
      <c r="H551" s="4">
        <f t="shared" si="64"/>
        <v>38107.5</v>
      </c>
      <c r="I551" s="4">
        <f t="shared" si="65"/>
        <v>6697.0083246177919</v>
      </c>
      <c r="J551" s="4">
        <f t="shared" si="66"/>
        <v>4735.5</v>
      </c>
      <c r="K551" s="4"/>
      <c r="L551" s="5">
        <f t="shared" si="67"/>
        <v>0.24128818042523675</v>
      </c>
      <c r="M551" s="4"/>
      <c r="N551" s="8">
        <v>52526</v>
      </c>
      <c r="O551" s="8">
        <v>44415</v>
      </c>
      <c r="P551" s="4">
        <f t="shared" si="68"/>
        <v>48470.5</v>
      </c>
      <c r="Q551" s="4">
        <f t="shared" si="69"/>
        <v>5735.3431022040868</v>
      </c>
      <c r="R551" s="4">
        <f t="shared" si="70"/>
        <v>4055.4999999999995</v>
      </c>
      <c r="S551" s="4">
        <f t="shared" si="71"/>
        <v>-10363</v>
      </c>
    </row>
    <row r="552" spans="1:19" x14ac:dyDescent="0.25">
      <c r="A552" s="1" t="s">
        <v>198</v>
      </c>
      <c r="B552" s="1" t="s">
        <v>151</v>
      </c>
      <c r="C552" s="1" t="s">
        <v>273</v>
      </c>
      <c r="D552" s="1" t="s">
        <v>266</v>
      </c>
      <c r="F552" s="8">
        <v>34682</v>
      </c>
      <c r="G552" s="8">
        <v>31470</v>
      </c>
      <c r="H552" s="4">
        <f t="shared" si="64"/>
        <v>33076</v>
      </c>
      <c r="I552" s="4">
        <f t="shared" si="65"/>
        <v>2271.2269811711908</v>
      </c>
      <c r="J552" s="4">
        <f t="shared" si="66"/>
        <v>1606</v>
      </c>
      <c r="K552" s="4"/>
      <c r="L552" s="5">
        <f t="shared" si="67"/>
        <v>4.9381065906029337E-2</v>
      </c>
      <c r="M552" s="4"/>
      <c r="N552" s="8">
        <v>45206</v>
      </c>
      <c r="O552" s="8">
        <v>41699</v>
      </c>
      <c r="P552" s="4">
        <f t="shared" si="68"/>
        <v>43452.5</v>
      </c>
      <c r="Q552" s="4">
        <f t="shared" si="69"/>
        <v>2479.8234816212221</v>
      </c>
      <c r="R552" s="4">
        <f t="shared" si="70"/>
        <v>1753.4999999999998</v>
      </c>
      <c r="S552" s="4">
        <f t="shared" si="71"/>
        <v>-10376.5</v>
      </c>
    </row>
    <row r="553" spans="1:19" x14ac:dyDescent="0.25">
      <c r="A553" s="1" t="s">
        <v>0</v>
      </c>
      <c r="B553" s="1" t="s">
        <v>29</v>
      </c>
      <c r="C553" s="1" t="s">
        <v>30</v>
      </c>
      <c r="D553" s="1" t="s">
        <v>18</v>
      </c>
      <c r="F553" s="8">
        <v>37509</v>
      </c>
      <c r="G553" s="8">
        <v>44167</v>
      </c>
      <c r="H553" s="4">
        <f t="shared" si="64"/>
        <v>40838</v>
      </c>
      <c r="I553" s="4">
        <f t="shared" si="65"/>
        <v>4707.9169491400335</v>
      </c>
      <c r="J553" s="4">
        <f t="shared" si="66"/>
        <v>3329</v>
      </c>
      <c r="K553" s="4"/>
      <c r="L553" s="5">
        <f t="shared" si="67"/>
        <v>0.13754523353164361</v>
      </c>
      <c r="M553" s="4"/>
      <c r="N553" s="8">
        <v>53638</v>
      </c>
      <c r="O553" s="8">
        <v>48989</v>
      </c>
      <c r="P553" s="4">
        <f t="shared" si="68"/>
        <v>51313.5</v>
      </c>
      <c r="Q553" s="4">
        <f t="shared" si="69"/>
        <v>3287.3394257362593</v>
      </c>
      <c r="R553" s="4">
        <f t="shared" si="70"/>
        <v>2324.4999999999995</v>
      </c>
      <c r="S553" s="4">
        <f t="shared" si="71"/>
        <v>-10475.5</v>
      </c>
    </row>
    <row r="554" spans="1:19" x14ac:dyDescent="0.25">
      <c r="A554" s="1" t="s">
        <v>439</v>
      </c>
      <c r="B554" s="1" t="s">
        <v>85</v>
      </c>
      <c r="C554" s="1" t="s">
        <v>478</v>
      </c>
      <c r="D554" s="1" t="s">
        <v>175</v>
      </c>
      <c r="F554" s="8">
        <v>14420</v>
      </c>
      <c r="G554" s="8">
        <v>15587</v>
      </c>
      <c r="H554" s="4">
        <f t="shared" si="64"/>
        <v>15003.5</v>
      </c>
      <c r="I554" s="4">
        <f t="shared" si="65"/>
        <v>825.19361364470092</v>
      </c>
      <c r="J554" s="4">
        <f t="shared" si="66"/>
        <v>583.49999999999989</v>
      </c>
      <c r="K554" s="4"/>
      <c r="L554" s="5">
        <f t="shared" si="67"/>
        <v>3.9289975390318983E-2</v>
      </c>
      <c r="M554" s="4"/>
      <c r="N554" s="8">
        <v>27021</v>
      </c>
      <c r="O554" s="8">
        <v>24517</v>
      </c>
      <c r="P554" s="4">
        <f t="shared" si="68"/>
        <v>25769</v>
      </c>
      <c r="Q554" s="4">
        <f t="shared" si="69"/>
        <v>1770.595380091115</v>
      </c>
      <c r="R554" s="4">
        <f t="shared" si="70"/>
        <v>1252</v>
      </c>
      <c r="S554" s="4">
        <f t="shared" si="71"/>
        <v>-10765.5</v>
      </c>
    </row>
    <row r="555" spans="1:19" x14ac:dyDescent="0.25">
      <c r="A555" s="1" t="s">
        <v>351</v>
      </c>
      <c r="B555" s="1" t="s">
        <v>85</v>
      </c>
      <c r="C555" s="1" t="s">
        <v>384</v>
      </c>
      <c r="D555" s="1" t="s">
        <v>175</v>
      </c>
      <c r="F555" s="8">
        <v>35627</v>
      </c>
      <c r="G555" s="8">
        <v>40512</v>
      </c>
      <c r="H555" s="4">
        <f t="shared" si="64"/>
        <v>38069.5</v>
      </c>
      <c r="I555" s="4">
        <f t="shared" si="65"/>
        <v>3454.2166260962845</v>
      </c>
      <c r="J555" s="4">
        <f t="shared" si="66"/>
        <v>2442.4999999999995</v>
      </c>
      <c r="K555" s="4"/>
      <c r="L555" s="5">
        <f t="shared" si="67"/>
        <v>0.16789744054566216</v>
      </c>
      <c r="M555" s="4"/>
      <c r="N555" s="8">
        <v>52745</v>
      </c>
      <c r="O555" s="8">
        <v>44937</v>
      </c>
      <c r="P555" s="4">
        <f t="shared" si="68"/>
        <v>48841</v>
      </c>
      <c r="Q555" s="4">
        <f t="shared" si="69"/>
        <v>5521.0897475045631</v>
      </c>
      <c r="R555" s="4">
        <f t="shared" si="70"/>
        <v>3903.9999999999995</v>
      </c>
      <c r="S555" s="4">
        <f t="shared" si="71"/>
        <v>-10771.5</v>
      </c>
    </row>
    <row r="556" spans="1:19" x14ac:dyDescent="0.25">
      <c r="A556" s="1" t="s">
        <v>0</v>
      </c>
      <c r="B556" s="1" t="s">
        <v>176</v>
      </c>
      <c r="C556" s="1" t="s">
        <v>177</v>
      </c>
      <c r="D556" s="1" t="s">
        <v>175</v>
      </c>
      <c r="F556" s="8">
        <v>39208</v>
      </c>
      <c r="G556" s="8">
        <v>43312</v>
      </c>
      <c r="H556" s="4">
        <f t="shared" si="64"/>
        <v>41260</v>
      </c>
      <c r="I556" s="4">
        <f t="shared" si="65"/>
        <v>2901.9662299895908</v>
      </c>
      <c r="J556" s="4">
        <f t="shared" si="66"/>
        <v>2051.9999999999995</v>
      </c>
      <c r="K556" s="4"/>
      <c r="L556" s="5">
        <f t="shared" si="67"/>
        <v>8.7816691799382285E-2</v>
      </c>
      <c r="M556" s="4"/>
      <c r="N556" s="8">
        <v>54654</v>
      </c>
      <c r="O556" s="8">
        <v>49477</v>
      </c>
      <c r="P556" s="4">
        <f t="shared" si="68"/>
        <v>52065.5</v>
      </c>
      <c r="Q556" s="4">
        <f t="shared" si="69"/>
        <v>3660.6918062027567</v>
      </c>
      <c r="R556" s="4">
        <f t="shared" si="70"/>
        <v>2588.5</v>
      </c>
      <c r="S556" s="4">
        <f t="shared" si="71"/>
        <v>-10805.5</v>
      </c>
    </row>
    <row r="557" spans="1:19" x14ac:dyDescent="0.25">
      <c r="A557" s="1" t="s">
        <v>198</v>
      </c>
      <c r="B557" s="1" t="s">
        <v>77</v>
      </c>
      <c r="C557" s="19" t="s">
        <v>237</v>
      </c>
      <c r="D557" s="19" t="s">
        <v>206</v>
      </c>
      <c r="E557" s="20"/>
      <c r="F557" s="8">
        <v>29344</v>
      </c>
      <c r="G557" s="8">
        <v>30123</v>
      </c>
      <c r="H557" s="4">
        <f t="shared" si="64"/>
        <v>29733.5</v>
      </c>
      <c r="I557" s="4">
        <f t="shared" si="65"/>
        <v>550.83618254432054</v>
      </c>
      <c r="J557" s="4">
        <f t="shared" si="66"/>
        <v>389.5</v>
      </c>
      <c r="K557" s="4"/>
      <c r="L557" s="5">
        <f t="shared" si="67"/>
        <v>0.12548231429565884</v>
      </c>
      <c r="M557" s="4"/>
      <c r="N557" s="8">
        <v>43304</v>
      </c>
      <c r="O557" s="8">
        <v>38549</v>
      </c>
      <c r="P557" s="4">
        <f t="shared" si="68"/>
        <v>40926.5</v>
      </c>
      <c r="Q557" s="4">
        <f t="shared" si="69"/>
        <v>3362.2927445420337</v>
      </c>
      <c r="R557" s="4">
        <f t="shared" si="70"/>
        <v>2377.5</v>
      </c>
      <c r="S557" s="4">
        <f t="shared" si="71"/>
        <v>-11193</v>
      </c>
    </row>
    <row r="558" spans="1:19" x14ac:dyDescent="0.25">
      <c r="A558" s="1" t="s">
        <v>0</v>
      </c>
      <c r="B558" s="1" t="s">
        <v>103</v>
      </c>
      <c r="C558" s="1" t="s">
        <v>104</v>
      </c>
      <c r="D558" s="1" t="s">
        <v>13</v>
      </c>
      <c r="F558" s="8">
        <v>11392</v>
      </c>
      <c r="G558" s="8">
        <v>12963</v>
      </c>
      <c r="H558" s="4">
        <f t="shared" si="64"/>
        <v>12177.5</v>
      </c>
      <c r="I558" s="4">
        <f t="shared" si="65"/>
        <v>1110.8647532440662</v>
      </c>
      <c r="J558" s="4">
        <f t="shared" si="66"/>
        <v>785.49999999999989</v>
      </c>
      <c r="K558" s="4"/>
      <c r="L558" s="5">
        <f t="shared" si="67"/>
        <v>0.1241781568555685</v>
      </c>
      <c r="M558" s="4"/>
      <c r="N558" s="8">
        <v>20967</v>
      </c>
      <c r="O558" s="8">
        <v>26345</v>
      </c>
      <c r="P558" s="4">
        <f t="shared" si="68"/>
        <v>23656</v>
      </c>
      <c r="Q558" s="4">
        <f t="shared" si="69"/>
        <v>3802.8202692212526</v>
      </c>
      <c r="R558" s="4">
        <f t="shared" si="70"/>
        <v>2689</v>
      </c>
      <c r="S558" s="4">
        <f t="shared" si="71"/>
        <v>-11478.5</v>
      </c>
    </row>
    <row r="559" spans="1:19" x14ac:dyDescent="0.25">
      <c r="A559" s="1" t="s">
        <v>439</v>
      </c>
      <c r="B559" s="1" t="s">
        <v>93</v>
      </c>
      <c r="C559" s="1" t="s">
        <v>482</v>
      </c>
      <c r="D559" s="1" t="s">
        <v>175</v>
      </c>
      <c r="F559" s="8">
        <v>25175</v>
      </c>
      <c r="G559" s="8">
        <v>25541</v>
      </c>
      <c r="H559" s="4">
        <f t="shared" si="64"/>
        <v>25358</v>
      </c>
      <c r="I559" s="4">
        <f t="shared" si="65"/>
        <v>258.80108191427638</v>
      </c>
      <c r="J559" s="4">
        <f t="shared" si="66"/>
        <v>182.99999999999997</v>
      </c>
      <c r="K559" s="4"/>
      <c r="L559" s="5">
        <f t="shared" si="67"/>
        <v>0.20559273886659513</v>
      </c>
      <c r="M559" s="4"/>
      <c r="N559" s="8">
        <v>40793</v>
      </c>
      <c r="O559" s="8">
        <v>33032</v>
      </c>
      <c r="P559" s="4">
        <f t="shared" si="68"/>
        <v>36912.5</v>
      </c>
      <c r="Q559" s="4">
        <f t="shared" si="69"/>
        <v>5487.8557287887952</v>
      </c>
      <c r="R559" s="4">
        <f t="shared" si="70"/>
        <v>3880.4999999999995</v>
      </c>
      <c r="S559" s="4">
        <f t="shared" si="71"/>
        <v>-11554.5</v>
      </c>
    </row>
    <row r="560" spans="1:19" x14ac:dyDescent="0.25">
      <c r="A560" s="1" t="s">
        <v>534</v>
      </c>
      <c r="B560" s="1" t="s">
        <v>81</v>
      </c>
      <c r="C560" s="1" t="s">
        <v>568</v>
      </c>
      <c r="D560" s="1" t="s">
        <v>175</v>
      </c>
      <c r="F560" s="8">
        <v>31153</v>
      </c>
      <c r="G560" s="8">
        <v>37675</v>
      </c>
      <c r="H560" s="4">
        <f t="shared" si="64"/>
        <v>34414</v>
      </c>
      <c r="I560" s="4">
        <f t="shared" si="65"/>
        <v>4611.7504268986631</v>
      </c>
      <c r="J560" s="4">
        <f t="shared" si="66"/>
        <v>3261</v>
      </c>
      <c r="K560" s="4"/>
      <c r="L560" s="5">
        <f t="shared" si="67"/>
        <v>0.12994367760144698</v>
      </c>
      <c r="M560" s="4"/>
      <c r="N560" s="8">
        <v>49421</v>
      </c>
      <c r="O560" s="8">
        <v>42733</v>
      </c>
      <c r="P560" s="4">
        <f t="shared" si="68"/>
        <v>46077</v>
      </c>
      <c r="Q560" s="4">
        <f t="shared" si="69"/>
        <v>4729.1301525756298</v>
      </c>
      <c r="R560" s="4">
        <f t="shared" si="70"/>
        <v>3343.9999999999995</v>
      </c>
      <c r="S560" s="4">
        <f t="shared" si="71"/>
        <v>-11663</v>
      </c>
    </row>
    <row r="561" spans="1:19" x14ac:dyDescent="0.25">
      <c r="A561" s="1" t="s">
        <v>534</v>
      </c>
      <c r="B561" s="1" t="s">
        <v>87</v>
      </c>
      <c r="C561" s="1" t="s">
        <v>571</v>
      </c>
      <c r="D561" s="1" t="s">
        <v>175</v>
      </c>
      <c r="F561" s="8">
        <v>25590</v>
      </c>
      <c r="G561" s="8">
        <v>28725</v>
      </c>
      <c r="H561" s="4">
        <f t="shared" si="64"/>
        <v>27157.5</v>
      </c>
      <c r="I561" s="4">
        <f t="shared" si="65"/>
        <v>2216.7797590198265</v>
      </c>
      <c r="J561" s="4">
        <f t="shared" si="66"/>
        <v>1567.5</v>
      </c>
      <c r="K561" s="4"/>
      <c r="L561" s="5">
        <f t="shared" si="67"/>
        <v>0.13974707283729018</v>
      </c>
      <c r="M561" s="4"/>
      <c r="N561" s="8">
        <v>42434</v>
      </c>
      <c r="O561" s="8">
        <v>35481</v>
      </c>
      <c r="P561" s="4">
        <f t="shared" si="68"/>
        <v>38957.5</v>
      </c>
      <c r="Q561" s="4">
        <f t="shared" si="69"/>
        <v>4916.5134495900647</v>
      </c>
      <c r="R561" s="4">
        <f t="shared" si="70"/>
        <v>3476.4999999999995</v>
      </c>
      <c r="S561" s="4">
        <f t="shared" si="71"/>
        <v>-11800</v>
      </c>
    </row>
    <row r="562" spans="1:19" x14ac:dyDescent="0.25">
      <c r="A562" s="1" t="s">
        <v>534</v>
      </c>
      <c r="B562" s="1" t="s">
        <v>83</v>
      </c>
      <c r="C562" s="1" t="s">
        <v>569</v>
      </c>
      <c r="D562" s="1" t="s">
        <v>175</v>
      </c>
      <c r="F562" s="8">
        <v>27805</v>
      </c>
      <c r="G562" s="8">
        <v>34833</v>
      </c>
      <c r="H562" s="4">
        <f t="shared" si="64"/>
        <v>31319</v>
      </c>
      <c r="I562" s="4">
        <f t="shared" si="65"/>
        <v>4969.5464581790557</v>
      </c>
      <c r="J562" s="4">
        <f t="shared" si="66"/>
        <v>3513.9999999999995</v>
      </c>
      <c r="K562" s="4"/>
      <c r="L562" s="5">
        <f t="shared" si="67"/>
        <v>0.14773831458124295</v>
      </c>
      <c r="M562" s="4"/>
      <c r="N562" s="8">
        <v>46931</v>
      </c>
      <c r="O562" s="8">
        <v>39435</v>
      </c>
      <c r="P562" s="4">
        <f t="shared" si="68"/>
        <v>43183</v>
      </c>
      <c r="Q562" s="4">
        <f t="shared" si="69"/>
        <v>5300.4724317743603</v>
      </c>
      <c r="R562" s="4">
        <f t="shared" si="70"/>
        <v>3748</v>
      </c>
      <c r="S562" s="4">
        <f t="shared" si="71"/>
        <v>-11864</v>
      </c>
    </row>
    <row r="563" spans="1:19" x14ac:dyDescent="0.25">
      <c r="A563" s="1" t="s">
        <v>198</v>
      </c>
      <c r="B563" s="1" t="s">
        <v>109</v>
      </c>
      <c r="C563" s="19" t="s">
        <v>253</v>
      </c>
      <c r="D563" s="19" t="s">
        <v>206</v>
      </c>
      <c r="E563" s="20"/>
      <c r="F563" s="8">
        <v>27807</v>
      </c>
      <c r="G563" s="8">
        <v>28893</v>
      </c>
      <c r="H563" s="4">
        <f t="shared" si="64"/>
        <v>28350</v>
      </c>
      <c r="I563" s="4">
        <f t="shared" si="65"/>
        <v>767.91796436859056</v>
      </c>
      <c r="J563" s="4">
        <f t="shared" si="66"/>
        <v>542.99999999999989</v>
      </c>
      <c r="K563" s="4"/>
      <c r="L563" s="5">
        <f t="shared" si="67"/>
        <v>9.8697727802860943E-2</v>
      </c>
      <c r="M563" s="4"/>
      <c r="N563" s="8">
        <v>42442</v>
      </c>
      <c r="O563" s="8">
        <v>38092</v>
      </c>
      <c r="P563" s="4">
        <f t="shared" si="68"/>
        <v>40267</v>
      </c>
      <c r="Q563" s="4">
        <f t="shared" si="69"/>
        <v>3075.9144981614818</v>
      </c>
      <c r="R563" s="4">
        <f t="shared" si="70"/>
        <v>2175</v>
      </c>
      <c r="S563" s="4">
        <f t="shared" si="71"/>
        <v>-11917</v>
      </c>
    </row>
    <row r="564" spans="1:19" x14ac:dyDescent="0.25">
      <c r="A564" s="1" t="s">
        <v>0</v>
      </c>
      <c r="B564" s="1" t="s">
        <v>93</v>
      </c>
      <c r="C564" s="1" t="s">
        <v>94</v>
      </c>
      <c r="D564" s="1" t="s">
        <v>13</v>
      </c>
      <c r="F564" s="8">
        <v>23341</v>
      </c>
      <c r="G564" s="8">
        <v>21242</v>
      </c>
      <c r="H564" s="4">
        <f t="shared" si="64"/>
        <v>22291.5</v>
      </c>
      <c r="I564" s="4">
        <f t="shared" si="65"/>
        <v>1484.2171337105633</v>
      </c>
      <c r="J564" s="4">
        <f t="shared" si="66"/>
        <v>1049.5</v>
      </c>
      <c r="K564" s="4"/>
      <c r="L564" s="5">
        <f t="shared" si="67"/>
        <v>4.4822445954810018E-2</v>
      </c>
      <c r="M564" s="4"/>
      <c r="N564" s="8">
        <v>35995</v>
      </c>
      <c r="O564" s="8">
        <v>32454</v>
      </c>
      <c r="P564" s="4">
        <f t="shared" si="68"/>
        <v>34224.5</v>
      </c>
      <c r="Q564" s="4">
        <f t="shared" si="69"/>
        <v>2503.8651121815647</v>
      </c>
      <c r="R564" s="4">
        <f t="shared" si="70"/>
        <v>1770.4999999999998</v>
      </c>
      <c r="S564" s="4">
        <f t="shared" si="71"/>
        <v>-11933</v>
      </c>
    </row>
    <row r="565" spans="1:19" x14ac:dyDescent="0.25">
      <c r="A565" s="1" t="s">
        <v>0</v>
      </c>
      <c r="B565" s="1" t="s">
        <v>109</v>
      </c>
      <c r="C565" s="1" t="s">
        <v>110</v>
      </c>
      <c r="D565" s="1" t="s">
        <v>13</v>
      </c>
      <c r="F565" s="8">
        <v>29094</v>
      </c>
      <c r="G565" s="8">
        <v>25588</v>
      </c>
      <c r="H565" s="4">
        <f t="shared" si="64"/>
        <v>27341</v>
      </c>
      <c r="I565" s="4">
        <f t="shared" si="65"/>
        <v>2479.1163748400354</v>
      </c>
      <c r="J565" s="4">
        <f t="shared" si="66"/>
        <v>1752.9999999999998</v>
      </c>
      <c r="K565" s="4"/>
      <c r="L565" s="5">
        <f t="shared" si="67"/>
        <v>0.16248065304527509</v>
      </c>
      <c r="M565" s="4"/>
      <c r="N565" s="8">
        <v>43455</v>
      </c>
      <c r="O565" s="8">
        <v>35458</v>
      </c>
      <c r="P565" s="4">
        <f t="shared" si="68"/>
        <v>39456.5</v>
      </c>
      <c r="Q565" s="4">
        <f t="shared" si="69"/>
        <v>5654.7329291488204</v>
      </c>
      <c r="R565" s="4">
        <f t="shared" si="70"/>
        <v>3998.4999999999995</v>
      </c>
      <c r="S565" s="4">
        <f t="shared" si="71"/>
        <v>-12115.5</v>
      </c>
    </row>
    <row r="566" spans="1:19" x14ac:dyDescent="0.25">
      <c r="A566" s="1" t="s">
        <v>198</v>
      </c>
      <c r="B566" s="1" t="s">
        <v>83</v>
      </c>
      <c r="C566" s="19" t="s">
        <v>240</v>
      </c>
      <c r="D566" s="19" t="s">
        <v>206</v>
      </c>
      <c r="E566" s="20"/>
      <c r="F566" s="8">
        <v>31979</v>
      </c>
      <c r="G566" s="8">
        <v>32601</v>
      </c>
      <c r="H566" s="4">
        <f t="shared" si="64"/>
        <v>32290</v>
      </c>
      <c r="I566" s="4">
        <f t="shared" si="65"/>
        <v>439.82041789803259</v>
      </c>
      <c r="J566" s="4">
        <f t="shared" si="66"/>
        <v>311</v>
      </c>
      <c r="K566" s="4"/>
      <c r="L566" s="5">
        <f t="shared" si="67"/>
        <v>0.11814932696415066</v>
      </c>
      <c r="M566" s="4"/>
      <c r="N566" s="8">
        <v>46850</v>
      </c>
      <c r="O566" s="8">
        <v>42082</v>
      </c>
      <c r="P566" s="4">
        <f t="shared" si="68"/>
        <v>44466</v>
      </c>
      <c r="Q566" s="4">
        <f t="shared" si="69"/>
        <v>3371.4851326974585</v>
      </c>
      <c r="R566" s="4">
        <f t="shared" si="70"/>
        <v>2384</v>
      </c>
      <c r="S566" s="4">
        <f t="shared" si="71"/>
        <v>-12176</v>
      </c>
    </row>
    <row r="567" spans="1:19" x14ac:dyDescent="0.25">
      <c r="A567" s="1" t="s">
        <v>198</v>
      </c>
      <c r="B567" s="1" t="s">
        <v>113</v>
      </c>
      <c r="C567" s="19" t="s">
        <v>255</v>
      </c>
      <c r="D567" s="19" t="s">
        <v>206</v>
      </c>
      <c r="E567" s="20"/>
      <c r="F567" s="8">
        <v>26827</v>
      </c>
      <c r="G567" s="8">
        <v>26868</v>
      </c>
      <c r="H567" s="4">
        <f t="shared" si="64"/>
        <v>26847.5</v>
      </c>
      <c r="I567" s="4">
        <f t="shared" si="65"/>
        <v>28.991378028648448</v>
      </c>
      <c r="J567" s="4">
        <f t="shared" si="66"/>
        <v>20.5</v>
      </c>
      <c r="K567" s="4"/>
      <c r="L567" s="5">
        <f t="shared" si="67"/>
        <v>0.14715047352930624</v>
      </c>
      <c r="M567" s="4"/>
      <c r="N567" s="8">
        <v>42000</v>
      </c>
      <c r="O567" s="8">
        <v>36226</v>
      </c>
      <c r="P567" s="4">
        <f t="shared" si="68"/>
        <v>39113</v>
      </c>
      <c r="Q567" s="4">
        <f t="shared" si="69"/>
        <v>4082.8345545711254</v>
      </c>
      <c r="R567" s="4">
        <f t="shared" si="70"/>
        <v>2887</v>
      </c>
      <c r="S567" s="4">
        <f t="shared" si="71"/>
        <v>-12265.5</v>
      </c>
    </row>
    <row r="568" spans="1:19" x14ac:dyDescent="0.25">
      <c r="A568" s="1" t="s">
        <v>198</v>
      </c>
      <c r="B568" s="1" t="s">
        <v>127</v>
      </c>
      <c r="C568" s="1" t="s">
        <v>262</v>
      </c>
      <c r="D568" s="1" t="s">
        <v>263</v>
      </c>
      <c r="F568" s="8">
        <v>28558</v>
      </c>
      <c r="G568" s="8">
        <v>28405</v>
      </c>
      <c r="H568" s="4">
        <f t="shared" si="64"/>
        <v>28481.5</v>
      </c>
      <c r="I568" s="4">
        <f t="shared" si="65"/>
        <v>108.18733752154178</v>
      </c>
      <c r="J568" s="4">
        <f t="shared" si="66"/>
        <v>76.5</v>
      </c>
      <c r="K568" s="4"/>
      <c r="L568" s="5">
        <f t="shared" si="67"/>
        <v>0.10772066405800465</v>
      </c>
      <c r="M568" s="4"/>
      <c r="N568" s="8">
        <v>42939</v>
      </c>
      <c r="O568" s="8">
        <v>38707</v>
      </c>
      <c r="P568" s="4">
        <f t="shared" si="68"/>
        <v>40823</v>
      </c>
      <c r="Q568" s="4">
        <f t="shared" si="69"/>
        <v>2992.4758979814692</v>
      </c>
      <c r="R568" s="4">
        <f t="shared" si="70"/>
        <v>2116</v>
      </c>
      <c r="S568" s="4">
        <f t="shared" si="71"/>
        <v>-12341.5</v>
      </c>
    </row>
    <row r="569" spans="1:19" x14ac:dyDescent="0.25">
      <c r="A569" s="1" t="s">
        <v>534</v>
      </c>
      <c r="B569" s="1" t="s">
        <v>115</v>
      </c>
      <c r="C569" s="1" t="s">
        <v>585</v>
      </c>
      <c r="D569" s="1" t="s">
        <v>175</v>
      </c>
      <c r="F569" s="8">
        <v>29444</v>
      </c>
      <c r="G569" s="8">
        <v>32408</v>
      </c>
      <c r="H569" s="4">
        <f t="shared" si="64"/>
        <v>30926</v>
      </c>
      <c r="I569" s="4">
        <f t="shared" si="65"/>
        <v>2095.864499436927</v>
      </c>
      <c r="J569" s="4">
        <f t="shared" si="66"/>
        <v>1482</v>
      </c>
      <c r="K569" s="4"/>
      <c r="L569" s="5">
        <f t="shared" si="67"/>
        <v>0.16301723812279326</v>
      </c>
      <c r="M569" s="4"/>
      <c r="N569" s="8">
        <v>47260</v>
      </c>
      <c r="O569" s="8">
        <v>39375</v>
      </c>
      <c r="P569" s="4">
        <f t="shared" si="68"/>
        <v>43317.5</v>
      </c>
      <c r="Q569" s="4">
        <f t="shared" si="69"/>
        <v>5575.5369696559274</v>
      </c>
      <c r="R569" s="4">
        <f t="shared" si="70"/>
        <v>3942.5</v>
      </c>
      <c r="S569" s="4">
        <f t="shared" si="71"/>
        <v>-12391.5</v>
      </c>
    </row>
    <row r="570" spans="1:19" x14ac:dyDescent="0.25">
      <c r="A570" s="1" t="s">
        <v>534</v>
      </c>
      <c r="B570" s="1" t="s">
        <v>117</v>
      </c>
      <c r="C570" s="1" t="s">
        <v>586</v>
      </c>
      <c r="D570" s="1" t="s">
        <v>175</v>
      </c>
      <c r="F570" s="8">
        <v>20937</v>
      </c>
      <c r="G570" s="8">
        <v>20948</v>
      </c>
      <c r="H570" s="4">
        <f t="shared" si="64"/>
        <v>20942.5</v>
      </c>
      <c r="I570" s="4">
        <f t="shared" si="65"/>
        <v>7.7781745930520225</v>
      </c>
      <c r="J570" s="4">
        <f t="shared" si="66"/>
        <v>5.4999999999999991</v>
      </c>
      <c r="K570" s="4"/>
      <c r="L570" s="5">
        <f t="shared" si="67"/>
        <v>0.18057520161948676</v>
      </c>
      <c r="M570" s="4"/>
      <c r="N570" s="8">
        <v>37231</v>
      </c>
      <c r="O570" s="8">
        <v>29878</v>
      </c>
      <c r="P570" s="4">
        <f t="shared" si="68"/>
        <v>33554.5</v>
      </c>
      <c r="Q570" s="4">
        <f t="shared" si="69"/>
        <v>5199.3561620646842</v>
      </c>
      <c r="R570" s="4">
        <f t="shared" si="70"/>
        <v>3676.5</v>
      </c>
      <c r="S570" s="4">
        <f t="shared" si="71"/>
        <v>-12612</v>
      </c>
    </row>
    <row r="571" spans="1:19" x14ac:dyDescent="0.25">
      <c r="A571" s="1" t="s">
        <v>198</v>
      </c>
      <c r="B571" s="1" t="s">
        <v>37</v>
      </c>
      <c r="C571" s="19" t="s">
        <v>217</v>
      </c>
      <c r="D571" s="19" t="s">
        <v>206</v>
      </c>
      <c r="E571" s="20"/>
      <c r="F571" s="8">
        <v>23006</v>
      </c>
      <c r="G571" s="8">
        <v>23399</v>
      </c>
      <c r="H571" s="4">
        <f t="shared" si="64"/>
        <v>23202.5</v>
      </c>
      <c r="I571" s="4">
        <f t="shared" si="65"/>
        <v>277.8929650063132</v>
      </c>
      <c r="J571" s="4">
        <f t="shared" si="66"/>
        <v>196.5</v>
      </c>
      <c r="K571" s="4"/>
      <c r="L571" s="5">
        <f t="shared" si="67"/>
        <v>0.11882845346515461</v>
      </c>
      <c r="M571" s="4"/>
      <c r="N571" s="8">
        <v>40241</v>
      </c>
      <c r="O571" s="8">
        <v>34768</v>
      </c>
      <c r="P571" s="4">
        <f t="shared" si="68"/>
        <v>37504.5</v>
      </c>
      <c r="Q571" s="4">
        <f t="shared" si="69"/>
        <v>3869.9954134339746</v>
      </c>
      <c r="R571" s="4">
        <f t="shared" si="70"/>
        <v>2736.5</v>
      </c>
      <c r="S571" s="4">
        <f t="shared" si="71"/>
        <v>-14302</v>
      </c>
    </row>
    <row r="572" spans="1:19" x14ac:dyDescent="0.25">
      <c r="A572" s="1" t="s">
        <v>439</v>
      </c>
      <c r="B572" s="1" t="s">
        <v>89</v>
      </c>
      <c r="C572" s="1" t="s">
        <v>480</v>
      </c>
      <c r="D572" s="1" t="s">
        <v>175</v>
      </c>
      <c r="F572" s="8">
        <v>19561</v>
      </c>
      <c r="G572" s="8">
        <v>21473</v>
      </c>
      <c r="H572" s="4">
        <f t="shared" si="64"/>
        <v>20517</v>
      </c>
      <c r="I572" s="4">
        <f t="shared" si="65"/>
        <v>1351.9881656286789</v>
      </c>
      <c r="J572" s="4">
        <f t="shared" si="66"/>
        <v>955.99999999999989</v>
      </c>
      <c r="K572" s="4"/>
      <c r="L572" s="5">
        <f t="shared" si="67"/>
        <v>0.11224234086225551</v>
      </c>
      <c r="M572" s="4"/>
      <c r="N572" s="8">
        <v>38195</v>
      </c>
      <c r="O572" s="8">
        <v>31901</v>
      </c>
      <c r="P572" s="4">
        <f t="shared" si="68"/>
        <v>35048</v>
      </c>
      <c r="Q572" s="4">
        <f t="shared" si="69"/>
        <v>4450.5300807881304</v>
      </c>
      <c r="R572" s="4">
        <f t="shared" si="70"/>
        <v>3147</v>
      </c>
      <c r="S572" s="4">
        <f t="shared" si="71"/>
        <v>-14531</v>
      </c>
    </row>
    <row r="573" spans="1:19" x14ac:dyDescent="0.25">
      <c r="A573" s="1" t="s">
        <v>0</v>
      </c>
      <c r="B573" s="1" t="s">
        <v>159</v>
      </c>
      <c r="C573" s="1" t="s">
        <v>160</v>
      </c>
      <c r="D573" s="1" t="s">
        <v>13</v>
      </c>
      <c r="F573" s="8">
        <v>7440</v>
      </c>
      <c r="G573" s="8">
        <v>7727</v>
      </c>
      <c r="H573" s="4">
        <f t="shared" si="64"/>
        <v>7583.5</v>
      </c>
      <c r="I573" s="4">
        <f t="shared" si="65"/>
        <v>202.93964620053913</v>
      </c>
      <c r="J573" s="4">
        <f t="shared" si="66"/>
        <v>143.49999999999997</v>
      </c>
      <c r="K573" s="4"/>
      <c r="L573" s="5">
        <f t="shared" si="67"/>
        <v>0.30945368290909192</v>
      </c>
      <c r="M573" s="4"/>
      <c r="N573" s="8">
        <v>30358</v>
      </c>
      <c r="O573" s="8">
        <v>14608</v>
      </c>
      <c r="P573" s="4">
        <f t="shared" si="68"/>
        <v>22483</v>
      </c>
      <c r="Q573" s="4">
        <f t="shared" si="69"/>
        <v>11136.931803688123</v>
      </c>
      <c r="R573" s="4">
        <f t="shared" si="70"/>
        <v>7874.9999999999991</v>
      </c>
      <c r="S573" s="4">
        <f t="shared" si="71"/>
        <v>-14899.5</v>
      </c>
    </row>
    <row r="574" spans="1:19" x14ac:dyDescent="0.25">
      <c r="A574" s="10" t="s">
        <v>0</v>
      </c>
      <c r="B574" s="10" t="s">
        <v>111</v>
      </c>
      <c r="C574" s="10" t="s">
        <v>112</v>
      </c>
      <c r="D574" s="10" t="s">
        <v>13</v>
      </c>
      <c r="E574" s="11"/>
      <c r="F574" s="12">
        <v>12298</v>
      </c>
      <c r="G574" s="12">
        <v>20520</v>
      </c>
      <c r="H574" s="12">
        <f t="shared" si="64"/>
        <v>16409</v>
      </c>
      <c r="I574" s="12">
        <f t="shared" si="65"/>
        <v>5813.8319549157941</v>
      </c>
      <c r="J574" s="12">
        <f t="shared" si="66"/>
        <v>4111</v>
      </c>
      <c r="K574" s="12"/>
      <c r="L574" s="13">
        <f t="shared" si="67"/>
        <v>0.17618619651151279</v>
      </c>
      <c r="M574" s="12"/>
      <c r="N574" s="12">
        <v>37525</v>
      </c>
      <c r="O574" s="12">
        <v>25981</v>
      </c>
      <c r="P574" s="12">
        <f t="shared" si="68"/>
        <v>31753</v>
      </c>
      <c r="Q574" s="12">
        <f t="shared" si="69"/>
        <v>8162.8406820175051</v>
      </c>
      <c r="R574" s="4">
        <f t="shared" si="70"/>
        <v>5772</v>
      </c>
      <c r="S574" s="4">
        <f t="shared" si="71"/>
        <v>-15344</v>
      </c>
    </row>
    <row r="575" spans="1:19" x14ac:dyDescent="0.25">
      <c r="A575" s="1" t="s">
        <v>439</v>
      </c>
      <c r="B575" s="1" t="s">
        <v>87</v>
      </c>
      <c r="C575" s="1" t="s">
        <v>479</v>
      </c>
      <c r="D575" s="1" t="s">
        <v>175</v>
      </c>
      <c r="F575" s="8">
        <v>28392</v>
      </c>
      <c r="G575" s="8">
        <v>28029</v>
      </c>
      <c r="H575" s="4">
        <f t="shared" si="64"/>
        <v>28210.5</v>
      </c>
      <c r="I575" s="4">
        <f t="shared" si="65"/>
        <v>256.67976157071678</v>
      </c>
      <c r="J575" s="4">
        <f t="shared" si="66"/>
        <v>181.5</v>
      </c>
      <c r="K575" s="4"/>
      <c r="L575" s="5">
        <f t="shared" si="67"/>
        <v>0.1270994383761293</v>
      </c>
      <c r="M575" s="4"/>
      <c r="N575" s="8">
        <v>46929</v>
      </c>
      <c r="O575" s="8">
        <v>40587</v>
      </c>
      <c r="P575" s="4">
        <f t="shared" si="68"/>
        <v>43758</v>
      </c>
      <c r="Q575" s="4">
        <f t="shared" si="69"/>
        <v>4484.471206285084</v>
      </c>
      <c r="R575" s="4">
        <f t="shared" si="70"/>
        <v>3170.9999999999995</v>
      </c>
      <c r="S575" s="4">
        <f t="shared" si="71"/>
        <v>-15547.5</v>
      </c>
    </row>
    <row r="576" spans="1:19" x14ac:dyDescent="0.25">
      <c r="A576" s="1" t="s">
        <v>294</v>
      </c>
      <c r="B576" s="1" t="s">
        <v>69</v>
      </c>
      <c r="C576" s="19" t="s">
        <v>303</v>
      </c>
      <c r="D576" s="19" t="s">
        <v>298</v>
      </c>
      <c r="E576" s="20"/>
      <c r="F576" s="8">
        <v>15535</v>
      </c>
      <c r="G576" s="8">
        <v>15629</v>
      </c>
      <c r="H576" s="4">
        <f t="shared" si="64"/>
        <v>15582</v>
      </c>
      <c r="I576" s="4">
        <f t="shared" si="65"/>
        <v>66.468037431535464</v>
      </c>
      <c r="J576" s="4">
        <f t="shared" si="66"/>
        <v>46.999999999999993</v>
      </c>
      <c r="K576" s="4"/>
      <c r="L576" s="5">
        <f t="shared" si="67"/>
        <v>6.1501997461454128E-2</v>
      </c>
      <c r="M576" s="4"/>
      <c r="N576" s="8">
        <v>37910</v>
      </c>
      <c r="O576" s="8">
        <v>33957</v>
      </c>
      <c r="P576" s="4">
        <f t="shared" si="68"/>
        <v>35933.5</v>
      </c>
      <c r="Q576" s="4">
        <f t="shared" si="69"/>
        <v>2795.1931060304223</v>
      </c>
      <c r="R576" s="4">
        <f t="shared" si="70"/>
        <v>1976.4999999999998</v>
      </c>
      <c r="S576" s="4">
        <f t="shared" si="71"/>
        <v>-20351.5</v>
      </c>
    </row>
    <row r="577" spans="1:19" x14ac:dyDescent="0.25">
      <c r="A577" s="1" t="s">
        <v>0</v>
      </c>
      <c r="B577" s="1" t="s">
        <v>149</v>
      </c>
      <c r="C577" s="19" t="s">
        <v>150</v>
      </c>
      <c r="D577" s="19" t="s">
        <v>13</v>
      </c>
      <c r="E577" s="20"/>
      <c r="F577" s="8">
        <v>15920</v>
      </c>
      <c r="G577" s="8">
        <v>15292</v>
      </c>
      <c r="H577" s="4">
        <f t="shared" si="64"/>
        <v>15606</v>
      </c>
      <c r="I577" s="4">
        <f t="shared" si="65"/>
        <v>444.06305858515185</v>
      </c>
      <c r="J577" s="4">
        <f t="shared" si="66"/>
        <v>314</v>
      </c>
      <c r="K577" s="4"/>
      <c r="L577" s="5">
        <f t="shared" si="67"/>
        <v>5.0571034144411532E-2</v>
      </c>
      <c r="M577" s="4"/>
      <c r="N577" s="8">
        <v>42424</v>
      </c>
      <c r="O577" s="8">
        <v>38143</v>
      </c>
      <c r="P577" s="4">
        <f t="shared" si="68"/>
        <v>40283.5</v>
      </c>
      <c r="Q577" s="4">
        <f t="shared" si="69"/>
        <v>3027.12413025961</v>
      </c>
      <c r="R577" s="4">
        <f t="shared" si="70"/>
        <v>2140.5</v>
      </c>
      <c r="S577" s="4">
        <f t="shared" si="71"/>
        <v>-24677.5</v>
      </c>
    </row>
    <row r="578" spans="1:19" x14ac:dyDescent="0.25">
      <c r="A578" s="1" t="s">
        <v>294</v>
      </c>
      <c r="B578" s="1" t="s">
        <v>4</v>
      </c>
      <c r="C578" s="19" t="s">
        <v>296</v>
      </c>
      <c r="D578" s="19" t="s">
        <v>297</v>
      </c>
      <c r="E578" s="20"/>
      <c r="F578" s="8">
        <v>31775</v>
      </c>
      <c r="G578" s="8">
        <v>32559</v>
      </c>
      <c r="H578" s="4">
        <f t="shared" si="64"/>
        <v>32167</v>
      </c>
      <c r="I578" s="4">
        <f t="shared" si="65"/>
        <v>554.3717164502533</v>
      </c>
      <c r="J578" s="4">
        <f t="shared" si="66"/>
        <v>392</v>
      </c>
      <c r="K578" s="4"/>
      <c r="L578" s="5">
        <f t="shared" si="67"/>
        <v>0.10879280248793269</v>
      </c>
      <c r="M578" s="4"/>
      <c r="N578" s="8">
        <v>62401</v>
      </c>
      <c r="O578" s="8">
        <v>53348</v>
      </c>
      <c r="P578" s="4">
        <f t="shared" si="68"/>
        <v>57874.5</v>
      </c>
      <c r="Q578" s="4">
        <f t="shared" si="69"/>
        <v>6401.4376900818152</v>
      </c>
      <c r="R578" s="4">
        <f t="shared" si="70"/>
        <v>4526.5</v>
      </c>
      <c r="S578" s="4">
        <f t="shared" si="71"/>
        <v>-25707.5</v>
      </c>
    </row>
  </sheetData>
  <sortState ref="A3:S578">
    <sortCondition descending="1" ref="S3:S5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0432-sorted by average</vt:lpstr>
      <vt:lpstr>5784-sorted by a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LOG USER</dc:creator>
  <cp:lastModifiedBy>Renata Dziedzic</cp:lastModifiedBy>
  <dcterms:created xsi:type="dcterms:W3CDTF">2017-06-29T13:06:46Z</dcterms:created>
  <dcterms:modified xsi:type="dcterms:W3CDTF">2018-05-16T09:09:28Z</dcterms:modified>
</cp:coreProperties>
</file>